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spluta_purdue_edu/Documents/SC paper1/NatComm/"/>
    </mc:Choice>
  </mc:AlternateContent>
  <xr:revisionPtr revIDLastSave="1709" documentId="8_{5D965AC7-1ED2-414B-9ABB-1EC868D1FA1D}" xr6:coauthVersionLast="47" xr6:coauthVersionMax="47" xr10:uidLastSave="{ABFB0E87-9017-4D0C-A561-81FD24ABD3A7}"/>
  <bookViews>
    <workbookView xWindow="-120" yWindow="-120" windowWidth="20730" windowHeight="11160" firstSheet="2" activeTab="2" xr2:uid="{E25F86E4-CC6E-4082-A685-AA26598715F3}"/>
  </bookViews>
  <sheets>
    <sheet name="Fig. 1" sheetId="1" r:id="rId1"/>
    <sheet name="Fig. 2" sheetId="2" r:id="rId2"/>
    <sheet name="Fig, 3" sheetId="6" r:id="rId3"/>
    <sheet name="Fig. 4" sheetId="7" r:id="rId4"/>
    <sheet name="Fig. 5" sheetId="5" r:id="rId5"/>
    <sheet name="Fig. 6" sheetId="8" r:id="rId6"/>
    <sheet name="Supp. Fig. 1" sheetId="15" r:id="rId7"/>
    <sheet name="Supp. Fig. 2" sheetId="3" r:id="rId8"/>
    <sheet name="Supp, Fig. 4b,d,e,f" sheetId="12" r:id="rId9"/>
    <sheet name="Supp. Fig. 4a,c" sheetId="13" r:id="rId10"/>
    <sheet name="Supp. Fig. 5" sheetId="10" r:id="rId11"/>
    <sheet name="Supp. Fig 6" sheetId="4" r:id="rId12"/>
    <sheet name="Supp. Fig. 7" sheetId="9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" i="5" l="1"/>
  <c r="Y6" i="5" s="1"/>
  <c r="Y7" i="5" s="1"/>
  <c r="Y8" i="5" s="1"/>
  <c r="Y9" i="5" s="1"/>
  <c r="Y10" i="5" s="1"/>
  <c r="Y11" i="5" s="1"/>
  <c r="Y12" i="5" s="1"/>
  <c r="Y13" i="5" s="1"/>
  <c r="Y14" i="5" s="1"/>
  <c r="Y15" i="5" s="1"/>
  <c r="Y16" i="5" s="1"/>
  <c r="Y17" i="5" s="1"/>
  <c r="Y18" i="5" s="1"/>
  <c r="Y19" i="5" s="1"/>
  <c r="Y20" i="5" s="1"/>
  <c r="Y21" i="5" s="1"/>
  <c r="Y22" i="5" s="1"/>
  <c r="Y23" i="5" s="1"/>
  <c r="Y24" i="5" s="1"/>
  <c r="Y25" i="5" s="1"/>
  <c r="Y26" i="5" s="1"/>
  <c r="Y27" i="5" s="1"/>
  <c r="Y28" i="5" s="1"/>
  <c r="Y29" i="5" s="1"/>
  <c r="Y30" i="5" s="1"/>
  <c r="Y31" i="5" s="1"/>
  <c r="Y32" i="5" s="1"/>
  <c r="Y33" i="5" s="1"/>
  <c r="Y34" i="5" s="1"/>
  <c r="Y35" i="5" s="1"/>
  <c r="Y36" i="5" s="1"/>
  <c r="Y37" i="5" s="1"/>
  <c r="Y38" i="5" s="1"/>
  <c r="Y39" i="5" s="1"/>
  <c r="Y40" i="5" s="1"/>
  <c r="Y41" i="5" s="1"/>
  <c r="Y42" i="5" s="1"/>
  <c r="Y43" i="5" s="1"/>
  <c r="Y44" i="5" s="1"/>
  <c r="Y45" i="5" s="1"/>
  <c r="Y46" i="5" s="1"/>
  <c r="Y47" i="5" s="1"/>
  <c r="Y48" i="5" s="1"/>
  <c r="Y49" i="5" s="1"/>
  <c r="Y50" i="5" s="1"/>
  <c r="Y51" i="5" s="1"/>
  <c r="Y52" i="5" s="1"/>
  <c r="Y53" i="5" s="1"/>
  <c r="Y54" i="5" s="1"/>
  <c r="Y55" i="5" s="1"/>
  <c r="Y56" i="5" s="1"/>
  <c r="Y57" i="5" s="1"/>
  <c r="Y58" i="5" s="1"/>
  <c r="Y59" i="5" s="1"/>
  <c r="Y60" i="5" s="1"/>
  <c r="Y61" i="5" s="1"/>
  <c r="Y62" i="5" s="1"/>
  <c r="Y63" i="5" s="1"/>
  <c r="Y64" i="5" s="1"/>
  <c r="Y65" i="5" s="1"/>
  <c r="Y66" i="5" s="1"/>
  <c r="Y67" i="5" s="1"/>
  <c r="Y68" i="5" s="1"/>
  <c r="Y69" i="5" s="1"/>
  <c r="Y70" i="5" s="1"/>
  <c r="Y71" i="5" s="1"/>
  <c r="Y72" i="5" s="1"/>
  <c r="Y73" i="5" s="1"/>
  <c r="Y74" i="5" s="1"/>
  <c r="Y75" i="5" s="1"/>
  <c r="Y76" i="5" s="1"/>
  <c r="Y77" i="5" s="1"/>
  <c r="Y78" i="5" s="1"/>
  <c r="Y79" i="5" s="1"/>
  <c r="Y80" i="5" s="1"/>
  <c r="Y81" i="5" s="1"/>
  <c r="Y82" i="5" s="1"/>
  <c r="Y83" i="5" s="1"/>
  <c r="Y84" i="5" s="1"/>
  <c r="Y85" i="5" s="1"/>
  <c r="Y86" i="5" s="1"/>
  <c r="Y87" i="5" s="1"/>
  <c r="Y88" i="5" s="1"/>
  <c r="Y89" i="5" s="1"/>
  <c r="Y90" i="5" s="1"/>
  <c r="Y91" i="5" s="1"/>
  <c r="Y92" i="5" s="1"/>
  <c r="Y93" i="5" s="1"/>
  <c r="K5" i="5"/>
  <c r="K6" i="5" s="1"/>
  <c r="K7" i="5" s="1"/>
  <c r="K8" i="5" s="1"/>
  <c r="K9" i="5" s="1"/>
  <c r="K10" i="5" s="1"/>
  <c r="K11" i="5" s="1"/>
  <c r="K12" i="5" s="1"/>
  <c r="K13" i="5" s="1"/>
  <c r="K14" i="5" s="1"/>
  <c r="K15" i="5" s="1"/>
  <c r="K16" i="5" s="1"/>
  <c r="K17" i="5" s="1"/>
  <c r="K18" i="5" s="1"/>
  <c r="K19" i="5" s="1"/>
  <c r="K20" i="5" s="1"/>
  <c r="K21" i="5" s="1"/>
  <c r="K22" i="5" s="1"/>
  <c r="K23" i="5" s="1"/>
  <c r="K24" i="5" s="1"/>
  <c r="K25" i="5" s="1"/>
  <c r="K26" i="5" s="1"/>
  <c r="K27" i="5" s="1"/>
  <c r="K28" i="5" s="1"/>
  <c r="K29" i="5" s="1"/>
  <c r="K30" i="5" s="1"/>
  <c r="K31" i="5" s="1"/>
  <c r="K32" i="5" s="1"/>
  <c r="K33" i="5" s="1"/>
  <c r="K34" i="5" s="1"/>
  <c r="K35" i="5" s="1"/>
  <c r="K36" i="5" s="1"/>
  <c r="K37" i="5" s="1"/>
  <c r="K38" i="5" s="1"/>
  <c r="K39" i="5" s="1"/>
  <c r="K40" i="5" s="1"/>
  <c r="K41" i="5" s="1"/>
  <c r="K42" i="5" s="1"/>
  <c r="K43" i="5" s="1"/>
  <c r="K44" i="5" s="1"/>
  <c r="K45" i="5" s="1"/>
  <c r="K46" i="5" s="1"/>
  <c r="K47" i="5" s="1"/>
  <c r="K48" i="5" s="1"/>
  <c r="K49" i="5" s="1"/>
  <c r="K50" i="5" s="1"/>
  <c r="K51" i="5" s="1"/>
  <c r="K52" i="5" s="1"/>
  <c r="K53" i="5" s="1"/>
  <c r="K54" i="5" s="1"/>
  <c r="K55" i="5" s="1"/>
  <c r="K56" i="5" s="1"/>
  <c r="K57" i="5" s="1"/>
  <c r="K58" i="5" s="1"/>
  <c r="K59" i="5" s="1"/>
  <c r="K60" i="5" s="1"/>
  <c r="K61" i="5" s="1"/>
  <c r="K62" i="5" s="1"/>
  <c r="K63" i="5" s="1"/>
  <c r="K64" i="5" s="1"/>
  <c r="K65" i="5" s="1"/>
  <c r="K66" i="5" s="1"/>
  <c r="K67" i="5" s="1"/>
  <c r="K68" i="5" s="1"/>
  <c r="K69" i="5" s="1"/>
  <c r="K70" i="5" s="1"/>
  <c r="K71" i="5" s="1"/>
  <c r="K72" i="5" s="1"/>
  <c r="K73" i="5" s="1"/>
  <c r="K74" i="5" s="1"/>
  <c r="K75" i="5" s="1"/>
  <c r="K76" i="5" s="1"/>
  <c r="K77" i="5" s="1"/>
  <c r="K78" i="5" s="1"/>
  <c r="K79" i="5" s="1"/>
  <c r="K80" i="5" s="1"/>
  <c r="K81" i="5" s="1"/>
  <c r="K82" i="5" s="1"/>
  <c r="K83" i="5" s="1"/>
  <c r="K84" i="5" s="1"/>
  <c r="K85" i="5" s="1"/>
  <c r="K86" i="5" s="1"/>
  <c r="K87" i="5" s="1"/>
  <c r="K88" i="5" s="1"/>
  <c r="K89" i="5" s="1"/>
  <c r="K90" i="5" s="1"/>
  <c r="K91" i="5" s="1"/>
  <c r="K92" i="5" s="1"/>
  <c r="K93" i="5" s="1"/>
</calcChain>
</file>

<file path=xl/sharedStrings.xml><?xml version="1.0" encoding="utf-8"?>
<sst xmlns="http://schemas.openxmlformats.org/spreadsheetml/2006/main" count="1293" uniqueCount="145">
  <si>
    <t>Depth from SC surface</t>
  </si>
  <si>
    <t>% neurons</t>
  </si>
  <si>
    <t>tactile responsive</t>
  </si>
  <si>
    <t>total recorded</t>
  </si>
  <si>
    <t>mean</t>
  </si>
  <si>
    <t>s.e.m</t>
  </si>
  <si>
    <t>Fig. 1d</t>
  </si>
  <si>
    <t>transient response</t>
  </si>
  <si>
    <t>self-generated activity</t>
  </si>
  <si>
    <t>spikes/s</t>
  </si>
  <si>
    <t>Fig. 2c</t>
  </si>
  <si>
    <t>GoW index</t>
  </si>
  <si>
    <t>LoW index</t>
  </si>
  <si>
    <t>Fig. 2d</t>
  </si>
  <si>
    <t>modulation index</t>
  </si>
  <si>
    <t xml:space="preserve">mean </t>
  </si>
  <si>
    <t>spikes/s (z-scored)</t>
  </si>
  <si>
    <t>time from GoW (ms)</t>
  </si>
  <si>
    <t>Fig. 2e</t>
  </si>
  <si>
    <t>time from LoW (ms)</t>
  </si>
  <si>
    <t>GoW</t>
  </si>
  <si>
    <t>LoW</t>
  </si>
  <si>
    <t>no GoW/LoW</t>
  </si>
  <si>
    <t>% neurons preferred stimulus</t>
  </si>
  <si>
    <t>GoW suppressed LoW facilitated</t>
  </si>
  <si>
    <t>GoW &amp; LoW facilitated</t>
  </si>
  <si>
    <t xml:space="preserve">GoW facilitated LoW suppressed </t>
  </si>
  <si>
    <t>no GoT or LoT</t>
  </si>
  <si>
    <t>Supp. Fig. 2b</t>
  </si>
  <si>
    <t>Supp. Fig. 2e</t>
  </si>
  <si>
    <t>Supp. Fig. 2f</t>
  </si>
  <si>
    <t>Supp. Fig. 6c</t>
  </si>
  <si>
    <t>external</t>
  </si>
  <si>
    <t>self</t>
  </si>
  <si>
    <t>median</t>
  </si>
  <si>
    <t>maxima</t>
  </si>
  <si>
    <t>minima</t>
  </si>
  <si>
    <t>75th percentile</t>
  </si>
  <si>
    <t>25th percentile</t>
  </si>
  <si>
    <t>Supp. Fig. 6e</t>
  </si>
  <si>
    <t>Supp. Fig. 6f</t>
  </si>
  <si>
    <t>whisker position: transient period (norm.)</t>
  </si>
  <si>
    <t>stimulus repetition</t>
  </si>
  <si>
    <t>spike amp (norm.)</t>
  </si>
  <si>
    <t>Fig. 5e</t>
  </si>
  <si>
    <t>Fig. 5b right</t>
  </si>
  <si>
    <t>Fig. 5f</t>
  </si>
  <si>
    <t>response repetition slope</t>
  </si>
  <si>
    <t>spike waveform amp (norm.)</t>
  </si>
  <si>
    <t>Fig. 3c</t>
  </si>
  <si>
    <t>Fig. 3d</t>
  </si>
  <si>
    <t>Fig. 3e</t>
  </si>
  <si>
    <t>Fig. 3f</t>
  </si>
  <si>
    <t>time from touch onset (ms)</t>
  </si>
  <si>
    <t>External</t>
  </si>
  <si>
    <t>Self</t>
  </si>
  <si>
    <t>whisker curvature (Z-scored)</t>
  </si>
  <si>
    <t>spikes/s (Z-scored)</t>
  </si>
  <si>
    <t>External (spikes/s)</t>
  </si>
  <si>
    <t>Self (spikes/s)</t>
  </si>
  <si>
    <t>time spent without touch (s)</t>
  </si>
  <si>
    <t>Fig. 4c</t>
  </si>
  <si>
    <t>Mouse 1</t>
  </si>
  <si>
    <t>Fig. 4d</t>
  </si>
  <si>
    <t>Fig. 4e</t>
  </si>
  <si>
    <t>interval between touch events (s)</t>
  </si>
  <si>
    <t>Mouse 2</t>
  </si>
  <si>
    <t>NaN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Raw data</t>
  </si>
  <si>
    <t>Box plot data</t>
  </si>
  <si>
    <t>Fig. 6d</t>
  </si>
  <si>
    <t>location accuracy</t>
  </si>
  <si>
    <t>sem</t>
  </si>
  <si>
    <t>GoW/LoW in all surface movements</t>
  </si>
  <si>
    <t>time from external motion (ms)</t>
  </si>
  <si>
    <t>Excursion</t>
  </si>
  <si>
    <t>Return</t>
  </si>
  <si>
    <t>GoW/LoW in half of all surface movements</t>
  </si>
  <si>
    <t>Raw Data</t>
  </si>
  <si>
    <t xml:space="preserve">Raw Data </t>
  </si>
  <si>
    <t>Supp. Fig 7a</t>
  </si>
  <si>
    <t>GoW/LoW inhalf of  all surface movements</t>
  </si>
  <si>
    <t>mouse5</t>
  </si>
  <si>
    <t>mouse6</t>
  </si>
  <si>
    <t>No GoW/LoW occurred</t>
  </si>
  <si>
    <t>Supp. Fig 7b</t>
  </si>
  <si>
    <t>mouse 9</t>
  </si>
  <si>
    <t>mouse 10</t>
  </si>
  <si>
    <t>mouse 11</t>
  </si>
  <si>
    <t>mouse 12</t>
  </si>
  <si>
    <t>Whisker curvature (Z-scored)</t>
  </si>
  <si>
    <t>E60</t>
  </si>
  <si>
    <t>E45</t>
  </si>
  <si>
    <t>E44</t>
  </si>
  <si>
    <t>E40</t>
  </si>
  <si>
    <t>Population mean (spikes/s)</t>
  </si>
  <si>
    <t>Whisker angle at external-GoW</t>
  </si>
  <si>
    <t>Baseline</t>
  </si>
  <si>
    <t>external (spikes/s)</t>
  </si>
  <si>
    <t>self (spikes/s)</t>
  </si>
  <si>
    <t>GoW response</t>
  </si>
  <si>
    <t>Supp. Fig 4e left</t>
  </si>
  <si>
    <t>single whisker GoW transient response</t>
  </si>
  <si>
    <t>multi-whisker GoW transient response</t>
  </si>
  <si>
    <t>Supp. Fig 4f left</t>
  </si>
  <si>
    <t>Supp. Fig 4e right</t>
  </si>
  <si>
    <t>Supp. Fig 4f right</t>
  </si>
  <si>
    <t>two whisker GoW transient response</t>
  </si>
  <si>
    <t>six whisker GoW transient response</t>
  </si>
  <si>
    <t>single whisker LoW transient response</t>
  </si>
  <si>
    <t>multi-whisker LoW transient response</t>
  </si>
  <si>
    <t>two whisker LoW transient response</t>
  </si>
  <si>
    <t>six whisker LoW transient response</t>
  </si>
  <si>
    <t>neuron count</t>
  </si>
  <si>
    <t>Supp. Fig 4b right: six whisker GoW</t>
  </si>
  <si>
    <t>Supp. Fig 4b left: two whisker GoW</t>
  </si>
  <si>
    <t>Supp. Fig 4d right: six whisker LoW</t>
  </si>
  <si>
    <t>Supp. Fig 4d left: two whisker LoW</t>
  </si>
  <si>
    <t>Supp. Fig 4a right: multi whisker GoW</t>
  </si>
  <si>
    <t>Supp. Fig 4a left: single whisker GoW</t>
  </si>
  <si>
    <t>Supp. Fig 4C right: multi whisker LoW</t>
  </si>
  <si>
    <t>Supp. Fig 4c right: single whisker LoW</t>
  </si>
  <si>
    <t xml:space="preserve">neuron count </t>
  </si>
  <si>
    <t>Slope of response</t>
  </si>
  <si>
    <t>Supp. Fig. 5a</t>
  </si>
  <si>
    <t>Supp. Fig. 5b</t>
  </si>
  <si>
    <t>Supp. Fig 5c</t>
  </si>
  <si>
    <t>Supp. Fig 5d</t>
  </si>
  <si>
    <t>Supp. Fig 5e</t>
  </si>
  <si>
    <t>Supp. Fig. 1c</t>
  </si>
  <si>
    <t>Frequency peak 1 (Hz)</t>
  </si>
  <si>
    <t>center drum location</t>
  </si>
  <si>
    <t>rostral drum location</t>
  </si>
  <si>
    <t>caudal drum location</t>
  </si>
  <si>
    <t>Frequency peak 2 (Hz)</t>
  </si>
  <si>
    <t>Fig. 3g</t>
  </si>
  <si>
    <t>Run speed at touch onset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3333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11" fontId="0" fillId="0" borderId="1" xfId="0" applyNumberFormat="1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wrapText="1"/>
    </xf>
    <xf numFmtId="0" fontId="0" fillId="0" borderId="1" xfId="0" applyBorder="1" applyAlignment="1">
      <alignment wrapText="1"/>
    </xf>
    <xf numFmtId="9" fontId="0" fillId="2" borderId="1" xfId="0" applyNumberFormat="1" applyFill="1" applyBorder="1" applyAlignment="1">
      <alignment wrapText="1"/>
    </xf>
    <xf numFmtId="0" fontId="2" fillId="2" borderId="0" xfId="0" applyFont="1" applyFill="1"/>
    <xf numFmtId="0" fontId="2" fillId="2" borderId="1" xfId="0" applyFont="1" applyFill="1" applyBorder="1"/>
    <xf numFmtId="0" fontId="0" fillId="2" borderId="6" xfId="0" applyFill="1" applyBorder="1" applyAlignment="1">
      <alignment horizontal="center"/>
    </xf>
    <xf numFmtId="0" fontId="0" fillId="2" borderId="0" xfId="0" applyFill="1" applyAlignment="1">
      <alignment horizontal="center"/>
    </xf>
    <xf numFmtId="11" fontId="0" fillId="0" borderId="0" xfId="0" applyNumberFormat="1"/>
    <xf numFmtId="11" fontId="0" fillId="2" borderId="1" xfId="0" applyNumberFormat="1" applyFill="1" applyBorder="1"/>
    <xf numFmtId="0" fontId="0" fillId="2" borderId="0" xfId="0" applyFill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8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6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1B0C8-53A7-4B5E-A7FD-F764B24AD65B}">
  <dimension ref="B5:AD18"/>
  <sheetViews>
    <sheetView workbookViewId="0">
      <selection activeCell="G3" sqref="G3"/>
    </sheetView>
  </sheetViews>
  <sheetFormatPr defaultRowHeight="15" x14ac:dyDescent="0.25"/>
  <cols>
    <col min="2" max="2" width="14.28515625" customWidth="1"/>
  </cols>
  <sheetData>
    <row r="5" spans="2:30" x14ac:dyDescent="0.25">
      <c r="C5" s="28" t="s">
        <v>6</v>
      </c>
      <c r="D5" s="28"/>
      <c r="E5" s="28"/>
      <c r="F5" s="28"/>
      <c r="G5" s="26" t="s">
        <v>86</v>
      </c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</row>
    <row r="6" spans="2:30" x14ac:dyDescent="0.25">
      <c r="C6" s="25" t="s">
        <v>1</v>
      </c>
      <c r="D6" s="25"/>
      <c r="E6" s="25"/>
      <c r="F6" s="25"/>
      <c r="G6" s="25" t="s">
        <v>1</v>
      </c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 t="s">
        <v>1</v>
      </c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</row>
    <row r="7" spans="2:30" ht="15" customHeight="1" x14ac:dyDescent="0.25">
      <c r="C7" s="25" t="s">
        <v>3</v>
      </c>
      <c r="D7" s="25"/>
      <c r="E7" s="27" t="s">
        <v>2</v>
      </c>
      <c r="F7" s="27"/>
      <c r="G7" s="25" t="s">
        <v>3</v>
      </c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 t="s">
        <v>2</v>
      </c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</row>
    <row r="8" spans="2:30" ht="30" x14ac:dyDescent="0.25">
      <c r="B8" s="5" t="s">
        <v>0</v>
      </c>
      <c r="C8" s="6" t="s">
        <v>4</v>
      </c>
      <c r="D8" s="6" t="s">
        <v>5</v>
      </c>
      <c r="E8" s="6" t="s">
        <v>4</v>
      </c>
      <c r="F8" s="6" t="s">
        <v>5</v>
      </c>
      <c r="G8" s="6" t="s">
        <v>68</v>
      </c>
      <c r="H8" s="6" t="s">
        <v>69</v>
      </c>
      <c r="I8" s="6" t="s">
        <v>70</v>
      </c>
      <c r="J8" s="6" t="s">
        <v>71</v>
      </c>
      <c r="K8" s="6" t="s">
        <v>72</v>
      </c>
      <c r="L8" s="6" t="s">
        <v>73</v>
      </c>
      <c r="M8" s="6" t="s">
        <v>74</v>
      </c>
      <c r="N8" s="6" t="s">
        <v>75</v>
      </c>
      <c r="O8" s="6" t="s">
        <v>94</v>
      </c>
      <c r="P8" s="6" t="s">
        <v>95</v>
      </c>
      <c r="Q8" s="6" t="s">
        <v>96</v>
      </c>
      <c r="R8" s="6" t="s">
        <v>97</v>
      </c>
      <c r="S8" s="6" t="s">
        <v>68</v>
      </c>
      <c r="T8" s="6" t="s">
        <v>69</v>
      </c>
      <c r="U8" s="6" t="s">
        <v>70</v>
      </c>
      <c r="V8" s="6" t="s">
        <v>71</v>
      </c>
      <c r="W8" s="6" t="s">
        <v>72</v>
      </c>
      <c r="X8" s="6" t="s">
        <v>73</v>
      </c>
      <c r="Y8" s="6" t="s">
        <v>74</v>
      </c>
      <c r="Z8" s="6" t="s">
        <v>75</v>
      </c>
      <c r="AA8" s="6" t="s">
        <v>94</v>
      </c>
      <c r="AB8" s="6" t="s">
        <v>95</v>
      </c>
      <c r="AC8" s="6" t="s">
        <v>96</v>
      </c>
      <c r="AD8" s="6" t="s">
        <v>97</v>
      </c>
    </row>
    <row r="9" spans="2:30" x14ac:dyDescent="0.25">
      <c r="B9" s="5">
        <v>100</v>
      </c>
      <c r="C9" s="8">
        <v>3.1777000000000002</v>
      </c>
      <c r="D9" s="8">
        <v>2.8029999999999999</v>
      </c>
      <c r="E9" s="9">
        <v>2.593</v>
      </c>
      <c r="F9" s="9">
        <v>2.4098000000000002</v>
      </c>
      <c r="G9">
        <v>33.870967741935502</v>
      </c>
      <c r="H9">
        <v>0</v>
      </c>
      <c r="I9">
        <v>0</v>
      </c>
      <c r="J9">
        <v>0</v>
      </c>
      <c r="K9">
        <v>3.125</v>
      </c>
      <c r="L9">
        <v>0</v>
      </c>
      <c r="M9">
        <v>1.13636363636364</v>
      </c>
      <c r="N9">
        <v>0</v>
      </c>
      <c r="O9">
        <v>0</v>
      </c>
      <c r="P9">
        <v>0</v>
      </c>
      <c r="Q9">
        <v>0</v>
      </c>
      <c r="R9">
        <v>0</v>
      </c>
      <c r="S9">
        <v>29.0322580645161</v>
      </c>
      <c r="T9">
        <v>0</v>
      </c>
      <c r="U9">
        <v>0</v>
      </c>
      <c r="V9">
        <v>0</v>
      </c>
      <c r="W9">
        <v>2.0833333333333299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</row>
    <row r="10" spans="2:30" x14ac:dyDescent="0.25">
      <c r="B10" s="5">
        <v>300</v>
      </c>
      <c r="C10" s="8">
        <v>24.529499999999999</v>
      </c>
      <c r="D10" s="8">
        <v>3.7206999999999999</v>
      </c>
      <c r="E10" s="9">
        <v>15.805</v>
      </c>
      <c r="F10" s="9">
        <v>2.8984999999999999</v>
      </c>
      <c r="G10">
        <v>24.193548387096801</v>
      </c>
      <c r="H10">
        <v>20.5128205128205</v>
      </c>
      <c r="I10">
        <v>22.727272727272702</v>
      </c>
      <c r="J10">
        <v>26.724137931034502</v>
      </c>
      <c r="K10">
        <v>37.5</v>
      </c>
      <c r="L10">
        <v>21.951219512195099</v>
      </c>
      <c r="M10">
        <v>31.818181818181799</v>
      </c>
      <c r="N10">
        <v>15.5844155844156</v>
      </c>
      <c r="O10">
        <v>10.989010989011</v>
      </c>
      <c r="P10">
        <v>32.352941176470601</v>
      </c>
      <c r="Q10">
        <v>50</v>
      </c>
      <c r="R10">
        <v>0</v>
      </c>
      <c r="S10">
        <v>19.354838709677399</v>
      </c>
      <c r="T10">
        <v>10.2564102564103</v>
      </c>
      <c r="U10">
        <v>10.6060606060606</v>
      </c>
      <c r="V10">
        <v>23.275862068965498</v>
      </c>
      <c r="W10">
        <v>33.3333333333333</v>
      </c>
      <c r="X10">
        <v>17.0731707317073</v>
      </c>
      <c r="Y10">
        <v>20.454545454545499</v>
      </c>
      <c r="Z10">
        <v>2.5974025974026</v>
      </c>
      <c r="AA10">
        <v>5.4945054945054901</v>
      </c>
      <c r="AB10">
        <v>23.529411764705898</v>
      </c>
      <c r="AC10">
        <v>23.684210526315798</v>
      </c>
      <c r="AD10">
        <v>0</v>
      </c>
    </row>
    <row r="11" spans="2:30" x14ac:dyDescent="0.25">
      <c r="B11" s="5">
        <v>500</v>
      </c>
      <c r="C11" s="8">
        <v>28.9983</v>
      </c>
      <c r="D11" s="8">
        <v>4.1458000000000004</v>
      </c>
      <c r="E11" s="9">
        <v>21.653600000000001</v>
      </c>
      <c r="F11" s="9">
        <v>4.0274999999999999</v>
      </c>
      <c r="G11">
        <v>30.645161290322601</v>
      </c>
      <c r="H11">
        <v>30.769230769230798</v>
      </c>
      <c r="I11">
        <v>22.727272727272702</v>
      </c>
      <c r="J11">
        <v>30.172413793103502</v>
      </c>
      <c r="K11">
        <v>13.5416666666667</v>
      </c>
      <c r="L11">
        <v>25.609756097561</v>
      </c>
      <c r="M11">
        <v>34.090909090909101</v>
      </c>
      <c r="N11">
        <v>29.870129870129901</v>
      </c>
      <c r="O11">
        <v>18.6813186813187</v>
      </c>
      <c r="P11">
        <v>64.705882352941202</v>
      </c>
      <c r="Q11">
        <v>39.473684210526301</v>
      </c>
      <c r="R11">
        <v>7.6923076923076898</v>
      </c>
      <c r="S11">
        <v>25.806451612903199</v>
      </c>
      <c r="T11">
        <v>26.923076923076898</v>
      </c>
      <c r="U11">
        <v>15.1515151515152</v>
      </c>
      <c r="V11">
        <v>18.965517241379299</v>
      </c>
      <c r="W11">
        <v>12.5</v>
      </c>
      <c r="X11">
        <v>21.951219512195099</v>
      </c>
      <c r="Y11">
        <v>25</v>
      </c>
      <c r="Z11">
        <v>10.3896103896104</v>
      </c>
      <c r="AA11">
        <v>7.6923076923076898</v>
      </c>
      <c r="AB11">
        <v>58.823529411764703</v>
      </c>
      <c r="AC11">
        <v>28.947368421052602</v>
      </c>
      <c r="AD11">
        <v>7.6923076923076898</v>
      </c>
    </row>
    <row r="12" spans="2:30" x14ac:dyDescent="0.25">
      <c r="B12" s="5">
        <v>700</v>
      </c>
      <c r="C12" s="8">
        <v>23.118500000000001</v>
      </c>
      <c r="D12" s="8">
        <v>3.9413</v>
      </c>
      <c r="E12" s="9">
        <v>14.7972</v>
      </c>
      <c r="F12" s="9">
        <v>3.0371000000000001</v>
      </c>
      <c r="G12">
        <v>11.290322580645199</v>
      </c>
      <c r="H12">
        <v>19.230769230769202</v>
      </c>
      <c r="I12">
        <v>24.2424242424242</v>
      </c>
      <c r="J12">
        <v>25.862068965517199</v>
      </c>
      <c r="K12">
        <v>27.0833333333333</v>
      </c>
      <c r="L12">
        <v>26.829268292682901</v>
      </c>
      <c r="M12">
        <v>21.590909090909101</v>
      </c>
      <c r="N12">
        <v>24.675324675324699</v>
      </c>
      <c r="O12">
        <v>24.1758241758242</v>
      </c>
      <c r="P12">
        <v>2.9411764705882399</v>
      </c>
      <c r="Q12">
        <v>10.526315789473699</v>
      </c>
      <c r="R12">
        <v>58.974358974358999</v>
      </c>
      <c r="S12">
        <v>9.67741935483871</v>
      </c>
      <c r="T12">
        <v>12.8205128205128</v>
      </c>
      <c r="U12">
        <v>18.181818181818201</v>
      </c>
      <c r="V12">
        <v>20.689655172413801</v>
      </c>
      <c r="W12">
        <v>19.7916666666667</v>
      </c>
      <c r="X12">
        <v>19.512195121951201</v>
      </c>
      <c r="Y12">
        <v>15.909090909090899</v>
      </c>
      <c r="Z12">
        <v>7.7922077922077904</v>
      </c>
      <c r="AA12">
        <v>6.5934065934065904</v>
      </c>
      <c r="AB12">
        <v>2.9411764705882399</v>
      </c>
      <c r="AC12">
        <v>2.6315789473684199</v>
      </c>
      <c r="AD12">
        <v>41.025641025641001</v>
      </c>
    </row>
    <row r="13" spans="2:30" x14ac:dyDescent="0.25">
      <c r="B13" s="5">
        <v>900</v>
      </c>
      <c r="C13" s="8">
        <v>15.3033</v>
      </c>
      <c r="D13" s="8">
        <v>3.2017000000000002</v>
      </c>
      <c r="E13" s="9">
        <v>9.2780000000000005</v>
      </c>
      <c r="F13" s="9">
        <v>2.2244000000000002</v>
      </c>
      <c r="G13">
        <v>0</v>
      </c>
      <c r="H13">
        <v>20.5128205128205</v>
      </c>
      <c r="I13">
        <v>21.2121212121212</v>
      </c>
      <c r="J13">
        <v>14.6551724137931</v>
      </c>
      <c r="K13">
        <v>13.5416666666667</v>
      </c>
      <c r="L13">
        <v>17.0731707317073</v>
      </c>
      <c r="M13">
        <v>11.363636363636401</v>
      </c>
      <c r="N13">
        <v>23.3766233766234</v>
      </c>
      <c r="O13">
        <v>28.571428571428601</v>
      </c>
      <c r="P13">
        <v>0</v>
      </c>
      <c r="Q13">
        <v>0</v>
      </c>
      <c r="R13">
        <v>33.3333333333333</v>
      </c>
      <c r="S13">
        <v>0</v>
      </c>
      <c r="T13">
        <v>12.8205128205128</v>
      </c>
      <c r="U13">
        <v>19.696969696969699</v>
      </c>
      <c r="V13">
        <v>12.0689655172414</v>
      </c>
      <c r="W13">
        <v>12.5</v>
      </c>
      <c r="X13">
        <v>9.7560975609756095</v>
      </c>
      <c r="Y13">
        <v>10.2272727272727</v>
      </c>
      <c r="Z13">
        <v>1.2987012987013</v>
      </c>
      <c r="AA13">
        <v>9.8901098901098905</v>
      </c>
      <c r="AB13">
        <v>0</v>
      </c>
      <c r="AC13">
        <v>0</v>
      </c>
      <c r="AD13">
        <v>23.076923076923102</v>
      </c>
    </row>
    <row r="14" spans="2:30" x14ac:dyDescent="0.25">
      <c r="B14" s="5">
        <v>1100</v>
      </c>
      <c r="C14" s="8">
        <v>4.8727</v>
      </c>
      <c r="D14" s="8">
        <v>1.5961000000000001</v>
      </c>
      <c r="E14" s="9">
        <v>2.8818999999999999</v>
      </c>
      <c r="F14" s="9">
        <v>0.97889999999999999</v>
      </c>
      <c r="G14">
        <v>0</v>
      </c>
      <c r="H14">
        <v>8.9743589743589691</v>
      </c>
      <c r="I14">
        <v>9.0909090909090899</v>
      </c>
      <c r="J14">
        <v>2.5862068965517202</v>
      </c>
      <c r="K14">
        <v>5.2083333333333304</v>
      </c>
      <c r="L14">
        <v>8.5365853658536608</v>
      </c>
      <c r="M14">
        <v>0</v>
      </c>
      <c r="N14">
        <v>6.4935064935064899</v>
      </c>
      <c r="O14">
        <v>17.582417582417602</v>
      </c>
      <c r="P14">
        <v>0</v>
      </c>
      <c r="Q14">
        <v>0</v>
      </c>
      <c r="R14">
        <v>0</v>
      </c>
      <c r="S14">
        <v>0</v>
      </c>
      <c r="T14">
        <v>6.4102564102564097</v>
      </c>
      <c r="U14">
        <v>9.0909090909090899</v>
      </c>
      <c r="V14">
        <v>0.86206896551724099</v>
      </c>
      <c r="W14">
        <v>5.2083333333333304</v>
      </c>
      <c r="X14">
        <v>7.3170731707317103</v>
      </c>
      <c r="Y14">
        <v>0</v>
      </c>
      <c r="Z14">
        <v>1.2987012987013</v>
      </c>
      <c r="AA14">
        <v>4.3956043956044004</v>
      </c>
      <c r="AB14">
        <v>0</v>
      </c>
      <c r="AC14">
        <v>0</v>
      </c>
      <c r="AD14">
        <v>0</v>
      </c>
    </row>
    <row r="15" spans="2:30" x14ac:dyDescent="0.25">
      <c r="B15" s="1"/>
      <c r="C15" s="1"/>
      <c r="D15" s="1"/>
    </row>
    <row r="16" spans="2:30" x14ac:dyDescent="0.25">
      <c r="B16" s="1"/>
      <c r="C16" s="1"/>
      <c r="D16" s="1"/>
    </row>
    <row r="17" spans="2:4" x14ac:dyDescent="0.25">
      <c r="B17" s="1"/>
      <c r="C17" s="1"/>
      <c r="D17" s="1"/>
    </row>
    <row r="18" spans="2:4" x14ac:dyDescent="0.25">
      <c r="B18" s="1"/>
      <c r="C18" s="1"/>
      <c r="D18" s="1"/>
    </row>
  </sheetData>
  <mergeCells count="9">
    <mergeCell ref="S6:AD6"/>
    <mergeCell ref="S7:AD7"/>
    <mergeCell ref="G5:AD5"/>
    <mergeCell ref="E7:F7"/>
    <mergeCell ref="C6:F6"/>
    <mergeCell ref="C7:D7"/>
    <mergeCell ref="C5:F5"/>
    <mergeCell ref="G6:R6"/>
    <mergeCell ref="G7:R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DECC9-F576-41FE-A618-BB319EC29E38}">
  <dimension ref="A1:BM132"/>
  <sheetViews>
    <sheetView topLeftCell="AE1" workbookViewId="0">
      <selection activeCell="AO12" sqref="AO12"/>
    </sheetView>
  </sheetViews>
  <sheetFormatPr defaultRowHeight="15" x14ac:dyDescent="0.25"/>
  <sheetData>
    <row r="1" spans="1:65" x14ac:dyDescent="0.25">
      <c r="B1" s="18" t="s">
        <v>126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I1" s="18" t="s">
        <v>127</v>
      </c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</row>
    <row r="2" spans="1:65" ht="75" x14ac:dyDescent="0.25">
      <c r="A2" s="15" t="s">
        <v>82</v>
      </c>
      <c r="B2" s="7">
        <v>-500</v>
      </c>
      <c r="C2" s="7">
        <v>-450</v>
      </c>
      <c r="D2" s="7">
        <v>-400</v>
      </c>
      <c r="E2" s="7">
        <v>-350</v>
      </c>
      <c r="F2" s="7">
        <v>-300</v>
      </c>
      <c r="G2" s="7">
        <v>-250</v>
      </c>
      <c r="H2" s="7">
        <v>-200</v>
      </c>
      <c r="I2" s="7">
        <v>-150</v>
      </c>
      <c r="J2" s="7">
        <v>-99.999999999999901</v>
      </c>
      <c r="K2" s="7">
        <v>-49.999999999999801</v>
      </c>
      <c r="L2" s="23">
        <v>-2.2204460492503101E-13</v>
      </c>
      <c r="M2" s="7">
        <v>49.999999999999602</v>
      </c>
      <c r="N2" s="7">
        <v>99.999999999999602</v>
      </c>
      <c r="O2" s="7">
        <v>150</v>
      </c>
      <c r="P2" s="7">
        <v>200</v>
      </c>
      <c r="Q2" s="7">
        <v>250</v>
      </c>
      <c r="R2" s="7">
        <v>300</v>
      </c>
      <c r="S2" s="7">
        <v>350</v>
      </c>
      <c r="T2" s="7">
        <v>400</v>
      </c>
      <c r="U2" s="7">
        <v>450</v>
      </c>
      <c r="V2" s="7">
        <v>500</v>
      </c>
      <c r="W2" s="7">
        <v>550</v>
      </c>
      <c r="X2" s="7">
        <v>600</v>
      </c>
      <c r="Y2" s="7">
        <v>650</v>
      </c>
      <c r="Z2" s="7">
        <v>700</v>
      </c>
      <c r="AA2" s="7">
        <v>750</v>
      </c>
      <c r="AB2" s="7">
        <v>800</v>
      </c>
      <c r="AC2" s="7">
        <v>850</v>
      </c>
      <c r="AD2" s="7">
        <v>900</v>
      </c>
      <c r="AE2" s="7">
        <v>950</v>
      </c>
      <c r="AF2" s="7">
        <v>1000</v>
      </c>
      <c r="AH2" s="15" t="s">
        <v>82</v>
      </c>
      <c r="AI2" s="7">
        <v>-500</v>
      </c>
      <c r="AJ2" s="7">
        <v>-450</v>
      </c>
      <c r="AK2" s="7">
        <v>-400</v>
      </c>
      <c r="AL2" s="7">
        <v>-350</v>
      </c>
      <c r="AM2" s="7">
        <v>-300</v>
      </c>
      <c r="AN2" s="7">
        <v>-250</v>
      </c>
      <c r="AO2" s="7">
        <v>-200</v>
      </c>
      <c r="AP2" s="7">
        <v>-150</v>
      </c>
      <c r="AQ2" s="7">
        <v>-99.999999999999901</v>
      </c>
      <c r="AR2" s="7">
        <v>-49.999999999999801</v>
      </c>
      <c r="AS2" s="23">
        <v>-2.2204460492503101E-13</v>
      </c>
      <c r="AT2" s="7">
        <v>49.999999999999602</v>
      </c>
      <c r="AU2" s="7">
        <v>99.999999999999602</v>
      </c>
      <c r="AV2" s="7">
        <v>150</v>
      </c>
      <c r="AW2" s="7">
        <v>200</v>
      </c>
      <c r="AX2" s="7">
        <v>250</v>
      </c>
      <c r="AY2" s="7">
        <v>300</v>
      </c>
      <c r="AZ2" s="7">
        <v>350</v>
      </c>
      <c r="BA2" s="7">
        <v>400</v>
      </c>
      <c r="BB2" s="7">
        <v>450</v>
      </c>
      <c r="BC2" s="7">
        <v>500</v>
      </c>
      <c r="BD2" s="7">
        <v>550</v>
      </c>
      <c r="BE2" s="7">
        <v>600</v>
      </c>
      <c r="BF2" s="7">
        <v>650</v>
      </c>
      <c r="BG2" s="7">
        <v>700</v>
      </c>
      <c r="BH2" s="7">
        <v>750</v>
      </c>
      <c r="BI2" s="7">
        <v>800</v>
      </c>
      <c r="BJ2" s="7">
        <v>850</v>
      </c>
      <c r="BK2" s="7">
        <v>900</v>
      </c>
      <c r="BL2" s="7">
        <v>950</v>
      </c>
      <c r="BM2" s="7">
        <v>1000</v>
      </c>
    </row>
    <row r="3" spans="1:65" ht="30" customHeight="1" x14ac:dyDescent="0.25">
      <c r="A3" s="27" t="s">
        <v>121</v>
      </c>
      <c r="B3">
        <v>-0.69138022421257705</v>
      </c>
      <c r="C3">
        <v>-0.77262657353247799</v>
      </c>
      <c r="D3">
        <v>-0.80512511326043801</v>
      </c>
      <c r="E3">
        <v>-0.593884605028696</v>
      </c>
      <c r="F3">
        <v>-0.75637730366849798</v>
      </c>
      <c r="G3">
        <v>-0.72387876394053696</v>
      </c>
      <c r="H3">
        <v>-0.65888168448461704</v>
      </c>
      <c r="I3">
        <v>-0.74012803380451697</v>
      </c>
      <c r="J3">
        <v>-0.70762949407655695</v>
      </c>
      <c r="K3">
        <v>-0.70762949407655695</v>
      </c>
      <c r="L3">
        <v>-0.75637730366849798</v>
      </c>
      <c r="M3">
        <v>-0.64263241462063603</v>
      </c>
      <c r="N3">
        <v>-0.75637730366849798</v>
      </c>
      <c r="O3">
        <v>-0.64263241462063603</v>
      </c>
      <c r="P3">
        <v>-0.64263241462063603</v>
      </c>
      <c r="Q3">
        <v>-0.61013387489267601</v>
      </c>
      <c r="R3">
        <v>1.51852047728873</v>
      </c>
      <c r="S3">
        <v>1.16103654028117</v>
      </c>
      <c r="T3">
        <v>3.9884094966137198</v>
      </c>
      <c r="U3">
        <v>1.0472916512332999</v>
      </c>
      <c r="V3">
        <v>0.52731501558593796</v>
      </c>
      <c r="W3">
        <v>0.33232377721817502</v>
      </c>
      <c r="X3">
        <v>0.44606866626603697</v>
      </c>
      <c r="Y3">
        <v>0.202329618306334</v>
      </c>
      <c r="Z3">
        <v>0.47856720599399699</v>
      </c>
      <c r="AA3">
        <v>0.299825237490215</v>
      </c>
      <c r="AB3">
        <v>0.592312095041859</v>
      </c>
      <c r="AC3">
        <v>0.299825237490215</v>
      </c>
      <c r="AD3">
        <v>7.2335459394492402E-2</v>
      </c>
      <c r="AE3">
        <v>5.6086189530512198E-2</v>
      </c>
      <c r="AF3">
        <v>0.18608034844235399</v>
      </c>
      <c r="AH3" s="27" t="s">
        <v>121</v>
      </c>
      <c r="AI3">
        <v>-0.62996517713302602</v>
      </c>
      <c r="AJ3">
        <v>-0.61209791227381005</v>
      </c>
      <c r="AK3">
        <v>-0.710367868999501</v>
      </c>
      <c r="AL3">
        <v>-0.55849611769616003</v>
      </c>
      <c r="AM3">
        <v>-0.54062885283694295</v>
      </c>
      <c r="AN3">
        <v>-0.66569970685145996</v>
      </c>
      <c r="AO3">
        <v>-0.65676607442185098</v>
      </c>
      <c r="AP3">
        <v>-0.65676607442185098</v>
      </c>
      <c r="AQ3">
        <v>-0.72823513385871796</v>
      </c>
      <c r="AR3">
        <v>-0.59423064741459297</v>
      </c>
      <c r="AS3">
        <v>-0.63889880956263501</v>
      </c>
      <c r="AT3">
        <v>-0.63889880956263501</v>
      </c>
      <c r="AU3">
        <v>0.61180973058253196</v>
      </c>
      <c r="AV3">
        <v>4.5426079996102002</v>
      </c>
      <c r="AW3">
        <v>1.76424831400201</v>
      </c>
      <c r="AX3">
        <v>0.55820793600488205</v>
      </c>
      <c r="AY3">
        <v>0.31699986040545702</v>
      </c>
      <c r="AZ3">
        <v>0.23659716853898199</v>
      </c>
      <c r="BA3">
        <v>0.31699986040545702</v>
      </c>
      <c r="BB3">
        <v>4.0057255087598498E-2</v>
      </c>
      <c r="BC3">
        <v>0.14726084424289901</v>
      </c>
      <c r="BD3">
        <v>0.218729903679765</v>
      </c>
      <c r="BE3">
        <v>0.17406174153172299</v>
      </c>
      <c r="BF3">
        <v>4.0057255087598498E-2</v>
      </c>
      <c r="BG3">
        <v>-0.10288086378613499</v>
      </c>
      <c r="BH3">
        <v>-7.6079966497309803E-2</v>
      </c>
      <c r="BI3">
        <v>-0.138615393504568</v>
      </c>
      <c r="BJ3">
        <v>-0.22795171780065099</v>
      </c>
      <c r="BK3">
        <v>-0.18328355565261001</v>
      </c>
      <c r="BL3">
        <v>-0.38875710153360099</v>
      </c>
      <c r="BM3">
        <v>-0.219018085371043</v>
      </c>
    </row>
    <row r="4" spans="1:65" x14ac:dyDescent="0.25">
      <c r="A4" s="27"/>
      <c r="B4">
        <v>-0.52245696940785502</v>
      </c>
      <c r="C4">
        <v>-0.50270554739365603</v>
      </c>
      <c r="D4">
        <v>-0.52245696940785502</v>
      </c>
      <c r="E4">
        <v>-0.46320270336525698</v>
      </c>
      <c r="F4">
        <v>-0.50270554739365603</v>
      </c>
      <c r="G4">
        <v>-0.50270554739365603</v>
      </c>
      <c r="H4">
        <v>-0.52245696940785502</v>
      </c>
      <c r="I4">
        <v>-0.48295412537945598</v>
      </c>
      <c r="J4">
        <v>-0.52245696940785502</v>
      </c>
      <c r="K4">
        <v>-0.52245696940785502</v>
      </c>
      <c r="L4">
        <v>-0.52245696940785502</v>
      </c>
      <c r="M4">
        <v>-0.48295412537945598</v>
      </c>
      <c r="N4">
        <v>-0.48295412537945598</v>
      </c>
      <c r="O4">
        <v>-0.52245696940785502</v>
      </c>
      <c r="P4">
        <v>-0.52245696940785502</v>
      </c>
      <c r="Q4">
        <v>2.2427421125800602</v>
      </c>
      <c r="R4">
        <v>2.6180191308498499</v>
      </c>
      <c r="S4">
        <v>0.99840252568549903</v>
      </c>
      <c r="T4">
        <v>1.1366624797849001</v>
      </c>
      <c r="U4">
        <v>3.2500646353042302</v>
      </c>
      <c r="V4">
        <v>0.48486555331631398</v>
      </c>
      <c r="W4">
        <v>-8.9199970386706802E-3</v>
      </c>
      <c r="X4">
        <v>-0.107677107109668</v>
      </c>
      <c r="Y4">
        <v>-0.30519132725166198</v>
      </c>
      <c r="Z4">
        <v>-0.34469417128006102</v>
      </c>
      <c r="AA4">
        <v>-0.423699859336858</v>
      </c>
      <c r="AB4">
        <v>-0.36444559329426002</v>
      </c>
      <c r="AC4">
        <v>-0.36444559329426002</v>
      </c>
      <c r="AD4">
        <v>-0.30519132725166198</v>
      </c>
      <c r="AE4">
        <v>-0.46320270336525698</v>
      </c>
      <c r="AF4">
        <v>-0.44345128135105799</v>
      </c>
      <c r="AH4" s="27"/>
      <c r="AI4">
        <v>-0.44364775415218799</v>
      </c>
      <c r="AJ4">
        <v>-0.43048691168451497</v>
      </c>
      <c r="AK4">
        <v>-0.364682699346152</v>
      </c>
      <c r="AL4">
        <v>-0.45680859661986001</v>
      </c>
      <c r="AM4">
        <v>-0.48313028155520499</v>
      </c>
      <c r="AN4">
        <v>-0.364682699346152</v>
      </c>
      <c r="AO4">
        <v>-0.41732606921684301</v>
      </c>
      <c r="AP4">
        <v>-0.46996943908753303</v>
      </c>
      <c r="AQ4">
        <v>-0.41732606921684301</v>
      </c>
      <c r="AR4">
        <v>-0.37784354181382501</v>
      </c>
      <c r="AS4">
        <v>-0.41732606921684301</v>
      </c>
      <c r="AT4">
        <v>1.54363945846637</v>
      </c>
      <c r="AU4">
        <v>4.2547730068069098</v>
      </c>
      <c r="AV4">
        <v>2.1885207393823198</v>
      </c>
      <c r="AW4">
        <v>0.89875817755041199</v>
      </c>
      <c r="AX4">
        <v>0.42496784871420101</v>
      </c>
      <c r="AY4">
        <v>0.10910762949006</v>
      </c>
      <c r="AZ4">
        <v>-0.101465849992701</v>
      </c>
      <c r="BA4">
        <v>-0.27255680207244398</v>
      </c>
      <c r="BB4">
        <v>-0.23307427466942701</v>
      </c>
      <c r="BC4">
        <v>-0.31203932947546198</v>
      </c>
      <c r="BD4">
        <v>-0.37784354181382501</v>
      </c>
      <c r="BE4">
        <v>-0.45680859661986001</v>
      </c>
      <c r="BF4">
        <v>-0.41732606921684301</v>
      </c>
      <c r="BG4">
        <v>-0.35152185687847998</v>
      </c>
      <c r="BH4">
        <v>-0.44364775415218799</v>
      </c>
      <c r="BI4">
        <v>-0.33836101441080702</v>
      </c>
      <c r="BJ4">
        <v>-0.39100438428149698</v>
      </c>
      <c r="BK4">
        <v>-0.43048691168451497</v>
      </c>
      <c r="BL4">
        <v>-0.35152185687847998</v>
      </c>
      <c r="BM4">
        <v>-0.29887848700779002</v>
      </c>
    </row>
    <row r="5" spans="1:65" x14ac:dyDescent="0.25">
      <c r="A5" s="27"/>
      <c r="B5">
        <v>-0.76375616230143095</v>
      </c>
      <c r="C5">
        <v>-0.74250262457131899</v>
      </c>
      <c r="D5">
        <v>-0.78500970003154202</v>
      </c>
      <c r="E5">
        <v>-0.76375616230143095</v>
      </c>
      <c r="F5">
        <v>-0.78500970003154202</v>
      </c>
      <c r="G5">
        <v>-0.76375616230143095</v>
      </c>
      <c r="H5">
        <v>-0.74250262457131899</v>
      </c>
      <c r="I5">
        <v>-0.76375616230143095</v>
      </c>
      <c r="J5">
        <v>-0.76375616230143095</v>
      </c>
      <c r="K5">
        <v>-0.72124908684120703</v>
      </c>
      <c r="L5">
        <v>-0.69999554911109596</v>
      </c>
      <c r="M5">
        <v>-0.69999554911109596</v>
      </c>
      <c r="N5">
        <v>-0.74250262457131899</v>
      </c>
      <c r="O5">
        <v>-0.72124908684120703</v>
      </c>
      <c r="P5">
        <v>-0.78500970003154202</v>
      </c>
      <c r="Q5">
        <v>-0.76375616230143095</v>
      </c>
      <c r="R5">
        <v>-0.57247432273042598</v>
      </c>
      <c r="S5">
        <v>-0.10489649266797001</v>
      </c>
      <c r="T5">
        <v>2.36051388402498</v>
      </c>
      <c r="U5">
        <v>2.7430775631669899</v>
      </c>
      <c r="V5">
        <v>1.9354431294227501</v>
      </c>
      <c r="W5">
        <v>0.80900562972682899</v>
      </c>
      <c r="X5">
        <v>1.04279454475806</v>
      </c>
      <c r="Y5">
        <v>0.83025916745694095</v>
      </c>
      <c r="Z5">
        <v>0.46894902604504302</v>
      </c>
      <c r="AA5">
        <v>0.59647025242571305</v>
      </c>
      <c r="AB5">
        <v>0.57521671469560198</v>
      </c>
      <c r="AC5">
        <v>0.25641364874392703</v>
      </c>
      <c r="AD5">
        <v>0.447695488314932</v>
      </c>
      <c r="AE5">
        <v>0.298920724204151</v>
      </c>
      <c r="AF5">
        <v>0.32017426193426202</v>
      </c>
      <c r="AH5" s="27"/>
      <c r="AI5">
        <v>-0.89706305600658598</v>
      </c>
      <c r="AJ5">
        <v>-0.83058746699573904</v>
      </c>
      <c r="AK5">
        <v>-0.94138011534715005</v>
      </c>
      <c r="AL5">
        <v>-0.98569717468771401</v>
      </c>
      <c r="AM5">
        <v>-0.874904526336303</v>
      </c>
      <c r="AN5">
        <v>-0.94138011534715005</v>
      </c>
      <c r="AO5">
        <v>-0.94138011534715005</v>
      </c>
      <c r="AP5">
        <v>-1.0078557043580001</v>
      </c>
      <c r="AQ5">
        <v>-0.98569717468771401</v>
      </c>
      <c r="AR5">
        <v>-0.94138011534715005</v>
      </c>
      <c r="AS5">
        <v>-0.96353864501743203</v>
      </c>
      <c r="AT5">
        <v>-0.89706305600658598</v>
      </c>
      <c r="AU5">
        <v>-0.45389246260094201</v>
      </c>
      <c r="AV5">
        <v>2.1608140384923602</v>
      </c>
      <c r="AW5">
        <v>2.5596675725574398</v>
      </c>
      <c r="AX5">
        <v>2.0500213901409499</v>
      </c>
      <c r="AY5">
        <v>1.3852655000324801</v>
      </c>
      <c r="AZ5">
        <v>0.80914372860514305</v>
      </c>
      <c r="BA5">
        <v>0.631875491242886</v>
      </c>
      <c r="BB5">
        <v>0.65403402091316798</v>
      </c>
      <c r="BC5">
        <v>0.29949754618865299</v>
      </c>
      <c r="BD5">
        <v>0.21086342750752399</v>
      </c>
      <c r="BE5">
        <v>0.521082842891475</v>
      </c>
      <c r="BF5">
        <v>3.3595190145266497E-2</v>
      </c>
      <c r="BG5">
        <v>-5.50389285358623E-2</v>
      </c>
      <c r="BH5">
        <v>0.100070779156113</v>
      </c>
      <c r="BI5">
        <v>3.3595190145266497E-2</v>
      </c>
      <c r="BJ5">
        <v>1.14366604749843E-2</v>
      </c>
      <c r="BK5">
        <v>0.144387838496677</v>
      </c>
      <c r="BL5">
        <v>0.16654636816696</v>
      </c>
      <c r="BM5">
        <v>-5.50389285358623E-2</v>
      </c>
    </row>
    <row r="6" spans="1:65" x14ac:dyDescent="0.25">
      <c r="A6" s="27"/>
      <c r="B6">
        <v>-0.54368123045848205</v>
      </c>
      <c r="C6">
        <v>-0.51963826591609596</v>
      </c>
      <c r="D6">
        <v>-0.51963826591609596</v>
      </c>
      <c r="E6">
        <v>-0.42346640774654998</v>
      </c>
      <c r="F6">
        <v>-0.42346640774654998</v>
      </c>
      <c r="G6">
        <v>-0.37538047866177698</v>
      </c>
      <c r="H6">
        <v>-0.447509372288936</v>
      </c>
      <c r="I6">
        <v>-0.42346640774654998</v>
      </c>
      <c r="J6">
        <v>-0.56772419500086901</v>
      </c>
      <c r="K6">
        <v>-0.51963826591609596</v>
      </c>
      <c r="L6">
        <v>-0.47155233683132303</v>
      </c>
      <c r="M6">
        <v>-0.61581012408564195</v>
      </c>
      <c r="N6">
        <v>-0.59176715954325498</v>
      </c>
      <c r="O6">
        <v>-0.56772419500086901</v>
      </c>
      <c r="P6">
        <v>-0.54368123045848205</v>
      </c>
      <c r="Q6">
        <v>-0.61581012408564195</v>
      </c>
      <c r="R6">
        <v>1.0671973938814101</v>
      </c>
      <c r="S6">
        <v>0.56229513849129698</v>
      </c>
      <c r="T6">
        <v>4.6015131816122299</v>
      </c>
      <c r="U6">
        <v>1.69231447198346</v>
      </c>
      <c r="V6">
        <v>0.29782252852504598</v>
      </c>
      <c r="W6">
        <v>-0.18303676232268401</v>
      </c>
      <c r="X6">
        <v>-0.231122691407457</v>
      </c>
      <c r="Y6">
        <v>-1.4736010525979001E-2</v>
      </c>
      <c r="Z6">
        <v>-0.11090786869552501</v>
      </c>
      <c r="AA6">
        <v>0.153564741270727</v>
      </c>
      <c r="AB6">
        <v>3.33499185587941E-2</v>
      </c>
      <c r="AC6">
        <v>9.3069540164075794E-3</v>
      </c>
      <c r="AD6">
        <v>5.7392883101180597E-2</v>
      </c>
      <c r="AE6">
        <v>5.7392883101180597E-2</v>
      </c>
      <c r="AF6">
        <v>0.177607705813113</v>
      </c>
      <c r="AH6" s="27"/>
      <c r="AI6">
        <v>-0.388798557503093</v>
      </c>
      <c r="AJ6">
        <v>-0.45969711798895202</v>
      </c>
      <c r="AK6">
        <v>-0.53059567847481004</v>
      </c>
      <c r="AL6">
        <v>-0.35334927726016402</v>
      </c>
      <c r="AM6">
        <v>-0.45969711798895202</v>
      </c>
      <c r="AN6">
        <v>-0.53059567847481004</v>
      </c>
      <c r="AO6">
        <v>-0.495146398231881</v>
      </c>
      <c r="AP6">
        <v>-0.495146398231881</v>
      </c>
      <c r="AQ6">
        <v>-0.54832031859627495</v>
      </c>
      <c r="AR6">
        <v>-0.51287103835334502</v>
      </c>
      <c r="AS6">
        <v>-0.45969711798895202</v>
      </c>
      <c r="AT6">
        <v>-0.42424783774602298</v>
      </c>
      <c r="AU6">
        <v>1.1000712126999299</v>
      </c>
      <c r="AV6">
        <v>4.6272745968713798</v>
      </c>
      <c r="AW6">
        <v>1.9685785786516901</v>
      </c>
      <c r="AX6">
        <v>0.44425952820574099</v>
      </c>
      <c r="AY6">
        <v>1.14352516912667E-3</v>
      </c>
      <c r="AZ6">
        <v>-0.31789999701723498</v>
      </c>
      <c r="BA6">
        <v>-0.30017535689577102</v>
      </c>
      <c r="BB6">
        <v>-0.26472607665284198</v>
      </c>
      <c r="BC6">
        <v>-0.3356246371387</v>
      </c>
      <c r="BD6">
        <v>-0.14065359580258999</v>
      </c>
      <c r="BE6">
        <v>-0.24700143653137699</v>
      </c>
      <c r="BF6">
        <v>-0.176102876045519</v>
      </c>
      <c r="BG6">
        <v>-0.15837823592405401</v>
      </c>
      <c r="BH6">
        <v>-0.19382751616698299</v>
      </c>
      <c r="BI6">
        <v>-0.105204315559661</v>
      </c>
      <c r="BJ6">
        <v>-0.19382751616698299</v>
      </c>
      <c r="BK6">
        <v>-1.65811149523379E-2</v>
      </c>
      <c r="BL6">
        <v>1.14352516912667E-3</v>
      </c>
      <c r="BM6">
        <v>-3.4305755073802402E-2</v>
      </c>
    </row>
    <row r="7" spans="1:65" x14ac:dyDescent="0.25">
      <c r="A7" s="27"/>
      <c r="B7">
        <v>-0.415290742113816</v>
      </c>
      <c r="C7">
        <v>-0.18979051430997701</v>
      </c>
      <c r="D7">
        <v>-0.497290824951576</v>
      </c>
      <c r="E7">
        <v>-0.39479072140437699</v>
      </c>
      <c r="F7">
        <v>-0.415290742113816</v>
      </c>
      <c r="G7">
        <v>-0.45629078353269598</v>
      </c>
      <c r="H7">
        <v>-0.415290742113816</v>
      </c>
      <c r="I7">
        <v>-0.51779084566101596</v>
      </c>
      <c r="J7">
        <v>-0.51779084566101596</v>
      </c>
      <c r="K7">
        <v>-0.45629078353269598</v>
      </c>
      <c r="L7">
        <v>-0.45629078353269598</v>
      </c>
      <c r="M7">
        <v>-0.47679080424213599</v>
      </c>
      <c r="N7">
        <v>-0.497290824951576</v>
      </c>
      <c r="O7">
        <v>-0.497290824951576</v>
      </c>
      <c r="P7">
        <v>-0.45629078353269598</v>
      </c>
      <c r="Q7">
        <v>-0.47679080424213599</v>
      </c>
      <c r="R7">
        <v>2.4547121572077799</v>
      </c>
      <c r="S7">
        <v>2.7212124264305002</v>
      </c>
      <c r="T7">
        <v>3.04921275778154</v>
      </c>
      <c r="U7">
        <v>1.5937112874113</v>
      </c>
      <c r="V7">
        <v>0.54821023122986301</v>
      </c>
      <c r="W7">
        <v>-0.31279063856661699</v>
      </c>
      <c r="X7">
        <v>-0.37429070069493697</v>
      </c>
      <c r="Y7">
        <v>-0.18979051430997701</v>
      </c>
      <c r="Z7">
        <v>-8.7290410762776702E-2</v>
      </c>
      <c r="AA7">
        <v>-0.333290659276057</v>
      </c>
      <c r="AB7">
        <v>-0.37429070069493697</v>
      </c>
      <c r="AC7">
        <v>-0.333290659276057</v>
      </c>
      <c r="AD7">
        <v>-0.35379067998549601</v>
      </c>
      <c r="AE7">
        <v>-0.37429070069493697</v>
      </c>
      <c r="AF7">
        <v>-0.497290824951576</v>
      </c>
      <c r="AH7" s="27"/>
      <c r="AI7">
        <v>-0.155851771821444</v>
      </c>
      <c r="AJ7">
        <v>-0.230757274557332</v>
      </c>
      <c r="AK7">
        <v>-0.41802103139705199</v>
      </c>
      <c r="AL7">
        <v>-0.19330452318938801</v>
      </c>
      <c r="AM7">
        <v>-0.230757274557332</v>
      </c>
      <c r="AN7">
        <v>-0.21203089887335999</v>
      </c>
      <c r="AO7">
        <v>-0.28693640160924799</v>
      </c>
      <c r="AP7">
        <v>-0.56783203686882799</v>
      </c>
      <c r="AQ7">
        <v>-0.19330452318938801</v>
      </c>
      <c r="AR7">
        <v>-0.13712539613747199</v>
      </c>
      <c r="AS7">
        <v>-0.230757274557332</v>
      </c>
      <c r="AT7">
        <v>0.106317487754164</v>
      </c>
      <c r="AU7">
        <v>0.33103399596182698</v>
      </c>
      <c r="AV7">
        <v>3.5894233649729501</v>
      </c>
      <c r="AW7">
        <v>3.2523486026614599</v>
      </c>
      <c r="AX7">
        <v>1.2299000287924799</v>
      </c>
      <c r="AY7">
        <v>0.33103399596182698</v>
      </c>
      <c r="AZ7">
        <v>0.21867574185799499</v>
      </c>
      <c r="BA7">
        <v>-0.28693640160924799</v>
      </c>
      <c r="BB7">
        <v>5.01383607022476E-2</v>
      </c>
      <c r="BC7">
        <v>-0.32438915297719201</v>
      </c>
      <c r="BD7">
        <v>-0.1183990204535</v>
      </c>
      <c r="BE7">
        <v>-0.24948365024130401</v>
      </c>
      <c r="BF7">
        <v>-0.58655841255279995</v>
      </c>
      <c r="BG7">
        <v>-0.436747407081024</v>
      </c>
      <c r="BH7">
        <v>-0.62401116392074396</v>
      </c>
      <c r="BI7">
        <v>-0.79254854507649097</v>
      </c>
      <c r="BJ7">
        <v>-0.60528478823677201</v>
      </c>
      <c r="BK7">
        <v>-0.77382216939251902</v>
      </c>
      <c r="BL7">
        <v>-0.68019029097265904</v>
      </c>
      <c r="BM7">
        <v>-0.77382216939251902</v>
      </c>
    </row>
    <row r="8" spans="1:65" x14ac:dyDescent="0.25">
      <c r="A8" s="27"/>
      <c r="B8">
        <v>-0.24991416329166699</v>
      </c>
      <c r="C8">
        <v>-0.51534762152007496</v>
      </c>
      <c r="D8">
        <v>-0.49875803038079902</v>
      </c>
      <c r="E8">
        <v>-0.64806435063427903</v>
      </c>
      <c r="F8">
        <v>-0.29968293670949397</v>
      </c>
      <c r="G8">
        <v>-0.382630892405871</v>
      </c>
      <c r="H8">
        <v>-0.36604130126659501</v>
      </c>
      <c r="I8">
        <v>-0.43239966582369699</v>
      </c>
      <c r="J8">
        <v>-0.68124353291283002</v>
      </c>
      <c r="K8">
        <v>-0.43239966582369699</v>
      </c>
      <c r="L8">
        <v>-0.48216843924152403</v>
      </c>
      <c r="M8">
        <v>-0.68124353291283002</v>
      </c>
      <c r="N8">
        <v>-0.44898925696297298</v>
      </c>
      <c r="O8">
        <v>-0.59829557721645199</v>
      </c>
      <c r="P8">
        <v>-0.58170598607717705</v>
      </c>
      <c r="Q8">
        <v>-0.58170598607717705</v>
      </c>
      <c r="R8">
        <v>1.4256345417751599</v>
      </c>
      <c r="S8">
        <v>2.96846651772778</v>
      </c>
      <c r="T8">
        <v>3.4827438430453199</v>
      </c>
      <c r="U8">
        <v>1.52517208861081</v>
      </c>
      <c r="V8">
        <v>0.24777357088659799</v>
      </c>
      <c r="W8">
        <v>-1.7659887341809899E-2</v>
      </c>
      <c r="X8">
        <v>-0.49875803038079902</v>
      </c>
      <c r="Y8">
        <v>-0.216734981013116</v>
      </c>
      <c r="Z8">
        <v>-0.20014538987384001</v>
      </c>
      <c r="AA8">
        <v>-8.4018251898911794E-2</v>
      </c>
      <c r="AB8">
        <v>-0.150376616456014</v>
      </c>
      <c r="AC8">
        <v>-1.0702962025342299E-3</v>
      </c>
      <c r="AD8">
        <v>-0.150376616456014</v>
      </c>
      <c r="AE8">
        <v>-0.29968293670949397</v>
      </c>
      <c r="AF8">
        <v>-0.150376616456014</v>
      </c>
      <c r="AH8" s="27"/>
      <c r="AI8">
        <v>-0.45388241217520497</v>
      </c>
      <c r="AJ8">
        <v>-0.35617161510971002</v>
      </c>
      <c r="AK8">
        <v>-0.47342457158830398</v>
      </c>
      <c r="AL8">
        <v>-0.72747264395859301</v>
      </c>
      <c r="AM8">
        <v>-0.33662945569661001</v>
      </c>
      <c r="AN8">
        <v>-0.53205104982760199</v>
      </c>
      <c r="AO8">
        <v>-0.72747264395859301</v>
      </c>
      <c r="AP8">
        <v>-0.27800297745731301</v>
      </c>
      <c r="AQ8">
        <v>-0.57113536865379999</v>
      </c>
      <c r="AR8">
        <v>-0.47342457158830398</v>
      </c>
      <c r="AS8">
        <v>-0.610219687479998</v>
      </c>
      <c r="AT8">
        <v>-0.59067752806689899</v>
      </c>
      <c r="AU8">
        <v>0.56230987730594895</v>
      </c>
      <c r="AV8">
        <v>4.5684525569912697</v>
      </c>
      <c r="AW8">
        <v>2.1843091085931801</v>
      </c>
      <c r="AX8">
        <v>0.28871964552256102</v>
      </c>
      <c r="AY8">
        <v>-0.29754513687041201</v>
      </c>
      <c r="AZ8">
        <v>-0.19983433980491699</v>
      </c>
      <c r="BA8">
        <v>0.24963532669636301</v>
      </c>
      <c r="BB8">
        <v>-4.34970645001235E-2</v>
      </c>
      <c r="BC8">
        <v>1.5129413739173699E-2</v>
      </c>
      <c r="BD8">
        <v>-8.2581383326321894E-2</v>
      </c>
      <c r="BE8">
        <v>0.26917748610946302</v>
      </c>
      <c r="BF8">
        <v>-4.4127456739253904E-3</v>
      </c>
      <c r="BG8">
        <v>-4.4127456739253904E-3</v>
      </c>
      <c r="BH8">
        <v>-0.16075002097871799</v>
      </c>
      <c r="BI8">
        <v>-0.219376499218016</v>
      </c>
      <c r="BJ8">
        <v>-0.258460818044214</v>
      </c>
      <c r="BK8">
        <v>-0.29754513687041201</v>
      </c>
      <c r="BL8">
        <v>-0.219376499218016</v>
      </c>
      <c r="BM8">
        <v>-0.219376499218016</v>
      </c>
    </row>
    <row r="9" spans="1:65" x14ac:dyDescent="0.25">
      <c r="A9" s="27"/>
      <c r="B9">
        <v>-0.62065223753836496</v>
      </c>
      <c r="C9">
        <v>-0.86592415577236503</v>
      </c>
      <c r="D9">
        <v>-0.72966197897569796</v>
      </c>
      <c r="E9">
        <v>-0.75691441433503104</v>
      </c>
      <c r="F9">
        <v>-0.62065223753836496</v>
      </c>
      <c r="G9">
        <v>-0.94768146185036395</v>
      </c>
      <c r="H9">
        <v>-0.97493389720969803</v>
      </c>
      <c r="I9">
        <v>-0.89317659113169801</v>
      </c>
      <c r="J9">
        <v>-0.72966197897569796</v>
      </c>
      <c r="K9">
        <v>-0.72966197897569796</v>
      </c>
      <c r="L9">
        <v>-0.62065223753836496</v>
      </c>
      <c r="M9">
        <v>-0.72966197897569796</v>
      </c>
      <c r="N9">
        <v>-0.72966197897569796</v>
      </c>
      <c r="O9">
        <v>-0.56614736681969802</v>
      </c>
      <c r="P9">
        <v>-0.83867172041303095</v>
      </c>
      <c r="Q9">
        <v>0.16966838788230101</v>
      </c>
      <c r="R9">
        <v>2.1863486044729701</v>
      </c>
      <c r="S9">
        <v>1.42328041441163</v>
      </c>
      <c r="T9">
        <v>2.4043680873476299</v>
      </c>
      <c r="U9">
        <v>2.7586497470189602</v>
      </c>
      <c r="V9">
        <v>0.60570735363163397</v>
      </c>
      <c r="W9">
        <v>-0.102855965711032</v>
      </c>
      <c r="X9">
        <v>0.30593056467896701</v>
      </c>
      <c r="Y9">
        <v>0.14241595252296799</v>
      </c>
      <c r="Z9">
        <v>0.38768787075696698</v>
      </c>
      <c r="AA9">
        <v>3.3406211085634303E-2</v>
      </c>
      <c r="AB9">
        <v>0.27867812931963398</v>
      </c>
      <c r="AC9">
        <v>3.3406211085634303E-2</v>
      </c>
      <c r="AD9">
        <v>8.79110818043011E-2</v>
      </c>
      <c r="AE9">
        <v>0.19692082324163401</v>
      </c>
      <c r="AF9">
        <v>0.44219274147563398</v>
      </c>
      <c r="AH9" s="27"/>
      <c r="AI9">
        <v>-0.69292844238937901</v>
      </c>
      <c r="AJ9">
        <v>-0.56852237068626699</v>
      </c>
      <c r="AK9">
        <v>-0.71366278767323099</v>
      </c>
      <c r="AL9">
        <v>-0.58925671597011897</v>
      </c>
      <c r="AM9">
        <v>-0.65145975182167504</v>
      </c>
      <c r="AN9">
        <v>-0.52705368011856302</v>
      </c>
      <c r="AO9">
        <v>-0.58925671597011897</v>
      </c>
      <c r="AP9">
        <v>-0.58925671597011897</v>
      </c>
      <c r="AQ9">
        <v>-0.79660016880864004</v>
      </c>
      <c r="AR9">
        <v>-0.63072540653782305</v>
      </c>
      <c r="AS9">
        <v>-0.42338195369930198</v>
      </c>
      <c r="AT9">
        <v>-0.133101119725373</v>
      </c>
      <c r="AU9">
        <v>1.2039297261591499E-2</v>
      </c>
      <c r="AV9">
        <v>4.2003770445997102</v>
      </c>
      <c r="AW9">
        <v>2.7697072200139199</v>
      </c>
      <c r="AX9">
        <v>5.3507987829295701E-2</v>
      </c>
      <c r="AY9">
        <v>-0.25750719142848599</v>
      </c>
      <c r="AZ9">
        <v>-8.6950480222604907E-3</v>
      </c>
      <c r="BA9">
        <v>-5.0163738589964701E-2</v>
      </c>
      <c r="BB9">
        <v>-5.0163738589964701E-2</v>
      </c>
      <c r="BC9">
        <v>-2.9429393306112502E-2</v>
      </c>
      <c r="BD9">
        <v>9.49766783969999E-2</v>
      </c>
      <c r="BE9">
        <v>7.4242333113147901E-2</v>
      </c>
      <c r="BF9">
        <v>-2.9429393306112502E-2</v>
      </c>
      <c r="BG9">
        <v>0.240117095383965</v>
      </c>
      <c r="BH9">
        <v>0.32305447651937302</v>
      </c>
      <c r="BI9">
        <v>7.4242333113147901E-2</v>
      </c>
      <c r="BJ9">
        <v>-5.0163738589964701E-2</v>
      </c>
      <c r="BK9">
        <v>-8.6950480222604907E-3</v>
      </c>
      <c r="BL9">
        <v>-9.1632429157668893E-2</v>
      </c>
      <c r="BM9">
        <v>-0.36117891784774597</v>
      </c>
    </row>
    <row r="10" spans="1:65" x14ac:dyDescent="0.25">
      <c r="A10" s="27"/>
      <c r="B10">
        <v>-0.29428488257437802</v>
      </c>
      <c r="C10">
        <v>-0.29428488257437802</v>
      </c>
      <c r="D10">
        <v>-0.29428488257437802</v>
      </c>
      <c r="E10">
        <v>-0.29428488257437802</v>
      </c>
      <c r="F10">
        <v>-0.29428488257437802</v>
      </c>
      <c r="G10">
        <v>-0.29428488257437802</v>
      </c>
      <c r="H10">
        <v>-0.29428488257437802</v>
      </c>
      <c r="I10">
        <v>-0.29428488257437802</v>
      </c>
      <c r="J10">
        <v>-0.29428488257437802</v>
      </c>
      <c r="K10">
        <v>-0.29428488257437802</v>
      </c>
      <c r="L10">
        <v>-0.29428488257437802</v>
      </c>
      <c r="M10">
        <v>-0.29428488257437802</v>
      </c>
      <c r="N10">
        <v>-0.29428488257437802</v>
      </c>
      <c r="O10">
        <v>-0.29428488257437802</v>
      </c>
      <c r="P10">
        <v>-0.29428488257437802</v>
      </c>
      <c r="Q10">
        <v>-0.29428488257437802</v>
      </c>
      <c r="R10">
        <v>0.59816601131965896</v>
      </c>
      <c r="S10">
        <v>0.102359959156305</v>
      </c>
      <c r="T10">
        <v>4.9612592703571696</v>
      </c>
      <c r="U10">
        <v>1.68893932607904</v>
      </c>
      <c r="V10">
        <v>-0.19512367214170701</v>
      </c>
      <c r="W10">
        <v>-0.29428488257437802</v>
      </c>
      <c r="X10">
        <v>-0.29428488257437802</v>
      </c>
      <c r="Y10">
        <v>-0.29428488257437802</v>
      </c>
      <c r="Z10">
        <v>-0.29428488257437802</v>
      </c>
      <c r="AA10">
        <v>0.102359959156305</v>
      </c>
      <c r="AB10">
        <v>-0.29428488257437802</v>
      </c>
      <c r="AC10">
        <v>-0.19512367214170701</v>
      </c>
      <c r="AD10">
        <v>-0.29428488257437802</v>
      </c>
      <c r="AE10">
        <v>-0.29428488257437802</v>
      </c>
      <c r="AF10">
        <v>-0.29428488257437802</v>
      </c>
      <c r="AH10" s="27"/>
      <c r="AI10">
        <v>-0.35011040584875902</v>
      </c>
      <c r="AJ10">
        <v>-0.35011040584875902</v>
      </c>
      <c r="AK10">
        <v>-0.35011040584875902</v>
      </c>
      <c r="AL10">
        <v>-0.327685979027868</v>
      </c>
      <c r="AM10">
        <v>-0.35011040584875902</v>
      </c>
      <c r="AN10">
        <v>-0.35011040584875902</v>
      </c>
      <c r="AO10">
        <v>-0.327685979027868</v>
      </c>
      <c r="AP10">
        <v>-0.35011040584875902</v>
      </c>
      <c r="AQ10">
        <v>-0.35011040584875902</v>
      </c>
      <c r="AR10">
        <v>-0.35011040584875902</v>
      </c>
      <c r="AS10">
        <v>-0.35011040584875902</v>
      </c>
      <c r="AT10">
        <v>-0.35011040584875902</v>
      </c>
      <c r="AU10">
        <v>-8.1017283998060005E-2</v>
      </c>
      <c r="AV10">
        <v>5.0093276043443398</v>
      </c>
      <c r="AW10">
        <v>1.6680880080314899</v>
      </c>
      <c r="AX10">
        <v>0.18807583785263901</v>
      </c>
      <c r="AY10">
        <v>5.3529276927289697E-2</v>
      </c>
      <c r="AZ10">
        <v>3.1104850106398099E-2</v>
      </c>
      <c r="BA10">
        <v>-3.6168430356276801E-2</v>
      </c>
      <c r="BB10">
        <v>-0.23798827174430101</v>
      </c>
      <c r="BC10">
        <v>-0.193139418102518</v>
      </c>
      <c r="BD10">
        <v>-0.21556384492340999</v>
      </c>
      <c r="BE10">
        <v>-0.23798827174430101</v>
      </c>
      <c r="BF10">
        <v>-0.28283712538608402</v>
      </c>
      <c r="BG10">
        <v>-0.125866137639843</v>
      </c>
      <c r="BH10">
        <v>-0.28283712538608402</v>
      </c>
      <c r="BI10">
        <v>-0.21556384492340999</v>
      </c>
      <c r="BJ10">
        <v>-0.28283712538608402</v>
      </c>
      <c r="BK10">
        <v>-0.30526155220697598</v>
      </c>
      <c r="BL10">
        <v>-0.14829056446073499</v>
      </c>
      <c r="BM10">
        <v>-0.14829056446073499</v>
      </c>
    </row>
    <row r="11" spans="1:65" x14ac:dyDescent="0.25">
      <c r="A11" s="27"/>
      <c r="B11">
        <v>-0.249955685544276</v>
      </c>
      <c r="C11">
        <v>-0.249955685544276</v>
      </c>
      <c r="D11">
        <v>-0.249955685544276</v>
      </c>
      <c r="E11">
        <v>-0.249955685544276</v>
      </c>
      <c r="F11">
        <v>-0.249955685544276</v>
      </c>
      <c r="G11">
        <v>-0.249955685544276</v>
      </c>
      <c r="H11">
        <v>-0.249955685544276</v>
      </c>
      <c r="I11">
        <v>-0.249955685544276</v>
      </c>
      <c r="J11">
        <v>-0.249955685544276</v>
      </c>
      <c r="K11">
        <v>-0.249955685544276</v>
      </c>
      <c r="L11">
        <v>-0.249955685544276</v>
      </c>
      <c r="M11">
        <v>-0.249955685544276</v>
      </c>
      <c r="N11">
        <v>-0.249955685544276</v>
      </c>
      <c r="O11">
        <v>-0.249955685544276</v>
      </c>
      <c r="P11">
        <v>-0.249955685544276</v>
      </c>
      <c r="Q11">
        <v>-0.249955685544276</v>
      </c>
      <c r="R11">
        <v>0.90409503281972403</v>
      </c>
      <c r="S11">
        <v>0.73923064448200904</v>
      </c>
      <c r="T11">
        <v>5.1905691296003003</v>
      </c>
      <c r="U11">
        <v>-8.5091297206562194E-2</v>
      </c>
      <c r="V11">
        <v>-0.249955685544276</v>
      </c>
      <c r="W11">
        <v>-0.249955685544276</v>
      </c>
      <c r="X11">
        <v>-0.249955685544276</v>
      </c>
      <c r="Y11">
        <v>-0.249955685544276</v>
      </c>
      <c r="Z11">
        <v>-0.249955685544276</v>
      </c>
      <c r="AA11">
        <v>-0.249955685544276</v>
      </c>
      <c r="AB11">
        <v>-0.249955685544276</v>
      </c>
      <c r="AC11">
        <v>-0.249955685544276</v>
      </c>
      <c r="AD11">
        <v>-0.249955685544276</v>
      </c>
      <c r="AE11">
        <v>-0.249955685544276</v>
      </c>
      <c r="AF11">
        <v>-0.249955685544276</v>
      </c>
      <c r="AH11" s="27"/>
      <c r="AI11">
        <v>-0.29220141377068298</v>
      </c>
      <c r="AJ11">
        <v>-0.29220141377068298</v>
      </c>
      <c r="AK11">
        <v>-0.29220141377068298</v>
      </c>
      <c r="AL11">
        <v>-0.29220141377068298</v>
      </c>
      <c r="AM11">
        <v>-0.29220141377068298</v>
      </c>
      <c r="AN11">
        <v>-0.29220141377068298</v>
      </c>
      <c r="AO11">
        <v>-0.29220141377068298</v>
      </c>
      <c r="AP11">
        <v>-0.29220141377068298</v>
      </c>
      <c r="AQ11">
        <v>-0.266899056712328</v>
      </c>
      <c r="AR11">
        <v>-0.29220141377068298</v>
      </c>
      <c r="AS11">
        <v>-0.29220141377068298</v>
      </c>
      <c r="AT11">
        <v>-0.29220141377068298</v>
      </c>
      <c r="AU11">
        <v>0.77049758268023705</v>
      </c>
      <c r="AV11">
        <v>4.8694794261337799</v>
      </c>
      <c r="AW11">
        <v>1.88380129324787</v>
      </c>
      <c r="AX11">
        <v>3.6729227987935001E-2</v>
      </c>
      <c r="AY11">
        <v>-0.216294342595617</v>
      </c>
      <c r="AZ11">
        <v>-0.266899056712328</v>
      </c>
      <c r="BA11">
        <v>-0.266899056712328</v>
      </c>
      <c r="BB11">
        <v>-0.14038727142055199</v>
      </c>
      <c r="BC11">
        <v>-0.29220141377068298</v>
      </c>
      <c r="BD11">
        <v>-0.266899056712328</v>
      </c>
      <c r="BE11">
        <v>-0.29220141377068298</v>
      </c>
      <c r="BF11">
        <v>-0.29220141377068298</v>
      </c>
      <c r="BG11">
        <v>-0.29220141377068298</v>
      </c>
      <c r="BH11">
        <v>-0.29220141377068298</v>
      </c>
      <c r="BI11">
        <v>-0.29220141377068298</v>
      </c>
      <c r="BJ11">
        <v>-0.29220141377068298</v>
      </c>
      <c r="BK11">
        <v>-0.29220141377068298</v>
      </c>
      <c r="BL11">
        <v>-0.29220141377068298</v>
      </c>
      <c r="BM11">
        <v>-0.29220141377068298</v>
      </c>
    </row>
    <row r="12" spans="1:65" x14ac:dyDescent="0.25">
      <c r="A12" s="27"/>
      <c r="B12">
        <v>-0.39885234549459703</v>
      </c>
      <c r="C12">
        <v>-0.51549784276188504</v>
      </c>
      <c r="D12">
        <v>-0.476616010339455</v>
      </c>
      <c r="E12">
        <v>-0.321088680649738</v>
      </c>
      <c r="F12">
        <v>-0.39885234549459703</v>
      </c>
      <c r="G12">
        <v>-0.59326150760674301</v>
      </c>
      <c r="H12">
        <v>-0.51549784276188504</v>
      </c>
      <c r="I12">
        <v>-0.55437967518431397</v>
      </c>
      <c r="J12">
        <v>-0.51549784276188504</v>
      </c>
      <c r="K12">
        <v>-0.63214334002917305</v>
      </c>
      <c r="L12">
        <v>-0.476616010339455</v>
      </c>
      <c r="M12">
        <v>-0.55437967518431397</v>
      </c>
      <c r="N12">
        <v>-0.51549784276188504</v>
      </c>
      <c r="O12">
        <v>-0.43773417791702601</v>
      </c>
      <c r="P12">
        <v>-0.55437967518431397</v>
      </c>
      <c r="Q12">
        <v>-0.59326150760674301</v>
      </c>
      <c r="R12">
        <v>0.65095712991099297</v>
      </c>
      <c r="S12">
        <v>0.61207529748856404</v>
      </c>
      <c r="T12">
        <v>4.7724313666884903</v>
      </c>
      <c r="U12">
        <v>1.4285937783595799</v>
      </c>
      <c r="V12">
        <v>2.88478111521249E-2</v>
      </c>
      <c r="W12">
        <v>0.22325697326427099</v>
      </c>
      <c r="X12">
        <v>-1.00340212703043E-2</v>
      </c>
      <c r="Y12">
        <v>-0.165561350960021</v>
      </c>
      <c r="Z12">
        <v>0.30102063810912999</v>
      </c>
      <c r="AA12">
        <v>0.10661147599698401</v>
      </c>
      <c r="AB12">
        <v>-1.00340212703043E-2</v>
      </c>
      <c r="AC12">
        <v>-0.12667951853759199</v>
      </c>
      <c r="AD12">
        <v>-1.00340212703043E-2</v>
      </c>
      <c r="AE12">
        <v>0.10661147599698401</v>
      </c>
      <c r="AF12">
        <v>0.14549330841941299</v>
      </c>
      <c r="AH12" s="27"/>
      <c r="AI12">
        <v>-0.47855321798474598</v>
      </c>
      <c r="AJ12">
        <v>-0.446019994832274</v>
      </c>
      <c r="AK12">
        <v>-0.60868611059463296</v>
      </c>
      <c r="AL12">
        <v>-0.34842032537485901</v>
      </c>
      <c r="AM12">
        <v>-0.47855321798474598</v>
      </c>
      <c r="AN12">
        <v>-0.57615288744216198</v>
      </c>
      <c r="AO12">
        <v>-0.51108644113721802</v>
      </c>
      <c r="AP12">
        <v>-0.51108644113721802</v>
      </c>
      <c r="AQ12">
        <v>-0.60868611059463296</v>
      </c>
      <c r="AR12">
        <v>-0.51108644113721802</v>
      </c>
      <c r="AS12">
        <v>-0.51108644113721802</v>
      </c>
      <c r="AT12">
        <v>-0.54361966428969</v>
      </c>
      <c r="AU12">
        <v>1.0505082701814299</v>
      </c>
      <c r="AV12">
        <v>4.7918289327156796</v>
      </c>
      <c r="AW12">
        <v>1.4083737248586199</v>
      </c>
      <c r="AX12">
        <v>0.26971091452210499</v>
      </c>
      <c r="AY12">
        <v>0.39984380713199202</v>
      </c>
      <c r="AZ12">
        <v>-5.5621317002612997E-2</v>
      </c>
      <c r="BA12">
        <v>-0.21828743276497201</v>
      </c>
      <c r="BB12">
        <v>-0.1857542096125</v>
      </c>
      <c r="BC12">
        <v>-0.31588710222238697</v>
      </c>
      <c r="BD12">
        <v>4.1978352454802401E-2</v>
      </c>
      <c r="BE12">
        <v>-0.1857542096125</v>
      </c>
      <c r="BF12">
        <v>-0.21828743276497201</v>
      </c>
      <c r="BG12">
        <v>-0.1857542096125</v>
      </c>
      <c r="BH12">
        <v>9.4451293023306206E-3</v>
      </c>
      <c r="BI12">
        <v>-0.34842032537485901</v>
      </c>
      <c r="BJ12">
        <v>-0.15322098646002799</v>
      </c>
      <c r="BK12">
        <v>0.23717769136963299</v>
      </c>
      <c r="BL12">
        <v>-8.8154540155084796E-2</v>
      </c>
      <c r="BM12">
        <v>-0.120687763307557</v>
      </c>
    </row>
    <row r="13" spans="1:65" x14ac:dyDescent="0.25">
      <c r="A13" s="27"/>
      <c r="B13">
        <v>-0.59011523014603495</v>
      </c>
      <c r="C13">
        <v>-0.48810646359662802</v>
      </c>
      <c r="D13">
        <v>-0.52210938577976396</v>
      </c>
      <c r="E13">
        <v>-0.59011523014603495</v>
      </c>
      <c r="F13">
        <v>-0.62411815232917101</v>
      </c>
      <c r="G13">
        <v>-0.52210938577976396</v>
      </c>
      <c r="H13">
        <v>-0.65812107451230695</v>
      </c>
      <c r="I13">
        <v>-0.48810646359662802</v>
      </c>
      <c r="J13">
        <v>-0.48810646359662802</v>
      </c>
      <c r="K13">
        <v>-0.65812107451230695</v>
      </c>
      <c r="L13">
        <v>-0.65812107451230695</v>
      </c>
      <c r="M13">
        <v>-0.62411815232917101</v>
      </c>
      <c r="N13">
        <v>-0.55611230796289901</v>
      </c>
      <c r="O13">
        <v>-0.48810646359662802</v>
      </c>
      <c r="P13">
        <v>-0.65812107451230695</v>
      </c>
      <c r="Q13">
        <v>0.94001626809507799</v>
      </c>
      <c r="R13">
        <v>2.30013315542051</v>
      </c>
      <c r="S13">
        <v>1.8240922448566099</v>
      </c>
      <c r="T13">
        <v>2.0281097779554198</v>
      </c>
      <c r="U13">
        <v>3.0481974434494998</v>
      </c>
      <c r="V13">
        <v>0.77000165717939895</v>
      </c>
      <c r="W13">
        <v>0.36196659098176898</v>
      </c>
      <c r="X13">
        <v>0.29396074661549698</v>
      </c>
      <c r="Y13">
        <v>-0.28408893049781297</v>
      </c>
      <c r="Z13">
        <v>-4.6068475215861597E-2</v>
      </c>
      <c r="AA13">
        <v>-0.31809185268094797</v>
      </c>
      <c r="AB13">
        <v>-0.42010061923035602</v>
      </c>
      <c r="AC13">
        <v>-0.42010061923035602</v>
      </c>
      <c r="AD13">
        <v>-0.52210938577976396</v>
      </c>
      <c r="AE13">
        <v>-0.55611230796289901</v>
      </c>
      <c r="AF13">
        <v>-0.38609769704722002</v>
      </c>
      <c r="AH13" s="27"/>
      <c r="AI13">
        <v>-0.29285389029833098</v>
      </c>
      <c r="AJ13">
        <v>-0.45101539899603599</v>
      </c>
      <c r="AK13">
        <v>-0.482647700735577</v>
      </c>
      <c r="AL13">
        <v>-0.41938309725649497</v>
      </c>
      <c r="AM13">
        <v>-0.51428000247511796</v>
      </c>
      <c r="AN13">
        <v>-0.482647700735577</v>
      </c>
      <c r="AO13">
        <v>-0.45101539899603599</v>
      </c>
      <c r="AP13">
        <v>-0.57754460595419999</v>
      </c>
      <c r="AQ13">
        <v>-0.32448619203787199</v>
      </c>
      <c r="AR13">
        <v>-0.29285389029833098</v>
      </c>
      <c r="AS13">
        <v>-0.54591230421465897</v>
      </c>
      <c r="AT13">
        <v>0.81427667058560305</v>
      </c>
      <c r="AU13">
        <v>4.2305652584560303</v>
      </c>
      <c r="AV13">
        <v>2.0479364384276999</v>
      </c>
      <c r="AW13">
        <v>1.3203934984182599</v>
      </c>
      <c r="AX13">
        <v>0.87754127406468496</v>
      </c>
      <c r="AY13">
        <v>0.33979214449248901</v>
      </c>
      <c r="AZ13">
        <v>0.181630635794784</v>
      </c>
      <c r="BA13">
        <v>-0.10306007986108499</v>
      </c>
      <c r="BB13">
        <v>5.5101428836619698E-2</v>
      </c>
      <c r="BC13">
        <v>-0.13469238160062599</v>
      </c>
      <c r="BD13">
        <v>-0.57754460595419999</v>
      </c>
      <c r="BE13">
        <v>-0.51428000247511796</v>
      </c>
      <c r="BF13">
        <v>-0.45101539899603599</v>
      </c>
      <c r="BG13">
        <v>-0.41938309725649497</v>
      </c>
      <c r="BH13">
        <v>-0.57754460595419999</v>
      </c>
      <c r="BI13">
        <v>-0.45101539899603599</v>
      </c>
      <c r="BJ13">
        <v>-0.45101539899603599</v>
      </c>
      <c r="BK13">
        <v>-0.482647700735577</v>
      </c>
      <c r="BL13">
        <v>-0.41938309725649497</v>
      </c>
      <c r="BM13">
        <v>-0.45101539899603599</v>
      </c>
    </row>
    <row r="14" spans="1:65" x14ac:dyDescent="0.25">
      <c r="A14" s="27"/>
      <c r="B14">
        <v>-0.34947328660117399</v>
      </c>
      <c r="C14">
        <v>-0.504240027810265</v>
      </c>
      <c r="D14">
        <v>-0.63689723456091496</v>
      </c>
      <c r="E14">
        <v>-0.37158282105961599</v>
      </c>
      <c r="F14">
        <v>-0.41580188997649897</v>
      </c>
      <c r="G14">
        <v>-0.504240027810265</v>
      </c>
      <c r="H14">
        <v>-0.52634956226870699</v>
      </c>
      <c r="I14">
        <v>-0.21681607985052401</v>
      </c>
      <c r="J14">
        <v>-0.37158282105961599</v>
      </c>
      <c r="K14">
        <v>-0.238925614308966</v>
      </c>
      <c r="L14">
        <v>-0.30525421768429101</v>
      </c>
      <c r="M14">
        <v>-0.327363752142732</v>
      </c>
      <c r="N14">
        <v>-0.504240027810265</v>
      </c>
      <c r="O14">
        <v>-0.43791142443494102</v>
      </c>
      <c r="P14">
        <v>-0.41580188997649897</v>
      </c>
      <c r="Q14">
        <v>-0.19470654539208301</v>
      </c>
      <c r="R14">
        <v>3.6523524503767599</v>
      </c>
      <c r="S14">
        <v>2.8785187443312998</v>
      </c>
      <c r="T14">
        <v>1.02131784982221</v>
      </c>
      <c r="U14">
        <v>1.77304202140922</v>
      </c>
      <c r="V14">
        <v>0.402250884985841</v>
      </c>
      <c r="W14">
        <v>-3.9939804182991298E-2</v>
      </c>
      <c r="X14">
        <v>-0.41580188997649897</v>
      </c>
      <c r="Y14">
        <v>-0.39369235551805698</v>
      </c>
      <c r="Z14">
        <v>-0.30525421768429101</v>
      </c>
      <c r="AA14">
        <v>-0.39369235551805698</v>
      </c>
      <c r="AB14">
        <v>-0.30525421768429101</v>
      </c>
      <c r="AC14">
        <v>-0.28314468322584901</v>
      </c>
      <c r="AD14">
        <v>-0.48213049335182401</v>
      </c>
      <c r="AE14">
        <v>-0.46002095889338201</v>
      </c>
      <c r="AF14">
        <v>-0.327363752142732</v>
      </c>
      <c r="AH14" s="27"/>
      <c r="AI14">
        <v>-0.41416617324382199</v>
      </c>
      <c r="AJ14">
        <v>-0.46678564607397999</v>
      </c>
      <c r="AK14">
        <v>-0.28261749116842799</v>
      </c>
      <c r="AL14">
        <v>-0.20368828192319099</v>
      </c>
      <c r="AM14">
        <v>-0.33523696399858599</v>
      </c>
      <c r="AN14">
        <v>-0.33523696399858599</v>
      </c>
      <c r="AO14">
        <v>-0.30892722758350699</v>
      </c>
      <c r="AP14">
        <v>-0.28261749116842799</v>
      </c>
      <c r="AQ14">
        <v>-0.44047590965890099</v>
      </c>
      <c r="AR14">
        <v>-0.36154670041366499</v>
      </c>
      <c r="AS14">
        <v>-9.8449336262875803E-2</v>
      </c>
      <c r="AT14">
        <v>-4.5829863432717999E-2</v>
      </c>
      <c r="AU14">
        <v>-0.36154670041366499</v>
      </c>
      <c r="AV14">
        <v>3.5586040254330902</v>
      </c>
      <c r="AW14">
        <v>3.8217013895838798</v>
      </c>
      <c r="AX14">
        <v>0.34881618279346499</v>
      </c>
      <c r="AY14">
        <v>-1.9520127017639201E-2</v>
      </c>
      <c r="AZ14">
        <v>3.3099345812518603E-2</v>
      </c>
      <c r="BA14">
        <v>-0.38785643682874299</v>
      </c>
      <c r="BB14">
        <v>-0.177378545508112</v>
      </c>
      <c r="BC14">
        <v>-0.38785643682874299</v>
      </c>
      <c r="BD14">
        <v>-0.124759072677955</v>
      </c>
      <c r="BE14">
        <v>-0.25630775475334899</v>
      </c>
      <c r="BF14">
        <v>-0.177378545508112</v>
      </c>
      <c r="BG14">
        <v>-0.177378545508112</v>
      </c>
      <c r="BH14">
        <v>-0.30892722758350699</v>
      </c>
      <c r="BI14">
        <v>-0.36154670041366499</v>
      </c>
      <c r="BJ14">
        <v>-0.33523696399858599</v>
      </c>
      <c r="BK14">
        <v>-0.36154670041366499</v>
      </c>
      <c r="BL14">
        <v>-0.33523696399858599</v>
      </c>
      <c r="BM14">
        <v>-0.41416617324382199</v>
      </c>
    </row>
    <row r="15" spans="1:65" x14ac:dyDescent="0.25">
      <c r="A15" s="27"/>
      <c r="B15">
        <v>-0.86433368549080503</v>
      </c>
      <c r="C15">
        <v>-0.82348864852401404</v>
      </c>
      <c r="D15">
        <v>-0.86433368549080503</v>
      </c>
      <c r="E15">
        <v>-0.82348864852401404</v>
      </c>
      <c r="F15">
        <v>-0.86433368549080503</v>
      </c>
      <c r="G15">
        <v>-0.82348864852401404</v>
      </c>
      <c r="H15">
        <v>-0.86433368549080503</v>
      </c>
      <c r="I15">
        <v>-0.86433368549080503</v>
      </c>
      <c r="J15">
        <v>-0.82348864852401404</v>
      </c>
      <c r="K15">
        <v>-0.86433368549080503</v>
      </c>
      <c r="L15">
        <v>-0.86433368549080503</v>
      </c>
      <c r="M15">
        <v>-0.86433368549080503</v>
      </c>
      <c r="N15">
        <v>-0.86433368549080503</v>
      </c>
      <c r="O15">
        <v>-0.82348864852401404</v>
      </c>
      <c r="P15">
        <v>-0.86433368549080503</v>
      </c>
      <c r="Q15">
        <v>-0.78264361155722295</v>
      </c>
      <c r="R15">
        <v>1.62721356948345</v>
      </c>
      <c r="S15">
        <v>1.25960823678233</v>
      </c>
      <c r="T15">
        <v>2.4441143088192701</v>
      </c>
      <c r="U15">
        <v>1.62721356948345</v>
      </c>
      <c r="V15">
        <v>1.4229883846494999</v>
      </c>
      <c r="W15">
        <v>1.13707312588196</v>
      </c>
      <c r="X15">
        <v>0.44270749744651</v>
      </c>
      <c r="Y15">
        <v>0.76946779318083902</v>
      </c>
      <c r="Z15">
        <v>0.76946779318083902</v>
      </c>
      <c r="AA15">
        <v>0.48355253441330098</v>
      </c>
      <c r="AB15">
        <v>0.27932734957934502</v>
      </c>
      <c r="AC15">
        <v>0.68777771924725595</v>
      </c>
      <c r="AD15">
        <v>3.4257127778599003E-2</v>
      </c>
      <c r="AE15">
        <v>0.40186246047971902</v>
      </c>
      <c r="AF15">
        <v>0.15679223867897199</v>
      </c>
      <c r="AH15" s="27"/>
      <c r="AI15">
        <v>-1.1131741384271101</v>
      </c>
      <c r="AJ15">
        <v>-0.86275034821491903</v>
      </c>
      <c r="AK15">
        <v>-0.61232655800272295</v>
      </c>
      <c r="AL15">
        <v>-0.71249607408760196</v>
      </c>
      <c r="AM15">
        <v>-0.91283510625735798</v>
      </c>
      <c r="AN15">
        <v>-0.66241131604516301</v>
      </c>
      <c r="AO15">
        <v>-0.66241131604516301</v>
      </c>
      <c r="AP15">
        <v>-1.0630893803846799</v>
      </c>
      <c r="AQ15">
        <v>-0.61232655800272295</v>
      </c>
      <c r="AR15">
        <v>-0.71249607408760196</v>
      </c>
      <c r="AS15">
        <v>-0.91283510625735798</v>
      </c>
      <c r="AT15">
        <v>-0.41198752583296699</v>
      </c>
      <c r="AU15">
        <v>-0.111478977578332</v>
      </c>
      <c r="AV15">
        <v>2.9937760210528901</v>
      </c>
      <c r="AW15">
        <v>2.84352174692558</v>
      </c>
      <c r="AX15">
        <v>1.6915723119494801</v>
      </c>
      <c r="AY15">
        <v>1.2908942476099601</v>
      </c>
      <c r="AZ15">
        <v>0.289199086761181</v>
      </c>
      <c r="BA15">
        <v>0.33928384480362</v>
      </c>
      <c r="BB15">
        <v>3.8775296548985302E-2</v>
      </c>
      <c r="BC15">
        <v>-0.41198752583296699</v>
      </c>
      <c r="BD15">
        <v>0.239114328718742</v>
      </c>
      <c r="BE15">
        <v>-6.1394219535892899E-2</v>
      </c>
      <c r="BF15">
        <v>-0.111478977578332</v>
      </c>
      <c r="BG15">
        <v>0.18902957067630299</v>
      </c>
      <c r="BH15">
        <v>-0.21164849366321001</v>
      </c>
      <c r="BI15">
        <v>-0.111478977578332</v>
      </c>
      <c r="BJ15">
        <v>3.8775296548985302E-2</v>
      </c>
      <c r="BK15">
        <v>0.43945336088849801</v>
      </c>
      <c r="BL15">
        <v>-0.26173325170564898</v>
      </c>
      <c r="BM15">
        <v>0.13894481263386299</v>
      </c>
    </row>
    <row r="16" spans="1:65" x14ac:dyDescent="0.25">
      <c r="A16" s="27"/>
      <c r="B16">
        <v>-0.79048780470740299</v>
      </c>
      <c r="C16">
        <v>-0.79048780470740299</v>
      </c>
      <c r="D16">
        <v>-0.79048780470740299</v>
      </c>
      <c r="E16">
        <v>-0.81732802589681097</v>
      </c>
      <c r="F16">
        <v>-0.81732802589681097</v>
      </c>
      <c r="G16">
        <v>-0.79048780470740299</v>
      </c>
      <c r="H16">
        <v>-0.79048780470740299</v>
      </c>
      <c r="I16">
        <v>-0.81732802589681097</v>
      </c>
      <c r="J16">
        <v>-0.81732802589681097</v>
      </c>
      <c r="K16">
        <v>-0.81732802589681097</v>
      </c>
      <c r="L16">
        <v>-0.81732802589681097</v>
      </c>
      <c r="M16">
        <v>-0.79048780470740299</v>
      </c>
      <c r="N16">
        <v>-0.81732802589681097</v>
      </c>
      <c r="O16">
        <v>-0.79048780470740299</v>
      </c>
      <c r="P16">
        <v>-0.763647583517995</v>
      </c>
      <c r="Q16">
        <v>0.471002591194772</v>
      </c>
      <c r="R16">
        <v>2.5376996227791899</v>
      </c>
      <c r="S16">
        <v>1.1151678997405601</v>
      </c>
      <c r="T16">
        <v>2.2692974108851098</v>
      </c>
      <c r="U16">
        <v>2.3229778532639198</v>
      </c>
      <c r="V16">
        <v>1.0078070149829299</v>
      </c>
      <c r="W16">
        <v>0.76624502427826002</v>
      </c>
      <c r="X16">
        <v>0.28312104286891598</v>
      </c>
      <c r="Y16">
        <v>0.22944060049010001</v>
      </c>
      <c r="Z16">
        <v>0.17576015811128401</v>
      </c>
      <c r="AA16">
        <v>0.14891993692187599</v>
      </c>
      <c r="AB16">
        <v>0.202600379300692</v>
      </c>
      <c r="AC16">
        <v>0.14891993692187599</v>
      </c>
      <c r="AD16">
        <v>0.202600379300692</v>
      </c>
      <c r="AE16">
        <v>0.14891993692187599</v>
      </c>
      <c r="AF16">
        <v>-1.21213902145714E-2</v>
      </c>
      <c r="AH16" s="27"/>
      <c r="AI16">
        <v>-0.50684729881505297</v>
      </c>
      <c r="AJ16">
        <v>-0.676526200146226</v>
      </c>
      <c r="AK16">
        <v>-0.74439776067869501</v>
      </c>
      <c r="AL16">
        <v>-0.64259041987999099</v>
      </c>
      <c r="AM16">
        <v>-0.50684729881505297</v>
      </c>
      <c r="AN16">
        <v>-0.710461980412461</v>
      </c>
      <c r="AO16">
        <v>-0.81226932121116502</v>
      </c>
      <c r="AP16">
        <v>-0.710461980412461</v>
      </c>
      <c r="AQ16">
        <v>-0.676526200146226</v>
      </c>
      <c r="AR16">
        <v>-0.57471885934752198</v>
      </c>
      <c r="AS16">
        <v>-0.676526200146226</v>
      </c>
      <c r="AT16">
        <v>-0.676526200146226</v>
      </c>
      <c r="AU16">
        <v>-0.20142527641894101</v>
      </c>
      <c r="AV16">
        <v>4.2102261581915599</v>
      </c>
      <c r="AW16">
        <v>2.44556558434736</v>
      </c>
      <c r="AX16">
        <v>0.57909766970445598</v>
      </c>
      <c r="AY16">
        <v>0.409418768373283</v>
      </c>
      <c r="AZ16">
        <v>3.6125185444701599E-2</v>
      </c>
      <c r="BA16">
        <v>0.13793252624340499</v>
      </c>
      <c r="BB16">
        <v>0.23973986704210901</v>
      </c>
      <c r="BC16">
        <v>-6.56821553540025E-2</v>
      </c>
      <c r="BD16">
        <v>0.409418768373283</v>
      </c>
      <c r="BE16">
        <v>-3.17463750877678E-2</v>
      </c>
      <c r="BF16">
        <v>0.27367564730834398</v>
      </c>
      <c r="BG16">
        <v>-0.133553715886472</v>
      </c>
      <c r="BH16">
        <v>0.13793252624340499</v>
      </c>
      <c r="BI16">
        <v>-0.167489496152706</v>
      </c>
      <c r="BJ16">
        <v>-0.167489496152706</v>
      </c>
      <c r="BK16">
        <v>-9.96179356202372E-2</v>
      </c>
      <c r="BL16">
        <v>-9.96179356202372E-2</v>
      </c>
      <c r="BM16">
        <v>2.1894051784668699E-3</v>
      </c>
    </row>
    <row r="17" spans="1:65" x14ac:dyDescent="0.25">
      <c r="A17" s="27"/>
      <c r="B17">
        <v>-0.42120932360581897</v>
      </c>
      <c r="C17">
        <v>-0.453212973193516</v>
      </c>
      <c r="D17">
        <v>-0.453212973193516</v>
      </c>
      <c r="E17">
        <v>-0.42120932360581897</v>
      </c>
      <c r="F17">
        <v>-0.42120932360581897</v>
      </c>
      <c r="G17">
        <v>-0.453212973193516</v>
      </c>
      <c r="H17">
        <v>-0.42120932360581897</v>
      </c>
      <c r="I17">
        <v>-0.32519837484272801</v>
      </c>
      <c r="J17">
        <v>-0.38920567401812201</v>
      </c>
      <c r="K17">
        <v>-0.453212973193516</v>
      </c>
      <c r="L17">
        <v>-0.35720202443042498</v>
      </c>
      <c r="M17">
        <v>-0.453212973193516</v>
      </c>
      <c r="N17">
        <v>-0.42120932360581897</v>
      </c>
      <c r="O17">
        <v>-0.42120932360581897</v>
      </c>
      <c r="P17">
        <v>-0.22918742607963699</v>
      </c>
      <c r="Q17">
        <v>0.34687826649891002</v>
      </c>
      <c r="R17">
        <v>4.6993746104257097</v>
      </c>
      <c r="S17">
        <v>-0.29319472525503099</v>
      </c>
      <c r="T17">
        <v>1.37099505330522</v>
      </c>
      <c r="U17">
        <v>1.65902789959449</v>
      </c>
      <c r="V17">
        <v>-5.1618789657575997E-3</v>
      </c>
      <c r="W17">
        <v>-0.101172827728849</v>
      </c>
      <c r="X17">
        <v>-0.32519837484272801</v>
      </c>
      <c r="Y17">
        <v>5.8845420209636498E-2</v>
      </c>
      <c r="Z17">
        <v>-0.26119107566733402</v>
      </c>
      <c r="AA17">
        <v>-0.19718377649193999</v>
      </c>
      <c r="AB17">
        <v>-0.19718377649193999</v>
      </c>
      <c r="AC17">
        <v>-0.26119107566733402</v>
      </c>
      <c r="AD17">
        <v>-0.22918742607963699</v>
      </c>
      <c r="AE17">
        <v>-0.35720202443042498</v>
      </c>
      <c r="AF17">
        <v>0.186860018560425</v>
      </c>
      <c r="AH17" s="27"/>
      <c r="AI17">
        <v>-0.40889527452403701</v>
      </c>
      <c r="AJ17">
        <v>-5.7488246517240799E-2</v>
      </c>
      <c r="AK17">
        <v>-0.18299075651966801</v>
      </c>
      <c r="AL17">
        <v>-0.38379477252355099</v>
      </c>
      <c r="AM17">
        <v>-0.40889527452403701</v>
      </c>
      <c r="AN17">
        <v>-0.43399577652452198</v>
      </c>
      <c r="AO17">
        <v>-0.43399577652452198</v>
      </c>
      <c r="AP17">
        <v>-0.30849326652209502</v>
      </c>
      <c r="AQ17">
        <v>-0.40889527452403701</v>
      </c>
      <c r="AR17">
        <v>-0.30849326652209502</v>
      </c>
      <c r="AS17">
        <v>-0.30849326652209502</v>
      </c>
      <c r="AT17">
        <v>-0.45909627852500801</v>
      </c>
      <c r="AU17">
        <v>-8.2588748517726199E-2</v>
      </c>
      <c r="AV17">
        <v>5.1383156675832398</v>
      </c>
      <c r="AW17">
        <v>1.2226373555075201</v>
      </c>
      <c r="AX17">
        <v>-0.28339276452161</v>
      </c>
      <c r="AY17">
        <v>1.7813259484215499E-2</v>
      </c>
      <c r="AZ17">
        <v>0.19351677348761401</v>
      </c>
      <c r="BA17">
        <v>-0.18299075651966801</v>
      </c>
      <c r="BB17">
        <v>-0.20809125852015301</v>
      </c>
      <c r="BC17">
        <v>-3.2387744516755398E-2</v>
      </c>
      <c r="BD17">
        <v>-0.25829226252112403</v>
      </c>
      <c r="BE17">
        <v>-5.7488246517240799E-2</v>
      </c>
      <c r="BF17">
        <v>-0.30849326652209502</v>
      </c>
      <c r="BG17">
        <v>-5.7488246517240799E-2</v>
      </c>
      <c r="BH17">
        <v>-0.15789025451918301</v>
      </c>
      <c r="BI17">
        <v>-0.13278975251869701</v>
      </c>
      <c r="BJ17">
        <v>-0.18299075651966801</v>
      </c>
      <c r="BK17">
        <v>-0.15789025451918301</v>
      </c>
      <c r="BL17">
        <v>-0.233191760520639</v>
      </c>
      <c r="BM17">
        <v>-0.13278975251869701</v>
      </c>
    </row>
    <row r="18" spans="1:65" x14ac:dyDescent="0.25">
      <c r="A18" s="27"/>
      <c r="B18">
        <v>0.170354364938856</v>
      </c>
      <c r="C18">
        <v>0.10822512596115499</v>
      </c>
      <c r="D18">
        <v>4.6095886983454799E-2</v>
      </c>
      <c r="E18">
        <v>-0.14029182994964601</v>
      </c>
      <c r="F18">
        <v>0.60525903778275802</v>
      </c>
      <c r="G18">
        <v>-0.26455030790504702</v>
      </c>
      <c r="H18">
        <v>0.29461284289425599</v>
      </c>
      <c r="I18">
        <v>0.72951751573815904</v>
      </c>
      <c r="J18">
        <v>-0.513067263815849</v>
      </c>
      <c r="K18">
        <v>0.91590523267126001</v>
      </c>
      <c r="L18">
        <v>-0.32667954688274697</v>
      </c>
      <c r="M18">
        <v>0.356742081871957</v>
      </c>
      <c r="N18">
        <v>-7.8162590971945597E-2</v>
      </c>
      <c r="O18">
        <v>-1.6033351994245399E-2</v>
      </c>
      <c r="P18">
        <v>0.418871320849657</v>
      </c>
      <c r="Q18">
        <v>0.29461284289425599</v>
      </c>
      <c r="R18">
        <v>-0.57519650279354895</v>
      </c>
      <c r="S18">
        <v>-1.63139356541445</v>
      </c>
      <c r="T18">
        <v>1.3508099055151599</v>
      </c>
      <c r="U18">
        <v>4.2708841374670801</v>
      </c>
      <c r="V18">
        <v>-0.45093802483814799</v>
      </c>
      <c r="W18">
        <v>-0.63732574177124901</v>
      </c>
      <c r="X18">
        <v>-0.88584269768205004</v>
      </c>
      <c r="Y18">
        <v>-0.57519650279354895</v>
      </c>
      <c r="Z18">
        <v>-1.2586181315482501</v>
      </c>
      <c r="AA18">
        <v>-0.32667954688274697</v>
      </c>
      <c r="AB18">
        <v>-0.38880878586044698</v>
      </c>
      <c r="AC18">
        <v>-0.32667954688274697</v>
      </c>
      <c r="AD18">
        <v>-0.513067263815849</v>
      </c>
      <c r="AE18">
        <v>-0.513067263815849</v>
      </c>
      <c r="AF18">
        <v>-0.14029182994964601</v>
      </c>
      <c r="AH18" s="27"/>
      <c r="AI18">
        <v>-0.50932296467444005</v>
      </c>
      <c r="AJ18">
        <v>-0.34738438103436098</v>
      </c>
      <c r="AK18">
        <v>-0.401363908914387</v>
      </c>
      <c r="AL18">
        <v>-0.61728202043449198</v>
      </c>
      <c r="AM18">
        <v>-0.401363908914387</v>
      </c>
      <c r="AN18">
        <v>-0.34738438103436098</v>
      </c>
      <c r="AO18">
        <v>-0.61728202043449198</v>
      </c>
      <c r="AP18">
        <v>-0.45534343679441303</v>
      </c>
      <c r="AQ18">
        <v>-0.48233320073442698</v>
      </c>
      <c r="AR18">
        <v>-0.42835367285440001</v>
      </c>
      <c r="AS18">
        <v>-0.34738438103436098</v>
      </c>
      <c r="AT18">
        <v>-0.29340485315433501</v>
      </c>
      <c r="AU18">
        <v>-5.04969776942178E-2</v>
      </c>
      <c r="AV18">
        <v>4.6997014757480802</v>
      </c>
      <c r="AW18">
        <v>2.1896534293268699</v>
      </c>
      <c r="AX18">
        <v>-0.536312728614453</v>
      </c>
      <c r="AY18">
        <v>-0.15845603345427001</v>
      </c>
      <c r="AZ18">
        <v>-7.7486741634230805E-2</v>
      </c>
      <c r="BA18">
        <v>-0.34738438103436098</v>
      </c>
      <c r="BB18">
        <v>0.11144160594586</v>
      </c>
      <c r="BC18">
        <v>-5.04969776942178E-2</v>
      </c>
      <c r="BD18">
        <v>-0.13146626951425699</v>
      </c>
      <c r="BE18">
        <v>3.0472314125821302E-2</v>
      </c>
      <c r="BF18">
        <v>-0.13146626951425699</v>
      </c>
      <c r="BG18">
        <v>-0.15845603345427001</v>
      </c>
      <c r="BH18">
        <v>-0.104476505574244</v>
      </c>
      <c r="BI18">
        <v>-7.7486741634230805E-2</v>
      </c>
      <c r="BJ18">
        <v>-0.13146626951425699</v>
      </c>
      <c r="BK18">
        <v>-0.23942532527430899</v>
      </c>
      <c r="BL18">
        <v>0.13843136988587401</v>
      </c>
      <c r="BM18">
        <v>0.27338018958593902</v>
      </c>
    </row>
    <row r="19" spans="1:65" x14ac:dyDescent="0.25">
      <c r="A19" s="27"/>
      <c r="B19">
        <v>-0.80694235914165402</v>
      </c>
      <c r="C19">
        <v>-0.49963015848574099</v>
      </c>
      <c r="D19">
        <v>-0.74547991901047095</v>
      </c>
      <c r="E19">
        <v>-0.37670527822337602</v>
      </c>
      <c r="F19">
        <v>-0.74547991901047095</v>
      </c>
      <c r="G19">
        <v>-0.68401747887928899</v>
      </c>
      <c r="H19">
        <v>-0.56109259861692395</v>
      </c>
      <c r="I19">
        <v>-1.1142545597975699</v>
      </c>
      <c r="J19">
        <v>-0.86840479927283598</v>
      </c>
      <c r="K19">
        <v>-0.92986723940401805</v>
      </c>
      <c r="L19">
        <v>-0.62255503874810603</v>
      </c>
      <c r="M19">
        <v>-0.68401747887928899</v>
      </c>
      <c r="N19">
        <v>-0.74547991901047095</v>
      </c>
      <c r="O19">
        <v>0.17645668295726599</v>
      </c>
      <c r="P19">
        <v>-0.49963015848574099</v>
      </c>
      <c r="Q19">
        <v>-0.37670527822337602</v>
      </c>
      <c r="R19">
        <v>-1.1142545597975699</v>
      </c>
      <c r="S19">
        <v>5.3531802694901202E-2</v>
      </c>
      <c r="T19">
        <v>2.7578791684669302</v>
      </c>
      <c r="U19">
        <v>2.26617964741747</v>
      </c>
      <c r="V19">
        <v>1.83594256649919</v>
      </c>
      <c r="W19">
        <v>1.65155524610565</v>
      </c>
      <c r="X19">
        <v>1.2213181651873699</v>
      </c>
      <c r="Y19">
        <v>0.36084400335081401</v>
      </c>
      <c r="Z19">
        <v>0.48376888361317799</v>
      </c>
      <c r="AA19">
        <v>0.48376888361317799</v>
      </c>
      <c r="AB19">
        <v>-0.25378039796101098</v>
      </c>
      <c r="AC19">
        <v>-6.9393077567463907E-2</v>
      </c>
      <c r="AD19">
        <v>0.17645668295726599</v>
      </c>
      <c r="AE19">
        <v>-6.9393077567463907E-2</v>
      </c>
      <c r="AF19">
        <v>0.299381563219631</v>
      </c>
      <c r="AH19" s="27"/>
      <c r="AI19">
        <v>-0.69261517225240099</v>
      </c>
      <c r="AJ19">
        <v>-0.75503107440305295</v>
      </c>
      <c r="AK19">
        <v>-0.81744697655370502</v>
      </c>
      <c r="AL19">
        <v>-0.19328795504718099</v>
      </c>
      <c r="AM19">
        <v>-0.87986287870435798</v>
      </c>
      <c r="AN19">
        <v>-1.1295264873069699</v>
      </c>
      <c r="AO19">
        <v>-0.87986287870435798</v>
      </c>
      <c r="AP19">
        <v>-0.63019927010174803</v>
      </c>
      <c r="AQ19">
        <v>-1.00469468300566</v>
      </c>
      <c r="AR19">
        <v>-1.00469468300566</v>
      </c>
      <c r="AS19">
        <v>-1.0671105851563201</v>
      </c>
      <c r="AT19">
        <v>-0.63019927010174803</v>
      </c>
      <c r="AU19">
        <v>-0.13087205289652901</v>
      </c>
      <c r="AV19">
        <v>3.3020025653893499</v>
      </c>
      <c r="AW19">
        <v>2.6154276417321798</v>
      </c>
      <c r="AX19">
        <v>1.4919414030204301</v>
      </c>
      <c r="AY19">
        <v>-6.8456150745876396E-2</v>
      </c>
      <c r="AZ19">
        <v>0.30603926215803801</v>
      </c>
      <c r="BA19">
        <v>5.6375653555428402E-2</v>
      </c>
      <c r="BB19">
        <v>-6.0402485952242499E-3</v>
      </c>
      <c r="BC19">
        <v>-0.25570385719783401</v>
      </c>
      <c r="BD19">
        <v>0.49328696860999499</v>
      </c>
      <c r="BE19">
        <v>0.11879155570608101</v>
      </c>
      <c r="BF19">
        <v>0.30603926215803801</v>
      </c>
      <c r="BG19">
        <v>0.43087106645934198</v>
      </c>
      <c r="BH19">
        <v>0.11879155570608101</v>
      </c>
      <c r="BI19">
        <v>-0.25570385719783401</v>
      </c>
      <c r="BJ19">
        <v>0.18120745785673301</v>
      </c>
      <c r="BK19">
        <v>0.805366479363257</v>
      </c>
      <c r="BL19">
        <v>5.6375653555428402E-2</v>
      </c>
      <c r="BM19">
        <v>0.11879155570608101</v>
      </c>
    </row>
    <row r="20" spans="1:65" x14ac:dyDescent="0.25">
      <c r="A20" s="27"/>
      <c r="B20">
        <v>-0.49646693653643298</v>
      </c>
      <c r="C20">
        <v>-0.39997493006226698</v>
      </c>
      <c r="D20">
        <v>-0.49646693653643298</v>
      </c>
      <c r="E20">
        <v>-0.54471293977351598</v>
      </c>
      <c r="F20">
        <v>-0.49646693653643298</v>
      </c>
      <c r="G20">
        <v>-0.54471293977351598</v>
      </c>
      <c r="H20">
        <v>-0.54471293977351598</v>
      </c>
      <c r="I20">
        <v>-0.54471293977351598</v>
      </c>
      <c r="J20">
        <v>-0.54471293977351598</v>
      </c>
      <c r="K20">
        <v>-0.54471293977351598</v>
      </c>
      <c r="L20">
        <v>-0.54471293977351598</v>
      </c>
      <c r="M20">
        <v>-0.54471293977351598</v>
      </c>
      <c r="N20">
        <v>-0.54471293977351598</v>
      </c>
      <c r="O20">
        <v>-0.54471293977351598</v>
      </c>
      <c r="P20">
        <v>-0.54471293977351598</v>
      </c>
      <c r="Q20">
        <v>-0.54471293977351598</v>
      </c>
      <c r="R20">
        <v>3.4597053289043602</v>
      </c>
      <c r="S20">
        <v>2.7842612835852001</v>
      </c>
      <c r="T20">
        <v>1.5781112026581301</v>
      </c>
      <c r="U20">
        <v>1.48161919618396</v>
      </c>
      <c r="V20">
        <v>0.61319113791647195</v>
      </c>
      <c r="W20">
        <v>0.27546911525689199</v>
      </c>
      <c r="X20">
        <v>3.4239099071478103E-2</v>
      </c>
      <c r="Y20">
        <v>-0.11049891063977001</v>
      </c>
      <c r="Z20">
        <v>0.17897710878272699</v>
      </c>
      <c r="AA20">
        <v>-0.25523692035101903</v>
      </c>
      <c r="AB20">
        <v>-0.206990917113936</v>
      </c>
      <c r="AC20">
        <v>-0.206990917113936</v>
      </c>
      <c r="AD20">
        <v>-0.44822093329934998</v>
      </c>
      <c r="AE20">
        <v>-0.35172892682518397</v>
      </c>
      <c r="AF20">
        <v>-0.39997493006226698</v>
      </c>
      <c r="AH20" s="27"/>
      <c r="AI20">
        <v>-0.85620427958939804</v>
      </c>
      <c r="AJ20">
        <v>-0.437744079880165</v>
      </c>
      <c r="AK20">
        <v>-0.79642425105950798</v>
      </c>
      <c r="AL20">
        <v>-0.25840399429049399</v>
      </c>
      <c r="AM20">
        <v>-0.49752410841005601</v>
      </c>
      <c r="AN20">
        <v>-0.55730413693994596</v>
      </c>
      <c r="AO20">
        <v>-0.55730413693994596</v>
      </c>
      <c r="AP20">
        <v>-0.79642425105950798</v>
      </c>
      <c r="AQ20">
        <v>-0.91598430811928899</v>
      </c>
      <c r="AR20">
        <v>-0.19862396576060401</v>
      </c>
      <c r="AS20">
        <v>-0.377964051350275</v>
      </c>
      <c r="AT20">
        <v>-0.67686419399972697</v>
      </c>
      <c r="AU20">
        <v>-0.31818402282038399</v>
      </c>
      <c r="AV20">
        <v>0.99697660483720496</v>
      </c>
      <c r="AW20">
        <v>3.5077378030926001</v>
      </c>
      <c r="AX20">
        <v>1.8338970042556699</v>
      </c>
      <c r="AY20">
        <v>1.47521683307633</v>
      </c>
      <c r="AZ20">
        <v>0.87741654777742495</v>
      </c>
      <c r="BA20">
        <v>0.93719657630731501</v>
      </c>
      <c r="BB20">
        <v>0.93719657630731501</v>
      </c>
      <c r="BC20">
        <v>0.45895634806819102</v>
      </c>
      <c r="BD20">
        <v>4.0496148358958199E-2</v>
      </c>
      <c r="BE20">
        <v>0.27961626247852001</v>
      </c>
      <c r="BF20">
        <v>4.0496148358958199E-2</v>
      </c>
      <c r="BG20">
        <v>-1.9283880170932199E-2</v>
      </c>
      <c r="BH20">
        <v>-0.19862396576060401</v>
      </c>
      <c r="BI20">
        <v>-0.79642425105950798</v>
      </c>
      <c r="BJ20">
        <v>-0.19862396576060401</v>
      </c>
      <c r="BK20">
        <v>-0.79642425105950798</v>
      </c>
      <c r="BL20">
        <v>-0.97576433664917905</v>
      </c>
      <c r="BM20">
        <v>-1.15510442223885</v>
      </c>
    </row>
    <row r="21" spans="1:65" x14ac:dyDescent="0.25">
      <c r="A21" s="27"/>
      <c r="B21">
        <v>-0.41436402427528701</v>
      </c>
      <c r="C21">
        <v>-0.41436402427528701</v>
      </c>
      <c r="D21">
        <v>-0.41436402427528701</v>
      </c>
      <c r="E21">
        <v>-0.41436402427528701</v>
      </c>
      <c r="F21">
        <v>-0.41436402427528701</v>
      </c>
      <c r="G21">
        <v>-0.41436402427528701</v>
      </c>
      <c r="H21">
        <v>-0.352903331679431</v>
      </c>
      <c r="I21">
        <v>-0.41436402427528701</v>
      </c>
      <c r="J21">
        <v>-0.41436402427528701</v>
      </c>
      <c r="K21">
        <v>-0.41436402427528701</v>
      </c>
      <c r="L21">
        <v>-0.41436402427528701</v>
      </c>
      <c r="M21">
        <v>-0.41436402427528701</v>
      </c>
      <c r="N21">
        <v>-0.41436402427528701</v>
      </c>
      <c r="O21">
        <v>-0.41436402427528701</v>
      </c>
      <c r="P21">
        <v>-0.352903331679431</v>
      </c>
      <c r="Q21">
        <v>1.3679960610045401</v>
      </c>
      <c r="R21">
        <v>1.9826029869630999</v>
      </c>
      <c r="S21">
        <v>-0.229981946487719</v>
      </c>
      <c r="T21">
        <v>4.3181093056056197</v>
      </c>
      <c r="U21">
        <v>1.49091744619625</v>
      </c>
      <c r="V21">
        <v>-0.29144263908357498</v>
      </c>
      <c r="W21">
        <v>-0.16852125389186301</v>
      </c>
      <c r="X21">
        <v>-0.352903331679431</v>
      </c>
      <c r="Y21">
        <v>-0.16852125389186301</v>
      </c>
      <c r="Z21">
        <v>-0.29144263908357498</v>
      </c>
      <c r="AA21">
        <v>-0.16852125389186301</v>
      </c>
      <c r="AB21">
        <v>-0.16852125389186301</v>
      </c>
      <c r="AC21">
        <v>-0.352903331679431</v>
      </c>
      <c r="AD21">
        <v>-0.29144263908357498</v>
      </c>
      <c r="AE21">
        <v>-0.352903331679431</v>
      </c>
      <c r="AF21">
        <v>-0.229981946487719</v>
      </c>
      <c r="AH21" s="27"/>
      <c r="AI21">
        <v>-0.326497550765114</v>
      </c>
      <c r="AJ21">
        <v>-0.29506455674735399</v>
      </c>
      <c r="AK21">
        <v>-0.26363156272959498</v>
      </c>
      <c r="AL21">
        <v>-0.326497550765114</v>
      </c>
      <c r="AM21">
        <v>-0.35793054478287301</v>
      </c>
      <c r="AN21">
        <v>-0.29506455674735399</v>
      </c>
      <c r="AO21">
        <v>-0.35793054478287301</v>
      </c>
      <c r="AP21">
        <v>-0.29506455674735399</v>
      </c>
      <c r="AQ21">
        <v>-0.35793054478287301</v>
      </c>
      <c r="AR21">
        <v>-0.26363156272959498</v>
      </c>
      <c r="AS21">
        <v>-0.35793054478287301</v>
      </c>
      <c r="AT21">
        <v>-0.326497550765114</v>
      </c>
      <c r="AU21">
        <v>0.64792526378542803</v>
      </c>
      <c r="AV21">
        <v>5.2371423903782999</v>
      </c>
      <c r="AW21">
        <v>0.58505927574990901</v>
      </c>
      <c r="AX21">
        <v>-0.326497550765114</v>
      </c>
      <c r="AY21">
        <v>-0.232198568711836</v>
      </c>
      <c r="AZ21">
        <v>-1.2167610587519801E-2</v>
      </c>
      <c r="BA21">
        <v>-0.20076557469407599</v>
      </c>
      <c r="BB21">
        <v>-0.20076557469407599</v>
      </c>
      <c r="BC21">
        <v>1.9265383430239601E-2</v>
      </c>
      <c r="BD21">
        <v>-0.16933258067631701</v>
      </c>
      <c r="BE21">
        <v>-4.3600604605279203E-2</v>
      </c>
      <c r="BF21">
        <v>-0.232198568711836</v>
      </c>
      <c r="BG21">
        <v>-4.3600604605279203E-2</v>
      </c>
      <c r="BH21">
        <v>-0.16933258067631701</v>
      </c>
      <c r="BI21">
        <v>-0.16933258067631701</v>
      </c>
      <c r="BJ21">
        <v>-0.26363156272959498</v>
      </c>
      <c r="BK21">
        <v>-0.16933258067631701</v>
      </c>
      <c r="BL21">
        <v>-0.232198568711836</v>
      </c>
      <c r="BM21">
        <v>-0.20076557469407599</v>
      </c>
    </row>
    <row r="22" spans="1:65" x14ac:dyDescent="0.25">
      <c r="A22" s="27"/>
      <c r="B22">
        <v>-0.92222746017041601</v>
      </c>
      <c r="C22">
        <v>-0.69676175618553504</v>
      </c>
      <c r="D22">
        <v>-0.51638919299763097</v>
      </c>
      <c r="E22">
        <v>-0.51638919299763097</v>
      </c>
      <c r="F22">
        <v>-0.87713431937344</v>
      </c>
      <c r="G22">
        <v>-0.11055092582484501</v>
      </c>
      <c r="H22">
        <v>-0.78694803777948696</v>
      </c>
      <c r="I22">
        <v>-1.1476931641553001</v>
      </c>
      <c r="J22">
        <v>-0.29092348901275</v>
      </c>
      <c r="K22">
        <v>-0.96732060096739203</v>
      </c>
      <c r="L22">
        <v>-0.65166861538855902</v>
      </c>
      <c r="M22">
        <v>-0.92222746017041601</v>
      </c>
      <c r="N22">
        <v>-0.78694803777948696</v>
      </c>
      <c r="O22">
        <v>-1.0124137417643699</v>
      </c>
      <c r="P22">
        <v>-0.96732060096739203</v>
      </c>
      <c r="Q22">
        <v>-0.51638919299763097</v>
      </c>
      <c r="R22">
        <v>1.01677759409956</v>
      </c>
      <c r="S22">
        <v>2.2793855364148898</v>
      </c>
      <c r="T22">
        <v>2.2793855364148898</v>
      </c>
      <c r="U22">
        <v>2.4146649588058202</v>
      </c>
      <c r="V22">
        <v>1.24224329808444</v>
      </c>
      <c r="W22">
        <v>0.83640503091165597</v>
      </c>
      <c r="X22">
        <v>0.56584618612979798</v>
      </c>
      <c r="Y22">
        <v>0.20510105975398901</v>
      </c>
      <c r="Z22">
        <v>0.52075304533282196</v>
      </c>
      <c r="AA22">
        <v>0.25019420055096497</v>
      </c>
      <c r="AB22">
        <v>-0.15564406662182101</v>
      </c>
      <c r="AC22">
        <v>0.20510105975398901</v>
      </c>
      <c r="AD22">
        <v>2.4728496566083901E-2</v>
      </c>
      <c r="AE22">
        <v>-6.5457785027868198E-2</v>
      </c>
      <c r="AF22">
        <v>6.9821637363060005E-2</v>
      </c>
      <c r="AH22" s="27"/>
      <c r="AI22">
        <v>-0.151791130202416</v>
      </c>
      <c r="AJ22">
        <v>0.15846326779373399</v>
      </c>
      <c r="AK22">
        <v>-0.66888179352932997</v>
      </c>
      <c r="AL22">
        <v>-0.97913619152548004</v>
      </c>
      <c r="AM22">
        <v>-0.51375459453125605</v>
      </c>
      <c r="AN22">
        <v>-0.56546366086394695</v>
      </c>
      <c r="AO22">
        <v>-0.46204552819856498</v>
      </c>
      <c r="AP22">
        <v>-0.72059085986202198</v>
      </c>
      <c r="AQ22">
        <v>-1.28939058952163</v>
      </c>
      <c r="AR22">
        <v>-0.66888179352932997</v>
      </c>
      <c r="AS22">
        <v>-1.0308452578581699</v>
      </c>
      <c r="AT22">
        <v>-0.25520926286779899</v>
      </c>
      <c r="AU22">
        <v>2.1751168547686999</v>
      </c>
      <c r="AV22">
        <v>1.4511899261110199</v>
      </c>
      <c r="AW22">
        <v>1.5028989924437099</v>
      </c>
      <c r="AX22">
        <v>1.70973525777448</v>
      </c>
      <c r="AY22">
        <v>2.1234077884360101</v>
      </c>
      <c r="AZ22">
        <v>1.6063171251091</v>
      </c>
      <c r="BA22">
        <v>0.52042673212257395</v>
      </c>
      <c r="BB22">
        <v>-0.20350019653510701</v>
      </c>
      <c r="BC22">
        <v>5.5045135128350499E-2</v>
      </c>
      <c r="BD22">
        <v>-0.41033646186587303</v>
      </c>
      <c r="BE22">
        <v>0.41700859945719099</v>
      </c>
      <c r="BF22">
        <v>0.15846326779373399</v>
      </c>
      <c r="BG22">
        <v>0.36529953312449898</v>
      </c>
      <c r="BH22">
        <v>-0.66888179352932997</v>
      </c>
      <c r="BI22">
        <v>-0.56546366086394695</v>
      </c>
      <c r="BJ22">
        <v>-1.54793592118509</v>
      </c>
      <c r="BK22">
        <v>-0.46204552819856498</v>
      </c>
      <c r="BL22">
        <v>-0.77229992619471299</v>
      </c>
      <c r="BM22">
        <v>-0.30691832920049</v>
      </c>
    </row>
    <row r="23" spans="1:65" x14ac:dyDescent="0.25">
      <c r="A23" s="27"/>
      <c r="B23">
        <v>-0.46239076176306798</v>
      </c>
      <c r="C23">
        <v>-0.380946934407073</v>
      </c>
      <c r="D23">
        <v>-0.46239076176306798</v>
      </c>
      <c r="E23">
        <v>-0.380946934407073</v>
      </c>
      <c r="F23">
        <v>-0.46239076176306798</v>
      </c>
      <c r="G23">
        <v>-0.46239076176306798</v>
      </c>
      <c r="H23">
        <v>-0.46239076176306798</v>
      </c>
      <c r="I23">
        <v>-0.380946934407073</v>
      </c>
      <c r="J23">
        <v>-0.46239076176306798</v>
      </c>
      <c r="K23">
        <v>-0.46239076176306798</v>
      </c>
      <c r="L23">
        <v>-0.46239076176306798</v>
      </c>
      <c r="M23">
        <v>-0.46239076176306798</v>
      </c>
      <c r="N23">
        <v>-0.46239076176306798</v>
      </c>
      <c r="O23">
        <v>-0.46239076176306798</v>
      </c>
      <c r="P23">
        <v>-0.380946934407073</v>
      </c>
      <c r="Q23">
        <v>-0.46239076176306798</v>
      </c>
      <c r="R23">
        <v>1.7365925768488</v>
      </c>
      <c r="S23">
        <v>1.4922610947808099</v>
      </c>
      <c r="T23">
        <v>4.3427950522406302</v>
      </c>
      <c r="U23">
        <v>1.32937344006882</v>
      </c>
      <c r="V23">
        <v>0.59637899386486604</v>
      </c>
      <c r="W23">
        <v>-0.21805927969508301</v>
      </c>
      <c r="X23">
        <v>-0.13661545233908801</v>
      </c>
      <c r="Y23">
        <v>-0.29950310705107802</v>
      </c>
      <c r="Z23">
        <v>-0.21805927969508301</v>
      </c>
      <c r="AA23">
        <v>-0.13661545233908801</v>
      </c>
      <c r="AB23">
        <v>-0.29950310705107802</v>
      </c>
      <c r="AC23">
        <v>-0.29950310705107802</v>
      </c>
      <c r="AD23">
        <v>-0.29950310705107802</v>
      </c>
      <c r="AE23">
        <v>-0.29950310705107802</v>
      </c>
      <c r="AF23">
        <v>-0.21805927969508301</v>
      </c>
      <c r="AH23" s="27"/>
      <c r="AI23">
        <v>-0.61472661856558597</v>
      </c>
      <c r="AJ23">
        <v>-0.55461139719166497</v>
      </c>
      <c r="AK23">
        <v>-0.61472661856558597</v>
      </c>
      <c r="AL23">
        <v>-0.55461139719166497</v>
      </c>
      <c r="AM23">
        <v>-0.55461139719166497</v>
      </c>
      <c r="AN23">
        <v>-0.55461139719166497</v>
      </c>
      <c r="AO23">
        <v>-0.61472661856558597</v>
      </c>
      <c r="AP23">
        <v>-0.61472661856558597</v>
      </c>
      <c r="AQ23">
        <v>-0.67484183993950797</v>
      </c>
      <c r="AR23">
        <v>-0.61472661856558597</v>
      </c>
      <c r="AS23">
        <v>-0.61472661856558597</v>
      </c>
      <c r="AT23">
        <v>-0.55461139719166497</v>
      </c>
      <c r="AU23">
        <v>0.88815391578245595</v>
      </c>
      <c r="AV23">
        <v>4.1343758699742299</v>
      </c>
      <c r="AW23">
        <v>2.5713801142522601</v>
      </c>
      <c r="AX23">
        <v>0.467347366165004</v>
      </c>
      <c r="AY23">
        <v>-0.31415051169597802</v>
      </c>
      <c r="AZ23">
        <v>-7.3689626200291097E-2</v>
      </c>
      <c r="BA23">
        <v>0.407232144791083</v>
      </c>
      <c r="BB23">
        <v>-7.3689626200291097E-2</v>
      </c>
      <c r="BC23">
        <v>-1.35744048263694E-2</v>
      </c>
      <c r="BD23">
        <v>0.52746258753892605</v>
      </c>
      <c r="BE23">
        <v>-7.3689626200291097E-2</v>
      </c>
      <c r="BF23">
        <v>-0.13380484757421299</v>
      </c>
      <c r="BG23">
        <v>0.16677125929539599</v>
      </c>
      <c r="BH23">
        <v>-0.25403529032205602</v>
      </c>
      <c r="BI23">
        <v>-0.31415051169597802</v>
      </c>
      <c r="BJ23">
        <v>-0.13380484757421299</v>
      </c>
      <c r="BK23">
        <v>4.6540816547552301E-2</v>
      </c>
      <c r="BL23">
        <v>-0.37426573306990002</v>
      </c>
      <c r="BM23">
        <v>-0.31415051169597802</v>
      </c>
    </row>
    <row r="24" spans="1:65" x14ac:dyDescent="0.25">
      <c r="A24" s="27"/>
      <c r="B24">
        <v>-0.42199466392158003</v>
      </c>
      <c r="C24">
        <v>-0.38059645322041202</v>
      </c>
      <c r="D24">
        <v>-0.42199466392158003</v>
      </c>
      <c r="E24">
        <v>-0.29780003181807702</v>
      </c>
      <c r="F24">
        <v>-0.38059645322041202</v>
      </c>
      <c r="G24">
        <v>-0.42199466392158003</v>
      </c>
      <c r="H24">
        <v>-0.42199466392158003</v>
      </c>
      <c r="I24">
        <v>-0.42199466392158003</v>
      </c>
      <c r="J24">
        <v>-0.42199466392158003</v>
      </c>
      <c r="K24">
        <v>-0.42199466392158003</v>
      </c>
      <c r="L24">
        <v>-0.42199466392158003</v>
      </c>
      <c r="M24">
        <v>-0.42199466392158003</v>
      </c>
      <c r="N24">
        <v>-0.42199466392158003</v>
      </c>
      <c r="O24">
        <v>-0.42199466392158003</v>
      </c>
      <c r="P24">
        <v>-0.42199466392158003</v>
      </c>
      <c r="Q24">
        <v>-0.42199466392158003</v>
      </c>
      <c r="R24">
        <v>3.7178264061951798</v>
      </c>
      <c r="S24">
        <v>0.81995165711344897</v>
      </c>
      <c r="T24">
        <v>3.3452425098846699</v>
      </c>
      <c r="U24">
        <v>0.90274807851578398</v>
      </c>
      <c r="V24">
        <v>0.28177491799826998</v>
      </c>
      <c r="W24">
        <v>-0.25640182111690901</v>
      </c>
      <c r="X24">
        <v>-0.42199466392158003</v>
      </c>
      <c r="Y24">
        <v>-0.173605399714574</v>
      </c>
      <c r="Z24">
        <v>-9.0808978312238497E-2</v>
      </c>
      <c r="AA24">
        <v>-0.25640182111690901</v>
      </c>
      <c r="AB24">
        <v>-0.33919824251924402</v>
      </c>
      <c r="AC24">
        <v>-0.33919824251924402</v>
      </c>
      <c r="AD24">
        <v>-0.132207189013406</v>
      </c>
      <c r="AE24">
        <v>-0.25640182111690901</v>
      </c>
      <c r="AF24">
        <v>-0.25640182111690901</v>
      </c>
      <c r="AH24" s="27"/>
      <c r="AI24">
        <v>-0.43230414522328903</v>
      </c>
      <c r="AJ24">
        <v>-0.43230414522328903</v>
      </c>
      <c r="AK24">
        <v>-0.67596648162187001</v>
      </c>
      <c r="AL24">
        <v>-0.37138856112364399</v>
      </c>
      <c r="AM24">
        <v>-0.49321972932293401</v>
      </c>
      <c r="AN24">
        <v>-0.67596648162187001</v>
      </c>
      <c r="AO24">
        <v>-0.43230414522328903</v>
      </c>
      <c r="AP24">
        <v>-0.67596648162187001</v>
      </c>
      <c r="AQ24">
        <v>-0.249557392924353</v>
      </c>
      <c r="AR24">
        <v>-0.37138856112364399</v>
      </c>
      <c r="AS24">
        <v>-0.31047297702399801</v>
      </c>
      <c r="AT24">
        <v>-0.61505089752222497</v>
      </c>
      <c r="AU24">
        <v>3.3444620689547202</v>
      </c>
      <c r="AV24">
        <v>3.5881244053532999</v>
      </c>
      <c r="AW24">
        <v>1.21241662546713</v>
      </c>
      <c r="AX24">
        <v>0.29868286397245403</v>
      </c>
      <c r="AY24">
        <v>-0.249557392924353</v>
      </c>
      <c r="AZ24">
        <v>-0.12772622472506301</v>
      </c>
      <c r="BA24">
        <v>5.5020527573872997E-2</v>
      </c>
      <c r="BB24">
        <v>0.48142961627139003</v>
      </c>
      <c r="BC24">
        <v>-0.31047297702399801</v>
      </c>
      <c r="BD24">
        <v>-5.8950565257722904E-3</v>
      </c>
      <c r="BE24">
        <v>5.5020527573872997E-2</v>
      </c>
      <c r="BF24">
        <v>-0.31047297702399801</v>
      </c>
      <c r="BG24">
        <v>-0.31047297702399801</v>
      </c>
      <c r="BH24">
        <v>-6.68106406254175E-2</v>
      </c>
      <c r="BI24">
        <v>-0.31047297702399801</v>
      </c>
      <c r="BJ24">
        <v>-0.249557392924353</v>
      </c>
      <c r="BK24">
        <v>-0.49321972932293401</v>
      </c>
      <c r="BL24">
        <v>-0.37138856112364399</v>
      </c>
      <c r="BM24">
        <v>-0.49321972932293401</v>
      </c>
    </row>
    <row r="25" spans="1:65" x14ac:dyDescent="0.25">
      <c r="A25" s="27"/>
      <c r="B25">
        <v>-0.35977857011528502</v>
      </c>
      <c r="C25">
        <v>-0.408695831841486</v>
      </c>
      <c r="D25">
        <v>-0.408695831841486</v>
      </c>
      <c r="E25">
        <v>-0.408695831841486</v>
      </c>
      <c r="F25">
        <v>-0.408695831841486</v>
      </c>
      <c r="G25">
        <v>-0.408695831841486</v>
      </c>
      <c r="H25">
        <v>-0.408695831841486</v>
      </c>
      <c r="I25">
        <v>-0.408695831841486</v>
      </c>
      <c r="J25">
        <v>-0.408695831841486</v>
      </c>
      <c r="K25">
        <v>-0.408695831841486</v>
      </c>
      <c r="L25">
        <v>-0.408695831841486</v>
      </c>
      <c r="M25">
        <v>-0.408695831841486</v>
      </c>
      <c r="N25">
        <v>-0.408695831841486</v>
      </c>
      <c r="O25">
        <v>-0.408695831841486</v>
      </c>
      <c r="P25">
        <v>-0.408695831841486</v>
      </c>
      <c r="Q25">
        <v>-0.35977857011528502</v>
      </c>
      <c r="R25">
        <v>2.0371672544685699</v>
      </c>
      <c r="S25">
        <v>1.9393327310161701</v>
      </c>
      <c r="T25">
        <v>4.0427749852428096</v>
      </c>
      <c r="U25">
        <v>1.45016011375415</v>
      </c>
      <c r="V25">
        <v>8.0476785420524499E-2</v>
      </c>
      <c r="W25">
        <v>-0.26194404666288301</v>
      </c>
      <c r="X25">
        <v>-0.26194404666288301</v>
      </c>
      <c r="Y25">
        <v>-0.408695831841486</v>
      </c>
      <c r="Z25">
        <v>-0.21302678493668201</v>
      </c>
      <c r="AA25">
        <v>-0.164109523210481</v>
      </c>
      <c r="AB25">
        <v>-0.35977857011528502</v>
      </c>
      <c r="AC25">
        <v>-0.35977857011528502</v>
      </c>
      <c r="AD25">
        <v>-0.26194404666288301</v>
      </c>
      <c r="AE25">
        <v>-0.408695831841486</v>
      </c>
      <c r="AF25">
        <v>-0.408695831841486</v>
      </c>
      <c r="AH25" s="27"/>
      <c r="AI25">
        <v>-0.44811147408334201</v>
      </c>
      <c r="AJ25">
        <v>-0.39047057907677102</v>
      </c>
      <c r="AK25">
        <v>-0.56339326409648405</v>
      </c>
      <c r="AL25">
        <v>-0.50575236908991295</v>
      </c>
      <c r="AM25">
        <v>-0.50575236908991295</v>
      </c>
      <c r="AN25">
        <v>-0.50575236908991295</v>
      </c>
      <c r="AO25">
        <v>-0.44811147408334201</v>
      </c>
      <c r="AP25">
        <v>-0.50575236908991295</v>
      </c>
      <c r="AQ25">
        <v>-0.44811147408334201</v>
      </c>
      <c r="AR25">
        <v>-0.44811147408334201</v>
      </c>
      <c r="AS25">
        <v>-0.27518878906362898</v>
      </c>
      <c r="AT25">
        <v>-0.56339326409648405</v>
      </c>
      <c r="AU25">
        <v>0.64706553104150599</v>
      </c>
      <c r="AV25">
        <v>4.7395690765080403</v>
      </c>
      <c r="AW25">
        <v>1.7998834311729299</v>
      </c>
      <c r="AX25">
        <v>0.35886105600865098</v>
      </c>
      <c r="AY25">
        <v>-0.159906999050487</v>
      </c>
      <c r="AZ25">
        <v>1.3015685969225799E-2</v>
      </c>
      <c r="BA25">
        <v>0.12829747598236799</v>
      </c>
      <c r="BB25">
        <v>0.30122016100208099</v>
      </c>
      <c r="BC25">
        <v>0.18593837098893901</v>
      </c>
      <c r="BD25">
        <v>0.12829747598236799</v>
      </c>
      <c r="BE25">
        <v>-0.21754789405705799</v>
      </c>
      <c r="BF25">
        <v>-0.10226610404391601</v>
      </c>
      <c r="BG25">
        <v>-4.4625209037345202E-2</v>
      </c>
      <c r="BH25">
        <v>-0.27518878906362898</v>
      </c>
      <c r="BI25">
        <v>-0.44811147408334201</v>
      </c>
      <c r="BJ25">
        <v>-0.27518878906362898</v>
      </c>
      <c r="BK25">
        <v>-0.44811147408334201</v>
      </c>
      <c r="BL25">
        <v>-0.39047057907677102</v>
      </c>
      <c r="BM25">
        <v>-0.33282968407020003</v>
      </c>
    </row>
    <row r="26" spans="1:65" x14ac:dyDescent="0.25">
      <c r="A26" s="27"/>
      <c r="B26">
        <v>-1.111621999702</v>
      </c>
      <c r="C26">
        <v>-1.18820040412592</v>
      </c>
      <c r="D26">
        <v>-0.80530838200634003</v>
      </c>
      <c r="E26">
        <v>-0.80530838200634003</v>
      </c>
      <c r="F26">
        <v>-0.65215157315850802</v>
      </c>
      <c r="G26">
        <v>-0.72872997758242397</v>
      </c>
      <c r="H26">
        <v>-0.72872997758242397</v>
      </c>
      <c r="I26">
        <v>3.7054066656733303E-2</v>
      </c>
      <c r="J26">
        <v>-0.65215157315850802</v>
      </c>
      <c r="K26">
        <v>0.113632471080649</v>
      </c>
      <c r="L26">
        <v>-0.88188678643025498</v>
      </c>
      <c r="M26">
        <v>-0.95846519085417103</v>
      </c>
      <c r="N26">
        <v>-0.65215157315850802</v>
      </c>
      <c r="O26">
        <v>-0.88188678643025498</v>
      </c>
      <c r="P26">
        <v>-0.42241635988676102</v>
      </c>
      <c r="Q26">
        <v>-0.57557316873459197</v>
      </c>
      <c r="R26">
        <v>-0.42241635988676102</v>
      </c>
      <c r="S26">
        <v>2.3344061993741998</v>
      </c>
      <c r="T26">
        <v>2.41098460379812</v>
      </c>
      <c r="U26">
        <v>1.6452005595589601</v>
      </c>
      <c r="V26">
        <v>1.6452005595589601</v>
      </c>
      <c r="W26">
        <v>1.4920437507111299</v>
      </c>
      <c r="X26">
        <v>0.80283811089588997</v>
      </c>
      <c r="Y26">
        <v>0.34336768435239601</v>
      </c>
      <c r="Z26">
        <v>0.49652449320022801</v>
      </c>
      <c r="AA26">
        <v>0.49652449320022801</v>
      </c>
      <c r="AB26">
        <v>0.113632471080649</v>
      </c>
      <c r="AC26">
        <v>3.7054066656733303E-2</v>
      </c>
      <c r="AD26">
        <v>-0.42241635988676102</v>
      </c>
      <c r="AE26">
        <v>0.266789279928481</v>
      </c>
      <c r="AF26">
        <v>-0.34583795546284601</v>
      </c>
      <c r="AH26" s="27"/>
      <c r="AI26">
        <v>-0.66557265880452798</v>
      </c>
      <c r="AJ26">
        <v>-0.51496862652029196</v>
      </c>
      <c r="AK26">
        <v>-0.41456593833080102</v>
      </c>
      <c r="AL26">
        <v>-0.213760561951819</v>
      </c>
      <c r="AM26">
        <v>-0.46476728242554699</v>
      </c>
      <c r="AN26">
        <v>-0.41456593833080102</v>
      </c>
      <c r="AO26">
        <v>-0.41456593833080102</v>
      </c>
      <c r="AP26">
        <v>-0.76597534699402003</v>
      </c>
      <c r="AQ26">
        <v>-0.76597534699402003</v>
      </c>
      <c r="AR26">
        <v>-6.31565296675832E-2</v>
      </c>
      <c r="AS26">
        <v>-0.163559217857074</v>
      </c>
      <c r="AT26">
        <v>-0.31416325014131002</v>
      </c>
      <c r="AU26">
        <v>1.1416757286063099</v>
      </c>
      <c r="AV26">
        <v>2.49711201916443</v>
      </c>
      <c r="AW26">
        <v>3.1497294923961299</v>
      </c>
      <c r="AX26">
        <v>2.3967093309749399</v>
      </c>
      <c r="AY26">
        <v>0.58946094356410805</v>
      </c>
      <c r="AZ26">
        <v>-0.46476728242554699</v>
      </c>
      <c r="BA26">
        <v>0.63966228765885302</v>
      </c>
      <c r="BB26">
        <v>0.13764884671139899</v>
      </c>
      <c r="BC26">
        <v>-0.113357873762329</v>
      </c>
      <c r="BD26">
        <v>-0.56516997061503704</v>
      </c>
      <c r="BE26">
        <v>-0.213760561951819</v>
      </c>
      <c r="BF26">
        <v>-0.113357873762329</v>
      </c>
      <c r="BG26">
        <v>-0.66557265880452798</v>
      </c>
      <c r="BH26">
        <v>-1.29551855728377E-2</v>
      </c>
      <c r="BI26">
        <v>-0.71577400289927395</v>
      </c>
      <c r="BJ26">
        <v>-0.71577400289927395</v>
      </c>
      <c r="BK26">
        <v>-0.71577400289927395</v>
      </c>
      <c r="BL26">
        <v>-0.36436459423605599</v>
      </c>
      <c r="BM26">
        <v>-0.71577400289927395</v>
      </c>
    </row>
    <row r="27" spans="1:65" x14ac:dyDescent="0.25">
      <c r="A27" s="27"/>
      <c r="B27">
        <v>-0.32807726970328399</v>
      </c>
      <c r="C27">
        <v>-0.12364721219973</v>
      </c>
      <c r="D27">
        <v>-0.225862240951507</v>
      </c>
      <c r="E27">
        <v>-2.1432183447952901E-2</v>
      </c>
      <c r="F27">
        <v>-0.43029229845506001</v>
      </c>
      <c r="G27">
        <v>-0.27696975532739498</v>
      </c>
      <c r="H27">
        <v>-0.27696975532739498</v>
      </c>
      <c r="I27">
        <v>-0.174754726575618</v>
      </c>
      <c r="J27">
        <v>-7.2539697823841398E-2</v>
      </c>
      <c r="K27">
        <v>-0.43029229845506001</v>
      </c>
      <c r="L27">
        <v>-0.27696975532739498</v>
      </c>
      <c r="M27">
        <v>8.0782845303823902E-2</v>
      </c>
      <c r="N27">
        <v>-0.174754726575618</v>
      </c>
      <c r="O27">
        <v>-0.379184784079172</v>
      </c>
      <c r="P27">
        <v>-0.58361484158272603</v>
      </c>
      <c r="Q27">
        <v>-0.73693738471039105</v>
      </c>
      <c r="R27">
        <v>2.1761909347152502</v>
      </c>
      <c r="S27">
        <v>3.04501867910535</v>
      </c>
      <c r="T27">
        <v>2.4317285065946899</v>
      </c>
      <c r="U27">
        <v>1.9717608772116999</v>
      </c>
      <c r="V27">
        <v>0.74518053219037295</v>
      </c>
      <c r="W27">
        <v>-0.27696975532739498</v>
      </c>
      <c r="X27">
        <v>-0.43029229845506001</v>
      </c>
      <c r="Y27">
        <v>-0.58361484158272603</v>
      </c>
      <c r="Z27">
        <v>-0.68582987033450304</v>
      </c>
      <c r="AA27">
        <v>-0.68582987033450304</v>
      </c>
      <c r="AB27">
        <v>-0.48139981283094901</v>
      </c>
      <c r="AC27">
        <v>-0.83915241346216796</v>
      </c>
      <c r="AD27">
        <v>-0.68582987033450304</v>
      </c>
      <c r="AE27">
        <v>-0.68582987033450304</v>
      </c>
      <c r="AF27">
        <v>-0.58361484158272603</v>
      </c>
      <c r="AH27" s="27"/>
      <c r="AI27">
        <v>-0.88877379315675997</v>
      </c>
      <c r="AJ27">
        <v>-0.48946962521676601</v>
      </c>
      <c r="AK27">
        <v>-1.0028606982824699</v>
      </c>
      <c r="AL27">
        <v>-0.66059998290533495</v>
      </c>
      <c r="AM27">
        <v>-0.71764343546819098</v>
      </c>
      <c r="AN27">
        <v>-0.88877379315675997</v>
      </c>
      <c r="AO27">
        <v>-0.54651307777962199</v>
      </c>
      <c r="AP27">
        <v>-0.43242617265390998</v>
      </c>
      <c r="AQ27">
        <v>-0.71764343546819098</v>
      </c>
      <c r="AR27">
        <v>-0.54651307777962199</v>
      </c>
      <c r="AS27">
        <v>-0.66059998290533495</v>
      </c>
      <c r="AT27">
        <v>-0.31833926752819702</v>
      </c>
      <c r="AU27">
        <v>-0.77468688803104702</v>
      </c>
      <c r="AV27">
        <v>2.30565955036319</v>
      </c>
      <c r="AW27">
        <v>3.2753982439317402</v>
      </c>
      <c r="AX27">
        <v>0.936616688854639</v>
      </c>
      <c r="AY27">
        <v>0.30913871066322102</v>
      </c>
      <c r="AZ27">
        <v>-3.31220047139162E-2</v>
      </c>
      <c r="BA27">
        <v>0.76548633116607101</v>
      </c>
      <c r="BB27">
        <v>0.76548633116607101</v>
      </c>
      <c r="BC27">
        <v>0.366182163226077</v>
      </c>
      <c r="BD27">
        <v>0.70844287860321498</v>
      </c>
      <c r="BE27">
        <v>0.936616688854639</v>
      </c>
      <c r="BF27">
        <v>1.10774704654321</v>
      </c>
      <c r="BG27">
        <v>0.59435597347750202</v>
      </c>
      <c r="BH27">
        <v>8.0964900411796201E-2</v>
      </c>
      <c r="BI27">
        <v>-0.60355653034247903</v>
      </c>
      <c r="BJ27">
        <v>-0.48946962521676601</v>
      </c>
      <c r="BK27">
        <v>-0.77468688803104702</v>
      </c>
      <c r="BL27">
        <v>-0.77468688803104702</v>
      </c>
      <c r="BM27">
        <v>-0.83173034059390305</v>
      </c>
    </row>
    <row r="28" spans="1:65" x14ac:dyDescent="0.25">
      <c r="A28" s="27"/>
      <c r="B28">
        <v>-0.34379939683671201</v>
      </c>
      <c r="C28">
        <v>-0.34379939683671201</v>
      </c>
      <c r="D28">
        <v>-0.34379939683671201</v>
      </c>
      <c r="E28">
        <v>-0.34379939683671201</v>
      </c>
      <c r="F28">
        <v>-0.34379939683671201</v>
      </c>
      <c r="G28">
        <v>-0.34379939683671201</v>
      </c>
      <c r="H28">
        <v>-0.34379939683671201</v>
      </c>
      <c r="I28">
        <v>-0.34379939683671201</v>
      </c>
      <c r="J28">
        <v>-0.34379939683671201</v>
      </c>
      <c r="K28">
        <v>-0.34379939683671201</v>
      </c>
      <c r="L28">
        <v>-0.34379939683671201</v>
      </c>
      <c r="M28">
        <v>-0.34379939683671201</v>
      </c>
      <c r="N28">
        <v>-0.34379939683671201</v>
      </c>
      <c r="O28">
        <v>-0.34379939683671201</v>
      </c>
      <c r="P28">
        <v>-0.34379939683671201</v>
      </c>
      <c r="Q28">
        <v>-0.34379939683671201</v>
      </c>
      <c r="R28">
        <v>3.6716322908653098</v>
      </c>
      <c r="S28">
        <v>3.2588309024099602</v>
      </c>
      <c r="T28">
        <v>1.6076253485885701</v>
      </c>
      <c r="U28">
        <v>0.51933077902447</v>
      </c>
      <c r="V28">
        <v>-0.306271997886226</v>
      </c>
      <c r="W28">
        <v>-0.306271997886226</v>
      </c>
      <c r="X28">
        <v>-0.306271997886226</v>
      </c>
      <c r="Y28">
        <v>-0.306271997886226</v>
      </c>
      <c r="Z28">
        <v>-0.34379939683671201</v>
      </c>
      <c r="AA28">
        <v>-0.306271997886226</v>
      </c>
      <c r="AB28">
        <v>-0.34379939683671201</v>
      </c>
      <c r="AC28">
        <v>-0.306271997886226</v>
      </c>
      <c r="AD28">
        <v>-0.34379939683671201</v>
      </c>
      <c r="AE28">
        <v>-0.34379939683671201</v>
      </c>
      <c r="AF28">
        <v>-0.34379939683671201</v>
      </c>
      <c r="AH28" s="27"/>
      <c r="AI28">
        <v>-0.31021394634256699</v>
      </c>
      <c r="AJ28">
        <v>-0.160732614685268</v>
      </c>
      <c r="AK28">
        <v>-0.260386835790134</v>
      </c>
      <c r="AL28">
        <v>-0.210559725237701</v>
      </c>
      <c r="AM28">
        <v>-0.31021394634256699</v>
      </c>
      <c r="AN28">
        <v>-0.31021394634256699</v>
      </c>
      <c r="AO28">
        <v>-0.31021394634256699</v>
      </c>
      <c r="AP28">
        <v>-0.260386835790134</v>
      </c>
      <c r="AQ28">
        <v>-0.31021394634256699</v>
      </c>
      <c r="AR28">
        <v>-0.210559725237701</v>
      </c>
      <c r="AS28">
        <v>-0.31021394634256699</v>
      </c>
      <c r="AT28">
        <v>-0.31021394634256699</v>
      </c>
      <c r="AU28">
        <v>-6.1078393580401999E-2</v>
      </c>
      <c r="AV28">
        <v>4.8718055511104801</v>
      </c>
      <c r="AW28">
        <v>2.0814873601742199</v>
      </c>
      <c r="AX28">
        <v>0.13823004862933</v>
      </c>
      <c r="AY28">
        <v>-0.11090550413283499</v>
      </c>
      <c r="AZ28">
        <v>-0.260386835790134</v>
      </c>
      <c r="BA28">
        <v>-0.210559725237701</v>
      </c>
      <c r="BB28">
        <v>-0.160732614685268</v>
      </c>
      <c r="BC28">
        <v>-0.31021394634256699</v>
      </c>
      <c r="BD28">
        <v>-0.210559725237701</v>
      </c>
      <c r="BE28">
        <v>-0.260386835790134</v>
      </c>
      <c r="BF28">
        <v>-0.260386835790134</v>
      </c>
      <c r="BG28">
        <v>-0.260386835790134</v>
      </c>
      <c r="BH28">
        <v>-0.260386835790134</v>
      </c>
      <c r="BI28">
        <v>-0.31021394634256699</v>
      </c>
      <c r="BJ28">
        <v>-0.260386835790134</v>
      </c>
      <c r="BK28">
        <v>-0.260386835790134</v>
      </c>
      <c r="BL28">
        <v>-0.31021394634256699</v>
      </c>
      <c r="BM28">
        <v>-0.31021394634256699</v>
      </c>
    </row>
    <row r="29" spans="1:65" x14ac:dyDescent="0.25">
      <c r="A29" s="27"/>
      <c r="B29">
        <v>-0.62011347816039597</v>
      </c>
      <c r="C29">
        <v>-0.74575738550008397</v>
      </c>
      <c r="D29">
        <v>-0.80857933916992897</v>
      </c>
      <c r="E29">
        <v>-0.62011347816039597</v>
      </c>
      <c r="F29">
        <v>-0.74575738550008397</v>
      </c>
      <c r="G29">
        <v>-0.62011347816039597</v>
      </c>
      <c r="H29">
        <v>-0.80857933916992897</v>
      </c>
      <c r="I29">
        <v>-0.80857933916992897</v>
      </c>
      <c r="J29">
        <v>-0.87140129283977297</v>
      </c>
      <c r="K29">
        <v>-0.55729152449055197</v>
      </c>
      <c r="L29">
        <v>-0.80857933916992897</v>
      </c>
      <c r="M29">
        <v>-0.55729152449055197</v>
      </c>
      <c r="N29">
        <v>-0.74575738550008397</v>
      </c>
      <c r="O29">
        <v>-0.74575738550008397</v>
      </c>
      <c r="P29">
        <v>-0.68293543183024097</v>
      </c>
      <c r="Q29">
        <v>-0.180359802471488</v>
      </c>
      <c r="R29">
        <v>1.4530109929444599</v>
      </c>
      <c r="S29">
        <v>1.7042988076238399</v>
      </c>
      <c r="T29">
        <v>1.7671207612936799</v>
      </c>
      <c r="U29">
        <v>3.2120256957000901</v>
      </c>
      <c r="V29">
        <v>1.5158329466142999</v>
      </c>
      <c r="W29">
        <v>0.88761340991586202</v>
      </c>
      <c r="X29">
        <v>-0.180359802471488</v>
      </c>
      <c r="Y29">
        <v>0.57350364156664202</v>
      </c>
      <c r="Z29">
        <v>0.133749965877733</v>
      </c>
      <c r="AA29">
        <v>-0.243181756141332</v>
      </c>
      <c r="AB29">
        <v>0.133749965877733</v>
      </c>
      <c r="AC29">
        <v>0.25939387321742102</v>
      </c>
      <c r="AD29">
        <v>-5.4715895131799502E-2</v>
      </c>
      <c r="AE29">
        <v>-0.243181756141332</v>
      </c>
      <c r="AF29">
        <v>8.1060585380446307E-3</v>
      </c>
      <c r="AH29" s="27"/>
      <c r="AI29">
        <v>-0.76065509820738697</v>
      </c>
      <c r="AJ29">
        <v>-0.70328208593383701</v>
      </c>
      <c r="AK29">
        <v>-0.70328208593383701</v>
      </c>
      <c r="AL29">
        <v>-0.58853606138673698</v>
      </c>
      <c r="AM29">
        <v>-0.64590907366028705</v>
      </c>
      <c r="AN29">
        <v>-0.53116304911318801</v>
      </c>
      <c r="AO29">
        <v>-0.58853606138673698</v>
      </c>
      <c r="AP29">
        <v>-0.473790036839638</v>
      </c>
      <c r="AQ29">
        <v>-0.64590907366028705</v>
      </c>
      <c r="AR29">
        <v>-0.64590907366028705</v>
      </c>
      <c r="AS29">
        <v>-0.35904401229253802</v>
      </c>
      <c r="AT29">
        <v>-0.35904401229253802</v>
      </c>
      <c r="AU29">
        <v>-0.41641702456608798</v>
      </c>
      <c r="AV29">
        <v>3.4849478100353002</v>
      </c>
      <c r="AW29">
        <v>3.4849478100353002</v>
      </c>
      <c r="AX29">
        <v>0.90316225772556002</v>
      </c>
      <c r="AY29">
        <v>4.2567073622311401E-2</v>
      </c>
      <c r="AZ29">
        <v>0.21468611044296099</v>
      </c>
      <c r="BA29">
        <v>-0.129551963198338</v>
      </c>
      <c r="BB29">
        <v>-0.129551963198338</v>
      </c>
      <c r="BC29">
        <v>-0.129551963198338</v>
      </c>
      <c r="BD29">
        <v>-7.2178950924788501E-2</v>
      </c>
      <c r="BE29">
        <v>4.2567073622311401E-2</v>
      </c>
      <c r="BF29">
        <v>0.44417815953716</v>
      </c>
      <c r="BG29">
        <v>-7.2178950924788501E-2</v>
      </c>
      <c r="BH29">
        <v>-0.129551963198338</v>
      </c>
      <c r="BI29">
        <v>9.9940085895861203E-2</v>
      </c>
      <c r="BJ29">
        <v>-0.129551963198338</v>
      </c>
      <c r="BK29">
        <v>-0.24429798774543801</v>
      </c>
      <c r="BL29">
        <v>-0.129551963198338</v>
      </c>
      <c r="BM29">
        <v>-0.129551963198338</v>
      </c>
    </row>
    <row r="30" spans="1:65" x14ac:dyDescent="0.25">
      <c r="A30" s="27"/>
      <c r="B30">
        <v>-0.77401553199404804</v>
      </c>
      <c r="C30">
        <v>-0.80899291026200104</v>
      </c>
      <c r="D30">
        <v>-0.80899291026200104</v>
      </c>
      <c r="E30">
        <v>-0.80899291026200104</v>
      </c>
      <c r="F30">
        <v>-0.80899291026200104</v>
      </c>
      <c r="G30">
        <v>-0.80899291026200104</v>
      </c>
      <c r="H30">
        <v>-0.73903815372609605</v>
      </c>
      <c r="I30">
        <v>-0.80899291026200104</v>
      </c>
      <c r="J30">
        <v>-0.73903815372609605</v>
      </c>
      <c r="K30">
        <v>-0.73903815372609605</v>
      </c>
      <c r="L30">
        <v>-0.73903815372609605</v>
      </c>
      <c r="M30">
        <v>-0.80899291026200104</v>
      </c>
      <c r="N30">
        <v>-0.80899291026200104</v>
      </c>
      <c r="O30">
        <v>-0.80899291026200104</v>
      </c>
      <c r="P30">
        <v>-0.80899291026200104</v>
      </c>
      <c r="Q30">
        <v>0.97485338140358302</v>
      </c>
      <c r="R30">
        <v>3.3882924818923099</v>
      </c>
      <c r="S30">
        <v>1.32462716408311</v>
      </c>
      <c r="T30">
        <v>1.9192425946383</v>
      </c>
      <c r="U30">
        <v>1.32462716408311</v>
      </c>
      <c r="V30">
        <v>0.52014746392019895</v>
      </c>
      <c r="W30">
        <v>-4.5132100990905302E-3</v>
      </c>
      <c r="X30">
        <v>0.31028319431248302</v>
      </c>
      <c r="Y30">
        <v>0.240328437776578</v>
      </c>
      <c r="Z30">
        <v>0.13539630297272001</v>
      </c>
      <c r="AA30">
        <v>0.17037368124067301</v>
      </c>
      <c r="AB30">
        <v>0.13539630297272001</v>
      </c>
      <c r="AC30">
        <v>0.27530581604453003</v>
      </c>
      <c r="AD30">
        <v>0.17037368124067301</v>
      </c>
      <c r="AE30">
        <v>0.38023795084838802</v>
      </c>
      <c r="AF30">
        <v>0.55512484218815095</v>
      </c>
      <c r="AH30" s="27"/>
      <c r="AI30">
        <v>-0.83621493795962398</v>
      </c>
      <c r="AJ30">
        <v>-1.0452686724495299</v>
      </c>
      <c r="AK30">
        <v>-0.69684578163302002</v>
      </c>
      <c r="AL30">
        <v>-1.39369156326604</v>
      </c>
      <c r="AM30">
        <v>-1.3240069851027401</v>
      </c>
      <c r="AN30">
        <v>-0.62716120346971804</v>
      </c>
      <c r="AO30">
        <v>-0.766530359796322</v>
      </c>
      <c r="AP30">
        <v>-0.55747662530641595</v>
      </c>
      <c r="AQ30">
        <v>-1.1149532506128299</v>
      </c>
      <c r="AR30">
        <v>-0.48779204714311403</v>
      </c>
      <c r="AS30">
        <v>-0.90589951612292596</v>
      </c>
      <c r="AT30">
        <v>-1.46337614142934</v>
      </c>
      <c r="AU30">
        <v>-0.83621493795962398</v>
      </c>
      <c r="AV30">
        <v>2.50864481387887</v>
      </c>
      <c r="AW30">
        <v>1.53306071959264</v>
      </c>
      <c r="AX30">
        <v>1.67242987591925</v>
      </c>
      <c r="AY30">
        <v>1.1149532506128299</v>
      </c>
      <c r="AZ30">
        <v>1.1846378287761301</v>
      </c>
      <c r="BA30">
        <v>0.62716120346971804</v>
      </c>
      <c r="BB30">
        <v>0.766530359796322</v>
      </c>
      <c r="BC30">
        <v>0.27873831265320798</v>
      </c>
      <c r="BD30">
        <v>0.209053734489906</v>
      </c>
      <c r="BE30">
        <v>0.62716120346971804</v>
      </c>
      <c r="BF30">
        <v>1.1149532506128299</v>
      </c>
      <c r="BG30">
        <v>0.55747662530641595</v>
      </c>
      <c r="BH30">
        <v>0.27873831265320798</v>
      </c>
      <c r="BI30">
        <v>6.9684578163301703E-2</v>
      </c>
      <c r="BJ30">
        <v>-0.13936915632660399</v>
      </c>
      <c r="BK30">
        <v>-0.55747662530641595</v>
      </c>
      <c r="BL30">
        <v>0</v>
      </c>
      <c r="BM30">
        <v>0.209053734489906</v>
      </c>
    </row>
    <row r="31" spans="1:65" x14ac:dyDescent="0.25">
      <c r="A31" s="27"/>
      <c r="B31">
        <v>-0.31812513785333801</v>
      </c>
      <c r="C31">
        <v>-0.31812513785333801</v>
      </c>
      <c r="D31">
        <v>-0.31812513785333801</v>
      </c>
      <c r="E31">
        <v>-0.31812513785333801</v>
      </c>
      <c r="F31">
        <v>-0.31812513785333801</v>
      </c>
      <c r="G31">
        <v>-0.31812513785333801</v>
      </c>
      <c r="H31">
        <v>-0.31812513785333801</v>
      </c>
      <c r="I31">
        <v>-0.31812513785333801</v>
      </c>
      <c r="J31">
        <v>0.200921139696845</v>
      </c>
      <c r="K31">
        <v>-0.31812513785333801</v>
      </c>
      <c r="L31">
        <v>-0.31812513785333801</v>
      </c>
      <c r="M31">
        <v>0.200921139696845</v>
      </c>
      <c r="N31">
        <v>-0.31812513785333801</v>
      </c>
      <c r="O31">
        <v>-0.31812513785333801</v>
      </c>
      <c r="P31">
        <v>-0.31812513785333801</v>
      </c>
      <c r="Q31">
        <v>-0.31812513785333801</v>
      </c>
      <c r="R31">
        <v>0.200921139696845</v>
      </c>
      <c r="S31">
        <v>-0.31812513785333801</v>
      </c>
      <c r="T31">
        <v>4.8723376376485001</v>
      </c>
      <c r="U31">
        <v>1.7580599723474</v>
      </c>
      <c r="V31">
        <v>0.71996741724702895</v>
      </c>
      <c r="W31">
        <v>-0.31812513785333801</v>
      </c>
      <c r="X31">
        <v>-0.31812513785333801</v>
      </c>
      <c r="Y31">
        <v>-0.31812513785333801</v>
      </c>
      <c r="Z31">
        <v>-0.31812513785333801</v>
      </c>
      <c r="AA31">
        <v>-0.31812513785333801</v>
      </c>
      <c r="AB31">
        <v>-0.31812513785333801</v>
      </c>
      <c r="AC31">
        <v>-0.31812513785333801</v>
      </c>
      <c r="AD31">
        <v>-0.31812513785333801</v>
      </c>
      <c r="AE31">
        <v>-0.31812513785333801</v>
      </c>
      <c r="AF31">
        <v>-0.31812513785333801</v>
      </c>
      <c r="AH31" s="27"/>
      <c r="AI31">
        <v>-0.26541444052817798</v>
      </c>
      <c r="AJ31">
        <v>-0.21430979669977099</v>
      </c>
      <c r="AK31">
        <v>-0.26541444052817798</v>
      </c>
      <c r="AL31">
        <v>-0.21430979669977099</v>
      </c>
      <c r="AM31">
        <v>-0.26541444052817798</v>
      </c>
      <c r="AN31">
        <v>-0.26541444052817798</v>
      </c>
      <c r="AO31">
        <v>-0.26541444052817798</v>
      </c>
      <c r="AP31">
        <v>-0.26541444052817798</v>
      </c>
      <c r="AQ31">
        <v>-0.21430979669977099</v>
      </c>
      <c r="AR31">
        <v>-0.26541444052817798</v>
      </c>
      <c r="AS31">
        <v>-0.21430979669977099</v>
      </c>
      <c r="AT31">
        <v>-0.112100509042957</v>
      </c>
      <c r="AU31">
        <v>0.19452735392748399</v>
      </c>
      <c r="AV31">
        <v>5.2538870929397703</v>
      </c>
      <c r="AW31">
        <v>0.90999236752518098</v>
      </c>
      <c r="AX31">
        <v>-0.112100509042957</v>
      </c>
      <c r="AY31">
        <v>-0.21430979669977099</v>
      </c>
      <c r="AZ31">
        <v>-0.26541444052817798</v>
      </c>
      <c r="BA31">
        <v>-0.26541444052817798</v>
      </c>
      <c r="BB31">
        <v>-0.163205152871364</v>
      </c>
      <c r="BC31">
        <v>-0.26541444052817798</v>
      </c>
      <c r="BD31">
        <v>-0.26541444052817798</v>
      </c>
      <c r="BE31">
        <v>-0.163205152871364</v>
      </c>
      <c r="BF31">
        <v>-0.26541444052817798</v>
      </c>
      <c r="BG31">
        <v>-0.26541444052817798</v>
      </c>
      <c r="BH31">
        <v>-0.112100509042957</v>
      </c>
      <c r="BI31">
        <v>-0.112100509042957</v>
      </c>
      <c r="BJ31">
        <v>-0.26541444052817798</v>
      </c>
      <c r="BK31">
        <v>-0.26541444052817798</v>
      </c>
      <c r="BL31">
        <v>-0.26541444052817798</v>
      </c>
      <c r="BM31">
        <v>-0.26541444052817798</v>
      </c>
    </row>
    <row r="32" spans="1:65" x14ac:dyDescent="0.25">
      <c r="A32" s="27"/>
      <c r="B32">
        <v>-0.39289703882608801</v>
      </c>
      <c r="C32">
        <v>-0.39289703882608801</v>
      </c>
      <c r="D32">
        <v>-0.39289703882608801</v>
      </c>
      <c r="E32">
        <v>-0.39289703882608801</v>
      </c>
      <c r="F32">
        <v>-0.39289703882608801</v>
      </c>
      <c r="G32">
        <v>-0.39289703882608801</v>
      </c>
      <c r="H32">
        <v>-0.39289703882608801</v>
      </c>
      <c r="I32">
        <v>-0.39289703882608801</v>
      </c>
      <c r="J32">
        <v>-0.39289703882608801</v>
      </c>
      <c r="K32">
        <v>-0.39289703882608801</v>
      </c>
      <c r="L32">
        <v>-0.39289703882608801</v>
      </c>
      <c r="M32">
        <v>-0.39289703882608801</v>
      </c>
      <c r="N32">
        <v>-0.39289703882608801</v>
      </c>
      <c r="O32">
        <v>-0.39289703882608801</v>
      </c>
      <c r="P32">
        <v>-0.39289703882608801</v>
      </c>
      <c r="Q32">
        <v>-0.39289703882608801</v>
      </c>
      <c r="R32">
        <v>3.00419232408519</v>
      </c>
      <c r="S32">
        <v>2.3413456191268902</v>
      </c>
      <c r="T32">
        <v>3.3356156765643399</v>
      </c>
      <c r="U32">
        <v>0.84994053297072003</v>
      </c>
      <c r="V32">
        <v>2.1382151772848398E-2</v>
      </c>
      <c r="W32">
        <v>-6.1473686346938901E-2</v>
      </c>
      <c r="X32">
        <v>-0.31004120070629998</v>
      </c>
      <c r="Y32">
        <v>-0.39289703882608801</v>
      </c>
      <c r="Z32">
        <v>-0.39289703882608801</v>
      </c>
      <c r="AA32">
        <v>-0.22718536258651301</v>
      </c>
      <c r="AB32">
        <v>-0.39289703882608801</v>
      </c>
      <c r="AC32">
        <v>-0.39289703882608801</v>
      </c>
      <c r="AD32">
        <v>-0.39289703882608801</v>
      </c>
      <c r="AE32">
        <v>-0.39289703882608801</v>
      </c>
      <c r="AF32">
        <v>-0.31004120070629998</v>
      </c>
      <c r="AH32" s="27"/>
      <c r="AI32">
        <v>-0.28949117905471999</v>
      </c>
      <c r="AJ32">
        <v>-0.17218102806522501</v>
      </c>
      <c r="AK32">
        <v>-0.28949117905471999</v>
      </c>
      <c r="AL32">
        <v>-0.17218102806522501</v>
      </c>
      <c r="AM32">
        <v>-0.34814625454946702</v>
      </c>
      <c r="AN32">
        <v>-0.34814625454946702</v>
      </c>
      <c r="AO32">
        <v>-0.34814625454946702</v>
      </c>
      <c r="AP32">
        <v>-0.34814625454946702</v>
      </c>
      <c r="AQ32">
        <v>-5.48708770757311E-2</v>
      </c>
      <c r="AR32">
        <v>-0.230836103559973</v>
      </c>
      <c r="AS32">
        <v>-0.230836103559973</v>
      </c>
      <c r="AT32">
        <v>-0.34814625454946702</v>
      </c>
      <c r="AU32">
        <v>0.41436972688224599</v>
      </c>
      <c r="AV32">
        <v>5.1067757664620199</v>
      </c>
      <c r="AW32">
        <v>1.2941958593034499</v>
      </c>
      <c r="AX32">
        <v>0.17974942490325699</v>
      </c>
      <c r="AY32">
        <v>-0.28949117905471999</v>
      </c>
      <c r="AZ32">
        <v>-0.113525952570478</v>
      </c>
      <c r="BA32">
        <v>-0.113525952570478</v>
      </c>
      <c r="BB32">
        <v>-0.230836103559973</v>
      </c>
      <c r="BC32">
        <v>-0.34814625454946702</v>
      </c>
      <c r="BD32">
        <v>-0.230836103559973</v>
      </c>
      <c r="BE32">
        <v>-0.113525952570478</v>
      </c>
      <c r="BF32">
        <v>-0.34814625454946702</v>
      </c>
      <c r="BG32">
        <v>-0.34814625454946702</v>
      </c>
      <c r="BH32">
        <v>-0.34814625454946702</v>
      </c>
      <c r="BI32">
        <v>-0.34814625454946702</v>
      </c>
      <c r="BJ32">
        <v>-0.113525952570478</v>
      </c>
      <c r="BK32">
        <v>-0.28949117905471999</v>
      </c>
      <c r="BL32">
        <v>-0.28949117905471999</v>
      </c>
      <c r="BM32">
        <v>-0.28949117905471999</v>
      </c>
    </row>
    <row r="33" spans="1:65" x14ac:dyDescent="0.25">
      <c r="A33" s="27"/>
      <c r="B33">
        <v>-0.36757057346038702</v>
      </c>
      <c r="C33">
        <v>-0.36757057346038702</v>
      </c>
      <c r="D33">
        <v>-0.36757057346038702</v>
      </c>
      <c r="E33">
        <v>-0.36757057346038702</v>
      </c>
      <c r="F33">
        <v>-0.36757057346038702</v>
      </c>
      <c r="G33">
        <v>-0.36757057346038702</v>
      </c>
      <c r="H33">
        <v>-0.36757057346038702</v>
      </c>
      <c r="I33">
        <v>-0.36757057346038702</v>
      </c>
      <c r="J33">
        <v>-0.36757057346038702</v>
      </c>
      <c r="K33">
        <v>-0.36757057346038702</v>
      </c>
      <c r="L33">
        <v>-0.36757057346038702</v>
      </c>
      <c r="M33">
        <v>-0.36757057346038702</v>
      </c>
      <c r="N33">
        <v>-0.36757057346038702</v>
      </c>
      <c r="O33">
        <v>-0.36757057346038702</v>
      </c>
      <c r="P33">
        <v>-0.36757057346038702</v>
      </c>
      <c r="Q33">
        <v>-0.36757057346038702</v>
      </c>
      <c r="R33">
        <v>2.5124054581578101</v>
      </c>
      <c r="S33">
        <v>2.8880545057601799</v>
      </c>
      <c r="T33">
        <v>3.3889199025633499</v>
      </c>
      <c r="U33">
        <v>0.696768394746338</v>
      </c>
      <c r="V33">
        <v>-0.30496239885999099</v>
      </c>
      <c r="W33">
        <v>-0.30496239885999099</v>
      </c>
      <c r="X33">
        <v>-0.36757057346038702</v>
      </c>
      <c r="Y33">
        <v>-0.36757057346038702</v>
      </c>
      <c r="Z33">
        <v>-0.36757057346038702</v>
      </c>
      <c r="AA33">
        <v>-0.17974604965919999</v>
      </c>
      <c r="AB33">
        <v>-0.36757057346038702</v>
      </c>
      <c r="AC33">
        <v>-0.30496239885999099</v>
      </c>
      <c r="AD33">
        <v>-0.30496239885999099</v>
      </c>
      <c r="AE33">
        <v>-0.36757057346038702</v>
      </c>
      <c r="AF33">
        <v>-0.36757057346038702</v>
      </c>
      <c r="AH33" s="27"/>
      <c r="AI33">
        <v>-0.37772231852418903</v>
      </c>
      <c r="AJ33">
        <v>-5.4258454594634797E-2</v>
      </c>
      <c r="AK33">
        <v>-0.31302954573827801</v>
      </c>
      <c r="AL33">
        <v>-0.18364400016645599</v>
      </c>
      <c r="AM33">
        <v>-0.248336772952367</v>
      </c>
      <c r="AN33">
        <v>-0.248336772952367</v>
      </c>
      <c r="AO33">
        <v>-0.31302954573827801</v>
      </c>
      <c r="AP33">
        <v>-0.18364400016645599</v>
      </c>
      <c r="AQ33">
        <v>-0.37772231852418903</v>
      </c>
      <c r="AR33">
        <v>-0.248336772952367</v>
      </c>
      <c r="AS33">
        <v>-0.248336772952367</v>
      </c>
      <c r="AT33">
        <v>-0.31302954573827801</v>
      </c>
      <c r="AU33">
        <v>0.72205481883629397</v>
      </c>
      <c r="AV33">
        <v>4.9270850499204997</v>
      </c>
      <c r="AW33">
        <v>1.62775363783905</v>
      </c>
      <c r="AX33">
        <v>0.39859095490674101</v>
      </c>
      <c r="AY33">
        <v>-0.248336772952367</v>
      </c>
      <c r="AZ33">
        <v>-0.118951227380546</v>
      </c>
      <c r="BA33">
        <v>-0.31302954573827801</v>
      </c>
      <c r="BB33">
        <v>-0.37772231852418903</v>
      </c>
      <c r="BC33">
        <v>-0.248336772952367</v>
      </c>
      <c r="BD33">
        <v>-0.18364400016645599</v>
      </c>
      <c r="BE33">
        <v>-0.31302954573827801</v>
      </c>
      <c r="BF33">
        <v>-0.37772231852418903</v>
      </c>
      <c r="BG33">
        <v>-0.37772231852418903</v>
      </c>
      <c r="BH33">
        <v>-0.31302954573827801</v>
      </c>
      <c r="BI33">
        <v>-0.37772231852418903</v>
      </c>
      <c r="BJ33">
        <v>-0.18364400016645599</v>
      </c>
      <c r="BK33">
        <v>-0.37772231852418903</v>
      </c>
      <c r="BL33">
        <v>-0.37772231852418903</v>
      </c>
      <c r="BM33">
        <v>-0.37772231852418903</v>
      </c>
    </row>
    <row r="34" spans="1:65" x14ac:dyDescent="0.25">
      <c r="A34" s="27"/>
      <c r="B34">
        <v>0.53267141798553097</v>
      </c>
      <c r="C34">
        <v>-0.24834005297974099</v>
      </c>
      <c r="D34">
        <v>0.92317715346816798</v>
      </c>
      <c r="E34">
        <v>1.4810424898719301</v>
      </c>
      <c r="F34">
        <v>0.30952528342402502</v>
      </c>
      <c r="G34">
        <v>-2.51939184182353E-2</v>
      </c>
      <c r="H34">
        <v>3.0592615222141802E-2</v>
      </c>
      <c r="I34">
        <v>-0.19255351933936499</v>
      </c>
      <c r="J34">
        <v>0.58845795162590797</v>
      </c>
      <c r="K34">
        <v>0.36531181706440202</v>
      </c>
      <c r="L34">
        <v>-0.30412658662011899</v>
      </c>
      <c r="M34">
        <v>3.0592615222141802E-2</v>
      </c>
      <c r="N34">
        <v>3.0592615222141802E-2</v>
      </c>
      <c r="O34">
        <v>-0.35991312026049499</v>
      </c>
      <c r="P34">
        <v>-0.19255351933936499</v>
      </c>
      <c r="Q34">
        <v>-0.13676698569898799</v>
      </c>
      <c r="R34">
        <v>1.3694694225911801</v>
      </c>
      <c r="S34">
        <v>1.5368290235123101</v>
      </c>
      <c r="T34">
        <v>1.4810424898719301</v>
      </c>
      <c r="U34">
        <v>2.1504808935564501</v>
      </c>
      <c r="V34">
        <v>1.0347502207489201</v>
      </c>
      <c r="W34">
        <v>0.25373874978364802</v>
      </c>
      <c r="X34">
        <v>-0.91777845666426106</v>
      </c>
      <c r="Y34">
        <v>-1.36407072578727</v>
      </c>
      <c r="Z34">
        <v>-0.47148618754124799</v>
      </c>
      <c r="AA34">
        <v>-1.5314303267084</v>
      </c>
      <c r="AB34">
        <v>-1.47564379306803</v>
      </c>
      <c r="AC34">
        <v>-1.0293515239450099</v>
      </c>
      <c r="AD34">
        <v>-1.25249765850652</v>
      </c>
      <c r="AE34">
        <v>-1.41985725942765</v>
      </c>
      <c r="AF34">
        <v>-1.19671112486614</v>
      </c>
      <c r="AH34" s="27"/>
      <c r="AI34">
        <v>-0.61503488616491797</v>
      </c>
      <c r="AJ34">
        <v>0.176636316787849</v>
      </c>
      <c r="AK34">
        <v>-8.7254084196406997E-2</v>
      </c>
      <c r="AL34">
        <v>-0.35114448518066299</v>
      </c>
      <c r="AM34">
        <v>-8.7254084196406997E-2</v>
      </c>
      <c r="AN34">
        <v>-1.5386512896098099</v>
      </c>
      <c r="AO34">
        <v>-0.41711708542672599</v>
      </c>
      <c r="AP34">
        <v>-0.219199284688535</v>
      </c>
      <c r="AQ34">
        <v>-0.48308968567278998</v>
      </c>
      <c r="AR34">
        <v>-8.7254084196406997E-2</v>
      </c>
      <c r="AS34">
        <v>4.4691116295720798E-2</v>
      </c>
      <c r="AT34">
        <v>-2.1281483950343402E-2</v>
      </c>
      <c r="AU34">
        <v>0.50649931801816706</v>
      </c>
      <c r="AV34">
        <v>2.2217869244158299</v>
      </c>
      <c r="AW34">
        <v>3.67318412982923</v>
      </c>
      <c r="AX34">
        <v>1.3641431212170001</v>
      </c>
      <c r="AY34">
        <v>1.29817052097093</v>
      </c>
      <c r="AZ34">
        <v>0.176636316787849</v>
      </c>
      <c r="BA34">
        <v>-0.61503488616491797</v>
      </c>
      <c r="BB34">
        <v>-0.68100748641098097</v>
      </c>
      <c r="BC34">
        <v>-0.285171884934598</v>
      </c>
      <c r="BD34">
        <v>0.37455411752604001</v>
      </c>
      <c r="BE34">
        <v>-2.1281483950343402E-2</v>
      </c>
      <c r="BF34">
        <v>0.24260891703391199</v>
      </c>
      <c r="BG34">
        <v>-0.68100748641098097</v>
      </c>
      <c r="BH34">
        <v>-0.285171884934598</v>
      </c>
      <c r="BI34">
        <v>-0.87892528714917295</v>
      </c>
      <c r="BJ34">
        <v>-0.81295268690310896</v>
      </c>
      <c r="BK34">
        <v>-0.48308968567278998</v>
      </c>
      <c r="BL34">
        <v>-0.74698008665704596</v>
      </c>
      <c r="BM34">
        <v>-0.68100748641098097</v>
      </c>
    </row>
    <row r="35" spans="1:65" x14ac:dyDescent="0.25">
      <c r="A35" s="27"/>
      <c r="B35">
        <v>-0.24887432533898099</v>
      </c>
      <c r="C35">
        <v>-0.24887432533898099</v>
      </c>
      <c r="D35">
        <v>-0.24887432533898099</v>
      </c>
      <c r="E35">
        <v>-0.24887432533898099</v>
      </c>
      <c r="F35">
        <v>-0.24887432533898099</v>
      </c>
      <c r="G35">
        <v>-0.24887432533898099</v>
      </c>
      <c r="H35">
        <v>-0.24887432533898099</v>
      </c>
      <c r="I35">
        <v>-0.24887432533898099</v>
      </c>
      <c r="J35">
        <v>-0.24887432533898099</v>
      </c>
      <c r="K35">
        <v>-0.24887432533898099</v>
      </c>
      <c r="L35">
        <v>-0.24887432533898099</v>
      </c>
      <c r="M35">
        <v>-0.24887432533898099</v>
      </c>
      <c r="N35">
        <v>-0.24887432533898099</v>
      </c>
      <c r="O35">
        <v>-0.24887432533898099</v>
      </c>
      <c r="P35">
        <v>-0.24887432533898099</v>
      </c>
      <c r="Q35">
        <v>-0.24887432533898099</v>
      </c>
      <c r="R35">
        <v>1.6133921780595999</v>
      </c>
      <c r="S35">
        <v>1.7163746575102098E-2</v>
      </c>
      <c r="T35">
        <v>5.0718871129426697</v>
      </c>
      <c r="U35">
        <v>1.7163746575102098E-2</v>
      </c>
      <c r="V35">
        <v>-0.24887432533898099</v>
      </c>
      <c r="W35">
        <v>-0.24887432533898099</v>
      </c>
      <c r="X35">
        <v>-0.24887432533898099</v>
      </c>
      <c r="Y35">
        <v>-0.24887432533898099</v>
      </c>
      <c r="Z35">
        <v>-0.24887432533898099</v>
      </c>
      <c r="AA35">
        <v>-0.24887432533898099</v>
      </c>
      <c r="AB35">
        <v>-0.24887432533898099</v>
      </c>
      <c r="AC35">
        <v>-0.24887432533898099</v>
      </c>
      <c r="AD35">
        <v>-0.24887432533898099</v>
      </c>
      <c r="AE35">
        <v>-0.24887432533898099</v>
      </c>
      <c r="AF35">
        <v>-0.24887432533898099</v>
      </c>
      <c r="AH35" s="27"/>
      <c r="AI35">
        <v>-0.27663354819062702</v>
      </c>
      <c r="AJ35">
        <v>-0.27663354819062702</v>
      </c>
      <c r="AK35">
        <v>-0.27663354819062702</v>
      </c>
      <c r="AL35">
        <v>-0.21624171724760299</v>
      </c>
      <c r="AM35">
        <v>-0.27663354819062702</v>
      </c>
      <c r="AN35">
        <v>-0.27663354819062702</v>
      </c>
      <c r="AO35">
        <v>-0.27663354819062702</v>
      </c>
      <c r="AP35">
        <v>-0.27663354819062702</v>
      </c>
      <c r="AQ35">
        <v>-0.27663354819062702</v>
      </c>
      <c r="AR35">
        <v>-0.27663354819062702</v>
      </c>
      <c r="AS35">
        <v>-0.27663354819062702</v>
      </c>
      <c r="AT35">
        <v>-0.27663354819062702</v>
      </c>
      <c r="AU35">
        <v>0.991594901612881</v>
      </c>
      <c r="AV35">
        <v>5.0378475747955003</v>
      </c>
      <c r="AW35">
        <v>1.2935540563279999</v>
      </c>
      <c r="AX35">
        <v>-9.54580553615543E-2</v>
      </c>
      <c r="AY35">
        <v>-0.21624171724760299</v>
      </c>
      <c r="AZ35">
        <v>-0.27663354819062702</v>
      </c>
      <c r="BA35">
        <v>-0.27663354819062702</v>
      </c>
      <c r="BB35">
        <v>-0.15584988630457899</v>
      </c>
      <c r="BC35">
        <v>-0.27663354819062702</v>
      </c>
      <c r="BD35">
        <v>-0.27663354819062702</v>
      </c>
      <c r="BE35">
        <v>-0.27663354819062702</v>
      </c>
      <c r="BF35">
        <v>-0.27663354819062702</v>
      </c>
      <c r="BG35">
        <v>-0.27663354819062702</v>
      </c>
      <c r="BH35">
        <v>-0.27663354819062702</v>
      </c>
      <c r="BI35">
        <v>-0.27663354819062702</v>
      </c>
      <c r="BJ35">
        <v>-0.27663354819062702</v>
      </c>
      <c r="BK35">
        <v>-0.27663354819062702</v>
      </c>
      <c r="BL35">
        <v>-0.27663354819062702</v>
      </c>
      <c r="BM35">
        <v>-0.27663354819062702</v>
      </c>
    </row>
    <row r="36" spans="1:65" x14ac:dyDescent="0.25">
      <c r="A36" s="27"/>
      <c r="B36">
        <v>-0.25216445484517702</v>
      </c>
      <c r="C36">
        <v>-0.25216445484517702</v>
      </c>
      <c r="D36">
        <v>-0.25216445484517702</v>
      </c>
      <c r="E36">
        <v>-0.25216445484517702</v>
      </c>
      <c r="F36">
        <v>-0.25216445484517702</v>
      </c>
      <c r="G36">
        <v>-0.25216445484517702</v>
      </c>
      <c r="H36">
        <v>-0.25216445484517702</v>
      </c>
      <c r="I36">
        <v>-0.25216445484517702</v>
      </c>
      <c r="J36">
        <v>-0.25216445484517702</v>
      </c>
      <c r="K36">
        <v>-0.25216445484517702</v>
      </c>
      <c r="L36">
        <v>-0.25216445484517702</v>
      </c>
      <c r="M36">
        <v>-0.25216445484517702</v>
      </c>
      <c r="N36">
        <v>-0.25216445484517702</v>
      </c>
      <c r="O36">
        <v>-0.25216445484517702</v>
      </c>
      <c r="P36">
        <v>-0.25216445484517702</v>
      </c>
      <c r="Q36">
        <v>-0.25216445484517702</v>
      </c>
      <c r="R36">
        <v>1.6239390892029399</v>
      </c>
      <c r="S36">
        <v>6.0519469162842503E-2</v>
      </c>
      <c r="T36">
        <v>5.06346225329116</v>
      </c>
      <c r="U36">
        <v>6.0519469162842503E-2</v>
      </c>
      <c r="V36">
        <v>-0.25216445484517702</v>
      </c>
      <c r="W36">
        <v>-0.25216445484517702</v>
      </c>
      <c r="X36">
        <v>-0.25216445484517702</v>
      </c>
      <c r="Y36">
        <v>-0.25216445484517702</v>
      </c>
      <c r="Z36">
        <v>-0.25216445484517702</v>
      </c>
      <c r="AA36">
        <v>-0.25216445484517702</v>
      </c>
      <c r="AB36">
        <v>-0.25216445484517702</v>
      </c>
      <c r="AC36">
        <v>-0.25216445484517702</v>
      </c>
      <c r="AD36">
        <v>-0.25216445484517702</v>
      </c>
      <c r="AE36">
        <v>-0.25216445484517702</v>
      </c>
      <c r="AF36">
        <v>-0.25216445484517702</v>
      </c>
      <c r="AH36" s="27"/>
      <c r="AI36">
        <v>-0.326214148172008</v>
      </c>
      <c r="AJ36">
        <v>-0.326214148172008</v>
      </c>
      <c r="AK36">
        <v>-0.326214148172008</v>
      </c>
      <c r="AL36">
        <v>-0.326214148172008</v>
      </c>
      <c r="AM36">
        <v>-0.326214148172008</v>
      </c>
      <c r="AN36">
        <v>-0.326214148172008</v>
      </c>
      <c r="AO36">
        <v>-0.326214148172008</v>
      </c>
      <c r="AP36">
        <v>-0.326214148172008</v>
      </c>
      <c r="AQ36">
        <v>-0.25398101536249201</v>
      </c>
      <c r="AR36">
        <v>-0.326214148172008</v>
      </c>
      <c r="AS36">
        <v>-0.326214148172008</v>
      </c>
      <c r="AT36">
        <v>-0.326214148172008</v>
      </c>
      <c r="AU36">
        <v>1.84077983611347</v>
      </c>
      <c r="AV36">
        <v>4.44117261725604</v>
      </c>
      <c r="AW36">
        <v>2.0574792345420199</v>
      </c>
      <c r="AX36">
        <v>3.4951515875572103E-2</v>
      </c>
      <c r="AY36">
        <v>-0.25398101536249201</v>
      </c>
      <c r="AZ36">
        <v>-0.326214148172008</v>
      </c>
      <c r="BA36">
        <v>-0.326214148172008</v>
      </c>
      <c r="BB36">
        <v>-0.10951474974346</v>
      </c>
      <c r="BC36">
        <v>-0.326214148172008</v>
      </c>
      <c r="BD36">
        <v>-0.25398101536249201</v>
      </c>
      <c r="BE36">
        <v>-0.326214148172008</v>
      </c>
      <c r="BF36">
        <v>-0.326214148172008</v>
      </c>
      <c r="BG36">
        <v>-0.326214148172008</v>
      </c>
      <c r="BH36">
        <v>-0.326214148172008</v>
      </c>
      <c r="BI36">
        <v>-0.326214148172008</v>
      </c>
      <c r="BJ36">
        <v>-0.326214148172008</v>
      </c>
      <c r="BK36">
        <v>-0.326214148172008</v>
      </c>
      <c r="BL36">
        <v>-0.326214148172008</v>
      </c>
      <c r="BM36">
        <v>-0.326214148172008</v>
      </c>
    </row>
    <row r="37" spans="1:65" x14ac:dyDescent="0.25">
      <c r="A37" s="27"/>
      <c r="B37">
        <v>-0.30222497170781698</v>
      </c>
      <c r="C37">
        <v>-0.33568559357546801</v>
      </c>
      <c r="D37">
        <v>-0.30222497170781698</v>
      </c>
      <c r="E37">
        <v>-0.36914621544311899</v>
      </c>
      <c r="F37">
        <v>-0.26876434984016601</v>
      </c>
      <c r="G37">
        <v>-0.36914621544311899</v>
      </c>
      <c r="H37">
        <v>-0.40260683731077002</v>
      </c>
      <c r="I37">
        <v>-0.36914621544311899</v>
      </c>
      <c r="J37">
        <v>-0.36914621544311899</v>
      </c>
      <c r="K37">
        <v>-0.33568559357546801</v>
      </c>
      <c r="L37">
        <v>-0.36914621544311899</v>
      </c>
      <c r="M37">
        <v>-0.40260683731077002</v>
      </c>
      <c r="N37">
        <v>-0.30222497170781698</v>
      </c>
      <c r="O37">
        <v>-0.40260683731077002</v>
      </c>
      <c r="P37">
        <v>-0.33568559357546801</v>
      </c>
      <c r="Q37">
        <v>-0.43606745917842099</v>
      </c>
      <c r="R37">
        <v>3.6795890305426702</v>
      </c>
      <c r="S37">
        <v>3.4453646774691098</v>
      </c>
      <c r="T37">
        <v>1.17004239046883</v>
      </c>
      <c r="U37">
        <v>0.43390870938050802</v>
      </c>
      <c r="V37">
        <v>-1.07937489895655E-3</v>
      </c>
      <c r="W37">
        <v>-0.235303727972514</v>
      </c>
      <c r="X37">
        <v>-0.26876434984016601</v>
      </c>
      <c r="Y37">
        <v>-0.26876434984016601</v>
      </c>
      <c r="Z37">
        <v>-0.26876434984016601</v>
      </c>
      <c r="AA37">
        <v>-0.30222497170781698</v>
      </c>
      <c r="AB37">
        <v>-0.168382484237212</v>
      </c>
      <c r="AC37">
        <v>-0.40260683731077002</v>
      </c>
      <c r="AD37">
        <v>-0.33568559357546801</v>
      </c>
      <c r="AE37">
        <v>-0.40260683731077002</v>
      </c>
      <c r="AF37">
        <v>-0.40260683731077002</v>
      </c>
      <c r="AH37" s="27"/>
      <c r="AI37">
        <v>-0.54718878096943102</v>
      </c>
      <c r="AJ37">
        <v>-9.2826668200171505E-2</v>
      </c>
      <c r="AK37">
        <v>-0.54718878096943102</v>
      </c>
      <c r="AL37">
        <v>-0.32000772458480098</v>
      </c>
      <c r="AM37">
        <v>-0.32000772458480098</v>
      </c>
      <c r="AN37">
        <v>-0.47146176217455399</v>
      </c>
      <c r="AO37">
        <v>-0.39573474337967801</v>
      </c>
      <c r="AP37">
        <v>-0.77436983735405995</v>
      </c>
      <c r="AQ37">
        <v>-0.32000772458480098</v>
      </c>
      <c r="AR37">
        <v>0.66444351974859395</v>
      </c>
      <c r="AS37">
        <v>0.28580842577421101</v>
      </c>
      <c r="AT37">
        <v>5.8627369389581602E-2</v>
      </c>
      <c r="AU37">
        <v>0.210081406979335</v>
      </c>
      <c r="AV37">
        <v>1.72462178287687</v>
      </c>
      <c r="AW37">
        <v>3.4663432151590299</v>
      </c>
      <c r="AX37">
        <v>1.8003488016717399</v>
      </c>
      <c r="AY37">
        <v>0.81589755733834701</v>
      </c>
      <c r="AZ37">
        <v>0.66444351974859395</v>
      </c>
      <c r="BA37">
        <v>0.96735159492809997</v>
      </c>
      <c r="BB37">
        <v>-0.168553686995048</v>
      </c>
      <c r="BC37">
        <v>0.28580842577421101</v>
      </c>
      <c r="BD37">
        <v>-0.47146176217455399</v>
      </c>
      <c r="BE37">
        <v>5.8627369389581602E-2</v>
      </c>
      <c r="BF37">
        <v>-0.39573474337967801</v>
      </c>
      <c r="BG37">
        <v>0.134354388184458</v>
      </c>
      <c r="BH37">
        <v>-1.0015508937386901</v>
      </c>
      <c r="BI37">
        <v>-1.1530049313284401</v>
      </c>
      <c r="BJ37">
        <v>-1.22873195012332</v>
      </c>
      <c r="BK37">
        <v>-1.1530049313284401</v>
      </c>
      <c r="BL37">
        <v>-0.85009685614893704</v>
      </c>
      <c r="BM37">
        <v>-0.92582387494381302</v>
      </c>
    </row>
    <row r="38" spans="1:65" x14ac:dyDescent="0.25">
      <c r="A38" s="27"/>
      <c r="B38">
        <v>-0.21834735610272199</v>
      </c>
      <c r="C38">
        <v>-0.21834735610272199</v>
      </c>
      <c r="D38">
        <v>-0.21834735610272199</v>
      </c>
      <c r="E38">
        <v>-0.21834735610272199</v>
      </c>
      <c r="F38">
        <v>-0.21834735610272199</v>
      </c>
      <c r="G38">
        <v>-0.21834735610272199</v>
      </c>
      <c r="H38">
        <v>-0.21834735610272199</v>
      </c>
      <c r="I38">
        <v>-0.21834735610272199</v>
      </c>
      <c r="J38">
        <v>-0.21834735610272199</v>
      </c>
      <c r="K38">
        <v>-0.21834735610272199</v>
      </c>
      <c r="L38">
        <v>-0.21834735610272199</v>
      </c>
      <c r="M38">
        <v>-0.21834735610272199</v>
      </c>
      <c r="N38">
        <v>-0.21834735610272199</v>
      </c>
      <c r="O38">
        <v>-0.21834735610272199</v>
      </c>
      <c r="P38">
        <v>-0.21834735610272199</v>
      </c>
      <c r="Q38">
        <v>-0.21834735610272199</v>
      </c>
      <c r="R38">
        <v>0.47588526330080499</v>
      </c>
      <c r="S38">
        <v>0.128768953599041</v>
      </c>
      <c r="T38">
        <v>5.3355135991254903</v>
      </c>
      <c r="U38">
        <v>-0.21834735610272199</v>
      </c>
      <c r="V38">
        <v>-4.4789201251840403E-2</v>
      </c>
      <c r="W38">
        <v>-0.21834735610272199</v>
      </c>
      <c r="X38">
        <v>-0.21834735610272199</v>
      </c>
      <c r="Y38">
        <v>-0.21834735610272199</v>
      </c>
      <c r="Z38">
        <v>-0.21834735610272199</v>
      </c>
      <c r="AA38">
        <v>-0.21834735610272199</v>
      </c>
      <c r="AB38">
        <v>-0.21834735610272199</v>
      </c>
      <c r="AC38">
        <v>-0.21834735610272199</v>
      </c>
      <c r="AD38">
        <v>-0.21834735610272199</v>
      </c>
      <c r="AE38">
        <v>-0.21834735610272199</v>
      </c>
      <c r="AF38">
        <v>-0.21834735610272199</v>
      </c>
      <c r="AH38" s="27"/>
      <c r="AI38">
        <v>-0.23850081491202799</v>
      </c>
      <c r="AJ38">
        <v>-0.31318288826831903</v>
      </c>
      <c r="AK38">
        <v>-0.31318288826831903</v>
      </c>
      <c r="AL38">
        <v>-0.31318288826831903</v>
      </c>
      <c r="AM38">
        <v>-0.31318288826831903</v>
      </c>
      <c r="AN38">
        <v>-0.31318288826831903</v>
      </c>
      <c r="AO38">
        <v>-0.31318288826831903</v>
      </c>
      <c r="AP38">
        <v>-0.31318288826831903</v>
      </c>
      <c r="AQ38">
        <v>-0.23850081491202799</v>
      </c>
      <c r="AR38">
        <v>-0.31318288826831903</v>
      </c>
      <c r="AS38">
        <v>-0.31318288826831903</v>
      </c>
      <c r="AT38">
        <v>-0.31318288826831903</v>
      </c>
      <c r="AU38">
        <v>1.6285510189952599</v>
      </c>
      <c r="AV38">
        <v>4.7651980999595098</v>
      </c>
      <c r="AW38">
        <v>1.47918687228268</v>
      </c>
      <c r="AX38">
        <v>-8.9136668199444699E-2</v>
      </c>
      <c r="AY38">
        <v>-0.23850081491202799</v>
      </c>
      <c r="AZ38">
        <v>-0.31318288826831903</v>
      </c>
      <c r="BA38">
        <v>-0.31318288826831903</v>
      </c>
      <c r="BB38">
        <v>0.13490955186942999</v>
      </c>
      <c r="BC38">
        <v>-0.31318288826831903</v>
      </c>
      <c r="BD38">
        <v>-0.31318288826831903</v>
      </c>
      <c r="BE38">
        <v>-0.31318288826831903</v>
      </c>
      <c r="BF38">
        <v>-0.31318288826831903</v>
      </c>
      <c r="BG38">
        <v>-0.31318288826831903</v>
      </c>
      <c r="BH38">
        <v>-0.31318288826831903</v>
      </c>
      <c r="BI38">
        <v>-0.31318288826831903</v>
      </c>
      <c r="BJ38">
        <v>-0.31318288826831903</v>
      </c>
      <c r="BK38">
        <v>-0.31318288826831903</v>
      </c>
      <c r="BL38">
        <v>-0.31318288826831903</v>
      </c>
      <c r="BM38">
        <v>-0.31318288826831903</v>
      </c>
    </row>
    <row r="39" spans="1:65" x14ac:dyDescent="0.25">
      <c r="A39" s="27"/>
      <c r="B39">
        <v>0.34865642541794101</v>
      </c>
      <c r="C39">
        <v>0.34865642541794101</v>
      </c>
      <c r="D39">
        <v>-0.32686539882931998</v>
      </c>
      <c r="E39">
        <v>-0.32686539882931998</v>
      </c>
      <c r="F39">
        <v>-0.32686539882931998</v>
      </c>
      <c r="G39">
        <v>-0.32686539882931998</v>
      </c>
      <c r="H39">
        <v>-0.32686539882931998</v>
      </c>
      <c r="I39">
        <v>-0.32686539882931998</v>
      </c>
      <c r="J39">
        <v>-0.32686539882931998</v>
      </c>
      <c r="K39">
        <v>-0.32686539882931998</v>
      </c>
      <c r="L39">
        <v>-0.32686539882931998</v>
      </c>
      <c r="M39">
        <v>-0.32686539882931998</v>
      </c>
      <c r="N39">
        <v>0.34865642541794101</v>
      </c>
      <c r="O39">
        <v>-0.32686539882931998</v>
      </c>
      <c r="P39">
        <v>-0.32686539882931998</v>
      </c>
      <c r="Q39">
        <v>-0.32686539882931998</v>
      </c>
      <c r="R39">
        <v>-0.32686539882931998</v>
      </c>
      <c r="S39">
        <v>0.34865642541794101</v>
      </c>
      <c r="T39">
        <v>5.0773091951487697</v>
      </c>
      <c r="U39">
        <v>0.34865642541794101</v>
      </c>
      <c r="V39">
        <v>1.0241782496652001</v>
      </c>
      <c r="W39">
        <v>-0.32686539882931998</v>
      </c>
      <c r="X39">
        <v>-0.32686539882931998</v>
      </c>
      <c r="Y39">
        <v>-0.32686539882931998</v>
      </c>
      <c r="Z39">
        <v>-0.32686539882931998</v>
      </c>
      <c r="AA39">
        <v>-0.32686539882931998</v>
      </c>
      <c r="AB39">
        <v>-0.32686539882931998</v>
      </c>
      <c r="AC39">
        <v>-0.32686539882931998</v>
      </c>
      <c r="AD39">
        <v>-0.32686539882931998</v>
      </c>
      <c r="AE39">
        <v>-0.32686539882931998</v>
      </c>
      <c r="AF39">
        <v>-0.32686539882931998</v>
      </c>
      <c r="AH39" s="27"/>
      <c r="AI39">
        <v>-0.20952377743137399</v>
      </c>
      <c r="AJ39">
        <v>-0.287779646110562</v>
      </c>
      <c r="AK39">
        <v>-0.287779646110562</v>
      </c>
      <c r="AL39">
        <v>-0.287779646110562</v>
      </c>
      <c r="AM39">
        <v>-0.20952377743137399</v>
      </c>
      <c r="AN39">
        <v>-0.36603551478974999</v>
      </c>
      <c r="AO39">
        <v>-0.36603551478974999</v>
      </c>
      <c r="AP39">
        <v>-0.36603551478974999</v>
      </c>
      <c r="AQ39">
        <v>-0.36603551478974999</v>
      </c>
      <c r="AR39">
        <v>-0.20952377743137399</v>
      </c>
      <c r="AS39">
        <v>-0.287779646110562</v>
      </c>
      <c r="AT39">
        <v>-0.36603551478974999</v>
      </c>
      <c r="AU39">
        <v>0.33826730332294203</v>
      </c>
      <c r="AV39">
        <v>4.2510607372823399</v>
      </c>
      <c r="AW39">
        <v>2.9989668384153298</v>
      </c>
      <c r="AX39">
        <v>0.41652317200213002</v>
      </c>
      <c r="AY39">
        <v>0.103499697285378</v>
      </c>
      <c r="AZ39">
        <v>-0.20952377743137399</v>
      </c>
      <c r="BA39">
        <v>-0.287779646110562</v>
      </c>
      <c r="BB39">
        <v>-0.20952377743137399</v>
      </c>
      <c r="BC39">
        <v>-0.20952377743137399</v>
      </c>
      <c r="BD39">
        <v>-0.36603551478974999</v>
      </c>
      <c r="BE39">
        <v>-0.36603551478974999</v>
      </c>
      <c r="BF39">
        <v>-0.36603551478974999</v>
      </c>
      <c r="BG39">
        <v>-0.36603551478974999</v>
      </c>
      <c r="BH39">
        <v>-0.36603551478974999</v>
      </c>
      <c r="BI39">
        <v>-0.36603551478974999</v>
      </c>
      <c r="BJ39">
        <v>-0.36603551478974999</v>
      </c>
      <c r="BK39">
        <v>-0.36603551478974999</v>
      </c>
      <c r="BL39">
        <v>-0.36603551478974999</v>
      </c>
      <c r="BM39">
        <v>-0.287779646110562</v>
      </c>
    </row>
    <row r="40" spans="1:65" x14ac:dyDescent="0.25">
      <c r="A40" s="27"/>
      <c r="B40">
        <v>-0.25288451848240501</v>
      </c>
      <c r="C40">
        <v>-0.25288451848240501</v>
      </c>
      <c r="D40">
        <v>-0.25288451848240501</v>
      </c>
      <c r="E40">
        <v>-0.25288451848240501</v>
      </c>
      <c r="F40">
        <v>-0.25288451848240501</v>
      </c>
      <c r="G40">
        <v>-0.25288451848240501</v>
      </c>
      <c r="H40">
        <v>-0.25288451848240501</v>
      </c>
      <c r="I40">
        <v>-0.25288451848240501</v>
      </c>
      <c r="J40">
        <v>-0.25288451848240501</v>
      </c>
      <c r="K40">
        <v>-0.25288451848240501</v>
      </c>
      <c r="L40">
        <v>-0.25288451848240501</v>
      </c>
      <c r="M40">
        <v>-0.25288451848240501</v>
      </c>
      <c r="N40">
        <v>-0.25288451848240501</v>
      </c>
      <c r="O40">
        <v>-0.25288451848240501</v>
      </c>
      <c r="P40">
        <v>-0.25288451848240501</v>
      </c>
      <c r="Q40">
        <v>-0.25288451848240501</v>
      </c>
      <c r="R40">
        <v>0.70704447004264204</v>
      </c>
      <c r="S40">
        <v>-9.2896353728230296E-2</v>
      </c>
      <c r="T40">
        <v>5.2667071655366202</v>
      </c>
      <c r="U40">
        <v>0.467062222911381</v>
      </c>
      <c r="V40">
        <v>-0.25288451848240501</v>
      </c>
      <c r="W40">
        <v>-0.17289043610531801</v>
      </c>
      <c r="X40">
        <v>-9.2896353728230296E-2</v>
      </c>
      <c r="Y40">
        <v>-0.25288451848240501</v>
      </c>
      <c r="Z40">
        <v>-0.17289043610531801</v>
      </c>
      <c r="AA40">
        <v>-0.17289043610531801</v>
      </c>
      <c r="AB40">
        <v>-0.25288451848240501</v>
      </c>
      <c r="AC40">
        <v>-0.17289043610531801</v>
      </c>
      <c r="AD40">
        <v>-0.25288451848240501</v>
      </c>
      <c r="AE40">
        <v>-0.25288451848240501</v>
      </c>
      <c r="AF40">
        <v>-0.25288451848240501</v>
      </c>
      <c r="AH40" s="27"/>
      <c r="AI40">
        <v>-0.31149337697644902</v>
      </c>
      <c r="AJ40">
        <v>-0.238339629353192</v>
      </c>
      <c r="AK40">
        <v>-0.31149337697644902</v>
      </c>
      <c r="AL40">
        <v>-0.31149337697644902</v>
      </c>
      <c r="AM40">
        <v>-0.31149337697644902</v>
      </c>
      <c r="AN40">
        <v>-0.31149337697644902</v>
      </c>
      <c r="AO40">
        <v>-0.31149337697644902</v>
      </c>
      <c r="AP40">
        <v>-0.238339629353192</v>
      </c>
      <c r="AQ40">
        <v>-0.31149337697644902</v>
      </c>
      <c r="AR40">
        <v>-0.31149337697644902</v>
      </c>
      <c r="AS40">
        <v>-0.31149337697644902</v>
      </c>
      <c r="AT40">
        <v>-0.31149337697644902</v>
      </c>
      <c r="AU40">
        <v>2.6146565279538301</v>
      </c>
      <c r="AV40">
        <v>4.5166539661585103</v>
      </c>
      <c r="AW40">
        <v>0.71265908974914804</v>
      </c>
      <c r="AX40">
        <v>-0.238339629353192</v>
      </c>
      <c r="AY40">
        <v>-0.16518588172993501</v>
      </c>
      <c r="AZ40">
        <v>-0.31149337697644902</v>
      </c>
      <c r="BA40">
        <v>-0.238339629353192</v>
      </c>
      <c r="BB40">
        <v>-0.16518588172993501</v>
      </c>
      <c r="BC40">
        <v>-0.238339629353192</v>
      </c>
      <c r="BD40">
        <v>-0.238339629353192</v>
      </c>
      <c r="BE40">
        <v>-0.31149337697644902</v>
      </c>
      <c r="BF40">
        <v>-0.31149337697644902</v>
      </c>
      <c r="BG40">
        <v>-0.31149337697644902</v>
      </c>
      <c r="BH40">
        <v>-0.31149337697644902</v>
      </c>
      <c r="BI40">
        <v>-0.238339629353192</v>
      </c>
      <c r="BJ40">
        <v>-0.31149337697644902</v>
      </c>
      <c r="BK40">
        <v>-0.31149337697644902</v>
      </c>
      <c r="BL40">
        <v>-0.238339629353192</v>
      </c>
      <c r="BM40">
        <v>-0.31149337697644902</v>
      </c>
    </row>
    <row r="41" spans="1:65" x14ac:dyDescent="0.25">
      <c r="A41" s="27"/>
      <c r="B41">
        <v>-0.360189553607837</v>
      </c>
      <c r="C41">
        <v>-0.360189553607837</v>
      </c>
      <c r="D41">
        <v>-0.360189553607837</v>
      </c>
      <c r="E41">
        <v>-0.360189553607837</v>
      </c>
      <c r="F41">
        <v>-0.360189553607837</v>
      </c>
      <c r="G41">
        <v>-0.360189553607837</v>
      </c>
      <c r="H41">
        <v>-0.360189553607837</v>
      </c>
      <c r="I41">
        <v>-0.360189553607837</v>
      </c>
      <c r="J41">
        <v>-0.360189553607837</v>
      </c>
      <c r="K41">
        <v>-0.360189553607837</v>
      </c>
      <c r="L41">
        <v>-0.360189553607837</v>
      </c>
      <c r="M41">
        <v>-0.360189553607837</v>
      </c>
      <c r="N41">
        <v>-0.360189553607837</v>
      </c>
      <c r="O41">
        <v>-0.360189553607837</v>
      </c>
      <c r="P41">
        <v>-0.360189553607837</v>
      </c>
      <c r="Q41">
        <v>-0.360189553607837</v>
      </c>
      <c r="R41">
        <v>0.50538224188386505</v>
      </c>
      <c r="S41">
        <v>2.1499686533180999</v>
      </c>
      <c r="T41">
        <v>4.0542266033998402</v>
      </c>
      <c r="U41">
        <v>2.3230830124164399</v>
      </c>
      <c r="V41">
        <v>0.159153523687184</v>
      </c>
      <c r="W41">
        <v>-0.360189553607837</v>
      </c>
      <c r="X41">
        <v>-0.27363237405866703</v>
      </c>
      <c r="Y41">
        <v>-0.360189553607837</v>
      </c>
      <c r="Z41">
        <v>-0.360189553607837</v>
      </c>
      <c r="AA41">
        <v>-0.27363237405866703</v>
      </c>
      <c r="AB41">
        <v>-0.360189553607837</v>
      </c>
      <c r="AC41">
        <v>-0.360189553607837</v>
      </c>
      <c r="AD41">
        <v>-0.360189553607837</v>
      </c>
      <c r="AE41">
        <v>-0.360189553607837</v>
      </c>
      <c r="AF41">
        <v>-0.360189553607837</v>
      </c>
      <c r="AH41" s="27"/>
      <c r="AI41">
        <v>-0.39156931290231001</v>
      </c>
      <c r="AJ41">
        <v>-0.31570275852748803</v>
      </c>
      <c r="AK41">
        <v>-0.39156931290231001</v>
      </c>
      <c r="AL41">
        <v>-0.39156931290231001</v>
      </c>
      <c r="AM41">
        <v>-0.31570275852748803</v>
      </c>
      <c r="AN41">
        <v>-0.31570275852748803</v>
      </c>
      <c r="AO41">
        <v>-0.39156931290231001</v>
      </c>
      <c r="AP41">
        <v>-0.31570275852748803</v>
      </c>
      <c r="AQ41">
        <v>-0.31570275852748803</v>
      </c>
      <c r="AR41">
        <v>-0.23983620415266499</v>
      </c>
      <c r="AS41">
        <v>-0.23983620415266499</v>
      </c>
      <c r="AT41">
        <v>-0.39156931290231001</v>
      </c>
      <c r="AU41">
        <v>-0.39156931290231001</v>
      </c>
      <c r="AV41">
        <v>3.5534915145884698</v>
      </c>
      <c r="AW41">
        <v>3.6293580689632901</v>
      </c>
      <c r="AX41">
        <v>1.20162832896896</v>
      </c>
      <c r="AY41">
        <v>-0.16396964977784201</v>
      </c>
      <c r="AZ41">
        <v>-0.16396964977784201</v>
      </c>
      <c r="BA41">
        <v>-0.23983620415266499</v>
      </c>
      <c r="BB41">
        <v>-0.16396964977784201</v>
      </c>
      <c r="BC41">
        <v>-0.39156931290231001</v>
      </c>
      <c r="BD41">
        <v>-1.22365410281972E-2</v>
      </c>
      <c r="BE41">
        <v>-0.31570275852748803</v>
      </c>
      <c r="BF41">
        <v>-0.39156931290231001</v>
      </c>
      <c r="BG41">
        <v>-0.23983620415266499</v>
      </c>
      <c r="BH41">
        <v>-0.23983620415266499</v>
      </c>
      <c r="BI41">
        <v>-0.23983620415266499</v>
      </c>
      <c r="BJ41">
        <v>-0.31570275852748803</v>
      </c>
      <c r="BK41">
        <v>-0.31570275852748803</v>
      </c>
      <c r="BL41">
        <v>-0.39156931290231001</v>
      </c>
      <c r="BM41">
        <v>-0.39156931290231001</v>
      </c>
    </row>
    <row r="42" spans="1:65" x14ac:dyDescent="0.25">
      <c r="A42" s="27"/>
      <c r="B42">
        <v>-0.238365647311398</v>
      </c>
      <c r="C42">
        <v>-0.238365647311398</v>
      </c>
      <c r="D42">
        <v>-0.238365647311398</v>
      </c>
      <c r="E42">
        <v>-0.238365647311398</v>
      </c>
      <c r="F42">
        <v>-0.238365647311398</v>
      </c>
      <c r="G42">
        <v>-0.238365647311398</v>
      </c>
      <c r="H42">
        <v>-0.238365647311398</v>
      </c>
      <c r="I42">
        <v>-0.238365647311398</v>
      </c>
      <c r="J42">
        <v>-0.238365647311398</v>
      </c>
      <c r="K42">
        <v>-0.238365647311398</v>
      </c>
      <c r="L42">
        <v>-0.238365647311398</v>
      </c>
      <c r="M42">
        <v>-0.238365647311398</v>
      </c>
      <c r="N42">
        <v>-0.238365647311398</v>
      </c>
      <c r="O42">
        <v>-0.238365647311398</v>
      </c>
      <c r="P42">
        <v>-0.238365647311398</v>
      </c>
      <c r="Q42">
        <v>-0.238365647311398</v>
      </c>
      <c r="R42">
        <v>0.95346258924559302</v>
      </c>
      <c r="S42" s="22">
        <v>-2.9110293291727302E-17</v>
      </c>
      <c r="T42">
        <v>5.2440442408507604</v>
      </c>
      <c r="U42">
        <v>0.238365647311398</v>
      </c>
      <c r="V42">
        <v>-0.238365647311398</v>
      </c>
      <c r="W42">
        <v>-0.238365647311398</v>
      </c>
      <c r="X42">
        <v>-0.238365647311398</v>
      </c>
      <c r="Y42">
        <v>-0.238365647311398</v>
      </c>
      <c r="Z42">
        <v>-0.238365647311398</v>
      </c>
      <c r="AA42">
        <v>-0.238365647311398</v>
      </c>
      <c r="AB42">
        <v>-0.238365647311398</v>
      </c>
      <c r="AC42">
        <v>-0.238365647311398</v>
      </c>
      <c r="AD42">
        <v>-0.238365647311398</v>
      </c>
      <c r="AE42">
        <v>-0.238365647311398</v>
      </c>
      <c r="AF42">
        <v>-0.238365647311398</v>
      </c>
      <c r="AH42" s="27"/>
      <c r="AI42">
        <v>-0.26754108873780302</v>
      </c>
      <c r="AJ42">
        <v>-0.26754108873780302</v>
      </c>
      <c r="AK42">
        <v>-0.26754108873780302</v>
      </c>
      <c r="AL42">
        <v>-0.26754108873780302</v>
      </c>
      <c r="AM42">
        <v>-0.26754108873780302</v>
      </c>
      <c r="AN42">
        <v>-0.26754108873780302</v>
      </c>
      <c r="AO42">
        <v>-0.20744127894887601</v>
      </c>
      <c r="AP42">
        <v>-0.26754108873780302</v>
      </c>
      <c r="AQ42">
        <v>-0.147341469159949</v>
      </c>
      <c r="AR42">
        <v>-0.147341469159949</v>
      </c>
      <c r="AS42">
        <v>-0.20744127894887601</v>
      </c>
      <c r="AT42">
        <v>-0.26754108873780302</v>
      </c>
      <c r="AU42">
        <v>1.05465472661858</v>
      </c>
      <c r="AV42">
        <v>5.1414417922656002</v>
      </c>
      <c r="AW42">
        <v>0.81425548746287801</v>
      </c>
      <c r="AX42">
        <v>-0.20744127894887601</v>
      </c>
      <c r="AY42">
        <v>-0.20744127894887601</v>
      </c>
      <c r="AZ42">
        <v>-0.26754108873780302</v>
      </c>
      <c r="BA42">
        <v>-0.26754108873780302</v>
      </c>
      <c r="BB42">
        <v>-0.26754108873780302</v>
      </c>
      <c r="BC42">
        <v>-0.26754108873780302</v>
      </c>
      <c r="BD42">
        <v>-0.26754108873780302</v>
      </c>
      <c r="BE42">
        <v>-0.26754108873780302</v>
      </c>
      <c r="BF42">
        <v>-0.26754108873780302</v>
      </c>
      <c r="BG42">
        <v>-0.26754108873780302</v>
      </c>
      <c r="BH42">
        <v>-0.26754108873780302</v>
      </c>
      <c r="BI42">
        <v>-0.26754108873780302</v>
      </c>
      <c r="BJ42">
        <v>-0.26754108873780302</v>
      </c>
      <c r="BK42">
        <v>-0.26754108873780302</v>
      </c>
      <c r="BL42">
        <v>-0.26754108873780302</v>
      </c>
      <c r="BM42">
        <v>-0.26754108873780302</v>
      </c>
    </row>
    <row r="43" spans="1:65" x14ac:dyDescent="0.25">
      <c r="A43" s="27"/>
      <c r="B43">
        <v>-0.46526185189838898</v>
      </c>
      <c r="C43">
        <v>-0.46526185189838898</v>
      </c>
      <c r="D43">
        <v>-0.46526185189838898</v>
      </c>
      <c r="E43">
        <v>2.0799941614280901</v>
      </c>
      <c r="F43">
        <v>1.2315754903192599</v>
      </c>
      <c r="G43">
        <v>-0.46526185189838898</v>
      </c>
      <c r="H43">
        <v>-0.46526185189838898</v>
      </c>
      <c r="I43">
        <v>0.38315681921043798</v>
      </c>
      <c r="J43">
        <v>-0.46526185189838898</v>
      </c>
      <c r="K43">
        <v>-0.46526185189838898</v>
      </c>
      <c r="L43">
        <v>-0.46526185189838898</v>
      </c>
      <c r="M43">
        <v>-0.46526185189838898</v>
      </c>
      <c r="N43">
        <v>-0.46526185189838898</v>
      </c>
      <c r="O43">
        <v>-0.46526185189838898</v>
      </c>
      <c r="P43">
        <v>0.38315681921043798</v>
      </c>
      <c r="Q43">
        <v>-0.46526185189838898</v>
      </c>
      <c r="R43">
        <v>2.9284128325369201</v>
      </c>
      <c r="S43">
        <v>-0.46526185189838898</v>
      </c>
      <c r="T43">
        <v>2.9284128325369201</v>
      </c>
      <c r="U43">
        <v>1.2315754903192599</v>
      </c>
      <c r="V43">
        <v>-0.46526185189838898</v>
      </c>
      <c r="W43">
        <v>-0.46526185189838898</v>
      </c>
      <c r="X43">
        <v>-0.46526185189838898</v>
      </c>
      <c r="Y43">
        <v>-0.46526185189838898</v>
      </c>
      <c r="Z43">
        <v>-0.46526185189838898</v>
      </c>
      <c r="AA43">
        <v>-0.46526185189838898</v>
      </c>
      <c r="AB43">
        <v>-0.46526185189838898</v>
      </c>
      <c r="AC43">
        <v>-0.46526185189838898</v>
      </c>
      <c r="AD43">
        <v>-0.46526185189838898</v>
      </c>
      <c r="AE43">
        <v>-0.46526185189838898</v>
      </c>
      <c r="AF43">
        <v>-0.46526185189838898</v>
      </c>
      <c r="AH43" s="27"/>
      <c r="AI43">
        <v>-0.26252247030214998</v>
      </c>
      <c r="AJ43">
        <v>-0.26252247030214998</v>
      </c>
      <c r="AK43">
        <v>-0.26252247030214998</v>
      </c>
      <c r="AL43">
        <v>-0.26252247030214998</v>
      </c>
      <c r="AM43">
        <v>-0.26252247030214998</v>
      </c>
      <c r="AN43">
        <v>-0.26252247030214998</v>
      </c>
      <c r="AO43">
        <v>-0.14542611664219801</v>
      </c>
      <c r="AP43">
        <v>-0.26252247030214998</v>
      </c>
      <c r="AQ43">
        <v>-8.6877939812222194E-2</v>
      </c>
      <c r="AR43">
        <v>-0.203974293472174</v>
      </c>
      <c r="AS43">
        <v>-0.26252247030214998</v>
      </c>
      <c r="AT43">
        <v>-0.26252247030214998</v>
      </c>
      <c r="AU43">
        <v>3.02184138477294E-2</v>
      </c>
      <c r="AV43">
        <v>5.2410061517155802</v>
      </c>
      <c r="AW43">
        <v>1.02553741995732</v>
      </c>
      <c r="AX43">
        <v>-0.203974293472174</v>
      </c>
      <c r="AY43">
        <v>-0.26252247030214998</v>
      </c>
      <c r="AZ43">
        <v>-0.203974293472174</v>
      </c>
      <c r="BA43">
        <v>-0.203974293472174</v>
      </c>
      <c r="BB43">
        <v>-0.14542611664219801</v>
      </c>
      <c r="BC43">
        <v>-0.26252247030214998</v>
      </c>
      <c r="BD43">
        <v>-0.26252247030214998</v>
      </c>
      <c r="BE43">
        <v>-0.26252247030214998</v>
      </c>
      <c r="BF43">
        <v>-0.26252247030214998</v>
      </c>
      <c r="BG43">
        <v>-0.14542611664219801</v>
      </c>
      <c r="BH43">
        <v>-0.26252247030214998</v>
      </c>
      <c r="BI43">
        <v>-0.203974293472174</v>
      </c>
      <c r="BJ43">
        <v>-0.203974293472174</v>
      </c>
      <c r="BK43">
        <v>-0.203974293472174</v>
      </c>
      <c r="BL43">
        <v>-0.203974293472174</v>
      </c>
      <c r="BM43">
        <v>-0.203974293472174</v>
      </c>
    </row>
    <row r="44" spans="1:65" x14ac:dyDescent="0.25">
      <c r="A44" s="27"/>
      <c r="B44">
        <v>-0.448942538749456</v>
      </c>
      <c r="C44">
        <v>-0.85234018226345898</v>
      </c>
      <c r="D44">
        <v>5.5304515643048197E-2</v>
      </c>
      <c r="E44">
        <v>-0.448942538749456</v>
      </c>
      <c r="F44">
        <v>0.76125039179255405</v>
      </c>
      <c r="G44">
        <v>0.45870215915705098</v>
      </c>
      <c r="H44">
        <v>-0.75149077138495901</v>
      </c>
      <c r="I44">
        <v>-0.54979194962795697</v>
      </c>
      <c r="J44">
        <v>0.76125039179255405</v>
      </c>
      <c r="K44">
        <v>-1.15488841489896</v>
      </c>
      <c r="L44">
        <v>-0.34809312787095498</v>
      </c>
      <c r="M44">
        <v>-0.24724371699245401</v>
      </c>
      <c r="N44">
        <v>-0.14639430611395399</v>
      </c>
      <c r="O44">
        <v>-0.65064136050645804</v>
      </c>
      <c r="P44">
        <v>0.25700333740004999</v>
      </c>
      <c r="Q44">
        <v>-0.34809312787095498</v>
      </c>
      <c r="R44">
        <v>0.96294921354955598</v>
      </c>
      <c r="S44">
        <v>5.5304515643048197E-2</v>
      </c>
      <c r="T44">
        <v>-2.86932839983348</v>
      </c>
      <c r="U44">
        <v>-1.0540390040204599</v>
      </c>
      <c r="V44">
        <v>1.5680456788205599</v>
      </c>
      <c r="W44">
        <v>1.8705939114560599</v>
      </c>
      <c r="X44">
        <v>1.16464803530656</v>
      </c>
      <c r="Y44">
        <v>1.8705939114560599</v>
      </c>
      <c r="Z44">
        <v>5.5304515643048197E-2</v>
      </c>
      <c r="AA44">
        <v>0.45870215915705098</v>
      </c>
      <c r="AB44">
        <v>-4.5544895235452298E-2</v>
      </c>
      <c r="AC44">
        <v>0.86209980267105402</v>
      </c>
      <c r="AD44">
        <v>-1.2557378257774601</v>
      </c>
      <c r="AE44">
        <v>0.66040098091405297</v>
      </c>
      <c r="AF44">
        <v>-0.65064136050645804</v>
      </c>
      <c r="AH44" s="27"/>
      <c r="AI44">
        <v>0.41300873774029201</v>
      </c>
      <c r="AJ44">
        <v>-1.61282526066937</v>
      </c>
      <c r="AK44">
        <v>0.169908657931132</v>
      </c>
      <c r="AL44">
        <v>-0.96455838117827797</v>
      </c>
      <c r="AM44">
        <v>-0.397324861623573</v>
      </c>
      <c r="AN44">
        <v>0.25094201786751802</v>
      </c>
      <c r="AO44">
        <v>-0.316291501687187</v>
      </c>
      <c r="AP44">
        <v>-0.316291501687187</v>
      </c>
      <c r="AQ44">
        <v>-0.55939158149634605</v>
      </c>
      <c r="AR44">
        <v>-0.316291501687187</v>
      </c>
      <c r="AS44">
        <v>-0.80249166130550498</v>
      </c>
      <c r="AT44">
        <v>-0.88352502124189203</v>
      </c>
      <c r="AU44">
        <v>-0.88352502124189203</v>
      </c>
      <c r="AV44">
        <v>-0.23525814175080001</v>
      </c>
      <c r="AW44">
        <v>2.6819428159591099</v>
      </c>
      <c r="AX44">
        <v>2.1147092964044099</v>
      </c>
      <c r="AY44">
        <v>2.4388427361499501</v>
      </c>
      <c r="AZ44">
        <v>1.2233423371041601</v>
      </c>
      <c r="BA44">
        <v>0.41300873774029201</v>
      </c>
      <c r="BB44">
        <v>1.06127561723138</v>
      </c>
      <c r="BC44">
        <v>-0.64042494143273299</v>
      </c>
      <c r="BD44">
        <v>-0.397324861623573</v>
      </c>
      <c r="BE44">
        <v>7.8419380583585503E-3</v>
      </c>
      <c r="BF44">
        <v>-0.72145830136911904</v>
      </c>
      <c r="BG44">
        <v>-0.397324861623573</v>
      </c>
      <c r="BH44">
        <v>0.65610881754945005</v>
      </c>
      <c r="BI44">
        <v>-0.72145830136911904</v>
      </c>
      <c r="BJ44">
        <v>-0.23525814175080001</v>
      </c>
      <c r="BK44">
        <v>-7.3191421878027602E-2</v>
      </c>
      <c r="BL44">
        <v>-0.316291501687187</v>
      </c>
      <c r="BM44">
        <v>-0.64042494143273299</v>
      </c>
    </row>
    <row r="45" spans="1:65" x14ac:dyDescent="0.25">
      <c r="A45" s="27"/>
      <c r="B45">
        <v>-0.34255978386406</v>
      </c>
      <c r="C45">
        <v>-0.50105759430862495</v>
      </c>
      <c r="D45">
        <v>-0.65955540475318997</v>
      </c>
      <c r="E45">
        <v>-0.55389019779014703</v>
      </c>
      <c r="F45">
        <v>-0.55389019779014703</v>
      </c>
      <c r="G45">
        <v>-0.92371842216079803</v>
      </c>
      <c r="H45">
        <v>-0.76522061171623301</v>
      </c>
      <c r="I45">
        <v>-0.87088581867927695</v>
      </c>
      <c r="J45">
        <v>-1.13504883608688</v>
      </c>
      <c r="K45">
        <v>-0.71238800823471204</v>
      </c>
      <c r="L45">
        <v>-0.55389019779014703</v>
      </c>
      <c r="M45">
        <v>-1.0293836291238401</v>
      </c>
      <c r="N45">
        <v>-0.97655102564231999</v>
      </c>
      <c r="O45">
        <v>-1.13504883608688</v>
      </c>
      <c r="P45">
        <v>-1.0293836291238401</v>
      </c>
      <c r="Q45">
        <v>-0.39539238734558202</v>
      </c>
      <c r="R45">
        <v>0.18576625095115601</v>
      </c>
      <c r="S45">
        <v>8.0101043988113102E-2</v>
      </c>
      <c r="T45">
        <v>1.24241832058159</v>
      </c>
      <c r="U45">
        <v>1.4537487345076801</v>
      </c>
      <c r="V45">
        <v>2.03490737280441</v>
      </c>
      <c r="W45">
        <v>2.1934051832489798</v>
      </c>
      <c r="X45">
        <v>1.9292421658413701</v>
      </c>
      <c r="Y45">
        <v>1.08392051013702</v>
      </c>
      <c r="Z45">
        <v>1.3480835275446299</v>
      </c>
      <c r="AA45">
        <v>0.2914314579142</v>
      </c>
      <c r="AB45">
        <v>0.13293364746963501</v>
      </c>
      <c r="AC45">
        <v>0.50276187184028598</v>
      </c>
      <c r="AD45">
        <v>-7.83967664564518E-2</v>
      </c>
      <c r="AE45">
        <v>-0.18406197341949501</v>
      </c>
      <c r="AF45">
        <v>-7.83967664564518E-2</v>
      </c>
      <c r="AH45" s="27"/>
      <c r="AI45">
        <v>-0.38372685324441003</v>
      </c>
      <c r="AJ45">
        <v>0.25070154411968099</v>
      </c>
      <c r="AK45">
        <v>0.33000509379019199</v>
      </c>
      <c r="AL45">
        <v>-0.22511975390338701</v>
      </c>
      <c r="AM45">
        <v>-0.54233395258543304</v>
      </c>
      <c r="AN45">
        <v>-0.30442330357389902</v>
      </c>
      <c r="AO45">
        <v>-0.93885170093798898</v>
      </c>
      <c r="AP45">
        <v>-0.70094105192645595</v>
      </c>
      <c r="AQ45">
        <v>-0.30442330357389902</v>
      </c>
      <c r="AR45">
        <v>-0.78024460159696696</v>
      </c>
      <c r="AS45">
        <v>9.2094444778658205E-2</v>
      </c>
      <c r="AT45">
        <v>-0.62163750225594405</v>
      </c>
      <c r="AU45">
        <v>-0.30442330357389902</v>
      </c>
      <c r="AV45">
        <v>4.05727192830423</v>
      </c>
      <c r="AW45">
        <v>2.4712009348940001</v>
      </c>
      <c r="AX45">
        <v>1.2790895108146801E-2</v>
      </c>
      <c r="AY45">
        <v>0.33000509379019199</v>
      </c>
      <c r="AZ45">
        <v>0.96443349115428301</v>
      </c>
      <c r="BA45">
        <v>0.25070154411968099</v>
      </c>
      <c r="BB45">
        <v>0.409308643460704</v>
      </c>
      <c r="BC45">
        <v>0.17139799444916901</v>
      </c>
      <c r="BD45">
        <v>-6.6512654562364507E-2</v>
      </c>
      <c r="BE45">
        <v>-0.22511975390338701</v>
      </c>
      <c r="BF45">
        <v>0.17139799444916901</v>
      </c>
      <c r="BG45">
        <v>-0.145816204232876</v>
      </c>
      <c r="BH45">
        <v>-0.78024460159696696</v>
      </c>
      <c r="BI45">
        <v>-0.78024460159696696</v>
      </c>
      <c r="BJ45">
        <v>-0.54233395258543304</v>
      </c>
      <c r="BK45">
        <v>-0.46303040291492098</v>
      </c>
      <c r="BL45">
        <v>-0.70094105192645595</v>
      </c>
      <c r="BM45">
        <v>-0.70094105192645595</v>
      </c>
    </row>
    <row r="46" spans="1:65" x14ac:dyDescent="0.25">
      <c r="A46" s="27"/>
      <c r="B46">
        <v>-0.481077672451169</v>
      </c>
      <c r="C46">
        <v>-0.481077672451169</v>
      </c>
      <c r="D46">
        <v>-0.481077672451169</v>
      </c>
      <c r="E46">
        <v>-0.481077672451169</v>
      </c>
      <c r="F46">
        <v>-0.481077672451169</v>
      </c>
      <c r="G46">
        <v>-0.481077672451169</v>
      </c>
      <c r="H46">
        <v>-0.481077672451169</v>
      </c>
      <c r="I46">
        <v>-0.481077672451169</v>
      </c>
      <c r="J46">
        <v>-0.481077672451169</v>
      </c>
      <c r="K46">
        <v>-0.481077672451169</v>
      </c>
      <c r="L46">
        <v>-0.481077672451169</v>
      </c>
      <c r="M46">
        <v>-0.481077672451169</v>
      </c>
      <c r="N46">
        <v>-0.481077672451169</v>
      </c>
      <c r="O46">
        <v>-0.481077672451169</v>
      </c>
      <c r="P46">
        <v>-0.481077672451169</v>
      </c>
      <c r="Q46">
        <v>-0.481077672451169</v>
      </c>
      <c r="R46">
        <v>1.9862140667745001</v>
      </c>
      <c r="S46">
        <v>2.2055288880389998</v>
      </c>
      <c r="T46">
        <v>3.5214178156260201</v>
      </c>
      <c r="U46">
        <v>1.87655665614225</v>
      </c>
      <c r="V46">
        <v>0.77998254981972703</v>
      </c>
      <c r="W46">
        <v>6.7209380710089903E-2</v>
      </c>
      <c r="X46">
        <v>-0.31659155650279203</v>
      </c>
      <c r="Y46">
        <v>-0.42624896713504301</v>
      </c>
      <c r="Z46">
        <v>-0.152105440554414</v>
      </c>
      <c r="AA46">
        <v>-0.31659155650279203</v>
      </c>
      <c r="AB46">
        <v>-0.152105440554414</v>
      </c>
      <c r="AC46">
        <v>-0.42624896713504301</v>
      </c>
      <c r="AD46">
        <v>-0.37142026181891702</v>
      </c>
      <c r="AE46">
        <v>-0.152105440554414</v>
      </c>
      <c r="AF46">
        <v>-0.42624896713504301</v>
      </c>
      <c r="AH46" s="27"/>
      <c r="AI46">
        <v>0.36284131397393299</v>
      </c>
      <c r="AJ46">
        <v>-0.267051207084814</v>
      </c>
      <c r="AK46">
        <v>-0.62698979054695503</v>
      </c>
      <c r="AL46">
        <v>0.452825959839468</v>
      </c>
      <c r="AM46">
        <v>-0.35703585295034901</v>
      </c>
      <c r="AN46">
        <v>-0.71697443641249003</v>
      </c>
      <c r="AO46">
        <v>-0.35703585295034901</v>
      </c>
      <c r="AP46">
        <v>-0.267051207084814</v>
      </c>
      <c r="AQ46">
        <v>-0.35703585295034901</v>
      </c>
      <c r="AR46">
        <v>-0.267051207084814</v>
      </c>
      <c r="AS46">
        <v>-0.62698979054695503</v>
      </c>
      <c r="AT46">
        <v>-0.35703585295034901</v>
      </c>
      <c r="AU46">
        <v>1.53264171022589</v>
      </c>
      <c r="AV46">
        <v>4.3221657320574796</v>
      </c>
      <c r="AW46">
        <v>1.8025956478225</v>
      </c>
      <c r="AX46">
        <v>0.452825959839468</v>
      </c>
      <c r="AY46">
        <v>-0.177066561219279</v>
      </c>
      <c r="AZ46">
        <v>-0.35703585295034901</v>
      </c>
      <c r="BA46">
        <v>0.36284131397393299</v>
      </c>
      <c r="BB46">
        <v>-0.35703585295034901</v>
      </c>
      <c r="BC46">
        <v>-0.44702049881588402</v>
      </c>
      <c r="BD46">
        <v>0.182872022242862</v>
      </c>
      <c r="BE46">
        <v>-0.35703585295034901</v>
      </c>
      <c r="BF46">
        <v>-0.89694372814356105</v>
      </c>
      <c r="BG46">
        <v>-0.177066561219279</v>
      </c>
      <c r="BH46">
        <v>-0.80695908227802504</v>
      </c>
      <c r="BI46">
        <v>-0.53700514468142002</v>
      </c>
      <c r="BJ46">
        <v>-0.44702049881588402</v>
      </c>
      <c r="BK46">
        <v>-8.7081915353743503E-2</v>
      </c>
      <c r="BL46">
        <v>2.9027305117917701E-3</v>
      </c>
      <c r="BM46">
        <v>-0.62698979054695503</v>
      </c>
    </row>
    <row r="47" spans="1:65" x14ac:dyDescent="0.25">
      <c r="A47" s="27"/>
      <c r="B47">
        <v>-0.34780417182012602</v>
      </c>
      <c r="C47">
        <v>0.69560834364025204</v>
      </c>
      <c r="D47">
        <v>-1.8549555830406701</v>
      </c>
      <c r="E47">
        <v>-0.46373889576016902</v>
      </c>
      <c r="F47">
        <v>-0.81154306758029504</v>
      </c>
      <c r="G47">
        <v>-0.46373889576016902</v>
      </c>
      <c r="H47">
        <v>-1.0434125154603799</v>
      </c>
      <c r="I47">
        <v>-0.57967361970021003</v>
      </c>
      <c r="J47">
        <v>-1.27528196334046</v>
      </c>
      <c r="K47">
        <v>-2.0868250309207599</v>
      </c>
      <c r="L47">
        <v>0.81154306758029504</v>
      </c>
      <c r="M47">
        <v>0.11593472394004201</v>
      </c>
      <c r="N47">
        <v>-0.69560834364025304</v>
      </c>
      <c r="O47">
        <v>-0.23186944788008401</v>
      </c>
      <c r="P47">
        <v>-1.0434125154603799</v>
      </c>
      <c r="Q47">
        <v>1.50715141122055</v>
      </c>
      <c r="R47">
        <v>0</v>
      </c>
      <c r="S47">
        <v>0.23186944788008401</v>
      </c>
      <c r="T47">
        <v>2.2027597548608</v>
      </c>
      <c r="U47">
        <v>1.0434125154603799</v>
      </c>
      <c r="V47">
        <v>1.0434125154603799</v>
      </c>
      <c r="W47">
        <v>0.92747779152033705</v>
      </c>
      <c r="X47">
        <v>0.11593472394004201</v>
      </c>
      <c r="Y47">
        <v>0.69560834364025204</v>
      </c>
      <c r="Z47">
        <v>-0.92747779152033705</v>
      </c>
      <c r="AA47">
        <v>0.69560834364025204</v>
      </c>
      <c r="AB47">
        <v>-0.92747779152033705</v>
      </c>
      <c r="AC47">
        <v>1.1593472394004201</v>
      </c>
      <c r="AD47">
        <v>0.34780417182012602</v>
      </c>
      <c r="AE47">
        <v>0.81154306758029504</v>
      </c>
      <c r="AF47">
        <v>0.34780417182012602</v>
      </c>
      <c r="AH47" s="27"/>
      <c r="AI47">
        <v>-0.34261062178081902</v>
      </c>
      <c r="AJ47">
        <v>-0.21982531224087201</v>
      </c>
      <c r="AK47">
        <v>0.27131592591891401</v>
      </c>
      <c r="AL47">
        <v>-0.588181240860712</v>
      </c>
      <c r="AM47">
        <v>-0.71096655040065804</v>
      </c>
      <c r="AN47">
        <v>-0.21982531224087201</v>
      </c>
      <c r="AO47">
        <v>-9.7040002700925498E-2</v>
      </c>
      <c r="AP47">
        <v>-0.40400327655079199</v>
      </c>
      <c r="AQ47">
        <v>-0.46539593132076501</v>
      </c>
      <c r="AR47">
        <v>-0.40400327655079199</v>
      </c>
      <c r="AS47">
        <v>0.394101235458861</v>
      </c>
      <c r="AT47">
        <v>-3.56473479309522E-2</v>
      </c>
      <c r="AU47">
        <v>0.51688654499880804</v>
      </c>
      <c r="AV47">
        <v>4.9985503432068601</v>
      </c>
      <c r="AW47">
        <v>0.27131592591891401</v>
      </c>
      <c r="AX47">
        <v>0.51688654499880804</v>
      </c>
      <c r="AY47">
        <v>-0.281217967010845</v>
      </c>
      <c r="AZ47">
        <v>0.20992327114894099</v>
      </c>
      <c r="BA47">
        <v>-9.7040002700925498E-2</v>
      </c>
      <c r="BB47">
        <v>-0.46539593132076501</v>
      </c>
      <c r="BC47">
        <v>0.51688654499880804</v>
      </c>
      <c r="BD47">
        <v>-0.15843265747089899</v>
      </c>
      <c r="BE47">
        <v>-3.56473479309522E-2</v>
      </c>
      <c r="BF47">
        <v>-0.64957389563068502</v>
      </c>
      <c r="BG47">
        <v>8.7137961608994202E-2</v>
      </c>
      <c r="BH47">
        <v>-0.40400327655079199</v>
      </c>
      <c r="BI47">
        <v>-0.21982531224087201</v>
      </c>
      <c r="BJ47">
        <v>-0.281217967010845</v>
      </c>
      <c r="BK47">
        <v>-0.588181240860712</v>
      </c>
      <c r="BL47">
        <v>-0.89514451471057799</v>
      </c>
      <c r="BM47">
        <v>-0.21982531224087201</v>
      </c>
    </row>
    <row r="48" spans="1:65" x14ac:dyDescent="0.25">
      <c r="A48" s="27"/>
      <c r="B48">
        <v>-0.74713791567589005</v>
      </c>
      <c r="C48">
        <v>-0.64185939119428703</v>
      </c>
      <c r="D48">
        <v>-0.74713791567589005</v>
      </c>
      <c r="E48">
        <v>-0.74713791567589005</v>
      </c>
      <c r="F48">
        <v>-0.64185939119428703</v>
      </c>
      <c r="G48">
        <v>-0.74713791567589005</v>
      </c>
      <c r="H48">
        <v>-0.74713791567589005</v>
      </c>
      <c r="I48">
        <v>-0.74713791567589005</v>
      </c>
      <c r="J48">
        <v>-0.74713791567589005</v>
      </c>
      <c r="K48">
        <v>-0.53658086671268401</v>
      </c>
      <c r="L48">
        <v>-0.74713791567589005</v>
      </c>
      <c r="M48">
        <v>-0.74713791567589005</v>
      </c>
      <c r="N48">
        <v>-0.74713791567589005</v>
      </c>
      <c r="O48">
        <v>-0.64185939119428703</v>
      </c>
      <c r="P48">
        <v>-0.74713791567589005</v>
      </c>
      <c r="Q48">
        <v>-0.64185939119428703</v>
      </c>
      <c r="R48">
        <v>2.7270533922169999</v>
      </c>
      <c r="S48">
        <v>2.6217748677353998</v>
      </c>
      <c r="T48">
        <v>1.67426814740097</v>
      </c>
      <c r="U48">
        <v>1.7795466718825701</v>
      </c>
      <c r="V48">
        <v>0.83203995154815003</v>
      </c>
      <c r="W48">
        <v>0.20036880465853399</v>
      </c>
      <c r="X48">
        <v>0.51620437810334197</v>
      </c>
      <c r="Y48">
        <v>0.51620437810334197</v>
      </c>
      <c r="Z48">
        <v>-1.0188244304671201E-2</v>
      </c>
      <c r="AA48">
        <v>-1.0188244304671201E-2</v>
      </c>
      <c r="AB48">
        <v>0.30564732914013698</v>
      </c>
      <c r="AC48">
        <v>0.30564732914013698</v>
      </c>
      <c r="AD48">
        <v>0.30564732914013698</v>
      </c>
      <c r="AE48">
        <v>-0.22074529326787601</v>
      </c>
      <c r="AF48">
        <v>-0.22074529326787601</v>
      </c>
      <c r="AH48" s="27"/>
      <c r="AI48">
        <v>2.8040797258918899E-2</v>
      </c>
      <c r="AJ48">
        <v>-0.59286257061714298</v>
      </c>
      <c r="AK48">
        <v>-0.841223917767567</v>
      </c>
      <c r="AL48">
        <v>-0.71704324419235499</v>
      </c>
      <c r="AM48">
        <v>-0.59286257061714298</v>
      </c>
      <c r="AN48">
        <v>-0.59286257061714298</v>
      </c>
      <c r="AO48">
        <v>-0.59286257061714298</v>
      </c>
      <c r="AP48">
        <v>-0.46868189704192997</v>
      </c>
      <c r="AQ48">
        <v>-0.22032054989150601</v>
      </c>
      <c r="AR48">
        <v>-0.841223917767567</v>
      </c>
      <c r="AS48">
        <v>-0.96540459134277901</v>
      </c>
      <c r="AT48">
        <v>-0.46868189704192997</v>
      </c>
      <c r="AU48">
        <v>0.15222147083413101</v>
      </c>
      <c r="AV48">
        <v>2.8841962894887998</v>
      </c>
      <c r="AW48">
        <v>3.6292803309400701</v>
      </c>
      <c r="AX48">
        <v>0.64894416513497999</v>
      </c>
      <c r="AY48">
        <v>0.27640214440934302</v>
      </c>
      <c r="AZ48">
        <v>1.3940282065862499</v>
      </c>
      <c r="BA48">
        <v>2.8040797258918899E-2</v>
      </c>
      <c r="BB48">
        <v>-0.34450122346671802</v>
      </c>
      <c r="BC48">
        <v>-9.6139876316293393E-2</v>
      </c>
      <c r="BD48">
        <v>2.8040797258918899E-2</v>
      </c>
      <c r="BE48">
        <v>-0.34450122346671802</v>
      </c>
      <c r="BF48">
        <v>-9.6139876316293393E-2</v>
      </c>
      <c r="BG48">
        <v>-0.22032054989150601</v>
      </c>
      <c r="BH48">
        <v>0.40058281798455603</v>
      </c>
      <c r="BI48">
        <v>-0.46868189704192997</v>
      </c>
      <c r="BJ48">
        <v>0.15222147083413101</v>
      </c>
      <c r="BK48">
        <v>-0.59286257061714298</v>
      </c>
      <c r="BL48">
        <v>-0.46868189704192997</v>
      </c>
      <c r="BM48">
        <v>-9.6139876316293393E-2</v>
      </c>
    </row>
    <row r="49" spans="1:65" x14ac:dyDescent="0.25">
      <c r="A49" s="27"/>
      <c r="B49">
        <v>0.34865642541794101</v>
      </c>
      <c r="C49">
        <v>0.34865642541794101</v>
      </c>
      <c r="D49">
        <v>-0.32686539882931998</v>
      </c>
      <c r="E49">
        <v>-0.32686539882931998</v>
      </c>
      <c r="F49">
        <v>0.34865642541794101</v>
      </c>
      <c r="G49">
        <v>-0.32686539882931998</v>
      </c>
      <c r="H49">
        <v>-0.32686539882931998</v>
      </c>
      <c r="I49">
        <v>-0.32686539882931998</v>
      </c>
      <c r="J49">
        <v>-0.32686539882931998</v>
      </c>
      <c r="K49">
        <v>-0.32686539882931998</v>
      </c>
      <c r="L49">
        <v>-0.32686539882931998</v>
      </c>
      <c r="M49">
        <v>-0.32686539882931998</v>
      </c>
      <c r="N49">
        <v>-0.32686539882931998</v>
      </c>
      <c r="O49">
        <v>-0.32686539882931998</v>
      </c>
      <c r="P49">
        <v>-0.32686539882931998</v>
      </c>
      <c r="Q49">
        <v>-0.32686539882931998</v>
      </c>
      <c r="R49">
        <v>0.34865642541794101</v>
      </c>
      <c r="S49">
        <v>0.34865642541794101</v>
      </c>
      <c r="T49">
        <v>5.0773091951487697</v>
      </c>
      <c r="U49">
        <v>-0.32686539882931998</v>
      </c>
      <c r="V49">
        <v>1.0241782496652001</v>
      </c>
      <c r="W49">
        <v>-0.32686539882931998</v>
      </c>
      <c r="X49">
        <v>-0.32686539882931998</v>
      </c>
      <c r="Y49">
        <v>-0.32686539882931998</v>
      </c>
      <c r="Z49">
        <v>-0.32686539882931998</v>
      </c>
      <c r="AA49">
        <v>-0.32686539882931998</v>
      </c>
      <c r="AB49">
        <v>-0.32686539882931998</v>
      </c>
      <c r="AC49">
        <v>-0.32686539882931998</v>
      </c>
      <c r="AD49">
        <v>-0.32686539882931998</v>
      </c>
      <c r="AE49">
        <v>-0.32686539882931998</v>
      </c>
      <c r="AF49">
        <v>-0.32686539882931998</v>
      </c>
      <c r="AH49" s="27"/>
      <c r="AI49">
        <v>-0.26306985389043602</v>
      </c>
      <c r="AJ49">
        <v>-0.17985387970060501</v>
      </c>
      <c r="AK49">
        <v>-0.26306985389043602</v>
      </c>
      <c r="AL49">
        <v>-0.26306985389043602</v>
      </c>
      <c r="AM49">
        <v>-0.26306985389043602</v>
      </c>
      <c r="AN49">
        <v>-0.26306985389043602</v>
      </c>
      <c r="AO49">
        <v>-0.26306985389043602</v>
      </c>
      <c r="AP49">
        <v>-0.26306985389043602</v>
      </c>
      <c r="AQ49">
        <v>-0.26306985389043602</v>
      </c>
      <c r="AR49">
        <v>-0.26306985389043602</v>
      </c>
      <c r="AS49">
        <v>-0.26306985389043602</v>
      </c>
      <c r="AT49">
        <v>-0.26306985389043602</v>
      </c>
      <c r="AU49">
        <v>-0.26306985389043602</v>
      </c>
      <c r="AV49">
        <v>4.72988859749948</v>
      </c>
      <c r="AW49">
        <v>2.3998413201841902</v>
      </c>
      <c r="AX49">
        <v>6.9794042868891307E-2</v>
      </c>
      <c r="AY49">
        <v>-0.17985387970060501</v>
      </c>
      <c r="AZ49">
        <v>-0.26306985389043602</v>
      </c>
      <c r="BA49">
        <v>-0.26306985389043602</v>
      </c>
      <c r="BB49">
        <v>-0.26306985389043602</v>
      </c>
      <c r="BC49">
        <v>-0.26306985389043602</v>
      </c>
      <c r="BD49">
        <v>-0.26306985389043602</v>
      </c>
      <c r="BE49">
        <v>-0.26306985389043602</v>
      </c>
      <c r="BF49">
        <v>-0.26306985389043602</v>
      </c>
      <c r="BG49">
        <v>-0.26306985389043602</v>
      </c>
      <c r="BH49">
        <v>-0.26306985389043602</v>
      </c>
      <c r="BI49">
        <v>-0.26306985389043602</v>
      </c>
      <c r="BJ49">
        <v>-0.26306985389043602</v>
      </c>
      <c r="BK49">
        <v>-0.26306985389043602</v>
      </c>
      <c r="BL49">
        <v>-0.26306985389043602</v>
      </c>
      <c r="BM49">
        <v>-0.26306985389043602</v>
      </c>
    </row>
    <row r="50" spans="1:65" x14ac:dyDescent="0.25">
      <c r="A50" s="27"/>
      <c r="B50">
        <v>-4.1457684668430098E-2</v>
      </c>
      <c r="C50">
        <v>-0.93120337870625502</v>
      </c>
      <c r="D50">
        <v>-1.03006401137712</v>
      </c>
      <c r="E50">
        <v>-0.53576084802277701</v>
      </c>
      <c r="F50">
        <v>-0.53576084802277701</v>
      </c>
      <c r="G50">
        <v>-0.63462148069364699</v>
      </c>
      <c r="H50">
        <v>-0.53576084802277701</v>
      </c>
      <c r="I50">
        <v>-0.140318317339299</v>
      </c>
      <c r="J50">
        <v>-0.33803958268103801</v>
      </c>
      <c r="K50">
        <v>5.74029480024391E-2</v>
      </c>
      <c r="L50">
        <v>-4.1457684668430098E-2</v>
      </c>
      <c r="M50">
        <v>-0.23917895001016901</v>
      </c>
      <c r="N50">
        <v>-0.63462148069364699</v>
      </c>
      <c r="O50">
        <v>5.74029480024391E-2</v>
      </c>
      <c r="P50">
        <v>-0.83234274603538605</v>
      </c>
      <c r="Q50">
        <v>0.15626358067330801</v>
      </c>
      <c r="R50">
        <v>-4.1457684668430098E-2</v>
      </c>
      <c r="S50">
        <v>0.94714864204026405</v>
      </c>
      <c r="T50">
        <v>3.6163857241537398</v>
      </c>
      <c r="U50">
        <v>1.9357549687489599</v>
      </c>
      <c r="V50">
        <v>5.74029480024391E-2</v>
      </c>
      <c r="W50">
        <v>1.54031243806548</v>
      </c>
      <c r="X50">
        <v>1.3425911727237401</v>
      </c>
      <c r="Y50">
        <v>-0.140318317339299</v>
      </c>
      <c r="Z50">
        <v>-0.23917895001016901</v>
      </c>
      <c r="AA50">
        <v>-0.140318317339299</v>
      </c>
      <c r="AB50">
        <v>-1.22778527671886</v>
      </c>
      <c r="AC50">
        <v>0.65056674402765602</v>
      </c>
      <c r="AD50">
        <v>-0.63462148069364699</v>
      </c>
      <c r="AE50">
        <v>-0.53576084802277701</v>
      </c>
      <c r="AF50">
        <v>-0.93120337870625502</v>
      </c>
      <c r="AH50" s="27"/>
      <c r="AI50">
        <v>-0.83274757014734402</v>
      </c>
      <c r="AJ50">
        <v>-0.24380822395948801</v>
      </c>
      <c r="AK50">
        <v>-0.63643445475139204</v>
      </c>
      <c r="AL50">
        <v>-1.2253738009392501</v>
      </c>
      <c r="AM50">
        <v>-4.7495108563535497E-2</v>
      </c>
      <c r="AN50">
        <v>-0.538277897053416</v>
      </c>
      <c r="AO50">
        <v>-1.0290606855433</v>
      </c>
      <c r="AP50">
        <v>-1.32353035863722</v>
      </c>
      <c r="AQ50">
        <v>-0.83274757014734402</v>
      </c>
      <c r="AR50">
        <v>-0.34196478165746402</v>
      </c>
      <c r="AS50">
        <v>-0.538277897053416</v>
      </c>
      <c r="AT50">
        <v>-0.24380822395948801</v>
      </c>
      <c r="AU50">
        <v>-4.7495108563535497E-2</v>
      </c>
      <c r="AV50">
        <v>3.9769237570534801</v>
      </c>
      <c r="AW50">
        <v>1.3266966992081299</v>
      </c>
      <c r="AX50">
        <v>-4.7495108563535497E-2</v>
      </c>
      <c r="AY50">
        <v>1.3266966992081299</v>
      </c>
      <c r="AZ50">
        <v>1.0322270261141999</v>
      </c>
      <c r="BA50">
        <v>-0.14565166626151199</v>
      </c>
      <c r="BB50">
        <v>5.0661449134440199E-2</v>
      </c>
      <c r="BC50">
        <v>5.0661449134440199E-2</v>
      </c>
      <c r="BD50">
        <v>0.345131122228369</v>
      </c>
      <c r="BE50">
        <v>-0.73459101244936797</v>
      </c>
      <c r="BF50">
        <v>0.93407046841622499</v>
      </c>
      <c r="BG50">
        <v>-0.34196478165746402</v>
      </c>
      <c r="BH50">
        <v>0.148818006832416</v>
      </c>
      <c r="BI50">
        <v>5.0661449134440199E-2</v>
      </c>
      <c r="BJ50">
        <v>-0.63643445475139204</v>
      </c>
      <c r="BK50">
        <v>-4.7495108563535497E-2</v>
      </c>
      <c r="BL50">
        <v>-0.14565166626151199</v>
      </c>
      <c r="BM50">
        <v>0.73775735302027301</v>
      </c>
    </row>
    <row r="51" spans="1:65" x14ac:dyDescent="0.25">
      <c r="A51" s="27"/>
      <c r="B51">
        <v>-0.29361010975735202</v>
      </c>
      <c r="C51">
        <v>-0.29361010975735202</v>
      </c>
      <c r="D51">
        <v>-0.29361010975735202</v>
      </c>
      <c r="E51">
        <v>-0.29361010975735202</v>
      </c>
      <c r="F51">
        <v>-0.29361010975735202</v>
      </c>
      <c r="G51">
        <v>-0.29361010975735202</v>
      </c>
      <c r="H51">
        <v>-0.29361010975735202</v>
      </c>
      <c r="I51">
        <v>-0.29361010975735202</v>
      </c>
      <c r="J51">
        <v>-0.29361010975735202</v>
      </c>
      <c r="K51">
        <v>-0.29361010975735202</v>
      </c>
      <c r="L51">
        <v>-0.29361010975735202</v>
      </c>
      <c r="M51">
        <v>-0.29361010975735202</v>
      </c>
      <c r="N51">
        <v>-0.29361010975735202</v>
      </c>
      <c r="O51">
        <v>-0.29361010975735202</v>
      </c>
      <c r="P51">
        <v>-0.29361010975735202</v>
      </c>
      <c r="Q51">
        <v>-0.29361010975735202</v>
      </c>
      <c r="R51">
        <v>-0.29361010975735202</v>
      </c>
      <c r="S51">
        <v>-0.29361010975735202</v>
      </c>
      <c r="T51">
        <v>4.1105415366029296</v>
      </c>
      <c r="U51">
        <v>3.2297112073308698</v>
      </c>
      <c r="V51">
        <v>0.58722021951470404</v>
      </c>
      <c r="W51" s="22">
        <v>-3.5856997452686499E-17</v>
      </c>
      <c r="X51">
        <v>-0.29361010975735202</v>
      </c>
      <c r="Y51">
        <v>-0.29361010975735202</v>
      </c>
      <c r="Z51">
        <v>-0.29361010975735202</v>
      </c>
      <c r="AA51">
        <v>-0.29361010975735202</v>
      </c>
      <c r="AB51">
        <v>-0.29361010975735202</v>
      </c>
      <c r="AC51">
        <v>-0.29361010975735202</v>
      </c>
      <c r="AD51">
        <v>-0.29361010975735202</v>
      </c>
      <c r="AE51">
        <v>-0.29361010975735202</v>
      </c>
      <c r="AF51">
        <v>-0.29361010975735202</v>
      </c>
      <c r="AH51" s="27"/>
      <c r="AI51">
        <v>-0.35748013245305499</v>
      </c>
      <c r="AJ51">
        <v>-0.35748013245305499</v>
      </c>
      <c r="AK51">
        <v>-0.35748013245305499</v>
      </c>
      <c r="AL51">
        <v>-0.35748013245305499</v>
      </c>
      <c r="AM51">
        <v>-0.35748013245305499</v>
      </c>
      <c r="AN51">
        <v>-0.35748013245305499</v>
      </c>
      <c r="AO51">
        <v>-0.35748013245305499</v>
      </c>
      <c r="AP51">
        <v>-0.35748013245305499</v>
      </c>
      <c r="AQ51">
        <v>-0.35748013245305499</v>
      </c>
      <c r="AR51">
        <v>-0.35748013245305499</v>
      </c>
      <c r="AS51">
        <v>-0.35748013245305499</v>
      </c>
      <c r="AT51">
        <v>-0.24775850764073101</v>
      </c>
      <c r="AU51">
        <v>-0.13803688282840701</v>
      </c>
      <c r="AV51">
        <v>3.1536118615412998</v>
      </c>
      <c r="AW51">
        <v>3.92166323522757</v>
      </c>
      <c r="AX51">
        <v>1.2883442397317999</v>
      </c>
      <c r="AY51">
        <v>0.191127991608564</v>
      </c>
      <c r="AZ51">
        <v>-0.13803688282840701</v>
      </c>
      <c r="BA51">
        <v>-0.35748013245305499</v>
      </c>
      <c r="BB51">
        <v>8.1406366796240096E-2</v>
      </c>
      <c r="BC51">
        <v>-0.35748013245305499</v>
      </c>
      <c r="BD51">
        <v>-0.35748013245305499</v>
      </c>
      <c r="BE51">
        <v>-0.35748013245305499</v>
      </c>
      <c r="BF51">
        <v>-0.35748013245305499</v>
      </c>
      <c r="BG51">
        <v>-0.35748013245305499</v>
      </c>
      <c r="BH51">
        <v>-0.35748013245305499</v>
      </c>
      <c r="BI51">
        <v>-0.24775850764073101</v>
      </c>
      <c r="BJ51">
        <v>-0.35748013245305499</v>
      </c>
      <c r="BK51">
        <v>-0.35748013245305499</v>
      </c>
      <c r="BL51">
        <v>-0.35748013245305499</v>
      </c>
      <c r="BM51">
        <v>-0.35748013245305499</v>
      </c>
    </row>
    <row r="52" spans="1:65" x14ac:dyDescent="0.25">
      <c r="A52" s="27"/>
      <c r="B52">
        <v>-0.36752455128332301</v>
      </c>
      <c r="C52">
        <v>-0.21356156358355199</v>
      </c>
      <c r="D52">
        <v>-0.41884554718324601</v>
      </c>
      <c r="E52">
        <v>-0.41884554718324601</v>
      </c>
      <c r="F52">
        <v>-0.36752455128332301</v>
      </c>
      <c r="G52">
        <v>-0.36752455128332301</v>
      </c>
      <c r="H52">
        <v>-0.41884554718324601</v>
      </c>
      <c r="I52">
        <v>-0.41884554718324601</v>
      </c>
      <c r="J52">
        <v>-0.36752455128332301</v>
      </c>
      <c r="K52">
        <v>-0.41884554718324601</v>
      </c>
      <c r="L52">
        <v>-0.47016654308316902</v>
      </c>
      <c r="M52">
        <v>-0.316203555383399</v>
      </c>
      <c r="N52">
        <v>-0.41884554718324601</v>
      </c>
      <c r="O52">
        <v>-0.41884554718324601</v>
      </c>
      <c r="P52">
        <v>-0.41884554718324601</v>
      </c>
      <c r="Q52">
        <v>-0.41884554718324601</v>
      </c>
      <c r="R52">
        <v>3.8407971125103999</v>
      </c>
      <c r="S52">
        <v>3.1736241658113902</v>
      </c>
      <c r="T52">
        <v>1.32606831341415</v>
      </c>
      <c r="U52">
        <v>0.40229038721552901</v>
      </c>
      <c r="V52">
        <v>-0.16224056768362899</v>
      </c>
      <c r="W52">
        <v>-0.110919571783706</v>
      </c>
      <c r="X52">
        <v>-0.21356156358355199</v>
      </c>
      <c r="Y52">
        <v>-5.9598575883782097E-2</v>
      </c>
      <c r="Z52">
        <v>-0.264882559483476</v>
      </c>
      <c r="AA52">
        <v>-0.16224056768362899</v>
      </c>
      <c r="AB52">
        <v>-8.27757998385871E-3</v>
      </c>
      <c r="AC52">
        <v>-0.36752455128332301</v>
      </c>
      <c r="AD52">
        <v>-0.316203555383399</v>
      </c>
      <c r="AE52">
        <v>-0.41884554718324601</v>
      </c>
      <c r="AF52">
        <v>-0.41884554718324601</v>
      </c>
      <c r="AH52" s="27"/>
      <c r="AI52">
        <v>-0.54614812064079699</v>
      </c>
      <c r="AJ52">
        <v>-1.0369901024825399E-2</v>
      </c>
      <c r="AK52">
        <v>-0.86761505241037995</v>
      </c>
      <c r="AL52">
        <v>-0.22468118887121399</v>
      </c>
      <c r="AM52">
        <v>-1.0369901024825399E-2</v>
      </c>
      <c r="AN52">
        <v>-0.22468118887121399</v>
      </c>
      <c r="AO52">
        <v>-0.33183683279440801</v>
      </c>
      <c r="AP52">
        <v>-0.54614812064079699</v>
      </c>
      <c r="AQ52">
        <v>-0.33183683279440801</v>
      </c>
      <c r="AR52">
        <v>-0.33183683279440801</v>
      </c>
      <c r="AS52">
        <v>-0.65330376456399197</v>
      </c>
      <c r="AT52">
        <v>-1.0369901024825399E-2</v>
      </c>
      <c r="AU52">
        <v>0.95403089428392396</v>
      </c>
      <c r="AV52">
        <v>1.2754978260535099</v>
      </c>
      <c r="AW52">
        <v>3.9543889241333701</v>
      </c>
      <c r="AX52">
        <v>1.0611865382071199</v>
      </c>
      <c r="AY52">
        <v>0.52540831859114601</v>
      </c>
      <c r="AZ52">
        <v>0.95403089428392396</v>
      </c>
      <c r="BA52">
        <v>0.41825267466795202</v>
      </c>
      <c r="BB52">
        <v>1.1683421821303099</v>
      </c>
      <c r="BC52">
        <v>0.20394138682156299</v>
      </c>
      <c r="BD52">
        <v>-0.22468118887121399</v>
      </c>
      <c r="BE52">
        <v>9.6785742898368998E-2</v>
      </c>
      <c r="BF52">
        <v>-0.33183683279440801</v>
      </c>
      <c r="BG52">
        <v>-0.33183683279440801</v>
      </c>
      <c r="BH52">
        <v>-0.97477069633357505</v>
      </c>
      <c r="BI52">
        <v>-0.76045940848718596</v>
      </c>
      <c r="BJ52">
        <v>-1.08192634025677</v>
      </c>
      <c r="BK52">
        <v>-1.18908198417996</v>
      </c>
      <c r="BL52">
        <v>-0.86761505241037995</v>
      </c>
      <c r="BM52">
        <v>-0.76045940848718596</v>
      </c>
    </row>
    <row r="53" spans="1:65" x14ac:dyDescent="0.25">
      <c r="A53" s="27"/>
      <c r="B53">
        <v>2.0371315920528201</v>
      </c>
      <c r="C53">
        <v>-0.30179727289671399</v>
      </c>
      <c r="D53">
        <v>-0.30179727289671399</v>
      </c>
      <c r="E53">
        <v>-0.30179727289671399</v>
      </c>
      <c r="F53">
        <v>2.0371315920528201</v>
      </c>
      <c r="G53">
        <v>-0.30179727289671399</v>
      </c>
      <c r="H53">
        <v>-0.30179727289671399</v>
      </c>
      <c r="I53">
        <v>-0.30179727289671399</v>
      </c>
      <c r="J53">
        <v>-0.30179727289671399</v>
      </c>
      <c r="K53">
        <v>-0.30179727289671399</v>
      </c>
      <c r="L53">
        <v>-0.30179727289671399</v>
      </c>
      <c r="M53">
        <v>-0.30179727289671399</v>
      </c>
      <c r="N53">
        <v>-0.30179727289671399</v>
      </c>
      <c r="O53">
        <v>-0.30179727289671399</v>
      </c>
      <c r="P53">
        <v>-0.30179727289671399</v>
      </c>
      <c r="Q53">
        <v>-0.30179727289671399</v>
      </c>
      <c r="R53">
        <v>-0.30179727289671399</v>
      </c>
      <c r="S53">
        <v>-0.30179727289671399</v>
      </c>
      <c r="T53">
        <v>4.3760604570023602</v>
      </c>
      <c r="U53">
        <v>-0.30179727289671399</v>
      </c>
      <c r="V53">
        <v>-0.30179727289671399</v>
      </c>
      <c r="W53">
        <v>-0.30179727289671399</v>
      </c>
      <c r="X53">
        <v>-0.30179727289671399</v>
      </c>
      <c r="Y53">
        <v>-0.30179727289671399</v>
      </c>
      <c r="Z53">
        <v>-0.30179727289671399</v>
      </c>
      <c r="AA53">
        <v>-0.30179727289671399</v>
      </c>
      <c r="AB53">
        <v>-0.30179727289671399</v>
      </c>
      <c r="AC53">
        <v>-0.30179727289671399</v>
      </c>
      <c r="AD53">
        <v>-0.30179727289671399</v>
      </c>
      <c r="AE53">
        <v>-0.30179727289671399</v>
      </c>
      <c r="AF53">
        <v>-0.30179727289671399</v>
      </c>
      <c r="AH53" s="27"/>
      <c r="AI53">
        <v>-0.289575116185954</v>
      </c>
      <c r="AJ53">
        <v>-0.289575116185954</v>
      </c>
      <c r="AK53">
        <v>-0.289575116185954</v>
      </c>
      <c r="AL53">
        <v>-0.289575116185954</v>
      </c>
      <c r="AM53">
        <v>-0.289575116185954</v>
      </c>
      <c r="AN53">
        <v>-0.289575116185954</v>
      </c>
      <c r="AO53">
        <v>-0.289575116185954</v>
      </c>
      <c r="AP53">
        <v>-0.289575116185954</v>
      </c>
      <c r="AQ53">
        <v>-0.19508218353580101</v>
      </c>
      <c r="AR53">
        <v>-0.19508218353580101</v>
      </c>
      <c r="AS53">
        <v>-0.289575116185954</v>
      </c>
      <c r="AT53">
        <v>-0.289575116185954</v>
      </c>
      <c r="AU53">
        <v>-0.19508218353580101</v>
      </c>
      <c r="AV53">
        <v>4.7185503142721803</v>
      </c>
      <c r="AW53">
        <v>2.3562269980183501</v>
      </c>
      <c r="AX53">
        <v>0.37187541236512101</v>
      </c>
      <c r="AY53">
        <v>-0.10058925088564701</v>
      </c>
      <c r="AZ53">
        <v>-0.19508218353580101</v>
      </c>
      <c r="BA53">
        <v>-0.289575116185954</v>
      </c>
      <c r="BB53">
        <v>-0.19508218353580101</v>
      </c>
      <c r="BC53">
        <v>-0.289575116185954</v>
      </c>
      <c r="BD53">
        <v>-0.289575116185954</v>
      </c>
      <c r="BE53">
        <v>-0.289575116185954</v>
      </c>
      <c r="BF53">
        <v>-0.289575116185954</v>
      </c>
      <c r="BG53">
        <v>-0.289575116185954</v>
      </c>
      <c r="BH53">
        <v>-0.289575116185954</v>
      </c>
      <c r="BI53">
        <v>-0.289575116185954</v>
      </c>
      <c r="BJ53">
        <v>-0.289575116185954</v>
      </c>
      <c r="BK53">
        <v>-0.289575116185954</v>
      </c>
      <c r="BL53">
        <v>-0.289575116185954</v>
      </c>
      <c r="BM53">
        <v>-0.289575116185954</v>
      </c>
    </row>
    <row r="54" spans="1:65" x14ac:dyDescent="0.25">
      <c r="A54" s="27"/>
      <c r="B54">
        <v>-0.62605930776753305</v>
      </c>
      <c r="C54">
        <v>-0.62605930776753305</v>
      </c>
      <c r="D54">
        <v>-0.71717592063510804</v>
      </c>
      <c r="E54">
        <v>-0.62605930776753305</v>
      </c>
      <c r="F54">
        <v>-0.71717592063510804</v>
      </c>
      <c r="G54">
        <v>-0.53494269489995805</v>
      </c>
      <c r="H54">
        <v>-0.71717592063510804</v>
      </c>
      <c r="I54">
        <v>-0.71717592063510804</v>
      </c>
      <c r="J54">
        <v>-0.71717592063510804</v>
      </c>
      <c r="K54">
        <v>-0.71717592063510804</v>
      </c>
      <c r="L54">
        <v>-0.62605930776753305</v>
      </c>
      <c r="M54">
        <v>-0.62605930776753305</v>
      </c>
      <c r="N54">
        <v>-0.71717592063510804</v>
      </c>
      <c r="O54">
        <v>-0.62605930776753305</v>
      </c>
      <c r="P54">
        <v>-0.71717592063510804</v>
      </c>
      <c r="Q54">
        <v>-0.62605930776753305</v>
      </c>
      <c r="R54">
        <v>2.9274885940679001</v>
      </c>
      <c r="S54">
        <v>2.6541387554651701</v>
      </c>
      <c r="T54">
        <v>0.28510682090821898</v>
      </c>
      <c r="U54">
        <v>2.0163224653921499</v>
      </c>
      <c r="V54">
        <v>1.3785061753191199</v>
      </c>
      <c r="W54">
        <v>0.64957327237852003</v>
      </c>
      <c r="X54">
        <v>0.102873595173068</v>
      </c>
      <c r="Y54">
        <v>1.17569823054933E-2</v>
      </c>
      <c r="Z54">
        <v>0.83180649811367002</v>
      </c>
      <c r="AA54">
        <v>1.17569823054933E-2</v>
      </c>
      <c r="AB54">
        <v>-0.170476243429657</v>
      </c>
      <c r="AC54">
        <v>-0.170476243429657</v>
      </c>
      <c r="AD54">
        <v>1.17569823054933E-2</v>
      </c>
      <c r="AE54">
        <v>0.102873595173068</v>
      </c>
      <c r="AF54">
        <v>1.17569823054933E-2</v>
      </c>
      <c r="AH54" s="27"/>
      <c r="AI54">
        <v>-0.61003373257108096</v>
      </c>
      <c r="AJ54">
        <v>-0.40107190152463301</v>
      </c>
      <c r="AK54">
        <v>-0.50555281704785704</v>
      </c>
      <c r="AL54">
        <v>-0.40107190152463301</v>
      </c>
      <c r="AM54">
        <v>-0.40107190152463301</v>
      </c>
      <c r="AN54">
        <v>-0.40107190152463301</v>
      </c>
      <c r="AO54">
        <v>-0.81899556361752801</v>
      </c>
      <c r="AP54">
        <v>-0.50555281704785704</v>
      </c>
      <c r="AQ54">
        <v>-0.61003373257108096</v>
      </c>
      <c r="AR54">
        <v>-0.50555281704785704</v>
      </c>
      <c r="AS54">
        <v>-0.71451464809430398</v>
      </c>
      <c r="AT54">
        <v>-0.50555281704785704</v>
      </c>
      <c r="AU54">
        <v>-0.19211007047818601</v>
      </c>
      <c r="AV54">
        <v>1.37510366237017</v>
      </c>
      <c r="AW54">
        <v>4.7184929591133304</v>
      </c>
      <c r="AX54">
        <v>0.95718000027727601</v>
      </c>
      <c r="AY54">
        <v>-0.19211007047818601</v>
      </c>
      <c r="AZ54">
        <v>-0.40107190152463301</v>
      </c>
      <c r="BA54">
        <v>-0.19211007047818601</v>
      </c>
      <c r="BB54">
        <v>-8.7629154954961902E-2</v>
      </c>
      <c r="BC54">
        <v>-0.40107190152463301</v>
      </c>
      <c r="BD54">
        <v>1.68517605682619E-2</v>
      </c>
      <c r="BE54">
        <v>0.33029450713793301</v>
      </c>
      <c r="BF54">
        <v>-8.7629154954961902E-2</v>
      </c>
      <c r="BG54">
        <v>0.33029450713793301</v>
      </c>
      <c r="BH54">
        <v>-0.40107190152463301</v>
      </c>
      <c r="BI54">
        <v>0.33029450713793301</v>
      </c>
      <c r="BJ54">
        <v>0.43477542266115698</v>
      </c>
      <c r="BK54">
        <v>0.22581359161471001</v>
      </c>
      <c r="BL54">
        <v>1.68517605682619E-2</v>
      </c>
      <c r="BM54">
        <v>-0.40107190152463301</v>
      </c>
    </row>
    <row r="55" spans="1:65" x14ac:dyDescent="0.25">
      <c r="A55" s="27"/>
      <c r="B55">
        <v>-1.88504423669335</v>
      </c>
      <c r="C55">
        <v>-0.76740871930958798</v>
      </c>
      <c r="D55">
        <v>3.0902364535956399E-2</v>
      </c>
      <c r="E55">
        <v>-0.60774650254047902</v>
      </c>
      <c r="F55">
        <v>-1.0867331528478099</v>
      </c>
      <c r="G55">
        <v>-0.60774650254047902</v>
      </c>
      <c r="H55">
        <v>-0.76740871930958798</v>
      </c>
      <c r="I55">
        <v>-0.60774650254047902</v>
      </c>
      <c r="J55">
        <v>-1.56571980315513</v>
      </c>
      <c r="K55">
        <v>-1.4060575863860201</v>
      </c>
      <c r="L55">
        <v>-0.44808428577136999</v>
      </c>
      <c r="M55">
        <v>0.19056458130506501</v>
      </c>
      <c r="N55">
        <v>0.82921344838150102</v>
      </c>
      <c r="O55">
        <v>-1.0867331528478099</v>
      </c>
      <c r="P55">
        <v>-0.92707093607869695</v>
      </c>
      <c r="Q55">
        <v>-0.44808428577136999</v>
      </c>
      <c r="R55">
        <v>0.66955123161239105</v>
      </c>
      <c r="S55">
        <v>0.98887566515060898</v>
      </c>
      <c r="T55">
        <v>0.50988901484328297</v>
      </c>
      <c r="U55">
        <v>1.9468489657652599</v>
      </c>
      <c r="V55">
        <v>1.62752453222705</v>
      </c>
      <c r="W55">
        <v>0.19056458130506501</v>
      </c>
      <c r="X55">
        <v>3.0902364535956399E-2</v>
      </c>
      <c r="Y55">
        <v>1.46786231545794</v>
      </c>
      <c r="Z55">
        <v>1.46786231545794</v>
      </c>
      <c r="AA55">
        <v>3.0902364535956399E-2</v>
      </c>
      <c r="AB55">
        <v>1.30820009868883</v>
      </c>
      <c r="AC55">
        <v>0.98887566515060898</v>
      </c>
      <c r="AD55">
        <v>-0.128759852233153</v>
      </c>
      <c r="AE55">
        <v>0.35022679807417401</v>
      </c>
      <c r="AF55">
        <v>-0.28842206900226097</v>
      </c>
      <c r="AH55" s="27"/>
      <c r="AI55">
        <v>0.199001932708951</v>
      </c>
      <c r="AJ55">
        <v>0.27911959392943703</v>
      </c>
      <c r="AK55">
        <v>3.8766610267977501E-2</v>
      </c>
      <c r="AL55">
        <v>-0.20158637339348201</v>
      </c>
      <c r="AM55">
        <v>-0.20158637339348201</v>
      </c>
      <c r="AN55">
        <v>3.8766610267977501E-2</v>
      </c>
      <c r="AO55">
        <v>-0.361821695834455</v>
      </c>
      <c r="AP55">
        <v>-0.52205701827542905</v>
      </c>
      <c r="AQ55">
        <v>-0.84252766315737504</v>
      </c>
      <c r="AR55">
        <v>-0.361821695834455</v>
      </c>
      <c r="AS55">
        <v>3.8766610267977501E-2</v>
      </c>
      <c r="AT55">
        <v>3.8766610267977501E-2</v>
      </c>
      <c r="AU55">
        <v>-4.1351050952508898E-2</v>
      </c>
      <c r="AV55">
        <v>2.8428847529850101</v>
      </c>
      <c r="AW55">
        <v>4.0446496712923103</v>
      </c>
      <c r="AX55">
        <v>0.11888427148846401</v>
      </c>
      <c r="AY55">
        <v>-0.121468712172996</v>
      </c>
      <c r="AZ55">
        <v>-0.60217467949591497</v>
      </c>
      <c r="BA55">
        <v>-0.52205701827542905</v>
      </c>
      <c r="BB55">
        <v>-0.92264532437786195</v>
      </c>
      <c r="BC55">
        <v>0.199001932708951</v>
      </c>
      <c r="BD55">
        <v>-1.16299830803932</v>
      </c>
      <c r="BE55">
        <v>0.199001932708951</v>
      </c>
      <c r="BF55">
        <v>3.8766610267977501E-2</v>
      </c>
      <c r="BG55">
        <v>-0.361821695834455</v>
      </c>
      <c r="BH55">
        <v>-0.52205701827542905</v>
      </c>
      <c r="BI55">
        <v>-0.28170403461396898</v>
      </c>
      <c r="BJ55">
        <v>-0.44193935705494197</v>
      </c>
      <c r="BK55">
        <v>-0.361821695834455</v>
      </c>
      <c r="BL55">
        <v>-0.52205701827542905</v>
      </c>
      <c r="BM55">
        <v>0.27911959392943703</v>
      </c>
    </row>
    <row r="56" spans="1:65" x14ac:dyDescent="0.25">
      <c r="A56" s="27"/>
      <c r="B56">
        <v>-0.66138493915143504</v>
      </c>
      <c r="C56">
        <v>-0.96969972281601302</v>
      </c>
      <c r="D56">
        <v>-0.353070155486856</v>
      </c>
      <c r="E56">
        <v>-0.66138493915143504</v>
      </c>
      <c r="F56">
        <v>-4.4755371822277797E-2</v>
      </c>
      <c r="G56">
        <v>-0.81554233098372397</v>
      </c>
      <c r="H56">
        <v>-4.4755371822277797E-2</v>
      </c>
      <c r="I56">
        <v>-0.66138493915143504</v>
      </c>
      <c r="J56">
        <v>-0.66138493915143504</v>
      </c>
      <c r="K56">
        <v>-0.66138493915143504</v>
      </c>
      <c r="L56">
        <v>-0.353070155486856</v>
      </c>
      <c r="M56">
        <v>-0.353070155486856</v>
      </c>
      <c r="N56">
        <v>-0.96969972281601302</v>
      </c>
      <c r="O56">
        <v>-0.353070155486856</v>
      </c>
      <c r="P56">
        <v>-0.198912763654567</v>
      </c>
      <c r="Q56">
        <v>-4.4755371822277797E-2</v>
      </c>
      <c r="R56">
        <v>1.34266115466833</v>
      </c>
      <c r="S56">
        <v>0.26355941184230097</v>
      </c>
      <c r="T56">
        <v>4.4258089913141099</v>
      </c>
      <c r="U56">
        <v>1.18850376283604</v>
      </c>
      <c r="V56">
        <v>0.57187419550687901</v>
      </c>
      <c r="W56">
        <v>-0.198912763654567</v>
      </c>
      <c r="X56">
        <v>-4.4755371822277797E-2</v>
      </c>
      <c r="Y56">
        <v>-4.4755371822277797E-2</v>
      </c>
      <c r="Z56">
        <v>-0.198912763654567</v>
      </c>
      <c r="AA56">
        <v>-0.198912763654567</v>
      </c>
      <c r="AB56">
        <v>-0.353070155486856</v>
      </c>
      <c r="AC56">
        <v>0.26355941184230097</v>
      </c>
      <c r="AD56">
        <v>0.41771680367459002</v>
      </c>
      <c r="AE56">
        <v>-0.50722754731914499</v>
      </c>
      <c r="AF56">
        <v>0.880188979171458</v>
      </c>
      <c r="AH56" s="27"/>
      <c r="AI56">
        <v>-0.305439341516903</v>
      </c>
      <c r="AJ56">
        <v>-0.77887032086810204</v>
      </c>
      <c r="AK56">
        <v>-0.660512576030302</v>
      </c>
      <c r="AL56">
        <v>-0.77887032086810204</v>
      </c>
      <c r="AM56">
        <v>-0.660512576030302</v>
      </c>
      <c r="AN56">
        <v>-0.54215483119250196</v>
      </c>
      <c r="AO56">
        <v>-0.42379708635470198</v>
      </c>
      <c r="AP56">
        <v>-0.660512576030302</v>
      </c>
      <c r="AQ56">
        <v>-0.54215483119250196</v>
      </c>
      <c r="AR56">
        <v>-0.660512576030302</v>
      </c>
      <c r="AS56">
        <v>-0.305439341516903</v>
      </c>
      <c r="AT56">
        <v>-0.660512576030302</v>
      </c>
      <c r="AU56">
        <v>0.75978036202329602</v>
      </c>
      <c r="AV56">
        <v>4.66558594167069</v>
      </c>
      <c r="AW56">
        <v>0.64142261718549598</v>
      </c>
      <c r="AX56">
        <v>-0.660512576030302</v>
      </c>
      <c r="AY56">
        <v>0.52306487234769605</v>
      </c>
      <c r="AZ56">
        <v>0.99649585169889499</v>
      </c>
      <c r="BA56">
        <v>0.40470712750989601</v>
      </c>
      <c r="BB56">
        <v>-0.54215483119250196</v>
      </c>
      <c r="BC56">
        <v>0.28634938267209598</v>
      </c>
      <c r="BD56">
        <v>0.40470712750989601</v>
      </c>
      <c r="BE56">
        <v>-0.18708159667910301</v>
      </c>
      <c r="BF56">
        <v>-0.305439341516903</v>
      </c>
      <c r="BG56">
        <v>0.16799163783429699</v>
      </c>
      <c r="BH56">
        <v>4.9633892996496801E-2</v>
      </c>
      <c r="BI56">
        <v>0.16799163783429699</v>
      </c>
      <c r="BJ56">
        <v>-6.8723851841303002E-2</v>
      </c>
      <c r="BK56">
        <v>-0.18708159667910301</v>
      </c>
      <c r="BL56">
        <v>-0.42379708635470198</v>
      </c>
      <c r="BM56">
        <v>0.28634938267209598</v>
      </c>
    </row>
    <row r="57" spans="1:65" x14ac:dyDescent="0.25">
      <c r="A57" s="27"/>
      <c r="B57">
        <v>-1.1079619227113599E-2</v>
      </c>
      <c r="C57">
        <v>-1.0414842073486901</v>
      </c>
      <c r="D57">
        <v>-1.1079619227113599E-2</v>
      </c>
      <c r="E57">
        <v>0.217899178133236</v>
      </c>
      <c r="F57">
        <v>-1.1559736060288599</v>
      </c>
      <c r="G57">
        <v>-0.92699480866851203</v>
      </c>
      <c r="H57">
        <v>0.103409779453061</v>
      </c>
      <c r="I57">
        <v>-1.0414842073486901</v>
      </c>
      <c r="J57">
        <v>-1.0414842073486901</v>
      </c>
      <c r="K57">
        <v>-0.125569017907288</v>
      </c>
      <c r="L57">
        <v>-0.92699480866851203</v>
      </c>
      <c r="M57">
        <v>-0.81250540998833698</v>
      </c>
      <c r="N57">
        <v>-0.69801601130816204</v>
      </c>
      <c r="O57">
        <v>-1.1559736060288599</v>
      </c>
      <c r="P57">
        <v>-0.469037213947813</v>
      </c>
      <c r="Q57">
        <v>1.36279316493498</v>
      </c>
      <c r="R57">
        <v>1.36279316493498</v>
      </c>
      <c r="S57">
        <v>-0.24005841658746299</v>
      </c>
      <c r="T57">
        <v>2.2787083543763802</v>
      </c>
      <c r="U57">
        <v>2.39319775305656</v>
      </c>
      <c r="V57">
        <v>1.1338143675746299</v>
      </c>
      <c r="W57">
        <v>0.56136737417376004</v>
      </c>
      <c r="X57">
        <v>1.24830376625481</v>
      </c>
      <c r="Y57">
        <v>0.103409779453061</v>
      </c>
      <c r="Z57">
        <v>0.79034617153410902</v>
      </c>
      <c r="AA57">
        <v>-0.469037213947813</v>
      </c>
      <c r="AB57">
        <v>0.44687797549358499</v>
      </c>
      <c r="AC57">
        <v>-0.583526612627987</v>
      </c>
      <c r="AD57">
        <v>-0.469037213947813</v>
      </c>
      <c r="AE57">
        <v>-1.1559736060288599</v>
      </c>
      <c r="AF57">
        <v>0.33238857681341</v>
      </c>
      <c r="AH57" s="27"/>
      <c r="AI57">
        <v>-0.46448283396508799</v>
      </c>
      <c r="AJ57">
        <v>-0.57114185509781201</v>
      </c>
      <c r="AK57">
        <v>-0.35782381283236397</v>
      </c>
      <c r="AL57">
        <v>-0.46448283396508799</v>
      </c>
      <c r="AM57">
        <v>-0.89111891849598301</v>
      </c>
      <c r="AN57">
        <v>-0.57114185509781201</v>
      </c>
      <c r="AO57">
        <v>-0.35782381283236397</v>
      </c>
      <c r="AP57">
        <v>-0.14450577056691599</v>
      </c>
      <c r="AQ57">
        <v>-0.67780087623053498</v>
      </c>
      <c r="AR57">
        <v>-0.57114185509781201</v>
      </c>
      <c r="AS57">
        <v>-3.7846749434192403E-2</v>
      </c>
      <c r="AT57">
        <v>-0.25116479169964001</v>
      </c>
      <c r="AU57">
        <v>-0.25116479169964001</v>
      </c>
      <c r="AV57">
        <v>4.2285140958747602</v>
      </c>
      <c r="AW57">
        <v>2.30865171548573</v>
      </c>
      <c r="AX57">
        <v>-0.46448283396508799</v>
      </c>
      <c r="AY57">
        <v>0.70876639849487399</v>
      </c>
      <c r="AZ57">
        <v>0.38878933509670299</v>
      </c>
      <c r="BA57">
        <v>-3.7846749434192403E-2</v>
      </c>
      <c r="BB57">
        <v>0.49544835622942701</v>
      </c>
      <c r="BC57">
        <v>-0.25116479169964001</v>
      </c>
      <c r="BD57">
        <v>0.28213031396397897</v>
      </c>
      <c r="BE57">
        <v>-0.46448283396508799</v>
      </c>
      <c r="BF57">
        <v>-0.14450577056691599</v>
      </c>
      <c r="BG57">
        <v>0.28213031396397897</v>
      </c>
      <c r="BH57">
        <v>-0.99777793962870698</v>
      </c>
      <c r="BI57">
        <v>0.60210737736215103</v>
      </c>
      <c r="BJ57">
        <v>-0.57114185509781201</v>
      </c>
      <c r="BK57">
        <v>-0.67780087623053498</v>
      </c>
      <c r="BL57">
        <v>-3.7846749434192403E-2</v>
      </c>
      <c r="BM57">
        <v>-3.7846749434192403E-2</v>
      </c>
    </row>
    <row r="58" spans="1:65" x14ac:dyDescent="0.25">
      <c r="A58" s="27"/>
      <c r="B58">
        <v>-0.15744019023824499</v>
      </c>
      <c r="C58">
        <v>-0.15744019023824499</v>
      </c>
      <c r="D58">
        <v>-0.56416068168704603</v>
      </c>
      <c r="E58">
        <v>-0.56416068168704603</v>
      </c>
      <c r="F58">
        <v>0.249280301210556</v>
      </c>
      <c r="G58">
        <v>-0.56416068168704603</v>
      </c>
      <c r="H58">
        <v>-0.15744019023824499</v>
      </c>
      <c r="I58">
        <v>-0.15744019023824499</v>
      </c>
      <c r="J58">
        <v>0.249280301210556</v>
      </c>
      <c r="K58">
        <v>-0.15744019023824499</v>
      </c>
      <c r="L58">
        <v>-0.56416068168704603</v>
      </c>
      <c r="M58">
        <v>-0.15744019023824499</v>
      </c>
      <c r="N58">
        <v>-0.56416068168704603</v>
      </c>
      <c r="O58">
        <v>-0.56416068168704603</v>
      </c>
      <c r="P58">
        <v>-0.56416068168704603</v>
      </c>
      <c r="Q58">
        <v>-0.15744019023824499</v>
      </c>
      <c r="R58">
        <v>1.0627212841081599</v>
      </c>
      <c r="S58">
        <v>0.249280301210556</v>
      </c>
      <c r="T58">
        <v>4.3164852156985702</v>
      </c>
      <c r="U58">
        <v>2.2828827584545599</v>
      </c>
      <c r="V58">
        <v>-0.15744019023824499</v>
      </c>
      <c r="W58">
        <v>-0.56416068168704603</v>
      </c>
      <c r="X58">
        <v>-0.56416068168704603</v>
      </c>
      <c r="Y58">
        <v>-0.56416068168704603</v>
      </c>
      <c r="Z58">
        <v>-0.15744019023824499</v>
      </c>
      <c r="AA58">
        <v>0.65600079265935696</v>
      </c>
      <c r="AB58">
        <v>-0.56416068168704603</v>
      </c>
      <c r="AC58">
        <v>-0.56416068168704603</v>
      </c>
      <c r="AD58">
        <v>-0.56416068168704603</v>
      </c>
      <c r="AE58">
        <v>-0.15744019023824499</v>
      </c>
      <c r="AF58">
        <v>-0.15744019023824499</v>
      </c>
      <c r="AH58" s="27"/>
      <c r="AI58">
        <v>-0.11516930601370801</v>
      </c>
      <c r="AJ58">
        <v>-0.22017661443797101</v>
      </c>
      <c r="AK58">
        <v>-0.32518392286223502</v>
      </c>
      <c r="AL58">
        <v>-0.32518392286223502</v>
      </c>
      <c r="AM58">
        <v>-0.32518392286223502</v>
      </c>
      <c r="AN58">
        <v>-0.32518392286223502</v>
      </c>
      <c r="AO58">
        <v>-0.11516930601370801</v>
      </c>
      <c r="AP58">
        <v>-0.22017661443797101</v>
      </c>
      <c r="AQ58">
        <v>-0.32518392286223502</v>
      </c>
      <c r="AR58">
        <v>-0.22017661443797101</v>
      </c>
      <c r="AS58">
        <v>-0.22017661443797101</v>
      </c>
      <c r="AT58">
        <v>-0.11516930601370801</v>
      </c>
      <c r="AU58">
        <v>-0.22017661443797101</v>
      </c>
      <c r="AV58">
        <v>4.8201741899266697</v>
      </c>
      <c r="AW58">
        <v>2.1949914793200902</v>
      </c>
      <c r="AX58">
        <v>-0.11516930601370801</v>
      </c>
      <c r="AY58">
        <v>-0.32518392286223502</v>
      </c>
      <c r="AZ58">
        <v>-0.32518392286223502</v>
      </c>
      <c r="BA58">
        <v>-0.32518392286223502</v>
      </c>
      <c r="BB58">
        <v>-0.32518392286223502</v>
      </c>
      <c r="BC58">
        <v>-0.22017661443797101</v>
      </c>
      <c r="BD58">
        <v>-0.32518392286223502</v>
      </c>
      <c r="BE58">
        <v>-0.22017661443797101</v>
      </c>
      <c r="BF58">
        <v>-0.11516930601370801</v>
      </c>
      <c r="BG58">
        <v>-0.32518392286223502</v>
      </c>
      <c r="BH58">
        <v>-0.32518392286223502</v>
      </c>
      <c r="BI58">
        <v>-0.11516930601370801</v>
      </c>
      <c r="BJ58">
        <v>-1.01619975894447E-2</v>
      </c>
      <c r="BK58">
        <v>-0.22017661443797101</v>
      </c>
      <c r="BL58">
        <v>-0.32518392286223502</v>
      </c>
      <c r="BM58">
        <v>-0.32518392286223502</v>
      </c>
    </row>
    <row r="59" spans="1:65" x14ac:dyDescent="0.25">
      <c r="A59" s="27"/>
      <c r="B59">
        <v>-0.123518228785193</v>
      </c>
      <c r="C59">
        <v>-0.429843436172472</v>
      </c>
      <c r="D59">
        <v>0.182806978602086</v>
      </c>
      <c r="E59">
        <v>-0.58300603986611199</v>
      </c>
      <c r="F59">
        <v>-1.34881905833431</v>
      </c>
      <c r="G59">
        <v>-0.88933124725339097</v>
      </c>
      <c r="H59">
        <v>-0.88933124725339097</v>
      </c>
      <c r="I59">
        <v>-1.0424938509470301</v>
      </c>
      <c r="J59">
        <v>-1.0424938509470301</v>
      </c>
      <c r="K59">
        <v>-0.73616864355975098</v>
      </c>
      <c r="L59">
        <v>-0.88933124725339097</v>
      </c>
      <c r="M59">
        <v>-0.123518228785193</v>
      </c>
      <c r="N59">
        <v>-1.1956564546406701</v>
      </c>
      <c r="O59">
        <v>-1.0424938509470301</v>
      </c>
      <c r="P59">
        <v>-1.34881905833431</v>
      </c>
      <c r="Q59">
        <v>1.8675956192321199</v>
      </c>
      <c r="R59">
        <v>1.5612704118448399</v>
      </c>
      <c r="S59">
        <v>-0.123518228785193</v>
      </c>
      <c r="T59">
        <v>1.25494520445756</v>
      </c>
      <c r="U59">
        <v>0.94861999707028499</v>
      </c>
      <c r="V59">
        <v>2.9644374908446999E-2</v>
      </c>
      <c r="W59">
        <v>1.25494520445756</v>
      </c>
      <c r="X59">
        <v>2.3270834303130399</v>
      </c>
      <c r="Y59">
        <v>1.10178260076392</v>
      </c>
      <c r="Z59">
        <v>0.182806978602086</v>
      </c>
      <c r="AA59">
        <v>-0.58300603986611199</v>
      </c>
      <c r="AB59">
        <v>0.64229478968300602</v>
      </c>
      <c r="AC59">
        <v>0.182806978602086</v>
      </c>
      <c r="AD59">
        <v>0.48913218598936598</v>
      </c>
      <c r="AE59">
        <v>0.64229478968300602</v>
      </c>
      <c r="AF59">
        <v>-0.27668083247883202</v>
      </c>
      <c r="AH59" s="27"/>
      <c r="AI59">
        <v>-0.58383197643267704</v>
      </c>
      <c r="AJ59">
        <v>0.42165642742359899</v>
      </c>
      <c r="AK59">
        <v>-8.1087774504538607E-2</v>
      </c>
      <c r="AL59">
        <v>-0.709518026914711</v>
      </c>
      <c r="AM59">
        <v>-8.1087774504538607E-2</v>
      </c>
      <c r="AN59">
        <v>-0.83520407739674596</v>
      </c>
      <c r="AO59">
        <v>-0.709518026914711</v>
      </c>
      <c r="AP59">
        <v>-0.709518026914711</v>
      </c>
      <c r="AQ59">
        <v>-0.58383197643267704</v>
      </c>
      <c r="AR59">
        <v>-8.1087774504538607E-2</v>
      </c>
      <c r="AS59">
        <v>-0.332459875468608</v>
      </c>
      <c r="AT59">
        <v>-0.20677382498657301</v>
      </c>
      <c r="AU59">
        <v>-8.1087774504538607E-2</v>
      </c>
      <c r="AV59">
        <v>4.6949821438127701</v>
      </c>
      <c r="AW59">
        <v>0.67302852838766902</v>
      </c>
      <c r="AX59">
        <v>-0.45814592595064202</v>
      </c>
      <c r="AY59">
        <v>0.92440062935173795</v>
      </c>
      <c r="AZ59">
        <v>0.29597037694156503</v>
      </c>
      <c r="BA59">
        <v>0.79871457886970298</v>
      </c>
      <c r="BB59">
        <v>4.4598275977495903E-2</v>
      </c>
      <c r="BC59">
        <v>4.4598275977495903E-2</v>
      </c>
      <c r="BD59">
        <v>4.4598275977495903E-2</v>
      </c>
      <c r="BE59">
        <v>0.42165642742359899</v>
      </c>
      <c r="BF59">
        <v>-0.45814592595064202</v>
      </c>
      <c r="BG59">
        <v>-0.83520407739674596</v>
      </c>
      <c r="BH59">
        <v>-0.20677382498657301</v>
      </c>
      <c r="BI59">
        <v>-0.45814592595064202</v>
      </c>
      <c r="BJ59">
        <v>0.54734247790563395</v>
      </c>
      <c r="BK59">
        <v>-0.332459875468608</v>
      </c>
      <c r="BL59">
        <v>-0.709518026914711</v>
      </c>
      <c r="BM59">
        <v>-0.45814592595064202</v>
      </c>
    </row>
    <row r="60" spans="1:65" x14ac:dyDescent="0.25">
      <c r="A60" s="27"/>
      <c r="B60">
        <v>-0.35917499457598501</v>
      </c>
      <c r="C60">
        <v>-0.35917499457598501</v>
      </c>
      <c r="D60">
        <v>-0.35917499457598501</v>
      </c>
      <c r="E60">
        <v>-0.35917499457598501</v>
      </c>
      <c r="F60">
        <v>-0.35917499457598501</v>
      </c>
      <c r="G60">
        <v>-0.35917499457598501</v>
      </c>
      <c r="H60">
        <v>-0.35917499457598501</v>
      </c>
      <c r="I60">
        <v>-0.35917499457598501</v>
      </c>
      <c r="J60">
        <v>-0.35917499457598501</v>
      </c>
      <c r="K60">
        <v>-0.35917499457598501</v>
      </c>
      <c r="L60">
        <v>-0.35917499457598501</v>
      </c>
      <c r="M60">
        <v>-0.35917499457598501</v>
      </c>
      <c r="N60">
        <v>-0.35917499457598501</v>
      </c>
      <c r="O60">
        <v>-0.35917499457598501</v>
      </c>
      <c r="P60">
        <v>-0.35917499457598501</v>
      </c>
      <c r="Q60">
        <v>-0.35917499457598501</v>
      </c>
      <c r="R60">
        <v>1.8133957043226601</v>
      </c>
      <c r="S60">
        <v>0.18396768014867501</v>
      </c>
      <c r="T60">
        <v>4.8006804153082898</v>
      </c>
      <c r="U60">
        <v>0.72711035487333497</v>
      </c>
      <c r="V60">
        <v>0.45553901751100501</v>
      </c>
      <c r="W60">
        <v>-0.35917499457598501</v>
      </c>
      <c r="X60">
        <v>0.18396768014867501</v>
      </c>
      <c r="Y60">
        <v>-0.35917499457598501</v>
      </c>
      <c r="Z60">
        <v>-0.35917499457598501</v>
      </c>
      <c r="AA60">
        <v>-8.7603657213654804E-2</v>
      </c>
      <c r="AB60">
        <v>-8.7603657213654804E-2</v>
      </c>
      <c r="AC60">
        <v>-0.35917499457598501</v>
      </c>
      <c r="AD60">
        <v>-8.7603657213654804E-2</v>
      </c>
      <c r="AE60">
        <v>-0.35917499457598501</v>
      </c>
      <c r="AF60">
        <v>-0.35917499457598501</v>
      </c>
      <c r="AH60" s="27"/>
      <c r="AI60">
        <v>-0.49574585489113498</v>
      </c>
      <c r="AJ60">
        <v>-0.49574585489113498</v>
      </c>
      <c r="AK60">
        <v>-0.49574585489113498</v>
      </c>
      <c r="AL60">
        <v>-0.49574585489113498</v>
      </c>
      <c r="AM60">
        <v>-0.49574585489113498</v>
      </c>
      <c r="AN60">
        <v>-0.49574585489113498</v>
      </c>
      <c r="AO60">
        <v>-0.49574585489113498</v>
      </c>
      <c r="AP60">
        <v>-0.49574585489113498</v>
      </c>
      <c r="AQ60">
        <v>-0.49574585489113498</v>
      </c>
      <c r="AR60">
        <v>-0.49574585489113498</v>
      </c>
      <c r="AS60">
        <v>-0.49574585489113498</v>
      </c>
      <c r="AT60">
        <v>-0.49574585489113498</v>
      </c>
      <c r="AU60">
        <v>0.51753688147975596</v>
      </c>
      <c r="AV60">
        <v>4.4017873709015101</v>
      </c>
      <c r="AW60">
        <v>2.3752218981597202</v>
      </c>
      <c r="AX60">
        <v>0.51753688147975596</v>
      </c>
      <c r="AY60">
        <v>0.51753688147975596</v>
      </c>
      <c r="AZ60">
        <v>-0.32686539882931998</v>
      </c>
      <c r="BA60">
        <v>-0.15798494276750499</v>
      </c>
      <c r="BB60">
        <v>1.08955132943107E-2</v>
      </c>
      <c r="BC60">
        <v>1.08955132943107E-2</v>
      </c>
      <c r="BD60">
        <v>0.179775969356126</v>
      </c>
      <c r="BE60">
        <v>-0.32686539882931998</v>
      </c>
      <c r="BF60">
        <v>-0.49574585489113498</v>
      </c>
      <c r="BG60">
        <v>0.179775969356126</v>
      </c>
      <c r="BH60">
        <v>-0.15798494276750499</v>
      </c>
      <c r="BI60">
        <v>-0.49574585489113498</v>
      </c>
      <c r="BJ60">
        <v>-0.15798494276750499</v>
      </c>
      <c r="BK60">
        <v>-0.32686539882931998</v>
      </c>
      <c r="BL60">
        <v>-0.49574585489113498</v>
      </c>
      <c r="BM60">
        <v>0.179775969356126</v>
      </c>
    </row>
    <row r="61" spans="1:65" x14ac:dyDescent="0.25">
      <c r="A61" s="27"/>
      <c r="B61">
        <v>-0.42744036423483001</v>
      </c>
      <c r="C61">
        <v>-0.52706932131212103</v>
      </c>
      <c r="D61">
        <v>-0.42744036423483001</v>
      </c>
      <c r="E61">
        <v>-0.52706932131212103</v>
      </c>
      <c r="F61">
        <v>-0.22818245008024801</v>
      </c>
      <c r="G61">
        <v>-0.22818245008024801</v>
      </c>
      <c r="H61">
        <v>-0.42744036423483001</v>
      </c>
      <c r="I61">
        <v>-0.42744036423483001</v>
      </c>
      <c r="J61">
        <v>-0.32781140715753898</v>
      </c>
      <c r="K61">
        <v>-0.52706932131212103</v>
      </c>
      <c r="L61">
        <v>-0.22818245008024801</v>
      </c>
      <c r="M61">
        <v>-0.42744036423483001</v>
      </c>
      <c r="N61">
        <v>-0.42744036423483001</v>
      </c>
      <c r="O61">
        <v>-0.42744036423483001</v>
      </c>
      <c r="P61">
        <v>-0.52706932131212103</v>
      </c>
      <c r="Q61">
        <v>-0.42744036423483001</v>
      </c>
      <c r="R61">
        <v>2.2625414768520402</v>
      </c>
      <c r="S61">
        <v>2.1629125197747401</v>
      </c>
      <c r="T61">
        <v>3.5577179188568202</v>
      </c>
      <c r="U61">
        <v>1.8640256485428699</v>
      </c>
      <c r="V61">
        <v>-2.89245359256649E-2</v>
      </c>
      <c r="W61">
        <v>-0.22818245008024801</v>
      </c>
      <c r="X61">
        <v>-0.42744036423483001</v>
      </c>
      <c r="Y61">
        <v>-0.12855349300295599</v>
      </c>
      <c r="Z61">
        <v>-0.32781140715753898</v>
      </c>
      <c r="AA61">
        <v>-0.42744036423483001</v>
      </c>
      <c r="AB61">
        <v>-0.32781140715753898</v>
      </c>
      <c r="AC61">
        <v>-0.32781140715753898</v>
      </c>
      <c r="AD61">
        <v>-0.12855349300295599</v>
      </c>
      <c r="AE61">
        <v>-0.52706932131212103</v>
      </c>
      <c r="AF61">
        <v>-0.42744036423483001</v>
      </c>
      <c r="AH61" s="27"/>
      <c r="AI61">
        <v>-0.193630658405544</v>
      </c>
      <c r="AJ61">
        <v>0.139844364404004</v>
      </c>
      <c r="AK61">
        <v>-0.193630658405544</v>
      </c>
      <c r="AL61">
        <v>-0.30478899934206</v>
      </c>
      <c r="AM61">
        <v>2.8686023467487901E-2</v>
      </c>
      <c r="AN61">
        <v>-8.2472317469027903E-2</v>
      </c>
      <c r="AO61">
        <v>-8.2472317469027903E-2</v>
      </c>
      <c r="AP61">
        <v>-0.30478899934206</v>
      </c>
      <c r="AQ61">
        <v>-0.41594734027857599</v>
      </c>
      <c r="AR61">
        <v>0.25100270534051999</v>
      </c>
      <c r="AS61">
        <v>0.139844364404004</v>
      </c>
      <c r="AT61">
        <v>-0.52710568121509205</v>
      </c>
      <c r="AU61">
        <v>0.47331938721355199</v>
      </c>
      <c r="AV61">
        <v>4.5861780018646403</v>
      </c>
      <c r="AW61">
        <v>2.0295361603247799</v>
      </c>
      <c r="AX61">
        <v>0.139844364404004</v>
      </c>
      <c r="AY61">
        <v>-0.30478899934206</v>
      </c>
      <c r="AZ61">
        <v>-0.41594734027857599</v>
      </c>
      <c r="BA61">
        <v>2.8686023467487901E-2</v>
      </c>
      <c r="BB61">
        <v>0.36216104627703599</v>
      </c>
      <c r="BC61">
        <v>-0.41594734027857599</v>
      </c>
      <c r="BD61">
        <v>-8.2472317469027903E-2</v>
      </c>
      <c r="BE61">
        <v>-8.2472317469027903E-2</v>
      </c>
      <c r="BF61">
        <v>-0.74942236308812404</v>
      </c>
      <c r="BG61">
        <v>-0.193630658405544</v>
      </c>
      <c r="BH61">
        <v>-0.74942236308812404</v>
      </c>
      <c r="BI61">
        <v>-0.41594734027857599</v>
      </c>
      <c r="BJ61">
        <v>-0.41594734027857599</v>
      </c>
      <c r="BK61">
        <v>-0.74942236308812404</v>
      </c>
      <c r="BL61">
        <v>-0.74942236308812404</v>
      </c>
      <c r="BM61">
        <v>-0.74942236308812404</v>
      </c>
    </row>
    <row r="62" spans="1:65" x14ac:dyDescent="0.25">
      <c r="A62" s="27"/>
      <c r="B62">
        <v>-0.65426607228992195</v>
      </c>
      <c r="C62">
        <v>-0.65426607228992195</v>
      </c>
      <c r="D62">
        <v>-0.504027196430754</v>
      </c>
      <c r="E62">
        <v>-0.65426607228992195</v>
      </c>
      <c r="F62">
        <v>-0.504027196430754</v>
      </c>
      <c r="G62">
        <v>-0.65426607228992195</v>
      </c>
      <c r="H62">
        <v>-0.504027196430754</v>
      </c>
      <c r="I62">
        <v>-0.504027196430754</v>
      </c>
      <c r="J62">
        <v>-0.504027196430754</v>
      </c>
      <c r="K62">
        <v>-0.504027196430754</v>
      </c>
      <c r="L62">
        <v>-0.65426607228992195</v>
      </c>
      <c r="M62">
        <v>-0.20354944471242001</v>
      </c>
      <c r="N62">
        <v>-0.504027196430754</v>
      </c>
      <c r="O62">
        <v>-0.65426607228992195</v>
      </c>
      <c r="P62">
        <v>-0.65426607228992195</v>
      </c>
      <c r="Q62">
        <v>0.69788381044258296</v>
      </c>
      <c r="R62">
        <v>3.40218357590759</v>
      </c>
      <c r="S62">
        <v>-5.3310568853252902E-2</v>
      </c>
      <c r="T62">
        <v>2.3505114448934199</v>
      </c>
      <c r="U62">
        <v>2.3505114448934199</v>
      </c>
      <c r="V62">
        <v>-0.504027196430754</v>
      </c>
      <c r="W62">
        <v>0.69788381044258296</v>
      </c>
      <c r="X62">
        <v>-0.35378832057158699</v>
      </c>
      <c r="Y62">
        <v>0.397406058724249</v>
      </c>
      <c r="Z62">
        <v>-0.20354944471242001</v>
      </c>
      <c r="AA62">
        <v>-0.504027196430754</v>
      </c>
      <c r="AB62">
        <v>-0.35378832057158699</v>
      </c>
      <c r="AC62">
        <v>9.6928307005914302E-2</v>
      </c>
      <c r="AD62">
        <v>-5.3310568853252902E-2</v>
      </c>
      <c r="AE62">
        <v>-0.35378832057158699</v>
      </c>
      <c r="AF62">
        <v>0.69788381044258296</v>
      </c>
      <c r="AH62" s="27"/>
      <c r="AI62">
        <v>-0.40795853318789599</v>
      </c>
      <c r="AJ62">
        <v>-0.169341277927051</v>
      </c>
      <c r="AK62">
        <v>-0.40795853318789599</v>
      </c>
      <c r="AL62">
        <v>-0.52726716081831904</v>
      </c>
      <c r="AM62">
        <v>-0.288649905557474</v>
      </c>
      <c r="AN62">
        <v>-0.40795853318789599</v>
      </c>
      <c r="AO62">
        <v>-0.40795853318789599</v>
      </c>
      <c r="AP62">
        <v>-0.40795853318789599</v>
      </c>
      <c r="AQ62">
        <v>-0.52726716081831904</v>
      </c>
      <c r="AR62">
        <v>-0.169341277927051</v>
      </c>
      <c r="AS62">
        <v>-0.288649905557474</v>
      </c>
      <c r="AT62">
        <v>-0.52726716081831904</v>
      </c>
      <c r="AU62">
        <v>0.30789323259463902</v>
      </c>
      <c r="AV62">
        <v>5.0802383378115401</v>
      </c>
      <c r="AW62">
        <v>0.665819115485907</v>
      </c>
      <c r="AX62">
        <v>-0.169341277927051</v>
      </c>
      <c r="AY62">
        <v>0.54651048785548395</v>
      </c>
      <c r="AZ62">
        <v>0.54651048785548395</v>
      </c>
      <c r="BA62">
        <v>-5.0032650296628699E-2</v>
      </c>
      <c r="BB62">
        <v>0.30789323259463902</v>
      </c>
      <c r="BC62">
        <v>-5.0032650296628699E-2</v>
      </c>
      <c r="BD62">
        <v>-5.0032650296628699E-2</v>
      </c>
      <c r="BE62">
        <v>6.9275977333793801E-2</v>
      </c>
      <c r="BF62">
        <v>-0.288649905557474</v>
      </c>
      <c r="BG62">
        <v>-0.40795853318789599</v>
      </c>
      <c r="BH62">
        <v>-0.288649905557474</v>
      </c>
      <c r="BI62">
        <v>-0.288649905557474</v>
      </c>
      <c r="BJ62">
        <v>-0.169341277927051</v>
      </c>
      <c r="BK62">
        <v>-0.52726716081831904</v>
      </c>
      <c r="BL62">
        <v>-0.52726716081831904</v>
      </c>
      <c r="BM62">
        <v>-0.169341277927051</v>
      </c>
    </row>
    <row r="63" spans="1:65" x14ac:dyDescent="0.25">
      <c r="A63" s="27"/>
      <c r="B63">
        <v>-0.40755580747436498</v>
      </c>
      <c r="C63">
        <v>-0.40755580747436498</v>
      </c>
      <c r="D63">
        <v>-0.40755580747436498</v>
      </c>
      <c r="E63">
        <v>-0.28121350715731203</v>
      </c>
      <c r="F63">
        <v>-0.28121350715731203</v>
      </c>
      <c r="G63">
        <v>-0.28121350715731203</v>
      </c>
      <c r="H63">
        <v>-0.40755580747436498</v>
      </c>
      <c r="I63">
        <v>-0.40755580747436498</v>
      </c>
      <c r="J63">
        <v>-2.85289065232056E-2</v>
      </c>
      <c r="K63">
        <v>-0.40755580747436498</v>
      </c>
      <c r="L63">
        <v>-0.40755580747436498</v>
      </c>
      <c r="M63">
        <v>-0.40755580747436498</v>
      </c>
      <c r="N63">
        <v>-0.40755580747436498</v>
      </c>
      <c r="O63">
        <v>-0.40755580747436498</v>
      </c>
      <c r="P63">
        <v>-0.15487120684025901</v>
      </c>
      <c r="Q63">
        <v>-0.15487120684025901</v>
      </c>
      <c r="R63">
        <v>1.3612363969643799</v>
      </c>
      <c r="S63">
        <v>0.60318259506205996</v>
      </c>
      <c r="T63">
        <v>5.0251631061589199</v>
      </c>
      <c r="U63">
        <v>-2.85289065232056E-2</v>
      </c>
      <c r="V63">
        <v>-0.28121350715731203</v>
      </c>
      <c r="W63">
        <v>-0.15487120684025901</v>
      </c>
      <c r="X63">
        <v>-0.28121350715731203</v>
      </c>
      <c r="Y63">
        <v>-0.28121350715731203</v>
      </c>
      <c r="Z63">
        <v>0.224155694110901</v>
      </c>
      <c r="AA63">
        <v>-0.28121350715731203</v>
      </c>
      <c r="AB63">
        <v>-2.85289065232056E-2</v>
      </c>
      <c r="AC63">
        <v>-0.28121350715731203</v>
      </c>
      <c r="AD63">
        <v>9.78133937938475E-2</v>
      </c>
      <c r="AE63">
        <v>-0.15487120684025901</v>
      </c>
      <c r="AF63">
        <v>-0.28121350715731203</v>
      </c>
      <c r="AH63" s="27"/>
      <c r="AI63">
        <v>-0.46902823203945498</v>
      </c>
      <c r="AJ63">
        <v>-0.32648043602746402</v>
      </c>
      <c r="AK63">
        <v>-0.46902823203945498</v>
      </c>
      <c r="AL63">
        <v>0.38625854403249199</v>
      </c>
      <c r="AM63">
        <v>-0.32648043602746402</v>
      </c>
      <c r="AN63">
        <v>-0.18393264001547199</v>
      </c>
      <c r="AO63">
        <v>-0.32648043602746402</v>
      </c>
      <c r="AP63">
        <v>-0.46902823203945498</v>
      </c>
      <c r="AQ63">
        <v>-0.46902823203945498</v>
      </c>
      <c r="AR63">
        <v>-0.46902823203945498</v>
      </c>
      <c r="AS63">
        <v>-0.61157602805144595</v>
      </c>
      <c r="AT63">
        <v>-0.61157602805144595</v>
      </c>
      <c r="AU63">
        <v>3.9499534443322699</v>
      </c>
      <c r="AV63">
        <v>3.23721446427232</v>
      </c>
      <c r="AW63">
        <v>-4.1384844003481198E-2</v>
      </c>
      <c r="AX63">
        <v>-0.18393264001547199</v>
      </c>
      <c r="AY63">
        <v>-4.1384844003481198E-2</v>
      </c>
      <c r="AZ63">
        <v>-0.32648043602746402</v>
      </c>
      <c r="BA63">
        <v>-0.46902823203945498</v>
      </c>
      <c r="BB63">
        <v>-0.18393264001547199</v>
      </c>
      <c r="BC63">
        <v>-0.61157602805144595</v>
      </c>
      <c r="BD63">
        <v>-0.32648043602746402</v>
      </c>
      <c r="BE63">
        <v>-4.1384844003481198E-2</v>
      </c>
      <c r="BF63">
        <v>0.38625854403249199</v>
      </c>
      <c r="BG63">
        <v>0.10116295200851</v>
      </c>
      <c r="BH63">
        <v>-0.32648043602746402</v>
      </c>
      <c r="BI63">
        <v>-0.32648043602746402</v>
      </c>
      <c r="BJ63">
        <v>-4.1384844003481198E-2</v>
      </c>
      <c r="BK63">
        <v>0.24371074802050099</v>
      </c>
      <c r="BL63">
        <v>-0.18393264001547199</v>
      </c>
      <c r="BM63">
        <v>-0.46902823203945498</v>
      </c>
    </row>
    <row r="64" spans="1:65" x14ac:dyDescent="0.25">
      <c r="A64" s="27"/>
      <c r="B64">
        <v>-0.52857724827753705</v>
      </c>
      <c r="C64">
        <v>-0.52857724827753705</v>
      </c>
      <c r="D64">
        <v>-0.33350707331797003</v>
      </c>
      <c r="E64">
        <v>-0.52857724827753705</v>
      </c>
      <c r="F64">
        <v>-0.33350707331797003</v>
      </c>
      <c r="G64">
        <v>-0.52857724827753705</v>
      </c>
      <c r="H64">
        <v>-0.52857724827753705</v>
      </c>
      <c r="I64">
        <v>-0.13843689835840201</v>
      </c>
      <c r="J64">
        <v>-0.13843689835840201</v>
      </c>
      <c r="K64">
        <v>-0.33350707331797003</v>
      </c>
      <c r="L64">
        <v>-0.33350707331797003</v>
      </c>
      <c r="M64">
        <v>-0.52857724827753705</v>
      </c>
      <c r="N64">
        <v>-0.33350707331797003</v>
      </c>
      <c r="O64">
        <v>-0.52857724827753705</v>
      </c>
      <c r="P64">
        <v>-0.52857724827753705</v>
      </c>
      <c r="Q64">
        <v>-0.33350707331797003</v>
      </c>
      <c r="R64">
        <v>1.8122648512372701</v>
      </c>
      <c r="S64">
        <v>3.5678964258733701</v>
      </c>
      <c r="T64">
        <v>1.22705432635857</v>
      </c>
      <c r="U64">
        <v>2.5925455510755402</v>
      </c>
      <c r="V64">
        <v>1.031984151399</v>
      </c>
      <c r="W64">
        <v>5.6633276601164698E-2</v>
      </c>
      <c r="X64">
        <v>-0.33350707331797003</v>
      </c>
      <c r="Y64">
        <v>-0.13843689835840201</v>
      </c>
      <c r="Z64">
        <v>-0.52857724827753705</v>
      </c>
      <c r="AA64">
        <v>-0.33350707331797003</v>
      </c>
      <c r="AB64">
        <v>-0.52857724827753705</v>
      </c>
      <c r="AC64">
        <v>-0.52857724827753705</v>
      </c>
      <c r="AD64">
        <v>-0.33350707331797003</v>
      </c>
      <c r="AE64">
        <v>-0.52857724827753705</v>
      </c>
      <c r="AF64">
        <v>-0.52857724827753705</v>
      </c>
      <c r="AH64" s="27"/>
      <c r="AI64">
        <v>-0.25226680391890399</v>
      </c>
      <c r="AJ64">
        <v>-0.25226680391890399</v>
      </c>
      <c r="AK64">
        <v>0.24425833395322399</v>
      </c>
      <c r="AL64">
        <v>-0.376398088386936</v>
      </c>
      <c r="AM64">
        <v>-0.376398088386936</v>
      </c>
      <c r="AN64">
        <v>-0.376398088386936</v>
      </c>
      <c r="AO64">
        <v>-0.376398088386936</v>
      </c>
      <c r="AP64">
        <v>-0.376398088386936</v>
      </c>
      <c r="AQ64">
        <v>-0.376398088386936</v>
      </c>
      <c r="AR64">
        <v>-0.12813551945087201</v>
      </c>
      <c r="AS64">
        <v>-0.376398088386936</v>
      </c>
      <c r="AT64">
        <v>-0.25226680391890399</v>
      </c>
      <c r="AU64">
        <v>-0.376398088386936</v>
      </c>
      <c r="AV64">
        <v>4.0923281524622102</v>
      </c>
      <c r="AW64">
        <v>3.2234091611859901</v>
      </c>
      <c r="AX64">
        <v>0.24425833395322399</v>
      </c>
      <c r="AY64">
        <v>-0.25226680391890399</v>
      </c>
      <c r="AZ64">
        <v>0.120127049485192</v>
      </c>
      <c r="BA64">
        <v>-0.25226680391890399</v>
      </c>
      <c r="BB64">
        <v>-0.376398088386936</v>
      </c>
      <c r="BC64">
        <v>-0.376398088386936</v>
      </c>
      <c r="BD64">
        <v>-0.25226680391890399</v>
      </c>
      <c r="BE64">
        <v>-0.376398088386936</v>
      </c>
      <c r="BF64">
        <v>0.120127049485192</v>
      </c>
      <c r="BG64">
        <v>-0.25226680391890399</v>
      </c>
      <c r="BH64">
        <v>-0.25226680391890399</v>
      </c>
      <c r="BI64">
        <v>-0.25226680391890399</v>
      </c>
      <c r="BJ64">
        <v>-0.376398088386936</v>
      </c>
      <c r="BK64">
        <v>-0.376398088386936</v>
      </c>
      <c r="BL64">
        <v>-0.376398088386936</v>
      </c>
      <c r="BM64">
        <v>-0.376398088386936</v>
      </c>
    </row>
    <row r="65" spans="1:65" x14ac:dyDescent="0.25">
      <c r="A65" s="27"/>
      <c r="B65">
        <v>-2.0506912901589399E-2</v>
      </c>
      <c r="C65">
        <v>-0.383772227158313</v>
      </c>
      <c r="D65">
        <v>0.25194207279095299</v>
      </c>
      <c r="E65">
        <v>-0.383772227158313</v>
      </c>
      <c r="F65">
        <v>0.97847270130440001</v>
      </c>
      <c r="G65">
        <v>-0.11132324146577</v>
      </c>
      <c r="H65">
        <v>-2.0506912901589399E-2</v>
      </c>
      <c r="I65">
        <v>0.16112574422677201</v>
      </c>
      <c r="J65">
        <v>-0.11132324146577</v>
      </c>
      <c r="K65">
        <v>7.0309415662591607E-2</v>
      </c>
      <c r="L65">
        <v>-0.383772227158313</v>
      </c>
      <c r="M65">
        <v>-0.383772227158313</v>
      </c>
      <c r="N65">
        <v>-0.383772227158313</v>
      </c>
      <c r="O65">
        <v>-0.29295589859413201</v>
      </c>
      <c r="P65">
        <v>-0.56540488428667501</v>
      </c>
      <c r="Q65">
        <v>7.0309415662591607E-2</v>
      </c>
      <c r="R65">
        <v>2.7039829440238399</v>
      </c>
      <c r="S65">
        <v>2.7039829440238399</v>
      </c>
      <c r="T65">
        <v>2.79479927258802</v>
      </c>
      <c r="U65">
        <v>0.34275840135513402</v>
      </c>
      <c r="V65">
        <v>-0.383772227158313</v>
      </c>
      <c r="W65">
        <v>-0.47458855572249398</v>
      </c>
      <c r="X65">
        <v>-0.83785386997921796</v>
      </c>
      <c r="Y65">
        <v>-1.0194865271075799</v>
      </c>
      <c r="Z65">
        <v>-1.11030285567176</v>
      </c>
      <c r="AA65">
        <v>-0.47458855572249398</v>
      </c>
      <c r="AB65">
        <v>-0.65622121285085599</v>
      </c>
      <c r="AC65">
        <v>-0.65622121285085599</v>
      </c>
      <c r="AD65">
        <v>-0.383772227158313</v>
      </c>
      <c r="AE65">
        <v>-0.74703754141503698</v>
      </c>
      <c r="AF65">
        <v>-0.29295589859413201</v>
      </c>
      <c r="AH65" s="27"/>
      <c r="AI65">
        <v>0.88373597680330496</v>
      </c>
      <c r="AJ65">
        <v>-0.159914129135836</v>
      </c>
      <c r="AK65">
        <v>0.36191092383373502</v>
      </c>
      <c r="AL65">
        <v>1.40275551873541E-2</v>
      </c>
      <c r="AM65">
        <v>0.36191092383373502</v>
      </c>
      <c r="AN65">
        <v>-0.159914129135836</v>
      </c>
      <c r="AO65">
        <v>1.40275551873541E-2</v>
      </c>
      <c r="AP65">
        <v>-0.50779749778221706</v>
      </c>
      <c r="AQ65">
        <v>0.27494008167213901</v>
      </c>
      <c r="AR65">
        <v>0.100998397348949</v>
      </c>
      <c r="AS65">
        <v>-0.159914129135836</v>
      </c>
      <c r="AT65">
        <v>0.53585260815692504</v>
      </c>
      <c r="AU65">
        <v>0.44888176599532997</v>
      </c>
      <c r="AV65">
        <v>4.6234821897518996</v>
      </c>
      <c r="AW65">
        <v>1.0576776611265</v>
      </c>
      <c r="AX65">
        <v>0.27494008167213901</v>
      </c>
      <c r="AY65">
        <v>-0.68173918210540696</v>
      </c>
      <c r="AZ65">
        <v>-0.85568086642859698</v>
      </c>
      <c r="BA65">
        <v>-0.59476833994381195</v>
      </c>
      <c r="BB65">
        <v>1.40275551873541E-2</v>
      </c>
      <c r="BC65">
        <v>-0.76871002426700197</v>
      </c>
      <c r="BD65">
        <v>-0.50779749778221706</v>
      </c>
      <c r="BE65">
        <v>-0.159914129135836</v>
      </c>
      <c r="BF65">
        <v>-0.42082665562062199</v>
      </c>
      <c r="BG65">
        <v>-0.33385581345902599</v>
      </c>
      <c r="BH65">
        <v>-0.76871002426700197</v>
      </c>
      <c r="BI65">
        <v>-0.50779749778221706</v>
      </c>
      <c r="BJ65">
        <v>-1.02962255075179</v>
      </c>
      <c r="BK65">
        <v>-0.50779749778221706</v>
      </c>
      <c r="BL65">
        <v>-7.2943286974241101E-2</v>
      </c>
      <c r="BM65">
        <v>-0.76871002426700197</v>
      </c>
    </row>
    <row r="66" spans="1:65" x14ac:dyDescent="0.25">
      <c r="A66" s="27"/>
      <c r="B66">
        <v>-0.477662460175244</v>
      </c>
      <c r="C66">
        <v>-0.477662460175244</v>
      </c>
      <c r="D66">
        <v>0.40636955567147698</v>
      </c>
      <c r="E66">
        <v>-0.477662460175244</v>
      </c>
      <c r="F66">
        <v>0.84838556359483697</v>
      </c>
      <c r="G66">
        <v>-0.91967846809860399</v>
      </c>
      <c r="H66">
        <v>-0.477662460175244</v>
      </c>
      <c r="I66">
        <v>0.40636955567147698</v>
      </c>
      <c r="J66">
        <v>-0.477662460175244</v>
      </c>
      <c r="K66">
        <v>0.627377559633157</v>
      </c>
      <c r="L66">
        <v>1.06939356755652</v>
      </c>
      <c r="M66">
        <v>0.40636955567147698</v>
      </c>
      <c r="N66">
        <v>1.06939356755652</v>
      </c>
      <c r="O66">
        <v>-0.69867046413692402</v>
      </c>
      <c r="P66">
        <v>-0.477662460175244</v>
      </c>
      <c r="Q66">
        <v>0.40636955567147698</v>
      </c>
      <c r="R66">
        <v>1.7324175794415599</v>
      </c>
      <c r="S66">
        <v>0.84838556359483697</v>
      </c>
      <c r="T66">
        <v>2.83745759924996</v>
      </c>
      <c r="U66">
        <v>1.06939356755652</v>
      </c>
      <c r="V66">
        <v>-1.1406864720602801</v>
      </c>
      <c r="W66">
        <v>0.18536155170979701</v>
      </c>
      <c r="X66">
        <v>-1.1406864720602801</v>
      </c>
      <c r="Y66">
        <v>0.40636955567147698</v>
      </c>
      <c r="Z66">
        <v>-0.69867046413692402</v>
      </c>
      <c r="AA66">
        <v>-0.69867046413692402</v>
      </c>
      <c r="AB66">
        <v>0.18536155170979701</v>
      </c>
      <c r="AC66">
        <v>-0.25665445621356298</v>
      </c>
      <c r="AD66">
        <v>-1.36169447602196</v>
      </c>
      <c r="AE66">
        <v>-2.0247184879070099</v>
      </c>
      <c r="AF66">
        <v>-0.69867046413692402</v>
      </c>
      <c r="AH66" s="27"/>
      <c r="AI66">
        <v>-0.80261172821848803</v>
      </c>
      <c r="AJ66">
        <v>-0.226663497320962</v>
      </c>
      <c r="AK66">
        <v>-0.226663497320962</v>
      </c>
      <c r="AL66">
        <v>0.57966402593557498</v>
      </c>
      <c r="AM66">
        <v>-0.80261172821848803</v>
      </c>
      <c r="AN66">
        <v>3.7157950380489499E-3</v>
      </c>
      <c r="AO66">
        <v>-0.45704278967997197</v>
      </c>
      <c r="AP66">
        <v>0.34928473357656498</v>
      </c>
      <c r="AQ66">
        <v>-0.226663497320962</v>
      </c>
      <c r="AR66">
        <v>0.46447437975606998</v>
      </c>
      <c r="AS66">
        <v>3.7157950380489499E-3</v>
      </c>
      <c r="AT66">
        <v>-0.111473851141456</v>
      </c>
      <c r="AU66">
        <v>0.23409508739706</v>
      </c>
      <c r="AV66">
        <v>4.0353534113207301</v>
      </c>
      <c r="AW66">
        <v>2.1923190724486501</v>
      </c>
      <c r="AX66">
        <v>0.81004331829458598</v>
      </c>
      <c r="AY66">
        <v>0.118905441217554</v>
      </c>
      <c r="AZ66">
        <v>-0.45704278967997197</v>
      </c>
      <c r="BA66">
        <v>-0.226663497320962</v>
      </c>
      <c r="BB66">
        <v>0.34928473357656498</v>
      </c>
      <c r="BC66">
        <v>-0.226663497320962</v>
      </c>
      <c r="BD66">
        <v>0.23409508739706</v>
      </c>
      <c r="BE66">
        <v>-0.45704278967997197</v>
      </c>
      <c r="BF66">
        <v>-1.148180666757</v>
      </c>
      <c r="BG66">
        <v>-0.91780137439799403</v>
      </c>
      <c r="BH66">
        <v>-0.80261172821848803</v>
      </c>
      <c r="BI66">
        <v>-0.80261172821848803</v>
      </c>
      <c r="BJ66">
        <v>0.23409508739706</v>
      </c>
      <c r="BK66">
        <v>3.7157950380489499E-3</v>
      </c>
      <c r="BL66">
        <v>-0.57223243585947803</v>
      </c>
      <c r="BM66">
        <v>-1.148180666757</v>
      </c>
    </row>
    <row r="67" spans="1:65" x14ac:dyDescent="0.25">
      <c r="A67" s="27"/>
      <c r="B67">
        <v>-9.9376000713602003E-2</v>
      </c>
      <c r="C67">
        <v>-0.20206453478432401</v>
      </c>
      <c r="D67">
        <v>-0.30475306885504599</v>
      </c>
      <c r="E67">
        <v>-0.40744160292576798</v>
      </c>
      <c r="F67">
        <v>-0.40744160292576798</v>
      </c>
      <c r="G67">
        <v>-0.40744160292576798</v>
      </c>
      <c r="H67">
        <v>-0.40744160292576798</v>
      </c>
      <c r="I67">
        <v>-0.40744160292576798</v>
      </c>
      <c r="J67">
        <v>-0.20206453478432401</v>
      </c>
      <c r="K67">
        <v>-0.40744160292576798</v>
      </c>
      <c r="L67">
        <v>-0.40744160292576798</v>
      </c>
      <c r="M67">
        <v>-0.20206453478432401</v>
      </c>
      <c r="N67">
        <v>-0.40744160292576798</v>
      </c>
      <c r="O67">
        <v>-0.30475306885504599</v>
      </c>
      <c r="P67">
        <v>-0.40744160292576798</v>
      </c>
      <c r="Q67">
        <v>-0.30475306885504599</v>
      </c>
      <c r="R67">
        <v>4.3162309643274499</v>
      </c>
      <c r="S67">
        <v>2.6732144191958902</v>
      </c>
      <c r="T67">
        <v>1.13288640813506</v>
      </c>
      <c r="U67">
        <v>0.106001067427842</v>
      </c>
      <c r="V67">
        <v>3.31253335712006E-3</v>
      </c>
      <c r="W67">
        <v>-0.40744160292576798</v>
      </c>
      <c r="X67">
        <v>3.31253335712006E-3</v>
      </c>
      <c r="Y67">
        <v>-0.30475306885504599</v>
      </c>
      <c r="Z67">
        <v>-0.30475306885504599</v>
      </c>
      <c r="AA67">
        <v>-0.20206453478432401</v>
      </c>
      <c r="AB67">
        <v>-0.30475306885504599</v>
      </c>
      <c r="AC67">
        <v>-0.40744160292576798</v>
      </c>
      <c r="AD67">
        <v>-0.40744160292576798</v>
      </c>
      <c r="AE67">
        <v>-0.40744160292576798</v>
      </c>
      <c r="AF67">
        <v>-0.20206453478432401</v>
      </c>
      <c r="AH67" s="27"/>
      <c r="AI67">
        <v>-1.15270429752912</v>
      </c>
      <c r="AJ67">
        <v>-0.182554979246694</v>
      </c>
      <c r="AK67">
        <v>-0.99101274448205001</v>
      </c>
      <c r="AL67">
        <v>0.30251967989452</v>
      </c>
      <c r="AM67">
        <v>-1.3143958505761899</v>
      </c>
      <c r="AN67">
        <v>-0.50593808534083595</v>
      </c>
      <c r="AO67">
        <v>-0.182554979246694</v>
      </c>
      <c r="AP67">
        <v>-0.182554979246694</v>
      </c>
      <c r="AQ67">
        <v>-0.182554979246694</v>
      </c>
      <c r="AR67">
        <v>-2.0863426199622202E-2</v>
      </c>
      <c r="AS67">
        <v>-0.66762963838790701</v>
      </c>
      <c r="AT67">
        <v>0.140828126847449</v>
      </c>
      <c r="AU67">
        <v>-2.0863426199622202E-2</v>
      </c>
      <c r="AV67">
        <v>1.4343605512240201</v>
      </c>
      <c r="AW67">
        <v>3.6980422938830202</v>
      </c>
      <c r="AX67">
        <v>1.4343605512240201</v>
      </c>
      <c r="AY67">
        <v>0.140828126847449</v>
      </c>
      <c r="AZ67">
        <v>0.949285892082806</v>
      </c>
      <c r="BA67">
        <v>0.30251967989452</v>
      </c>
      <c r="BB67">
        <v>0.625902785988663</v>
      </c>
      <c r="BC67">
        <v>0.30251967989452</v>
      </c>
      <c r="BD67">
        <v>0.625902785988663</v>
      </c>
      <c r="BE67">
        <v>-0.182554979246694</v>
      </c>
      <c r="BF67">
        <v>0.625902785988663</v>
      </c>
      <c r="BG67">
        <v>0.140828126847449</v>
      </c>
      <c r="BH67">
        <v>-0.82932119143497895</v>
      </c>
      <c r="BI67">
        <v>-0.50593808534083595</v>
      </c>
      <c r="BJ67">
        <v>-0.66762963838790701</v>
      </c>
      <c r="BK67">
        <v>-1.15270429752912</v>
      </c>
      <c r="BL67">
        <v>-0.66762963838790701</v>
      </c>
      <c r="BM67">
        <v>-1.3143958505761899</v>
      </c>
    </row>
    <row r="68" spans="1:65" x14ac:dyDescent="0.25">
      <c r="A68" s="27"/>
      <c r="B68">
        <v>-0.45671255123194698</v>
      </c>
      <c r="C68">
        <v>-0.45671255123194698</v>
      </c>
      <c r="D68">
        <v>-0.45671255123194698</v>
      </c>
      <c r="E68">
        <v>-0.45671255123194698</v>
      </c>
      <c r="F68">
        <v>-0.45671255123194698</v>
      </c>
      <c r="G68">
        <v>-0.313701550341135</v>
      </c>
      <c r="H68">
        <v>-0.45671255123194698</v>
      </c>
      <c r="I68">
        <v>-0.45671255123194698</v>
      </c>
      <c r="J68">
        <v>-0.45671255123194698</v>
      </c>
      <c r="K68">
        <v>-0.45671255123194698</v>
      </c>
      <c r="L68">
        <v>-0.45671255123194698</v>
      </c>
      <c r="M68">
        <v>-0.45671255123194698</v>
      </c>
      <c r="N68">
        <v>-0.45671255123194698</v>
      </c>
      <c r="O68">
        <v>-0.45671255123194698</v>
      </c>
      <c r="P68">
        <v>-0.45671255123194698</v>
      </c>
      <c r="Q68">
        <v>-0.45671255123194698</v>
      </c>
      <c r="R68">
        <v>2.9755514701475301</v>
      </c>
      <c r="S68">
        <v>3.1185624710383402</v>
      </c>
      <c r="T68">
        <v>1.6884524621302299</v>
      </c>
      <c r="U68">
        <v>1.83146346302104</v>
      </c>
      <c r="V68">
        <v>0.83038645678535705</v>
      </c>
      <c r="W68">
        <v>-0.170690549450324</v>
      </c>
      <c r="X68">
        <v>-0.45671255123194698</v>
      </c>
      <c r="Y68">
        <v>-0.45671255123194698</v>
      </c>
      <c r="Z68">
        <v>-0.313701550341135</v>
      </c>
      <c r="AA68">
        <v>-2.7679548559512001E-2</v>
      </c>
      <c r="AB68">
        <v>-0.45671255123194698</v>
      </c>
      <c r="AC68">
        <v>-0.170690549450324</v>
      </c>
      <c r="AD68">
        <v>-0.45671255123194698</v>
      </c>
      <c r="AE68">
        <v>-0.313701550341135</v>
      </c>
      <c r="AF68">
        <v>-0.45671255123194698</v>
      </c>
      <c r="AH68" s="27"/>
      <c r="AI68">
        <v>-0.236420225934174</v>
      </c>
      <c r="AJ68">
        <v>-8.0483481169080495E-2</v>
      </c>
      <c r="AK68">
        <v>-0.392356970699267</v>
      </c>
      <c r="AL68">
        <v>-0.392356970699267</v>
      </c>
      <c r="AM68">
        <v>-0.392356970699267</v>
      </c>
      <c r="AN68">
        <v>-0.236420225934174</v>
      </c>
      <c r="AO68">
        <v>-8.0483481169080495E-2</v>
      </c>
      <c r="AP68">
        <v>-0.392356970699267</v>
      </c>
      <c r="AQ68">
        <v>-0.236420225934174</v>
      </c>
      <c r="AR68">
        <v>-8.0483481169080495E-2</v>
      </c>
      <c r="AS68">
        <v>-0.236420225934174</v>
      </c>
      <c r="AT68">
        <v>-0.236420225934174</v>
      </c>
      <c r="AU68">
        <v>-0.392356970699267</v>
      </c>
      <c r="AV68">
        <v>2.57044117983751</v>
      </c>
      <c r="AW68">
        <v>4.4416821170186296</v>
      </c>
      <c r="AX68">
        <v>0.85513698742148003</v>
      </c>
      <c r="AY68">
        <v>7.5453263596012995E-2</v>
      </c>
      <c r="AZ68">
        <v>0.23139000836110599</v>
      </c>
      <c r="BA68">
        <v>-0.392356970699267</v>
      </c>
      <c r="BB68">
        <v>-0.236420225934174</v>
      </c>
      <c r="BC68">
        <v>-0.392356970699267</v>
      </c>
      <c r="BD68">
        <v>-0.236420225934174</v>
      </c>
      <c r="BE68">
        <v>-0.392356970699267</v>
      </c>
      <c r="BF68">
        <v>-0.392356970699267</v>
      </c>
      <c r="BG68">
        <v>-0.392356970699267</v>
      </c>
      <c r="BH68">
        <v>-0.392356970699267</v>
      </c>
      <c r="BI68">
        <v>-0.392356970699267</v>
      </c>
      <c r="BJ68">
        <v>-0.392356970699267</v>
      </c>
      <c r="BK68">
        <v>-0.392356970699267</v>
      </c>
      <c r="BL68">
        <v>-0.392356970699267</v>
      </c>
      <c r="BM68">
        <v>-0.392356970699267</v>
      </c>
    </row>
    <row r="69" spans="1:65" x14ac:dyDescent="0.25">
      <c r="A69" s="27"/>
      <c r="B69">
        <v>-0.28453230592984402</v>
      </c>
      <c r="C69">
        <v>0.42110781277616999</v>
      </c>
      <c r="D69">
        <v>-2.2762584474387199E-3</v>
      </c>
      <c r="E69">
        <v>-1.20186446024766</v>
      </c>
      <c r="F69">
        <v>0.20941577716436599</v>
      </c>
      <c r="G69">
        <v>-0.70791637715345301</v>
      </c>
      <c r="H69">
        <v>-0.49622434154164802</v>
      </c>
      <c r="I69">
        <v>-0.70791637715345301</v>
      </c>
      <c r="J69">
        <v>-0.14340428218864101</v>
      </c>
      <c r="K69">
        <v>0.20941577716436599</v>
      </c>
      <c r="L69">
        <v>-0.84904440089465505</v>
      </c>
      <c r="M69">
        <v>-0.637352365282851</v>
      </c>
      <c r="N69">
        <v>-0.77848038902405403</v>
      </c>
      <c r="O69">
        <v>-7.2840270318039899E-2</v>
      </c>
      <c r="P69">
        <v>-1.8369405670830801</v>
      </c>
      <c r="Q69">
        <v>0.77392787212917602</v>
      </c>
      <c r="R69">
        <v>2.96141224011782</v>
      </c>
      <c r="S69">
        <v>1.26787595522339</v>
      </c>
      <c r="T69">
        <v>0.27997978903496701</v>
      </c>
      <c r="U69">
        <v>6.82877534231629E-2</v>
      </c>
      <c r="V69">
        <v>2.1852081095412101</v>
      </c>
      <c r="W69">
        <v>0.27997978903496701</v>
      </c>
      <c r="X69">
        <v>-1.6252485314712699</v>
      </c>
      <c r="Y69">
        <v>-0.637352365282851</v>
      </c>
      <c r="Z69">
        <v>-7.2840270318039899E-2</v>
      </c>
      <c r="AA69">
        <v>0.77392787212917602</v>
      </c>
      <c r="AB69">
        <v>0.35054380090556803</v>
      </c>
      <c r="AC69">
        <v>0.98561990774098096</v>
      </c>
      <c r="AD69">
        <v>-0.77848038902405403</v>
      </c>
      <c r="AE69">
        <v>-0.49622434154164802</v>
      </c>
      <c r="AF69">
        <v>0.56223583651737197</v>
      </c>
      <c r="AH69" s="27"/>
      <c r="AI69">
        <v>0.50290677009857498</v>
      </c>
      <c r="AJ69">
        <v>-1.0216781070772301</v>
      </c>
      <c r="AK69">
        <v>0.55208692742682797</v>
      </c>
      <c r="AL69">
        <v>-1.26757889371849</v>
      </c>
      <c r="AM69">
        <v>1.2406091300223501</v>
      </c>
      <c r="AN69">
        <v>-0.874137635092476</v>
      </c>
      <c r="AO69">
        <v>0.50290677009857498</v>
      </c>
      <c r="AP69">
        <v>-0.33315590448170601</v>
      </c>
      <c r="AQ69">
        <v>-1.07085826440548</v>
      </c>
      <c r="AR69">
        <v>0.25700598345731601</v>
      </c>
      <c r="AS69">
        <v>-0.57905669112296498</v>
      </c>
      <c r="AT69">
        <v>0.69962739941158303</v>
      </c>
      <c r="AU69">
        <v>-0.874137635092476</v>
      </c>
      <c r="AV69">
        <v>3.5028963671219402</v>
      </c>
      <c r="AW69">
        <v>1.33896944467886</v>
      </c>
      <c r="AX69">
        <v>-0.33315590448170601</v>
      </c>
      <c r="AY69">
        <v>-1.3659392083749899</v>
      </c>
      <c r="AZ69">
        <v>0.69962739941158303</v>
      </c>
      <c r="BA69">
        <v>0.50290677009857498</v>
      </c>
      <c r="BB69">
        <v>-8.7255117840446803E-2</v>
      </c>
      <c r="BC69">
        <v>0.65044724208333005</v>
      </c>
      <c r="BD69">
        <v>0.40454645544207102</v>
      </c>
      <c r="BE69">
        <v>-0.874137635092476</v>
      </c>
      <c r="BF69">
        <v>-0.67741700577946895</v>
      </c>
      <c r="BG69">
        <v>0.207825826129065</v>
      </c>
      <c r="BH69">
        <v>1.1105196816056999E-2</v>
      </c>
      <c r="BI69">
        <v>0.65044724208333005</v>
      </c>
      <c r="BJ69">
        <v>6.0285354144308897E-2</v>
      </c>
      <c r="BK69">
        <v>-0.92331779242072798</v>
      </c>
      <c r="BL69">
        <v>-1.12003842173374</v>
      </c>
      <c r="BM69">
        <v>-0.38233606180995799</v>
      </c>
    </row>
    <row r="70" spans="1:65" x14ac:dyDescent="0.25">
      <c r="A70" s="27"/>
      <c r="B70">
        <v>-0.230999687295079</v>
      </c>
      <c r="C70">
        <v>-0.62883248208104903</v>
      </c>
      <c r="D70">
        <v>-0.62883248208104903</v>
      </c>
      <c r="E70">
        <v>-0.62883248208104903</v>
      </c>
      <c r="F70">
        <v>0.166833107490891</v>
      </c>
      <c r="G70">
        <v>0.56466590227686098</v>
      </c>
      <c r="H70">
        <v>-0.230999687295079</v>
      </c>
      <c r="I70">
        <v>0.166833107490891</v>
      </c>
      <c r="J70">
        <v>-0.62883248208104903</v>
      </c>
      <c r="K70">
        <v>0.166833107490891</v>
      </c>
      <c r="L70">
        <v>-0.230999687295079</v>
      </c>
      <c r="M70">
        <v>0.166833107490891</v>
      </c>
      <c r="N70">
        <v>-0.62883248208104903</v>
      </c>
      <c r="O70">
        <v>0.56466590227686098</v>
      </c>
      <c r="P70">
        <v>-0.230999687295079</v>
      </c>
      <c r="Q70">
        <v>-0.62883248208104903</v>
      </c>
      <c r="R70">
        <v>-0.62883248208104903</v>
      </c>
      <c r="S70">
        <v>1.75816428663477</v>
      </c>
      <c r="T70">
        <v>3.7473282605646201</v>
      </c>
      <c r="U70">
        <v>2.5538298762067102</v>
      </c>
      <c r="V70">
        <v>-0.230999687295079</v>
      </c>
      <c r="W70">
        <v>-0.62883248208104903</v>
      </c>
      <c r="X70">
        <v>-0.62883248208104903</v>
      </c>
      <c r="Y70">
        <v>-0.62883248208104903</v>
      </c>
      <c r="Z70">
        <v>-0.230999687295079</v>
      </c>
      <c r="AA70">
        <v>0.166833107490891</v>
      </c>
      <c r="AB70">
        <v>-0.62883248208104903</v>
      </c>
      <c r="AC70">
        <v>-0.230999687295079</v>
      </c>
      <c r="AD70">
        <v>-0.230999687295079</v>
      </c>
      <c r="AE70">
        <v>-0.62883248208104903</v>
      </c>
      <c r="AF70">
        <v>-0.62883248208104903</v>
      </c>
      <c r="AH70" s="27"/>
      <c r="AI70" s="22">
        <v>1.5090371995431299E-16</v>
      </c>
      <c r="AJ70">
        <v>-0.107874593167471</v>
      </c>
      <c r="AK70">
        <v>-0.215749186334941</v>
      </c>
      <c r="AL70">
        <v>-0.107874593167471</v>
      </c>
      <c r="AM70">
        <v>-0.431498372669883</v>
      </c>
      <c r="AN70">
        <v>-0.323623779502412</v>
      </c>
      <c r="AO70">
        <v>-0.215749186334941</v>
      </c>
      <c r="AP70">
        <v>-0.323623779502412</v>
      </c>
      <c r="AQ70">
        <v>-0.107874593167471</v>
      </c>
      <c r="AR70">
        <v>0.215749186334942</v>
      </c>
      <c r="AS70">
        <v>-0.215749186334941</v>
      </c>
      <c r="AT70">
        <v>-0.323623779502412</v>
      </c>
      <c r="AU70">
        <v>-0.215749186334941</v>
      </c>
      <c r="AV70">
        <v>5.0701058788711304</v>
      </c>
      <c r="AW70">
        <v>1.4023697111771201</v>
      </c>
      <c r="AX70">
        <v>-0.323623779502412</v>
      </c>
      <c r="AY70">
        <v>-0.323623779502412</v>
      </c>
      <c r="AZ70">
        <v>-0.431498372669883</v>
      </c>
      <c r="BA70">
        <v>-0.431498372669883</v>
      </c>
      <c r="BB70">
        <v>-0.323623779502412</v>
      </c>
      <c r="BC70">
        <v>-0.323623779502412</v>
      </c>
      <c r="BD70">
        <v>0.215749186334942</v>
      </c>
      <c r="BE70">
        <v>0.107874593167471</v>
      </c>
      <c r="BF70">
        <v>-0.215749186334941</v>
      </c>
      <c r="BG70">
        <v>-0.323623779502412</v>
      </c>
      <c r="BH70">
        <v>-0.431498372669883</v>
      </c>
      <c r="BI70">
        <v>-0.323623779502412</v>
      </c>
      <c r="BJ70">
        <v>-0.215749186334941</v>
      </c>
      <c r="BK70">
        <v>-0.323623779502412</v>
      </c>
      <c r="BL70">
        <v>-0.107874593167471</v>
      </c>
      <c r="BM70">
        <v>-0.323623779502412</v>
      </c>
    </row>
    <row r="71" spans="1:65" x14ac:dyDescent="0.25">
      <c r="A71" s="27"/>
      <c r="B71">
        <v>-0.62865394011858799</v>
      </c>
      <c r="C71">
        <v>-0.62865394011858799</v>
      </c>
      <c r="D71">
        <v>4.3355444146109499E-2</v>
      </c>
      <c r="E71">
        <v>-9.1046432706830105E-2</v>
      </c>
      <c r="F71">
        <v>-1.0318595706774101</v>
      </c>
      <c r="G71">
        <v>-0.62865394011858799</v>
      </c>
      <c r="H71">
        <v>-0.76305581697152802</v>
      </c>
      <c r="I71">
        <v>-0.76305581697152802</v>
      </c>
      <c r="J71">
        <v>-9.1046432706830105E-2</v>
      </c>
      <c r="K71">
        <v>-0.49425206326564902</v>
      </c>
      <c r="L71">
        <v>-0.35985018641270899</v>
      </c>
      <c r="M71">
        <v>-0.49425206326564902</v>
      </c>
      <c r="N71">
        <v>-0.22544830955976999</v>
      </c>
      <c r="O71">
        <v>-0.49425206326564902</v>
      </c>
      <c r="P71">
        <v>-0.35985018641270899</v>
      </c>
      <c r="Q71">
        <v>1.52177608952844</v>
      </c>
      <c r="R71">
        <v>2.59699110435196</v>
      </c>
      <c r="S71">
        <v>2.0593835969401999</v>
      </c>
      <c r="T71">
        <v>2.32818735064608</v>
      </c>
      <c r="U71">
        <v>1.52177608952844</v>
      </c>
      <c r="V71">
        <v>0.98416858211668701</v>
      </c>
      <c r="W71">
        <v>0.17775732099904901</v>
      </c>
      <c r="X71">
        <v>0.31215919785198898</v>
      </c>
      <c r="Y71">
        <v>0.17775732099904901</v>
      </c>
      <c r="Z71">
        <v>-0.62865394011858799</v>
      </c>
      <c r="AA71">
        <v>-1.0318595706774101</v>
      </c>
      <c r="AB71">
        <v>-0.49425206326564902</v>
      </c>
      <c r="AC71">
        <v>-0.76305581697152802</v>
      </c>
      <c r="AD71">
        <v>-0.49425206326564902</v>
      </c>
      <c r="AE71">
        <v>-0.49425206326564902</v>
      </c>
      <c r="AF71">
        <v>-0.76305581697152802</v>
      </c>
      <c r="AH71" s="27"/>
      <c r="AI71">
        <v>-0.35512681348816699</v>
      </c>
      <c r="AJ71">
        <v>0.24810229435474701</v>
      </c>
      <c r="AK71">
        <v>-0.20431953652743901</v>
      </c>
      <c r="AL71">
        <v>0.398909571315475</v>
      </c>
      <c r="AM71">
        <v>-0.20431953652743901</v>
      </c>
      <c r="AN71">
        <v>-0.80754864437035301</v>
      </c>
      <c r="AO71">
        <v>-0.50593409044889603</v>
      </c>
      <c r="AP71">
        <v>-0.50593409044889603</v>
      </c>
      <c r="AQ71">
        <v>-0.50593409044889603</v>
      </c>
      <c r="AR71">
        <v>-5.3512259566710102E-2</v>
      </c>
      <c r="AS71">
        <v>-0.65674136740962397</v>
      </c>
      <c r="AT71">
        <v>0.70052412523693197</v>
      </c>
      <c r="AU71">
        <v>0.70052412523693197</v>
      </c>
      <c r="AV71">
        <v>2.6610187257264002</v>
      </c>
      <c r="AW71">
        <v>2.81182600268713</v>
      </c>
      <c r="AX71">
        <v>1.30375323307985</v>
      </c>
      <c r="AY71">
        <v>1.0021386791583899</v>
      </c>
      <c r="AZ71">
        <v>0.70052412523693197</v>
      </c>
      <c r="BA71">
        <v>-0.65674136740962397</v>
      </c>
      <c r="BB71">
        <v>1.0021386791583899</v>
      </c>
      <c r="BC71">
        <v>-0.65674136740962397</v>
      </c>
      <c r="BD71">
        <v>-1.25997047525254</v>
      </c>
      <c r="BE71">
        <v>-0.20431953652743901</v>
      </c>
      <c r="BF71">
        <v>-0.35512681348816699</v>
      </c>
      <c r="BG71">
        <v>0.24810229435474701</v>
      </c>
      <c r="BH71">
        <v>-0.50593409044889603</v>
      </c>
      <c r="BI71">
        <v>-0.95835592133108205</v>
      </c>
      <c r="BJ71">
        <v>-1.10916319829181</v>
      </c>
      <c r="BK71">
        <v>-0.20431953652743901</v>
      </c>
      <c r="BL71">
        <v>-1.4107777522132701</v>
      </c>
      <c r="BM71">
        <v>-0.65674136740962397</v>
      </c>
    </row>
    <row r="72" spans="1:65" x14ac:dyDescent="0.25">
      <c r="A72" s="27"/>
      <c r="B72">
        <v>-0.33335190440451001</v>
      </c>
      <c r="C72">
        <v>-0.50703104787576803</v>
      </c>
      <c r="D72">
        <v>-0.42019147614013902</v>
      </c>
      <c r="E72">
        <v>-0.50703104787576803</v>
      </c>
      <c r="F72">
        <v>-0.50703104787576803</v>
      </c>
      <c r="G72">
        <v>-0.50703104787576803</v>
      </c>
      <c r="H72">
        <v>-0.42019147614013902</v>
      </c>
      <c r="I72">
        <v>-0.42019147614013902</v>
      </c>
      <c r="J72">
        <v>-0.33335190440451001</v>
      </c>
      <c r="K72">
        <v>-0.42019147614013902</v>
      </c>
      <c r="L72">
        <v>-0.33335190440451001</v>
      </c>
      <c r="M72">
        <v>-0.42019147614013902</v>
      </c>
      <c r="N72">
        <v>-0.50703104787576803</v>
      </c>
      <c r="O72">
        <v>-0.42019147614013902</v>
      </c>
      <c r="P72">
        <v>-0.50703104787576803</v>
      </c>
      <c r="Q72">
        <v>1.4902791020436901</v>
      </c>
      <c r="R72">
        <v>4.6165036845263199</v>
      </c>
      <c r="S72">
        <v>1.14292081510118</v>
      </c>
      <c r="T72">
        <v>0.88240209989429197</v>
      </c>
      <c r="U72">
        <v>0.62188338468740501</v>
      </c>
      <c r="V72">
        <v>0.10084595427363301</v>
      </c>
      <c r="W72">
        <v>0.187685526009262</v>
      </c>
      <c r="X72">
        <v>-0.42019147614013902</v>
      </c>
      <c r="Y72">
        <v>-0.42019147614013902</v>
      </c>
      <c r="Z72">
        <v>-0.50703104787576803</v>
      </c>
      <c r="AA72">
        <v>-0.33335190440451001</v>
      </c>
      <c r="AB72">
        <v>0.10084595427363301</v>
      </c>
      <c r="AC72">
        <v>-0.33335190440451001</v>
      </c>
      <c r="AD72">
        <v>1.40063825380046E-2</v>
      </c>
      <c r="AE72">
        <v>-0.33335190440451001</v>
      </c>
      <c r="AF72">
        <v>-0.24651233266888101</v>
      </c>
      <c r="AH72" s="27"/>
      <c r="AI72">
        <v>-0.48314725678333797</v>
      </c>
      <c r="AJ72">
        <v>-0.48314725678333797</v>
      </c>
      <c r="AK72">
        <v>-0.19232075270016399</v>
      </c>
      <c r="AL72">
        <v>-0.33773400474175103</v>
      </c>
      <c r="AM72">
        <v>9.8505751383010695E-2</v>
      </c>
      <c r="AN72">
        <v>-0.33773400474175103</v>
      </c>
      <c r="AO72">
        <v>-0.62856050882492498</v>
      </c>
      <c r="AP72">
        <v>-0.48314725678333797</v>
      </c>
      <c r="AQ72">
        <v>-0.62856050882492498</v>
      </c>
      <c r="AR72">
        <v>9.8505751383010695E-2</v>
      </c>
      <c r="AS72">
        <v>-0.62856050882492498</v>
      </c>
      <c r="AT72">
        <v>-0.62856050882492498</v>
      </c>
      <c r="AU72">
        <v>0.389332255466185</v>
      </c>
      <c r="AV72">
        <v>4.8971430687553896</v>
      </c>
      <c r="AW72">
        <v>1.1163985156741201</v>
      </c>
      <c r="AX72">
        <v>0.53474550750777206</v>
      </c>
      <c r="AY72">
        <v>-4.6907500658576497E-2</v>
      </c>
      <c r="AZ72">
        <v>0.24391900342459799</v>
      </c>
      <c r="BA72">
        <v>9.8505751383010695E-2</v>
      </c>
      <c r="BB72">
        <v>-4.6907500658576497E-2</v>
      </c>
      <c r="BC72">
        <v>-0.19232075270016399</v>
      </c>
      <c r="BD72">
        <v>-0.48314725678333797</v>
      </c>
      <c r="BE72">
        <v>0.24391900342459799</v>
      </c>
      <c r="BF72">
        <v>-0.33773400474175103</v>
      </c>
      <c r="BG72">
        <v>0.389332255466185</v>
      </c>
      <c r="BH72">
        <v>-0.62856050882492498</v>
      </c>
      <c r="BI72">
        <v>-0.62856050882492498</v>
      </c>
      <c r="BJ72">
        <v>-4.6907500658576497E-2</v>
      </c>
      <c r="BK72">
        <v>-0.48314725678333797</v>
      </c>
      <c r="BL72">
        <v>-0.19232075270016399</v>
      </c>
      <c r="BM72">
        <v>-0.19232075270016399</v>
      </c>
    </row>
    <row r="73" spans="1:65" x14ac:dyDescent="0.25">
      <c r="A73" s="27"/>
      <c r="B73">
        <v>-0.36114786674467902</v>
      </c>
      <c r="C73">
        <v>-0.36114786674467902</v>
      </c>
      <c r="D73">
        <v>-0.36114786674467902</v>
      </c>
      <c r="E73">
        <v>-0.36114786674467902</v>
      </c>
      <c r="F73">
        <v>-0.36114786674467902</v>
      </c>
      <c r="G73">
        <v>-0.36114786674467902</v>
      </c>
      <c r="H73">
        <v>-0.36114786674467902</v>
      </c>
      <c r="I73">
        <v>-0.36114786674467902</v>
      </c>
      <c r="J73">
        <v>-5.0159425936760899E-2</v>
      </c>
      <c r="K73">
        <v>-0.36114786674467902</v>
      </c>
      <c r="L73">
        <v>-0.36114786674467902</v>
      </c>
      <c r="M73">
        <v>-0.36114786674467902</v>
      </c>
      <c r="N73">
        <v>-0.36114786674467902</v>
      </c>
      <c r="O73">
        <v>-0.36114786674467902</v>
      </c>
      <c r="P73">
        <v>-0.36114786674467902</v>
      </c>
      <c r="Q73">
        <v>-0.36114786674467902</v>
      </c>
      <c r="R73">
        <v>1.50478277810283</v>
      </c>
      <c r="S73">
        <v>0.57181745567907505</v>
      </c>
      <c r="T73">
        <v>4.9256556269899203</v>
      </c>
      <c r="U73">
        <v>0.26082901487115701</v>
      </c>
      <c r="V73">
        <v>-0.36114786674467902</v>
      </c>
      <c r="W73">
        <v>-5.0159425936760899E-2</v>
      </c>
      <c r="X73">
        <v>0.57181745567907505</v>
      </c>
      <c r="Y73">
        <v>-0.36114786674467902</v>
      </c>
      <c r="Z73">
        <v>-5.0159425936760899E-2</v>
      </c>
      <c r="AA73">
        <v>-0.36114786674467902</v>
      </c>
      <c r="AB73">
        <v>-5.0159425936760899E-2</v>
      </c>
      <c r="AC73">
        <v>-5.0159425936760899E-2</v>
      </c>
      <c r="AD73">
        <v>-0.36114786674467902</v>
      </c>
      <c r="AE73">
        <v>-0.36114786674467902</v>
      </c>
      <c r="AF73">
        <v>-0.36114786674467902</v>
      </c>
      <c r="AH73" s="27"/>
      <c r="AI73">
        <v>-0.30737981482540599</v>
      </c>
      <c r="AJ73">
        <v>-0.30737981482540599</v>
      </c>
      <c r="AK73">
        <v>-0.30737981482540599</v>
      </c>
      <c r="AL73">
        <v>-0.30737981482540599</v>
      </c>
      <c r="AM73">
        <v>-0.30737981482540599</v>
      </c>
      <c r="AN73">
        <v>-0.30737981482540599</v>
      </c>
      <c r="AO73">
        <v>-0.30737981482540599</v>
      </c>
      <c r="AP73">
        <v>-0.30737981482540599</v>
      </c>
      <c r="AQ73">
        <v>-0.30737981482540599</v>
      </c>
      <c r="AR73">
        <v>-0.30737981482540599</v>
      </c>
      <c r="AS73">
        <v>-0.30737981482540599</v>
      </c>
      <c r="AT73">
        <v>-0.14309060345320601</v>
      </c>
      <c r="AU73">
        <v>1.82837993301319</v>
      </c>
      <c r="AV73">
        <v>4.9498749490849798</v>
      </c>
      <c r="AW73">
        <v>0.18548781929119301</v>
      </c>
      <c r="AX73">
        <v>-0.30737981482540599</v>
      </c>
      <c r="AY73">
        <v>2.1198607918993601E-2</v>
      </c>
      <c r="AZ73">
        <v>-0.30737981482540599</v>
      </c>
      <c r="BA73">
        <v>-0.30737981482540599</v>
      </c>
      <c r="BB73">
        <v>-0.30737981482540599</v>
      </c>
      <c r="BC73">
        <v>-0.30737981482540599</v>
      </c>
      <c r="BD73">
        <v>-0.14309060345320601</v>
      </c>
      <c r="BE73">
        <v>-0.30737981482540599</v>
      </c>
      <c r="BF73">
        <v>-0.14309060345320601</v>
      </c>
      <c r="BG73">
        <v>-0.14309060345320601</v>
      </c>
      <c r="BH73">
        <v>-0.30737981482540599</v>
      </c>
      <c r="BI73">
        <v>-0.14309060345320601</v>
      </c>
      <c r="BJ73">
        <v>-0.30737981482540599</v>
      </c>
      <c r="BK73">
        <v>-0.30737981482540599</v>
      </c>
      <c r="BL73">
        <v>-0.30737981482540599</v>
      </c>
      <c r="BM73">
        <v>0.18548781929119301</v>
      </c>
    </row>
    <row r="74" spans="1:65" x14ac:dyDescent="0.25">
      <c r="A74" s="27"/>
      <c r="B74">
        <v>-0.84567196971089498</v>
      </c>
      <c r="C74">
        <v>-0.64478437537344102</v>
      </c>
      <c r="D74">
        <v>-0.34345298386725998</v>
      </c>
      <c r="E74">
        <v>-0.54434057820471404</v>
      </c>
      <c r="F74">
        <v>-1.2474471583858</v>
      </c>
      <c r="G74">
        <v>-1.34789095555453</v>
      </c>
      <c r="H74">
        <v>-0.64478437537344102</v>
      </c>
      <c r="I74">
        <v>-4.2121592361079097E-2</v>
      </c>
      <c r="J74">
        <v>-0.44389678103598701</v>
      </c>
      <c r="K74">
        <v>-0.745228172542168</v>
      </c>
      <c r="L74">
        <v>-0.94611576687962196</v>
      </c>
      <c r="M74">
        <v>-0.54434057820471404</v>
      </c>
      <c r="N74">
        <v>-0.745228172542168</v>
      </c>
      <c r="O74">
        <v>-0.84567196971089498</v>
      </c>
      <c r="P74">
        <v>-0.64478437537344102</v>
      </c>
      <c r="Q74">
        <v>0.66098498782001103</v>
      </c>
      <c r="R74">
        <v>0.46009739348255602</v>
      </c>
      <c r="S74">
        <v>2.8707485255320102</v>
      </c>
      <c r="T74">
        <v>1.96675435101346</v>
      </c>
      <c r="U74">
        <v>1.5649791623385501</v>
      </c>
      <c r="V74">
        <v>5.8322204807648E-2</v>
      </c>
      <c r="W74">
        <v>1.2636477708323699</v>
      </c>
      <c r="X74">
        <v>0.46009739348255602</v>
      </c>
      <c r="Y74">
        <v>-4.2121592361079097E-2</v>
      </c>
      <c r="Z74">
        <v>0.66098498782001103</v>
      </c>
      <c r="AA74">
        <v>0.259209799145102</v>
      </c>
      <c r="AB74">
        <v>1.66542295950728</v>
      </c>
      <c r="AC74">
        <v>-0.745228172542168</v>
      </c>
      <c r="AD74">
        <v>-0.34345298386725998</v>
      </c>
      <c r="AE74">
        <v>5.8322204807648E-2</v>
      </c>
      <c r="AF74">
        <v>-0.243009186698533</v>
      </c>
      <c r="AH74" s="27"/>
      <c r="AI74">
        <v>0.40025071910797</v>
      </c>
      <c r="AJ74">
        <v>-1.13473142015146</v>
      </c>
      <c r="AK74">
        <v>-1.9022224897811799</v>
      </c>
      <c r="AL74">
        <v>-1.2626465984230799</v>
      </c>
      <c r="AM74">
        <v>-0.495155528793364</v>
      </c>
      <c r="AN74">
        <v>0.78399625392282701</v>
      </c>
      <c r="AO74">
        <v>-0.62307070706498302</v>
      </c>
      <c r="AP74">
        <v>-0.62307070706498302</v>
      </c>
      <c r="AQ74">
        <v>-0.36724035052174497</v>
      </c>
      <c r="AR74">
        <v>1.6505184293112301E-2</v>
      </c>
      <c r="AS74">
        <v>-0.23932517225012601</v>
      </c>
      <c r="AT74">
        <v>0.14442036256473201</v>
      </c>
      <c r="AU74">
        <v>1.5514873235525399</v>
      </c>
      <c r="AV74">
        <v>0.52816589737958897</v>
      </c>
      <c r="AW74">
        <v>2.0631480366390198</v>
      </c>
      <c r="AX74">
        <v>1.80731768009578</v>
      </c>
      <c r="AY74">
        <v>1.42357214528092</v>
      </c>
      <c r="AZ74">
        <v>1.6505184293112301E-2</v>
      </c>
      <c r="BA74">
        <v>0.52816589737958897</v>
      </c>
      <c r="BB74">
        <v>1.6505184293112301E-2</v>
      </c>
      <c r="BC74">
        <v>0.27233554083634998</v>
      </c>
      <c r="BD74">
        <v>-1.6463921332379401</v>
      </c>
      <c r="BE74">
        <v>0.65608107565120799</v>
      </c>
      <c r="BF74">
        <v>1.42357214528092</v>
      </c>
      <c r="BG74">
        <v>-1.2626465984230799</v>
      </c>
      <c r="BH74">
        <v>-0.36724035052174497</v>
      </c>
      <c r="BI74">
        <v>-1.0068162418798401</v>
      </c>
      <c r="BJ74">
        <v>0.14442036256473201</v>
      </c>
      <c r="BK74">
        <v>0.40025071910797</v>
      </c>
      <c r="BL74">
        <v>-0.75098588533660304</v>
      </c>
      <c r="BM74">
        <v>-0.495155528793364</v>
      </c>
    </row>
    <row r="75" spans="1:65" x14ac:dyDescent="0.25">
      <c r="A75" s="27"/>
      <c r="B75">
        <v>-0.50636968354183298</v>
      </c>
      <c r="C75">
        <v>-0.25318484177091699</v>
      </c>
      <c r="D75">
        <v>-0.75955452531275003</v>
      </c>
      <c r="E75">
        <v>-0.75955452531275003</v>
      </c>
      <c r="F75">
        <v>-0.75955452531275003</v>
      </c>
      <c r="G75">
        <v>-1.01273936708367</v>
      </c>
      <c r="H75">
        <v>-0.75955452531275003</v>
      </c>
      <c r="I75">
        <v>-1.01273936708367</v>
      </c>
      <c r="J75">
        <v>-0.75955452531275003</v>
      </c>
      <c r="K75">
        <v>-1.01273936708367</v>
      </c>
      <c r="L75">
        <v>-0.50636968354183298</v>
      </c>
      <c r="M75">
        <v>-0.75955452531275003</v>
      </c>
      <c r="N75">
        <v>-1.01273936708367</v>
      </c>
      <c r="O75">
        <v>-0.50636968354183298</v>
      </c>
      <c r="P75">
        <v>-1.01273936708367</v>
      </c>
      <c r="Q75">
        <v>-0.75955452531275003</v>
      </c>
      <c r="R75">
        <v>0.25318484177091699</v>
      </c>
      <c r="S75">
        <v>0.75955452531275003</v>
      </c>
      <c r="T75">
        <v>1.2659242088545799</v>
      </c>
      <c r="U75">
        <v>0.75955452531275003</v>
      </c>
      <c r="V75">
        <v>2.78503325948008</v>
      </c>
      <c r="W75">
        <v>1.01273936708367</v>
      </c>
      <c r="X75">
        <v>1.77229389239642</v>
      </c>
      <c r="Y75">
        <v>1.5191090506255001</v>
      </c>
      <c r="Z75">
        <v>1.2659242088545799</v>
      </c>
      <c r="AA75">
        <v>0.75955452531275003</v>
      </c>
      <c r="AB75">
        <v>-0.25318484177091699</v>
      </c>
      <c r="AC75">
        <v>-0.25318484177091699</v>
      </c>
      <c r="AD75">
        <v>-0.25318484177091699</v>
      </c>
      <c r="AE75">
        <v>0</v>
      </c>
      <c r="AF75">
        <v>0.75955452531275003</v>
      </c>
      <c r="AH75" s="27"/>
      <c r="AI75">
        <v>-0.43374053877767899</v>
      </c>
      <c r="AJ75">
        <v>-0.17009432893242299</v>
      </c>
      <c r="AK75">
        <v>-0.17009432893242299</v>
      </c>
      <c r="AL75">
        <v>-0.30191743385505099</v>
      </c>
      <c r="AM75">
        <v>-0.43374053877767899</v>
      </c>
      <c r="AN75">
        <v>-0.43374053877767899</v>
      </c>
      <c r="AO75">
        <v>-0.17009432893242299</v>
      </c>
      <c r="AP75">
        <v>-3.8271224009795199E-2</v>
      </c>
      <c r="AQ75">
        <v>-0.43374053877767899</v>
      </c>
      <c r="AR75">
        <v>9.3551880912832605E-2</v>
      </c>
      <c r="AS75">
        <v>-0.43374053877767899</v>
      </c>
      <c r="AT75">
        <v>-0.17009432893242299</v>
      </c>
      <c r="AU75">
        <v>-0.43374053877767899</v>
      </c>
      <c r="AV75">
        <v>2.5981908744427602</v>
      </c>
      <c r="AW75">
        <v>4.3118912384369201</v>
      </c>
      <c r="AX75">
        <v>-0.43374053877767899</v>
      </c>
      <c r="AY75">
        <v>-0.56556364370030598</v>
      </c>
      <c r="AZ75">
        <v>-3.8271224009795199E-2</v>
      </c>
      <c r="BA75">
        <v>0.489021195680716</v>
      </c>
      <c r="BB75">
        <v>-0.56556364370030598</v>
      </c>
      <c r="BC75">
        <v>-0.43374053877767899</v>
      </c>
      <c r="BD75">
        <v>-0.56556364370030598</v>
      </c>
      <c r="BE75">
        <v>-0.30191743385505099</v>
      </c>
      <c r="BF75">
        <v>-0.43374053877767899</v>
      </c>
      <c r="BG75">
        <v>0.22537498583546001</v>
      </c>
      <c r="BH75">
        <v>0.22537498583546001</v>
      </c>
      <c r="BI75">
        <v>-0.43374053877767899</v>
      </c>
      <c r="BJ75">
        <v>-0.56556364370030598</v>
      </c>
      <c r="BK75">
        <v>-0.30191743385505099</v>
      </c>
      <c r="BL75">
        <v>-0.43374053877767899</v>
      </c>
      <c r="BM75">
        <v>0.752667405525972</v>
      </c>
    </row>
    <row r="76" spans="1:65" x14ac:dyDescent="0.25">
      <c r="A76" s="27"/>
      <c r="B76">
        <v>0.48944664440729102</v>
      </c>
      <c r="C76">
        <v>0.81929112216003097</v>
      </c>
      <c r="D76">
        <v>-0.17024231109818799</v>
      </c>
      <c r="E76">
        <v>-0.17024231109818799</v>
      </c>
      <c r="F76">
        <v>-0.17024231109818799</v>
      </c>
      <c r="G76">
        <v>-0.82993126660366701</v>
      </c>
      <c r="H76">
        <v>0.48944664440729102</v>
      </c>
      <c r="I76">
        <v>0.15960216665455201</v>
      </c>
      <c r="J76">
        <v>0.15960216665455201</v>
      </c>
      <c r="K76">
        <v>-0.50008678885092805</v>
      </c>
      <c r="L76">
        <v>-0.17024231109818799</v>
      </c>
      <c r="M76">
        <v>-0.17024231109818799</v>
      </c>
      <c r="N76">
        <v>-0.82993126660366701</v>
      </c>
      <c r="O76">
        <v>0.15960216665455201</v>
      </c>
      <c r="P76">
        <v>-0.17024231109818799</v>
      </c>
      <c r="Q76">
        <v>-0.17024231109818799</v>
      </c>
      <c r="R76">
        <v>1.1491355999127699</v>
      </c>
      <c r="S76">
        <v>3.1282024664292098</v>
      </c>
      <c r="T76">
        <v>2.1386690331709901</v>
      </c>
      <c r="U76">
        <v>1.47898007766551</v>
      </c>
      <c r="V76">
        <v>1.47898007766551</v>
      </c>
      <c r="W76">
        <v>-0.82993126660366701</v>
      </c>
      <c r="X76">
        <v>-0.82993126660366701</v>
      </c>
      <c r="Y76">
        <v>-0.82993126660366701</v>
      </c>
      <c r="Z76">
        <v>-0.82993126660366701</v>
      </c>
      <c r="AA76">
        <v>-0.82993126660366701</v>
      </c>
      <c r="AB76">
        <v>-0.82993126660366701</v>
      </c>
      <c r="AC76">
        <v>-0.82993126660366701</v>
      </c>
      <c r="AD76">
        <v>-0.82993126660366701</v>
      </c>
      <c r="AE76">
        <v>-0.82993126660366701</v>
      </c>
      <c r="AF76">
        <v>-0.82993126660366701</v>
      </c>
      <c r="AH76" s="27"/>
      <c r="AI76">
        <v>0.32246881272764299</v>
      </c>
      <c r="AJ76">
        <v>0</v>
      </c>
      <c r="AK76">
        <v>-0.48370321909146502</v>
      </c>
      <c r="AL76">
        <v>-0.161234406363822</v>
      </c>
      <c r="AM76">
        <v>-0.161234406363822</v>
      </c>
      <c r="AN76">
        <v>0.64493762545528599</v>
      </c>
      <c r="AO76">
        <v>-0.48370321909146502</v>
      </c>
      <c r="AP76">
        <v>0.161234406363822</v>
      </c>
      <c r="AQ76">
        <v>-0.32246881272764299</v>
      </c>
      <c r="AR76">
        <v>0.161234406363822</v>
      </c>
      <c r="AS76">
        <v>1.28987525091057</v>
      </c>
      <c r="AT76">
        <v>0.96740643818293004</v>
      </c>
      <c r="AU76">
        <v>-0.48370321909146502</v>
      </c>
      <c r="AV76">
        <v>1.12864084454675</v>
      </c>
      <c r="AW76">
        <v>3.8696257527317202</v>
      </c>
      <c r="AX76">
        <v>1.7735784700020401</v>
      </c>
      <c r="AY76">
        <v>0.32246881272764299</v>
      </c>
      <c r="AZ76">
        <v>0.32246881272764299</v>
      </c>
      <c r="BA76">
        <v>-0.48370321909146502</v>
      </c>
      <c r="BB76">
        <v>-0.64493762545528599</v>
      </c>
      <c r="BC76">
        <v>-0.32246881272764299</v>
      </c>
      <c r="BD76">
        <v>-0.80617203181910801</v>
      </c>
      <c r="BE76">
        <v>-0.48370321909146502</v>
      </c>
      <c r="BF76">
        <v>-0.80617203181910801</v>
      </c>
      <c r="BG76">
        <v>-0.80617203181910801</v>
      </c>
      <c r="BH76">
        <v>-0.80617203181910801</v>
      </c>
      <c r="BI76">
        <v>-0.80617203181910801</v>
      </c>
      <c r="BJ76">
        <v>-0.64493762545528599</v>
      </c>
      <c r="BK76">
        <v>-0.80617203181910801</v>
      </c>
      <c r="BL76">
        <v>-0.64493762545528599</v>
      </c>
      <c r="BM76">
        <v>-0.80617203181910801</v>
      </c>
    </row>
    <row r="77" spans="1:65" x14ac:dyDescent="0.25">
      <c r="A77" s="27"/>
      <c r="B77">
        <v>-0.47844207141691902</v>
      </c>
      <c r="C77">
        <v>-0.47844207141691902</v>
      </c>
      <c r="D77">
        <v>-0.47844207141691902</v>
      </c>
      <c r="E77">
        <v>-0.47844207141691902</v>
      </c>
      <c r="F77">
        <v>-0.25707335180610602</v>
      </c>
      <c r="G77">
        <v>-0.47844207141691902</v>
      </c>
      <c r="H77">
        <v>-0.47844207141691902</v>
      </c>
      <c r="I77">
        <v>-0.47844207141691902</v>
      </c>
      <c r="J77">
        <v>-0.47844207141691902</v>
      </c>
      <c r="K77">
        <v>-0.47844207141691902</v>
      </c>
      <c r="L77">
        <v>-0.47844207141691902</v>
      </c>
      <c r="M77">
        <v>-0.47844207141691902</v>
      </c>
      <c r="N77">
        <v>-0.47844207141691902</v>
      </c>
      <c r="O77">
        <v>-0.47844207141691902</v>
      </c>
      <c r="P77">
        <v>-0.25707335180610602</v>
      </c>
      <c r="Q77">
        <v>-0.47844207141691902</v>
      </c>
      <c r="R77">
        <v>3.50619488157772</v>
      </c>
      <c r="S77">
        <v>1.73524512469121</v>
      </c>
      <c r="T77">
        <v>3.0634574423560901</v>
      </c>
      <c r="U77">
        <v>1.07113896585877</v>
      </c>
      <c r="V77">
        <v>0.18566408741552101</v>
      </c>
      <c r="W77">
        <v>-0.47844207141691902</v>
      </c>
      <c r="X77">
        <v>-0.25707335180610602</v>
      </c>
      <c r="Y77">
        <v>-0.25707335180610602</v>
      </c>
      <c r="Z77">
        <v>-3.57046321952924E-2</v>
      </c>
      <c r="AA77">
        <v>-0.25707335180610602</v>
      </c>
      <c r="AB77">
        <v>-0.47844207141691902</v>
      </c>
      <c r="AC77">
        <v>-3.57046321952924E-2</v>
      </c>
      <c r="AD77">
        <v>-0.25707335180610602</v>
      </c>
      <c r="AE77">
        <v>-0.25707335180610602</v>
      </c>
      <c r="AF77">
        <v>-3.57046321952924E-2</v>
      </c>
      <c r="AH77" s="27"/>
      <c r="AI77">
        <v>1.3947779173421101E-2</v>
      </c>
      <c r="AJ77">
        <v>-0.41843337520262702</v>
      </c>
      <c r="AK77">
        <v>-0.63462395239065095</v>
      </c>
      <c r="AL77">
        <v>-0.20224279801460299</v>
      </c>
      <c r="AM77">
        <v>0.230138356361445</v>
      </c>
      <c r="AN77">
        <v>-0.41843337520262702</v>
      </c>
      <c r="AO77">
        <v>1.3947779173421101E-2</v>
      </c>
      <c r="AP77">
        <v>-0.63462395239065095</v>
      </c>
      <c r="AQ77">
        <v>-0.63462395239065095</v>
      </c>
      <c r="AR77">
        <v>-0.41843337520262702</v>
      </c>
      <c r="AS77">
        <v>-0.41843337520262702</v>
      </c>
      <c r="AT77">
        <v>1.3947779173421101E-2</v>
      </c>
      <c r="AU77">
        <v>1.9596629738656399</v>
      </c>
      <c r="AV77">
        <v>4.7701404773099503</v>
      </c>
      <c r="AW77">
        <v>1.3947779173421101E-2</v>
      </c>
      <c r="AX77">
        <v>1.3947779173421101E-2</v>
      </c>
      <c r="AY77">
        <v>-0.20224279801460299</v>
      </c>
      <c r="AZ77">
        <v>-0.20224279801460299</v>
      </c>
      <c r="BA77">
        <v>-0.41843337520262702</v>
      </c>
      <c r="BB77">
        <v>1.3947779173421101E-2</v>
      </c>
      <c r="BC77">
        <v>1.3947779173421101E-2</v>
      </c>
      <c r="BD77">
        <v>-0.41843337520262702</v>
      </c>
      <c r="BE77">
        <v>-0.41843337520262702</v>
      </c>
      <c r="BF77">
        <v>0.230138356361445</v>
      </c>
      <c r="BG77">
        <v>1.3947779173421101E-2</v>
      </c>
      <c r="BH77">
        <v>1.3947779173421101E-2</v>
      </c>
      <c r="BI77">
        <v>-0.41843337520262702</v>
      </c>
      <c r="BJ77">
        <v>-0.20224279801460299</v>
      </c>
      <c r="BK77">
        <v>-0.41843337520262702</v>
      </c>
      <c r="BL77">
        <v>-0.41843337520262702</v>
      </c>
      <c r="BM77">
        <v>-0.41843337520262702</v>
      </c>
    </row>
    <row r="78" spans="1:65" x14ac:dyDescent="0.25">
      <c r="A78" s="27"/>
      <c r="B78">
        <v>-0.13438096693269599</v>
      </c>
      <c r="C78">
        <v>-0.37942861251584598</v>
      </c>
      <c r="D78">
        <v>-0.72249531633225605</v>
      </c>
      <c r="E78">
        <v>-0.57546672898236595</v>
      </c>
      <c r="F78">
        <v>1.26476204171946E-2</v>
      </c>
      <c r="G78">
        <v>-0.28140955428258602</v>
      </c>
      <c r="H78">
        <v>-0.330419083399216</v>
      </c>
      <c r="I78">
        <v>-3.6361908699435501E-2</v>
      </c>
      <c r="J78">
        <v>-0.183390496049326</v>
      </c>
      <c r="K78">
        <v>-0.37942861251584598</v>
      </c>
      <c r="L78">
        <v>-0.13438096693269599</v>
      </c>
      <c r="M78">
        <v>-8.5371437816065501E-2</v>
      </c>
      <c r="N78">
        <v>-0.28140955428258602</v>
      </c>
      <c r="O78">
        <v>-0.57546672898236595</v>
      </c>
      <c r="P78">
        <v>-0.28140955428258602</v>
      </c>
      <c r="Q78">
        <v>-0.37942861251584598</v>
      </c>
      <c r="R78">
        <v>2.5611431344819602</v>
      </c>
      <c r="S78">
        <v>4.1784575953307499</v>
      </c>
      <c r="T78">
        <v>1.1888763192163201</v>
      </c>
      <c r="U78">
        <v>0.79680008628327603</v>
      </c>
      <c r="V78">
        <v>-3.6361908699435501E-2</v>
      </c>
      <c r="W78">
        <v>-0.13438096693269599</v>
      </c>
      <c r="X78">
        <v>-0.183390496049326</v>
      </c>
      <c r="Y78">
        <v>-0.47744767074910599</v>
      </c>
      <c r="Z78">
        <v>-0.57546672898236595</v>
      </c>
      <c r="AA78">
        <v>-0.57546672898236595</v>
      </c>
      <c r="AB78">
        <v>-0.52645719986573603</v>
      </c>
      <c r="AC78">
        <v>-0.42843814163247601</v>
      </c>
      <c r="AD78">
        <v>-0.13438096693269599</v>
      </c>
      <c r="AE78">
        <v>-0.62447625809899598</v>
      </c>
      <c r="AF78">
        <v>-0.28140955428258602</v>
      </c>
      <c r="AH78" s="27"/>
      <c r="AI78">
        <v>-0.79957618910030903</v>
      </c>
      <c r="AJ78">
        <v>0.31028329726280601</v>
      </c>
      <c r="AK78">
        <v>-5.9669864858232301E-2</v>
      </c>
      <c r="AL78">
        <v>-0.42962302697927102</v>
      </c>
      <c r="AM78">
        <v>0.12530671620228701</v>
      </c>
      <c r="AN78">
        <v>-0.42962302697927102</v>
      </c>
      <c r="AO78">
        <v>-1.16952935122135</v>
      </c>
      <c r="AP78">
        <v>-1.16952935122135</v>
      </c>
      <c r="AQ78">
        <v>0.31028329726280601</v>
      </c>
      <c r="AR78">
        <v>-0.98455277016082898</v>
      </c>
      <c r="AS78">
        <v>0.86521304044436398</v>
      </c>
      <c r="AT78">
        <v>1.2351662025654</v>
      </c>
      <c r="AU78">
        <v>1.2351662025654</v>
      </c>
      <c r="AV78">
        <v>1.05018962150488</v>
      </c>
      <c r="AW78">
        <v>2.89995543211008</v>
      </c>
      <c r="AX78">
        <v>1.05018962150488</v>
      </c>
      <c r="AY78">
        <v>-0.79957618910030903</v>
      </c>
      <c r="AZ78">
        <v>-5.9669864858232301E-2</v>
      </c>
      <c r="BA78">
        <v>0.68023645938384503</v>
      </c>
      <c r="BB78">
        <v>-0.42962302697927102</v>
      </c>
      <c r="BC78">
        <v>-1.7244590944029099</v>
      </c>
      <c r="BD78">
        <v>0.12530671620228701</v>
      </c>
      <c r="BE78">
        <v>0.31028329726280601</v>
      </c>
      <c r="BF78">
        <v>1.05018962150488</v>
      </c>
      <c r="BG78">
        <v>-5.9669864858232301E-2</v>
      </c>
      <c r="BH78">
        <v>0.49525987832332602</v>
      </c>
      <c r="BI78">
        <v>-5.9669864858232301E-2</v>
      </c>
      <c r="BJ78">
        <v>0.12530671620228701</v>
      </c>
      <c r="BK78">
        <v>-1.7244590944029099</v>
      </c>
      <c r="BL78">
        <v>-0.98455277016082898</v>
      </c>
      <c r="BM78">
        <v>-0.98455277016082898</v>
      </c>
    </row>
    <row r="79" spans="1:65" x14ac:dyDescent="0.25">
      <c r="A79" s="27"/>
      <c r="B79">
        <v>-0.20475617016526601</v>
      </c>
      <c r="C79">
        <v>-1.1424463585357501</v>
      </c>
      <c r="D79">
        <v>0.30015393126499401</v>
      </c>
      <c r="E79">
        <v>-0.27688618465530401</v>
      </c>
      <c r="F79">
        <v>0.44441396024506802</v>
      </c>
      <c r="G79">
        <v>-0.70966627159552698</v>
      </c>
      <c r="H79">
        <v>-0.56540624261545203</v>
      </c>
      <c r="I79">
        <v>8.3763887794882294E-2</v>
      </c>
      <c r="J79">
        <v>-0.85392630057560104</v>
      </c>
      <c r="K79">
        <v>8.3763887794882294E-2</v>
      </c>
      <c r="L79">
        <v>-0.42114621363537802</v>
      </c>
      <c r="M79">
        <v>0.44441396024506802</v>
      </c>
      <c r="N79">
        <v>-0.34901619914534099</v>
      </c>
      <c r="O79">
        <v>0.15589390228491901</v>
      </c>
      <c r="P79">
        <v>0.51654397473510605</v>
      </c>
      <c r="Q79">
        <v>1.30997413412552</v>
      </c>
      <c r="R79">
        <v>1.5984941920856599</v>
      </c>
      <c r="S79">
        <v>2.39192435147607</v>
      </c>
      <c r="T79">
        <v>1.3821041486155501</v>
      </c>
      <c r="U79">
        <v>1.6706242065757</v>
      </c>
      <c r="V79">
        <v>1.0214540761653701</v>
      </c>
      <c r="W79">
        <v>1.16571410514544</v>
      </c>
      <c r="X79">
        <v>-0.70966627159552698</v>
      </c>
      <c r="Y79">
        <v>-0.13262615567522901</v>
      </c>
      <c r="Z79">
        <v>-0.92605631506563801</v>
      </c>
      <c r="AA79">
        <v>-0.49327622812541499</v>
      </c>
      <c r="AB79">
        <v>-0.70966627159552698</v>
      </c>
      <c r="AC79">
        <v>-0.85392630057560104</v>
      </c>
      <c r="AD79">
        <v>-1.3588364020058601</v>
      </c>
      <c r="AE79">
        <v>-1.28670638751582</v>
      </c>
      <c r="AF79">
        <v>-1.5752264454759699</v>
      </c>
      <c r="AH79" s="27"/>
      <c r="AI79">
        <v>-1.4283150005618399</v>
      </c>
      <c r="AJ79">
        <v>0.51458923807770496</v>
      </c>
      <c r="AK79">
        <v>-0.61025005797676801</v>
      </c>
      <c r="AL79">
        <v>-1.32605688273871</v>
      </c>
      <c r="AM79">
        <v>1.43491229848591</v>
      </c>
      <c r="AN79">
        <v>-0.40573382233049998</v>
      </c>
      <c r="AO79">
        <v>-0.91702441144616997</v>
      </c>
      <c r="AP79">
        <v>-0.61025005797676801</v>
      </c>
      <c r="AQ79">
        <v>0.61684735590084006</v>
      </c>
      <c r="AR79">
        <v>-0.30347570450736699</v>
      </c>
      <c r="AS79">
        <v>0.10555676678516999</v>
      </c>
      <c r="AT79">
        <v>-9.8959468861098507E-2</v>
      </c>
      <c r="AU79">
        <v>-0.61025005797676801</v>
      </c>
      <c r="AV79">
        <v>1.5371704163090401</v>
      </c>
      <c r="AW79">
        <v>1.3326541806627801</v>
      </c>
      <c r="AX79">
        <v>-0.91702441144616997</v>
      </c>
      <c r="AY79">
        <v>1.8439447697784499</v>
      </c>
      <c r="AZ79">
        <v>1.1281379450165101</v>
      </c>
      <c r="BA79">
        <v>-0.20121758668423201</v>
      </c>
      <c r="BB79">
        <v>0.61684735590084006</v>
      </c>
      <c r="BC79">
        <v>-0.712508175799902</v>
      </c>
      <c r="BD79">
        <v>1.74168665195531</v>
      </c>
      <c r="BE79">
        <v>-0.91702441144616997</v>
      </c>
      <c r="BF79">
        <v>1.23039606283964</v>
      </c>
      <c r="BG79">
        <v>0.10555676678516999</v>
      </c>
      <c r="BH79">
        <v>-9.8959468861098507E-2</v>
      </c>
      <c r="BI79">
        <v>3.2986489620351E-3</v>
      </c>
      <c r="BJ79">
        <v>-1.0192825292693</v>
      </c>
      <c r="BK79">
        <v>-0.91702441144616997</v>
      </c>
      <c r="BL79">
        <v>-1.73508935403124</v>
      </c>
      <c r="BM79">
        <v>0.61684735590084006</v>
      </c>
    </row>
    <row r="80" spans="1:65" x14ac:dyDescent="0.25">
      <c r="A80" s="27"/>
      <c r="B80">
        <v>-0.52455376299959799</v>
      </c>
      <c r="C80">
        <v>-0.52455376299959799</v>
      </c>
      <c r="D80">
        <v>0.14600981031947599</v>
      </c>
      <c r="E80">
        <v>-0.18927197634006099</v>
      </c>
      <c r="F80">
        <v>-0.18927197634006099</v>
      </c>
      <c r="G80">
        <v>-2.16310830102927E-2</v>
      </c>
      <c r="H80">
        <v>-0.69219465632936605</v>
      </c>
      <c r="I80">
        <v>0.64893249030878097</v>
      </c>
      <c r="J80">
        <v>-0.35691286966982899</v>
      </c>
      <c r="K80">
        <v>-0.35691286966982899</v>
      </c>
      <c r="L80">
        <v>0.14600981031947599</v>
      </c>
      <c r="M80">
        <v>-2.16310830102927E-2</v>
      </c>
      <c r="N80">
        <v>0.48129159697901203</v>
      </c>
      <c r="O80">
        <v>-0.18927197634006099</v>
      </c>
      <c r="P80">
        <v>-2.16310830102927E-2</v>
      </c>
      <c r="Q80">
        <v>-2.16310830102927E-2</v>
      </c>
      <c r="R80">
        <v>3.3311867835850699</v>
      </c>
      <c r="S80">
        <v>3.3311867835850699</v>
      </c>
      <c r="T80">
        <v>0.81657338363854903</v>
      </c>
      <c r="U80">
        <v>0.81657338363854903</v>
      </c>
      <c r="V80">
        <v>-2.16310830102927E-2</v>
      </c>
      <c r="W80">
        <v>-0.69219465632936605</v>
      </c>
      <c r="X80">
        <v>-0.69219465632936605</v>
      </c>
      <c r="Y80">
        <v>-0.69219465632936605</v>
      </c>
      <c r="Z80">
        <v>-0.69219465632936605</v>
      </c>
      <c r="AA80">
        <v>-0.52455376299959799</v>
      </c>
      <c r="AB80">
        <v>-0.69219465632936605</v>
      </c>
      <c r="AC80">
        <v>-0.69219465632936605</v>
      </c>
      <c r="AD80">
        <v>-0.69219465632936605</v>
      </c>
      <c r="AE80">
        <v>-0.69219465632936605</v>
      </c>
      <c r="AF80">
        <v>-0.52455376299959799</v>
      </c>
      <c r="AH80" s="27"/>
      <c r="AI80">
        <v>-0.76148624705749202</v>
      </c>
      <c r="AJ80">
        <v>1.72336361176169</v>
      </c>
      <c r="AK80">
        <v>0.23245369647018199</v>
      </c>
      <c r="AL80">
        <v>0.23245369647018199</v>
      </c>
      <c r="AM80">
        <v>-0.76148624705749202</v>
      </c>
      <c r="AN80">
        <v>0.72942366823401905</v>
      </c>
      <c r="AO80">
        <v>0.48093868235210102</v>
      </c>
      <c r="AP80">
        <v>-1.25845621882133</v>
      </c>
      <c r="AQ80">
        <v>-0.51300126117557299</v>
      </c>
      <c r="AR80">
        <v>-0.51300126117557299</v>
      </c>
      <c r="AS80">
        <v>0.48093868235210102</v>
      </c>
      <c r="AT80">
        <v>-1.6031289411736298E-2</v>
      </c>
      <c r="AU80">
        <v>-1.0099712329394099</v>
      </c>
      <c r="AV80">
        <v>2.7173035552893698</v>
      </c>
      <c r="AW80">
        <v>1.4748786258797699</v>
      </c>
      <c r="AX80">
        <v>1.4748786258797699</v>
      </c>
      <c r="AY80">
        <v>0.23245369647018199</v>
      </c>
      <c r="AZ80">
        <v>1.4748786258797699</v>
      </c>
      <c r="BA80">
        <v>0.23245369647018199</v>
      </c>
      <c r="BB80">
        <v>-0.51300126117557299</v>
      </c>
      <c r="BC80">
        <v>-0.76148624705749202</v>
      </c>
      <c r="BD80">
        <v>-0.26451627529365501</v>
      </c>
      <c r="BE80">
        <v>0.23245369647018199</v>
      </c>
      <c r="BF80">
        <v>-1.6031289411736298E-2</v>
      </c>
      <c r="BG80">
        <v>-0.26451627529365501</v>
      </c>
      <c r="BH80">
        <v>-1.6031289411736298E-2</v>
      </c>
      <c r="BI80">
        <v>-1.6031289411736298E-2</v>
      </c>
      <c r="BJ80">
        <v>-1.50694120470325</v>
      </c>
      <c r="BK80">
        <v>-1.0099712329394099</v>
      </c>
      <c r="BL80">
        <v>-1.50694120470325</v>
      </c>
      <c r="BM80">
        <v>-1.0099712329394099</v>
      </c>
    </row>
    <row r="81" spans="1:65" x14ac:dyDescent="0.25">
      <c r="A81" s="27"/>
      <c r="B81">
        <v>-0.67332575667546302</v>
      </c>
      <c r="C81">
        <v>-0.46868753650939099</v>
      </c>
      <c r="D81">
        <v>-0.87796397684153504</v>
      </c>
      <c r="E81">
        <v>-0.67332575667546302</v>
      </c>
      <c r="F81">
        <v>-0.87796397684153504</v>
      </c>
      <c r="G81">
        <v>-5.9411096177246998E-2</v>
      </c>
      <c r="H81">
        <v>-1.28724041717368</v>
      </c>
      <c r="I81">
        <v>-0.87796397684153504</v>
      </c>
      <c r="J81">
        <v>-0.87796397684153504</v>
      </c>
      <c r="K81">
        <v>-0.46868753650939099</v>
      </c>
      <c r="L81">
        <v>-0.87796397684153504</v>
      </c>
      <c r="M81">
        <v>-0.87796397684153504</v>
      </c>
      <c r="N81">
        <v>-0.26404931634331902</v>
      </c>
      <c r="O81">
        <v>-5.9411096177246998E-2</v>
      </c>
      <c r="P81">
        <v>-0.26404931634331902</v>
      </c>
      <c r="Q81">
        <v>0.75914178448704095</v>
      </c>
      <c r="R81">
        <v>1.7823328853174001</v>
      </c>
      <c r="S81">
        <v>1.1684182248191799</v>
      </c>
      <c r="T81">
        <v>0.96378000465311298</v>
      </c>
      <c r="U81">
        <v>3.4194386466459799</v>
      </c>
      <c r="V81">
        <v>0.75914178448704095</v>
      </c>
      <c r="W81">
        <v>1.1684182248191799</v>
      </c>
      <c r="X81">
        <v>0.75914178448704095</v>
      </c>
      <c r="Y81">
        <v>0.34986534415489701</v>
      </c>
      <c r="Z81">
        <v>-0.26404931634331902</v>
      </c>
      <c r="AA81">
        <v>0.14522712398882501</v>
      </c>
      <c r="AB81">
        <v>-0.87796397684153504</v>
      </c>
      <c r="AC81">
        <v>-0.67332575667546302</v>
      </c>
      <c r="AD81">
        <v>-5.9411096177246998E-2</v>
      </c>
      <c r="AE81">
        <v>-0.46868753650939099</v>
      </c>
      <c r="AF81">
        <v>0.55450356432096903</v>
      </c>
      <c r="AH81" s="27"/>
      <c r="AI81">
        <v>-7.0664310789481405E-2</v>
      </c>
      <c r="AJ81">
        <v>-1.2876607743860999</v>
      </c>
      <c r="AK81">
        <v>-0.31406360350880502</v>
      </c>
      <c r="AL81">
        <v>-7.0664310789481405E-2</v>
      </c>
      <c r="AM81">
        <v>-7.0664310789481405E-2</v>
      </c>
      <c r="AN81">
        <v>-0.31406360350880502</v>
      </c>
      <c r="AO81">
        <v>-1.0442614816667799</v>
      </c>
      <c r="AP81">
        <v>-0.31406360350880502</v>
      </c>
      <c r="AQ81">
        <v>-7.0664310789481405E-2</v>
      </c>
      <c r="AR81">
        <v>0.41613427464916602</v>
      </c>
      <c r="AS81">
        <v>-0.55746289622812895</v>
      </c>
      <c r="AT81">
        <v>-0.55746289622812895</v>
      </c>
      <c r="AU81">
        <v>-0.55746289622812895</v>
      </c>
      <c r="AV81">
        <v>3.5803250800003701</v>
      </c>
      <c r="AW81">
        <v>2.8501272018424002</v>
      </c>
      <c r="AX81">
        <v>0.41613427464916602</v>
      </c>
      <c r="AY81">
        <v>-7.0664310789481405E-2</v>
      </c>
      <c r="AZ81">
        <v>-0.55746289622812895</v>
      </c>
      <c r="BA81">
        <v>0.17273498192984199</v>
      </c>
      <c r="BB81">
        <v>0.65953356736849</v>
      </c>
      <c r="BC81">
        <v>-0.31406360350880502</v>
      </c>
      <c r="BD81">
        <v>0.65953356736849</v>
      </c>
      <c r="BE81">
        <v>-1.0442614816667799</v>
      </c>
      <c r="BF81">
        <v>-0.80086218894745198</v>
      </c>
      <c r="BG81">
        <v>-0.31406360350880502</v>
      </c>
      <c r="BH81">
        <v>0.41613427464916602</v>
      </c>
      <c r="BI81">
        <v>0.65953356736849</v>
      </c>
      <c r="BJ81">
        <v>-0.55746289622812895</v>
      </c>
      <c r="BK81">
        <v>-0.55746289622812895</v>
      </c>
      <c r="BL81">
        <v>-0.55746289622812895</v>
      </c>
      <c r="BM81">
        <v>0.17273498192984199</v>
      </c>
    </row>
    <row r="82" spans="1:65" x14ac:dyDescent="0.25">
      <c r="A82" s="27"/>
      <c r="B82">
        <v>-0.204155160741648</v>
      </c>
      <c r="C82">
        <v>-0.204155160741648</v>
      </c>
      <c r="D82">
        <v>-0.204155160741648</v>
      </c>
      <c r="E82">
        <v>-0.204155160741648</v>
      </c>
      <c r="F82">
        <v>-0.204155160741648</v>
      </c>
      <c r="G82">
        <v>-0.204155160741648</v>
      </c>
      <c r="H82">
        <v>-0.204155160741648</v>
      </c>
      <c r="I82">
        <v>-0.204155160741648</v>
      </c>
      <c r="J82">
        <v>-0.204155160741648</v>
      </c>
      <c r="K82">
        <v>-0.204155160741648</v>
      </c>
      <c r="L82">
        <v>-0.204155160741648</v>
      </c>
      <c r="M82">
        <v>0.58694608713223695</v>
      </c>
      <c r="N82">
        <v>-0.204155160741648</v>
      </c>
      <c r="O82">
        <v>-0.204155160741648</v>
      </c>
      <c r="P82">
        <v>-0.204155160741648</v>
      </c>
      <c r="Q82">
        <v>-0.204155160741648</v>
      </c>
      <c r="R82">
        <v>-0.204155160741648</v>
      </c>
      <c r="S82">
        <v>-0.204155160741648</v>
      </c>
      <c r="T82">
        <v>5.33355357437555</v>
      </c>
      <c r="U82">
        <v>-0.204155160741648</v>
      </c>
      <c r="V82">
        <v>-0.204155160741648</v>
      </c>
      <c r="W82">
        <v>-0.204155160741648</v>
      </c>
      <c r="X82">
        <v>-0.204155160741648</v>
      </c>
      <c r="Y82">
        <v>-0.204155160741648</v>
      </c>
      <c r="Z82">
        <v>-0.204155160741648</v>
      </c>
      <c r="AA82">
        <v>-0.204155160741648</v>
      </c>
      <c r="AB82">
        <v>-0.204155160741648</v>
      </c>
      <c r="AC82">
        <v>-0.204155160741648</v>
      </c>
      <c r="AD82">
        <v>-0.204155160741648</v>
      </c>
      <c r="AE82">
        <v>-0.204155160741648</v>
      </c>
      <c r="AF82">
        <v>-0.204155160741648</v>
      </c>
      <c r="AH82" s="27"/>
      <c r="AI82">
        <v>-1.05034136389831E-2</v>
      </c>
      <c r="AJ82">
        <v>-1.05034136389831E-2</v>
      </c>
      <c r="AK82">
        <v>-0.33610923644745999</v>
      </c>
      <c r="AL82">
        <v>-0.33610923644745999</v>
      </c>
      <c r="AM82">
        <v>-0.33610923644745999</v>
      </c>
      <c r="AN82">
        <v>-0.33610923644745999</v>
      </c>
      <c r="AO82">
        <v>-0.33610923644745999</v>
      </c>
      <c r="AP82">
        <v>-0.33610923644745999</v>
      </c>
      <c r="AQ82">
        <v>-1.05034136389831E-2</v>
      </c>
      <c r="AR82">
        <v>-0.33610923644745999</v>
      </c>
      <c r="AS82">
        <v>0.315102409169494</v>
      </c>
      <c r="AT82">
        <v>-0.33610923644745999</v>
      </c>
      <c r="AU82">
        <v>1.6175257004034</v>
      </c>
      <c r="AV82">
        <v>4.8735839284881699</v>
      </c>
      <c r="AW82">
        <v>0.96631405478644805</v>
      </c>
      <c r="AX82">
        <v>-0.33610923644745999</v>
      </c>
      <c r="AY82">
        <v>-0.33610923644745999</v>
      </c>
      <c r="AZ82">
        <v>-0.33610923644745999</v>
      </c>
      <c r="BA82">
        <v>-0.33610923644745999</v>
      </c>
      <c r="BB82">
        <v>-0.33610923644745999</v>
      </c>
      <c r="BC82">
        <v>-0.33610923644745999</v>
      </c>
      <c r="BD82">
        <v>-0.33610923644745999</v>
      </c>
      <c r="BE82">
        <v>-0.33610923644745999</v>
      </c>
      <c r="BF82">
        <v>-0.33610923644745999</v>
      </c>
      <c r="BG82">
        <v>-0.33610923644745999</v>
      </c>
      <c r="BH82">
        <v>-0.33610923644745999</v>
      </c>
      <c r="BI82">
        <v>-0.33610923644745999</v>
      </c>
      <c r="BJ82">
        <v>-0.33610923644745999</v>
      </c>
      <c r="BK82">
        <v>-0.33610923644745999</v>
      </c>
      <c r="BL82">
        <v>-1.05034136389831E-2</v>
      </c>
      <c r="BM82">
        <v>-0.33610923644745999</v>
      </c>
    </row>
    <row r="83" spans="1:65" x14ac:dyDescent="0.25">
      <c r="A83" s="27"/>
      <c r="B83">
        <v>0.43949311127975699</v>
      </c>
      <c r="C83">
        <v>0.43949311127975699</v>
      </c>
      <c r="D83">
        <v>-0.533670206553991</v>
      </c>
      <c r="E83">
        <v>-0.533670206553991</v>
      </c>
      <c r="F83">
        <v>1.41265642911351</v>
      </c>
      <c r="G83">
        <v>0.43949311127975699</v>
      </c>
      <c r="H83">
        <v>-0.533670206553991</v>
      </c>
      <c r="I83">
        <v>0.43949311127975699</v>
      </c>
      <c r="J83">
        <v>-0.533670206553991</v>
      </c>
      <c r="K83">
        <v>-0.533670206553991</v>
      </c>
      <c r="L83">
        <v>-0.533670206553991</v>
      </c>
      <c r="M83">
        <v>-0.533670206553991</v>
      </c>
      <c r="N83">
        <v>-0.533670206553991</v>
      </c>
      <c r="O83">
        <v>-0.533670206553991</v>
      </c>
      <c r="P83">
        <v>-0.533670206553991</v>
      </c>
      <c r="Q83">
        <v>-0.533670206553991</v>
      </c>
      <c r="R83">
        <v>1.41265642911351</v>
      </c>
      <c r="S83">
        <v>3.3589830647809999</v>
      </c>
      <c r="T83">
        <v>1.41265642911351</v>
      </c>
      <c r="U83">
        <v>-0.533670206553991</v>
      </c>
      <c r="V83">
        <v>2.38581974694725</v>
      </c>
      <c r="W83">
        <v>-0.533670206553991</v>
      </c>
      <c r="X83">
        <v>-0.533670206553991</v>
      </c>
      <c r="Y83">
        <v>-0.533670206553991</v>
      </c>
      <c r="Z83">
        <v>-0.533670206553991</v>
      </c>
      <c r="AA83">
        <v>-0.533670206553991</v>
      </c>
      <c r="AB83">
        <v>-0.533670206553991</v>
      </c>
      <c r="AC83">
        <v>-0.533670206553991</v>
      </c>
      <c r="AD83">
        <v>-0.533670206553991</v>
      </c>
      <c r="AE83">
        <v>-0.533670206553991</v>
      </c>
      <c r="AF83">
        <v>-0.533670206553991</v>
      </c>
      <c r="AH83" s="27"/>
      <c r="AI83">
        <v>0.82693772967920598</v>
      </c>
      <c r="AJ83">
        <v>-0.487681225195429</v>
      </c>
      <c r="AK83">
        <v>-0.487681225195429</v>
      </c>
      <c r="AL83">
        <v>-0.487681225195429</v>
      </c>
      <c r="AM83">
        <v>0.16962825224188899</v>
      </c>
      <c r="AN83">
        <v>-0.15902648647677001</v>
      </c>
      <c r="AO83">
        <v>-0.487681225195429</v>
      </c>
      <c r="AP83">
        <v>-0.15902648647677001</v>
      </c>
      <c r="AQ83">
        <v>-0.15902648647677001</v>
      </c>
      <c r="AR83">
        <v>0.49828299096054801</v>
      </c>
      <c r="AS83">
        <v>-0.15902648647677001</v>
      </c>
      <c r="AT83">
        <v>-0.487681225195429</v>
      </c>
      <c r="AU83">
        <v>-0.487681225195429</v>
      </c>
      <c r="AV83">
        <v>1.15559246839787</v>
      </c>
      <c r="AW83">
        <v>4.1134851168658004</v>
      </c>
      <c r="AX83">
        <v>2.4702114232725001</v>
      </c>
      <c r="AY83">
        <v>0.49828299096054801</v>
      </c>
      <c r="AZ83">
        <v>-0.15902648647677001</v>
      </c>
      <c r="BA83">
        <v>-0.487681225195429</v>
      </c>
      <c r="BB83">
        <v>-0.487681225195429</v>
      </c>
      <c r="BC83">
        <v>-0.487681225195429</v>
      </c>
      <c r="BD83">
        <v>-0.15902648647677001</v>
      </c>
      <c r="BE83">
        <v>-0.487681225195429</v>
      </c>
      <c r="BF83">
        <v>-0.487681225195429</v>
      </c>
      <c r="BG83">
        <v>-0.487681225195429</v>
      </c>
      <c r="BH83">
        <v>-0.487681225195429</v>
      </c>
      <c r="BI83">
        <v>-0.487681225195429</v>
      </c>
      <c r="BJ83">
        <v>-0.487681225195429</v>
      </c>
      <c r="BK83">
        <v>-0.487681225195429</v>
      </c>
      <c r="BL83">
        <v>-0.487681225195429</v>
      </c>
      <c r="BM83">
        <v>-0.487681225195429</v>
      </c>
    </row>
    <row r="84" spans="1:65" x14ac:dyDescent="0.25">
      <c r="A84" s="27"/>
      <c r="B84">
        <v>0.30649066480100701</v>
      </c>
      <c r="C84">
        <v>0.30649066480100701</v>
      </c>
      <c r="D84">
        <v>-0.48527688593492802</v>
      </c>
      <c r="E84">
        <v>-0.88116066130289605</v>
      </c>
      <c r="F84">
        <v>-0.48527688593492802</v>
      </c>
      <c r="G84">
        <v>-1.27704443667086</v>
      </c>
      <c r="H84">
        <v>-0.48527688593492802</v>
      </c>
      <c r="I84">
        <v>-0.48527688593492802</v>
      </c>
      <c r="J84">
        <v>-0.88116066130289605</v>
      </c>
      <c r="K84">
        <v>-8.9393110566960601E-2</v>
      </c>
      <c r="L84">
        <v>-0.88116066130289605</v>
      </c>
      <c r="M84">
        <v>0.70237444016897499</v>
      </c>
      <c r="N84">
        <v>-0.48527688593492802</v>
      </c>
      <c r="O84">
        <v>0.70237444016897499</v>
      </c>
      <c r="P84">
        <v>0.30649066480100701</v>
      </c>
      <c r="Q84">
        <v>0.70237444016897499</v>
      </c>
      <c r="R84">
        <v>1.09825821553694</v>
      </c>
      <c r="S84">
        <v>1.8900257662728801</v>
      </c>
      <c r="T84">
        <v>2.6817933170088102</v>
      </c>
      <c r="U84">
        <v>1.8900257662728801</v>
      </c>
      <c r="V84">
        <v>-0.88116066130289605</v>
      </c>
      <c r="W84">
        <v>-8.9393110566960601E-2</v>
      </c>
      <c r="X84">
        <v>-0.48527688593492802</v>
      </c>
      <c r="Y84">
        <v>1.09825821553694</v>
      </c>
      <c r="Z84">
        <v>-0.88116066130289605</v>
      </c>
      <c r="AA84">
        <v>-1.27704443667086</v>
      </c>
      <c r="AB84">
        <v>0.70237444016897499</v>
      </c>
      <c r="AC84">
        <v>-0.88116066130289605</v>
      </c>
      <c r="AD84">
        <v>-0.88116066130289605</v>
      </c>
      <c r="AE84">
        <v>0.30649066480100701</v>
      </c>
      <c r="AF84">
        <v>-0.88116066130289605</v>
      </c>
      <c r="AH84" s="27"/>
      <c r="AI84">
        <v>0.20885302093152799</v>
      </c>
      <c r="AJ84">
        <v>-0.37973276533005001</v>
      </c>
      <c r="AK84">
        <v>-0.67402565846083895</v>
      </c>
      <c r="AL84">
        <v>-0.67402565846083895</v>
      </c>
      <c r="AM84">
        <v>-0.37973276533005001</v>
      </c>
      <c r="AN84">
        <v>-0.37973276533005001</v>
      </c>
      <c r="AO84">
        <v>-8.5439872199261205E-2</v>
      </c>
      <c r="AP84">
        <v>-0.67402565846083895</v>
      </c>
      <c r="AQ84">
        <v>-8.5439872199261205E-2</v>
      </c>
      <c r="AR84">
        <v>-0.67402565846083895</v>
      </c>
      <c r="AS84">
        <v>0.20885302093152799</v>
      </c>
      <c r="AT84">
        <v>-0.37973276533005001</v>
      </c>
      <c r="AU84">
        <v>-8.5439872199261205E-2</v>
      </c>
      <c r="AV84">
        <v>4.6232464178933599</v>
      </c>
      <c r="AW84">
        <v>1.97461037971626</v>
      </c>
      <c r="AX84">
        <v>-0.37973276533005001</v>
      </c>
      <c r="AY84">
        <v>-0.67402565846083895</v>
      </c>
      <c r="AZ84">
        <v>-0.37973276533005001</v>
      </c>
      <c r="BA84">
        <v>0.20885302093152799</v>
      </c>
      <c r="BB84">
        <v>0.20885302093152799</v>
      </c>
      <c r="BC84">
        <v>-0.37973276533005001</v>
      </c>
      <c r="BD84">
        <v>-0.37973276533005001</v>
      </c>
      <c r="BE84">
        <v>-0.37973276533005001</v>
      </c>
      <c r="BF84">
        <v>0.20885302093152799</v>
      </c>
      <c r="BG84">
        <v>-0.37973276533005001</v>
      </c>
      <c r="BH84">
        <v>-8.5439872199261205E-2</v>
      </c>
      <c r="BI84">
        <v>-8.5439872199261205E-2</v>
      </c>
      <c r="BJ84">
        <v>0.20885302093152799</v>
      </c>
      <c r="BK84">
        <v>-0.67402565846083895</v>
      </c>
      <c r="BL84">
        <v>0.50314591406231701</v>
      </c>
      <c r="BM84">
        <v>-8.5439872199261205E-2</v>
      </c>
    </row>
    <row r="85" spans="1:65" x14ac:dyDescent="0.25">
      <c r="A85" s="27"/>
      <c r="B85">
        <v>-0.25589661285995902</v>
      </c>
      <c r="C85">
        <v>-0.39266894042304101</v>
      </c>
      <c r="D85">
        <v>-0.48385049213176201</v>
      </c>
      <c r="E85">
        <v>-0.848576698966646</v>
      </c>
      <c r="F85">
        <v>-0.39266894042304101</v>
      </c>
      <c r="G85">
        <v>-0.30148738871432001</v>
      </c>
      <c r="H85">
        <v>-0.71180437140356401</v>
      </c>
      <c r="I85">
        <v>-0.39266894042304101</v>
      </c>
      <c r="J85">
        <v>-0.75739514725792501</v>
      </c>
      <c r="K85">
        <v>-0.21030583700559799</v>
      </c>
      <c r="L85">
        <v>-0.75739514725792501</v>
      </c>
      <c r="M85">
        <v>-0.30148738871432001</v>
      </c>
      <c r="N85">
        <v>-0.57503204384048301</v>
      </c>
      <c r="O85">
        <v>-0.62062281969484301</v>
      </c>
      <c r="P85">
        <v>-7.3533509442516701E-2</v>
      </c>
      <c r="Q85">
        <v>1.0662358869165001</v>
      </c>
      <c r="R85">
        <v>3.1178208003627201</v>
      </c>
      <c r="S85">
        <v>2.3883683866929499</v>
      </c>
      <c r="T85">
        <v>2.1604145074211498</v>
      </c>
      <c r="U85">
        <v>1.4309620937513801</v>
      </c>
      <c r="V85">
        <v>0.47355580080981002</v>
      </c>
      <c r="W85">
        <v>0.245601921538007</v>
      </c>
      <c r="X85">
        <v>-0.30148738871432001</v>
      </c>
      <c r="Y85">
        <v>-2.7942733588156299E-2</v>
      </c>
      <c r="Z85">
        <v>6.3238818120564796E-2</v>
      </c>
      <c r="AA85">
        <v>-0.57503204384048301</v>
      </c>
      <c r="AB85">
        <v>-0.75739514725792501</v>
      </c>
      <c r="AC85">
        <v>-0.52944126798612201</v>
      </c>
      <c r="AD85">
        <v>-0.848576698966646</v>
      </c>
      <c r="AE85">
        <v>-0.34707816456868001</v>
      </c>
      <c r="AF85">
        <v>-0.48385049213176201</v>
      </c>
      <c r="AH85" s="27"/>
      <c r="AI85">
        <v>0.10662825530397101</v>
      </c>
      <c r="AJ85">
        <v>-0.55446692758063998</v>
      </c>
      <c r="AK85">
        <v>1.2186086320455199E-2</v>
      </c>
      <c r="AL85">
        <v>0.862165607172098</v>
      </c>
      <c r="AM85">
        <v>0.201070424287487</v>
      </c>
      <c r="AN85">
        <v>1.05104994513913</v>
      </c>
      <c r="AO85">
        <v>-0.17669825164657699</v>
      </c>
      <c r="AP85">
        <v>0.29551259327100299</v>
      </c>
      <c r="AQ85">
        <v>0.48439693123803401</v>
      </c>
      <c r="AR85">
        <v>1.14549211412265</v>
      </c>
      <c r="AS85">
        <v>0.201070424287487</v>
      </c>
      <c r="AT85">
        <v>2.4676824798918702</v>
      </c>
      <c r="AU85">
        <v>2.5621246488753902</v>
      </c>
      <c r="AV85">
        <v>1.14549211412265</v>
      </c>
      <c r="AW85">
        <v>0.67328126920506604</v>
      </c>
      <c r="AX85">
        <v>-0.55446692758063998</v>
      </c>
      <c r="AY85">
        <v>-0.36558258961360801</v>
      </c>
      <c r="AZ85">
        <v>-0.74335126554767195</v>
      </c>
      <c r="BA85">
        <v>-0.46002475859712399</v>
      </c>
      <c r="BB85">
        <v>-1.4988886174158</v>
      </c>
      <c r="BC85">
        <v>-0.74335126554767195</v>
      </c>
      <c r="BD85">
        <v>-1.78221512436635</v>
      </c>
      <c r="BE85">
        <v>-1.2155621104652501</v>
      </c>
      <c r="BF85">
        <v>-0.46002475859712399</v>
      </c>
      <c r="BG85">
        <v>-0.93223560351470403</v>
      </c>
      <c r="BH85">
        <v>0.201070424287487</v>
      </c>
      <c r="BI85">
        <v>-8.2256082663060795E-2</v>
      </c>
      <c r="BJ85">
        <v>-0.36558258961360801</v>
      </c>
      <c r="BK85">
        <v>-0.17669825164657699</v>
      </c>
      <c r="BL85">
        <v>1.2186086320455199E-2</v>
      </c>
      <c r="BM85">
        <v>-1.3100042794487701</v>
      </c>
    </row>
    <row r="86" spans="1:65" x14ac:dyDescent="0.25">
      <c r="A86" s="27"/>
      <c r="B86">
        <v>-4.6718542148288397E-2</v>
      </c>
      <c r="C86">
        <v>-0.55361472445721605</v>
      </c>
      <c r="D86">
        <v>-0.69844220511691002</v>
      </c>
      <c r="E86">
        <v>2.5695198181558101E-2</v>
      </c>
      <c r="F86">
        <v>-0.40878724379752202</v>
      </c>
      <c r="G86">
        <v>-0.40878724379752202</v>
      </c>
      <c r="H86">
        <v>-0.119132282478135</v>
      </c>
      <c r="I86">
        <v>0.170522678841252</v>
      </c>
      <c r="J86">
        <v>-0.33637350346767497</v>
      </c>
      <c r="K86">
        <v>-0.91568342610645004</v>
      </c>
      <c r="L86">
        <v>-0.843269685776603</v>
      </c>
      <c r="M86">
        <v>-0.77085594544675595</v>
      </c>
      <c r="N86">
        <v>-0.55361472445721605</v>
      </c>
      <c r="O86">
        <v>-0.481200984127369</v>
      </c>
      <c r="P86">
        <v>-0.33637350346767497</v>
      </c>
      <c r="Q86">
        <v>0.60500512082033298</v>
      </c>
      <c r="R86">
        <v>2.8498310710455801</v>
      </c>
      <c r="S86">
        <v>3.21189977269482</v>
      </c>
      <c r="T86">
        <v>2.27052114840681</v>
      </c>
      <c r="U86">
        <v>0.460177640160639</v>
      </c>
      <c r="V86">
        <v>2.5695198181558101E-2</v>
      </c>
      <c r="W86">
        <v>-4.6718542148288397E-2</v>
      </c>
      <c r="X86">
        <v>-0.26395976313782898</v>
      </c>
      <c r="Y86">
        <v>-0.62602846478706198</v>
      </c>
      <c r="Z86">
        <v>-0.62602846478706198</v>
      </c>
      <c r="AA86">
        <v>-0.119132282478135</v>
      </c>
      <c r="AB86">
        <v>0.170522678841252</v>
      </c>
      <c r="AC86">
        <v>-0.26395976313782898</v>
      </c>
      <c r="AD86">
        <v>-0.77085594544675595</v>
      </c>
      <c r="AE86">
        <v>-0.33637350346767497</v>
      </c>
      <c r="AF86">
        <v>-0.26395976313782898</v>
      </c>
      <c r="AH86" s="27"/>
      <c r="AI86">
        <v>0.202890376511033</v>
      </c>
      <c r="AJ86">
        <v>-0.77549210577550798</v>
      </c>
      <c r="AK86">
        <v>6.3121450470097498E-2</v>
      </c>
      <c r="AL86">
        <v>0.34265930255196603</v>
      </c>
      <c r="AM86">
        <v>-0.49595425369363899</v>
      </c>
      <c r="AN86">
        <v>0.62219715463383496</v>
      </c>
      <c r="AO86">
        <v>-0.21641640161177</v>
      </c>
      <c r="AP86">
        <v>2.1596553410841102</v>
      </c>
      <c r="AQ86">
        <v>0.202890376511033</v>
      </c>
      <c r="AR86">
        <v>0.202890376511033</v>
      </c>
      <c r="AS86">
        <v>6.3121450470097498E-2</v>
      </c>
      <c r="AT86">
        <v>-1.33456780993924</v>
      </c>
      <c r="AU86">
        <v>0.48242822859289902</v>
      </c>
      <c r="AV86">
        <v>1.60057963692037</v>
      </c>
      <c r="AW86">
        <v>1.3210417848385101</v>
      </c>
      <c r="AX86">
        <v>2.2994242671250502</v>
      </c>
      <c r="AY86">
        <v>0.90173500671570395</v>
      </c>
      <c r="AZ86">
        <v>-0.91526103181644203</v>
      </c>
      <c r="BA86">
        <v>1.04150393275664</v>
      </c>
      <c r="BB86">
        <v>-1.6141056620211101</v>
      </c>
      <c r="BC86">
        <v>-0.356185327652704</v>
      </c>
      <c r="BD86">
        <v>6.3121450470097498E-2</v>
      </c>
      <c r="BE86">
        <v>-1.0550299578573801</v>
      </c>
      <c r="BF86">
        <v>-0.63572317973457304</v>
      </c>
      <c r="BG86">
        <v>-1.7538745880620501</v>
      </c>
      <c r="BH86">
        <v>-0.49595425369363899</v>
      </c>
      <c r="BI86">
        <v>-0.356185327652704</v>
      </c>
      <c r="BJ86">
        <v>0.202890376511033</v>
      </c>
      <c r="BK86">
        <v>-1.0550299578573801</v>
      </c>
      <c r="BL86">
        <v>-0.77549210577550798</v>
      </c>
      <c r="BM86">
        <v>6.3121450470097498E-2</v>
      </c>
    </row>
    <row r="87" spans="1:65" x14ac:dyDescent="0.25">
      <c r="A87" s="27"/>
      <c r="B87">
        <v>0.26689266773280801</v>
      </c>
      <c r="C87">
        <v>0.52068630882842504</v>
      </c>
      <c r="D87">
        <v>0.26689266773280801</v>
      </c>
      <c r="E87">
        <v>0.41916885239017798</v>
      </c>
      <c r="F87">
        <v>0.46992758060930101</v>
      </c>
      <c r="G87">
        <v>0.26689266773280801</v>
      </c>
      <c r="H87">
        <v>-3.7659701581930501E-2</v>
      </c>
      <c r="I87">
        <v>0.67296249348579396</v>
      </c>
      <c r="J87">
        <v>0.46992758060930101</v>
      </c>
      <c r="K87">
        <v>-0.13917715802017699</v>
      </c>
      <c r="L87">
        <v>0.52068630882842504</v>
      </c>
      <c r="M87">
        <v>0.57144503704754801</v>
      </c>
      <c r="N87">
        <v>0.36841012417105501</v>
      </c>
      <c r="O87">
        <v>0.41916885239017798</v>
      </c>
      <c r="P87">
        <v>0.21613393951368501</v>
      </c>
      <c r="Q87">
        <v>1.0282735910196601</v>
      </c>
      <c r="R87">
        <v>2.2464830682786099</v>
      </c>
      <c r="S87">
        <v>1.9419306989638701</v>
      </c>
      <c r="T87">
        <v>1.0790323192387801</v>
      </c>
      <c r="U87">
        <v>0.36841012417105501</v>
      </c>
      <c r="V87">
        <v>-0.13917715802017699</v>
      </c>
      <c r="W87">
        <v>-0.18993588623929999</v>
      </c>
      <c r="X87">
        <v>-0.69752316843053197</v>
      </c>
      <c r="Y87">
        <v>-0.95131680952614806</v>
      </c>
      <c r="Z87">
        <v>-0.79904062486877903</v>
      </c>
      <c r="AA87">
        <v>-1.3573866352791299</v>
      </c>
      <c r="AB87">
        <v>-1.5096628199365001</v>
      </c>
      <c r="AC87">
        <v>-1.20511045062176</v>
      </c>
      <c r="AD87">
        <v>-1.66193900459387</v>
      </c>
      <c r="AE87">
        <v>-1.66193900459387</v>
      </c>
      <c r="AF87">
        <v>-1.7634564610321199</v>
      </c>
      <c r="AH87" s="27"/>
      <c r="AI87">
        <v>0.81186303292209505</v>
      </c>
      <c r="AJ87">
        <v>0.91543403712203397</v>
      </c>
      <c r="AK87">
        <v>0.91543403712203397</v>
      </c>
      <c r="AL87">
        <v>0.70829202872215702</v>
      </c>
      <c r="AM87">
        <v>0.86364853502206396</v>
      </c>
      <c r="AN87">
        <v>0.55293552242224997</v>
      </c>
      <c r="AO87">
        <v>0.34579351402237402</v>
      </c>
      <c r="AP87">
        <v>1.4332890581217199</v>
      </c>
      <c r="AQ87">
        <v>0.656506526622189</v>
      </c>
      <c r="AR87">
        <v>0.96721953922200199</v>
      </c>
      <c r="AS87">
        <v>0.96721953922200199</v>
      </c>
      <c r="AT87">
        <v>0.91543403712203397</v>
      </c>
      <c r="AU87">
        <v>1.12257604552191</v>
      </c>
      <c r="AV87">
        <v>1.84757307492148</v>
      </c>
      <c r="AW87">
        <v>0.96721953922200199</v>
      </c>
      <c r="AX87">
        <v>-1.6705000677409401E-2</v>
      </c>
      <c r="AY87">
        <v>0.24222250982243601</v>
      </c>
      <c r="AZ87">
        <v>-0.58634552377706906</v>
      </c>
      <c r="BA87">
        <v>-0.68991652797700698</v>
      </c>
      <c r="BB87">
        <v>-0.79348753217694501</v>
      </c>
      <c r="BC87">
        <v>-1.05241504267679</v>
      </c>
      <c r="BD87">
        <v>-1.3113425531766401</v>
      </c>
      <c r="BE87">
        <v>-1.2077715489767</v>
      </c>
      <c r="BF87">
        <v>-1.4666990594765399</v>
      </c>
      <c r="BG87">
        <v>-1.00062954057682</v>
      </c>
      <c r="BH87">
        <v>-1.10420054477676</v>
      </c>
      <c r="BI87">
        <v>-1.00062954057682</v>
      </c>
      <c r="BJ87">
        <v>-0.89705853637688304</v>
      </c>
      <c r="BK87">
        <v>-1.05241504267679</v>
      </c>
      <c r="BL87">
        <v>-1.00062954057682</v>
      </c>
      <c r="BM87">
        <v>-1.05241504267679</v>
      </c>
    </row>
    <row r="88" spans="1:65" x14ac:dyDescent="0.25">
      <c r="A88" s="27"/>
      <c r="B88">
        <v>-0.337830444965176</v>
      </c>
      <c r="C88">
        <v>-0.337830444965176</v>
      </c>
      <c r="D88">
        <v>-0.337830444965176</v>
      </c>
      <c r="E88">
        <v>-0.337830444965176</v>
      </c>
      <c r="F88">
        <v>-0.337830444965176</v>
      </c>
      <c r="G88">
        <v>-0.337830444965176</v>
      </c>
      <c r="H88">
        <v>-0.337830444965176</v>
      </c>
      <c r="I88">
        <v>-0.337830444965176</v>
      </c>
      <c r="J88">
        <v>-0.337830444965176</v>
      </c>
      <c r="K88">
        <v>-0.337830444965176</v>
      </c>
      <c r="L88">
        <v>-0.337830444965176</v>
      </c>
      <c r="M88">
        <v>-0.337830444965176</v>
      </c>
      <c r="N88">
        <v>-0.337830444965176</v>
      </c>
      <c r="O88">
        <v>-0.337830444965176</v>
      </c>
      <c r="P88">
        <v>-0.337830444965176</v>
      </c>
      <c r="Q88">
        <v>-0.337830444965176</v>
      </c>
      <c r="R88">
        <v>1.56630479029309</v>
      </c>
      <c r="S88">
        <v>3.4704400255513499</v>
      </c>
      <c r="T88">
        <v>3.4704400255513499</v>
      </c>
      <c r="U88">
        <v>0.61423717266395705</v>
      </c>
      <c r="V88">
        <v>-0.337830444965176</v>
      </c>
      <c r="W88">
        <v>-0.337830444965176</v>
      </c>
      <c r="X88">
        <v>-0.337830444965176</v>
      </c>
      <c r="Y88">
        <v>-0.337830444965176</v>
      </c>
      <c r="Z88">
        <v>-0.337830444965176</v>
      </c>
      <c r="AA88">
        <v>-0.337830444965176</v>
      </c>
      <c r="AB88">
        <v>-0.337830444965176</v>
      </c>
      <c r="AC88">
        <v>-0.337830444965176</v>
      </c>
      <c r="AD88">
        <v>-0.337830444965176</v>
      </c>
      <c r="AE88">
        <v>-0.337830444965176</v>
      </c>
      <c r="AF88">
        <v>-0.337830444965176</v>
      </c>
      <c r="AH88" s="27"/>
      <c r="AI88">
        <v>-0.40538072994931801</v>
      </c>
      <c r="AJ88">
        <v>-0.40538072994931801</v>
      </c>
      <c r="AK88">
        <v>-0.40538072994931801</v>
      </c>
      <c r="AL88">
        <v>-0.40538072994931801</v>
      </c>
      <c r="AM88">
        <v>-0.40538072994931801</v>
      </c>
      <c r="AN88">
        <v>-0.40538072994931801</v>
      </c>
      <c r="AO88">
        <v>-0.40538072994931801</v>
      </c>
      <c r="AP88">
        <v>-0.40538072994931801</v>
      </c>
      <c r="AQ88">
        <v>-0.40538072994931801</v>
      </c>
      <c r="AR88">
        <v>-0.40538072994931801</v>
      </c>
      <c r="AS88">
        <v>-0.40538072994931801</v>
      </c>
      <c r="AT88">
        <v>-0.40538072994931801</v>
      </c>
      <c r="AU88">
        <v>1.6890863747888301</v>
      </c>
      <c r="AV88">
        <v>2.7363199271579002</v>
      </c>
      <c r="AW88">
        <v>3.7835534795269701</v>
      </c>
      <c r="AX88">
        <v>0.64185282241975405</v>
      </c>
      <c r="AY88">
        <v>0.64185282241975405</v>
      </c>
      <c r="AZ88">
        <v>-0.40538072994931801</v>
      </c>
      <c r="BA88">
        <v>-0.40538072994931801</v>
      </c>
      <c r="BB88">
        <v>-0.40538072994931801</v>
      </c>
      <c r="BC88">
        <v>-0.40538072994931801</v>
      </c>
      <c r="BD88">
        <v>-0.40538072994931801</v>
      </c>
      <c r="BE88">
        <v>-0.40538072994931801</v>
      </c>
      <c r="BF88">
        <v>-0.40538072994931801</v>
      </c>
      <c r="BG88">
        <v>-0.40538072994931801</v>
      </c>
      <c r="BH88">
        <v>-0.40538072994931801</v>
      </c>
      <c r="BI88">
        <v>-0.40538072994931801</v>
      </c>
      <c r="BJ88">
        <v>-0.40538072994931801</v>
      </c>
      <c r="BK88">
        <v>0.64185282241975405</v>
      </c>
      <c r="BL88">
        <v>-0.40538072994931801</v>
      </c>
      <c r="BM88">
        <v>-0.40538072994931801</v>
      </c>
    </row>
    <row r="89" spans="1:65" x14ac:dyDescent="0.25">
      <c r="A89" s="27"/>
      <c r="B89">
        <v>-0.37864122283137602</v>
      </c>
      <c r="C89">
        <v>-0.37864122283137602</v>
      </c>
      <c r="D89">
        <v>-0.37864122283137602</v>
      </c>
      <c r="E89">
        <v>-0.37864122283137602</v>
      </c>
      <c r="F89">
        <v>-0.37864122283137602</v>
      </c>
      <c r="G89">
        <v>-0.37864122283137602</v>
      </c>
      <c r="H89">
        <v>2.5558282541117898</v>
      </c>
      <c r="I89">
        <v>-0.37864122283137602</v>
      </c>
      <c r="J89">
        <v>-0.37864122283137602</v>
      </c>
      <c r="K89">
        <v>-0.37864122283137602</v>
      </c>
      <c r="L89">
        <v>-0.37864122283137602</v>
      </c>
      <c r="M89">
        <v>-0.37864122283137602</v>
      </c>
      <c r="N89">
        <v>-0.37864122283137602</v>
      </c>
      <c r="O89">
        <v>2.5558282541117898</v>
      </c>
      <c r="P89">
        <v>-0.37864122283137602</v>
      </c>
      <c r="Q89">
        <v>-0.37864122283137602</v>
      </c>
      <c r="R89">
        <v>-0.37864122283137602</v>
      </c>
      <c r="S89">
        <v>-0.37864122283137602</v>
      </c>
      <c r="T89">
        <v>-0.37864122283137602</v>
      </c>
      <c r="U89">
        <v>-0.37864122283137602</v>
      </c>
      <c r="V89">
        <v>2.5558282541117898</v>
      </c>
      <c r="W89">
        <v>-0.37864122283137602</v>
      </c>
      <c r="X89">
        <v>-0.37864122283137602</v>
      </c>
      <c r="Y89">
        <v>-0.37864122283137602</v>
      </c>
      <c r="Z89">
        <v>-0.37864122283137602</v>
      </c>
      <c r="AA89">
        <v>-0.37864122283137602</v>
      </c>
      <c r="AB89">
        <v>-0.37864122283137602</v>
      </c>
      <c r="AC89">
        <v>-0.37864122283137602</v>
      </c>
      <c r="AD89">
        <v>-0.37864122283137602</v>
      </c>
      <c r="AE89">
        <v>-0.37864122283137602</v>
      </c>
      <c r="AF89">
        <v>2.5558282541117898</v>
      </c>
      <c r="AH89" s="27"/>
      <c r="AI89">
        <v>-0.31082873123264099</v>
      </c>
      <c r="AJ89">
        <v>-0.31082873123264099</v>
      </c>
      <c r="AK89">
        <v>0.56514314769571095</v>
      </c>
      <c r="AL89">
        <v>-0.31082873123264099</v>
      </c>
      <c r="AM89">
        <v>-0.31082873123264099</v>
      </c>
      <c r="AN89">
        <v>-0.31082873123264099</v>
      </c>
      <c r="AO89">
        <v>-0.31082873123264099</v>
      </c>
      <c r="AP89">
        <v>-0.31082873123264099</v>
      </c>
      <c r="AQ89">
        <v>-0.31082873123264099</v>
      </c>
      <c r="AR89">
        <v>-0.31082873123264099</v>
      </c>
      <c r="AS89">
        <v>-0.31082873123264099</v>
      </c>
      <c r="AT89">
        <v>-0.31082873123264099</v>
      </c>
      <c r="AU89">
        <v>-0.31082873123264099</v>
      </c>
      <c r="AV89">
        <v>3.1930587844807601</v>
      </c>
      <c r="AW89">
        <v>4.0690306634091202</v>
      </c>
      <c r="AX89">
        <v>0.56514314769571095</v>
      </c>
      <c r="AY89">
        <v>-0.31082873123264099</v>
      </c>
      <c r="AZ89">
        <v>-0.31082873123264099</v>
      </c>
      <c r="BA89">
        <v>-0.31082873123264099</v>
      </c>
      <c r="BB89">
        <v>-0.31082873123264099</v>
      </c>
      <c r="BC89">
        <v>-0.31082873123264099</v>
      </c>
      <c r="BD89">
        <v>-0.31082873123264099</v>
      </c>
      <c r="BE89">
        <v>-0.31082873123264099</v>
      </c>
      <c r="BF89">
        <v>-0.31082873123264099</v>
      </c>
      <c r="BG89">
        <v>-0.31082873123264099</v>
      </c>
      <c r="BH89">
        <v>-0.31082873123264099</v>
      </c>
      <c r="BI89">
        <v>-0.31082873123264099</v>
      </c>
      <c r="BJ89">
        <v>-0.31082873123264099</v>
      </c>
      <c r="BK89">
        <v>-0.31082873123264099</v>
      </c>
      <c r="BL89">
        <v>-0.31082873123264099</v>
      </c>
      <c r="BM89">
        <v>-0.31082873123264099</v>
      </c>
    </row>
    <row r="90" spans="1:65" x14ac:dyDescent="0.25">
      <c r="A90" s="27"/>
      <c r="B90">
        <v>-0.56654102847062904</v>
      </c>
      <c r="C90">
        <v>-0.15167240132284601</v>
      </c>
      <c r="D90">
        <v>-0.42825148608803498</v>
      </c>
      <c r="E90">
        <v>-0.28996194370543998</v>
      </c>
      <c r="F90">
        <v>-0.15167240132284601</v>
      </c>
      <c r="G90">
        <v>-0.56654102847062904</v>
      </c>
      <c r="H90">
        <v>-0.15167240132284601</v>
      </c>
      <c r="I90">
        <v>-0.42825148608803498</v>
      </c>
      <c r="J90">
        <v>-0.42825148608803498</v>
      </c>
      <c r="K90">
        <v>-0.42825148608803498</v>
      </c>
      <c r="L90">
        <v>-0.56654102847062904</v>
      </c>
      <c r="M90">
        <v>-0.70483057085322398</v>
      </c>
      <c r="N90">
        <v>-0.70483057085322398</v>
      </c>
      <c r="O90">
        <v>-0.70483057085322398</v>
      </c>
      <c r="P90">
        <v>-1.3382858940250901E-2</v>
      </c>
      <c r="Q90">
        <v>-0.70483057085322398</v>
      </c>
      <c r="R90">
        <v>1.3695125648857001</v>
      </c>
      <c r="S90">
        <v>4.4118824973027797</v>
      </c>
      <c r="T90">
        <v>1.9226707344160701</v>
      </c>
      <c r="U90">
        <v>0.26319622582493801</v>
      </c>
      <c r="V90">
        <v>-0.70483057085322398</v>
      </c>
      <c r="W90">
        <v>-0.15167240132284601</v>
      </c>
      <c r="X90">
        <v>-0.15167240132284601</v>
      </c>
      <c r="Y90">
        <v>-0.42825148608803498</v>
      </c>
      <c r="Z90">
        <v>-0.15167240132284601</v>
      </c>
      <c r="AA90">
        <v>0.26319622582493801</v>
      </c>
      <c r="AB90">
        <v>0.26319622582493801</v>
      </c>
      <c r="AC90">
        <v>0.26319622582493801</v>
      </c>
      <c r="AD90">
        <v>0.124906683442344</v>
      </c>
      <c r="AE90">
        <v>-1.3382858940250901E-2</v>
      </c>
      <c r="AF90">
        <v>-0.28996194370543998</v>
      </c>
      <c r="AH90" s="27"/>
      <c r="AI90">
        <v>-0.754856813419018</v>
      </c>
      <c r="AJ90">
        <v>1.2282415947156899</v>
      </c>
      <c r="AK90">
        <v>0.831621913088749</v>
      </c>
      <c r="AL90">
        <v>0.831621913088749</v>
      </c>
      <c r="AM90">
        <v>0.435002231461808</v>
      </c>
      <c r="AN90">
        <v>-0.754856813419018</v>
      </c>
      <c r="AO90">
        <v>-1.1514764950459599</v>
      </c>
      <c r="AP90">
        <v>3.8382549834865699E-2</v>
      </c>
      <c r="AQ90">
        <v>0.435002231461808</v>
      </c>
      <c r="AR90">
        <v>1.2282415947156899</v>
      </c>
      <c r="AS90">
        <v>-0.754856813419018</v>
      </c>
      <c r="AT90">
        <v>0.435002231461808</v>
      </c>
      <c r="AU90">
        <v>1.62486127634263</v>
      </c>
      <c r="AV90">
        <v>3.6079596844773398</v>
      </c>
      <c r="AW90">
        <v>-0.358237131792076</v>
      </c>
      <c r="AX90">
        <v>0.435002231461808</v>
      </c>
      <c r="AY90">
        <v>-0.754856813419018</v>
      </c>
      <c r="AZ90">
        <v>3.8382549834865699E-2</v>
      </c>
      <c r="BA90">
        <v>-1.1514764950459599</v>
      </c>
      <c r="BB90">
        <v>-0.754856813419018</v>
      </c>
      <c r="BC90">
        <v>0.435002231461808</v>
      </c>
      <c r="BD90">
        <v>-0.358237131792076</v>
      </c>
      <c r="BE90">
        <v>-0.358237131792076</v>
      </c>
      <c r="BF90">
        <v>-0.754856813419018</v>
      </c>
      <c r="BG90">
        <v>-0.358237131792076</v>
      </c>
      <c r="BH90">
        <v>-1.1514764950459599</v>
      </c>
      <c r="BI90">
        <v>-0.358237131792076</v>
      </c>
      <c r="BJ90">
        <v>-0.358237131792076</v>
      </c>
      <c r="BK90">
        <v>-0.358237131792076</v>
      </c>
      <c r="BL90">
        <v>-0.358237131792076</v>
      </c>
      <c r="BM90">
        <v>-0.754856813419018</v>
      </c>
    </row>
    <row r="91" spans="1:65" x14ac:dyDescent="0.25">
      <c r="A91" s="27"/>
      <c r="B91">
        <v>-1.04625084037272</v>
      </c>
      <c r="C91">
        <v>-0.91546948532612704</v>
      </c>
      <c r="D91">
        <v>-0.39234406513976899</v>
      </c>
      <c r="E91">
        <v>-0.52312542018635799</v>
      </c>
      <c r="F91">
        <v>0</v>
      </c>
      <c r="G91">
        <v>-0.65390677523294805</v>
      </c>
      <c r="H91">
        <v>-0.65390677523294805</v>
      </c>
      <c r="I91">
        <v>-0.91546948532612704</v>
      </c>
      <c r="J91">
        <v>-0.52312542018635799</v>
      </c>
      <c r="K91">
        <v>-0.261562710093179</v>
      </c>
      <c r="L91">
        <v>-0.39234406513976899</v>
      </c>
      <c r="M91">
        <v>-1.04625084037272</v>
      </c>
      <c r="N91">
        <v>-0.52312542018635799</v>
      </c>
      <c r="O91">
        <v>-0.39234406513976899</v>
      </c>
      <c r="P91">
        <v>0.130781355046589</v>
      </c>
      <c r="Q91">
        <v>0.39234406513976899</v>
      </c>
      <c r="R91">
        <v>3.7926592963511001</v>
      </c>
      <c r="S91">
        <v>2.2232830357920199</v>
      </c>
      <c r="T91">
        <v>1.1770321954193099</v>
      </c>
      <c r="U91">
        <v>1.04625084037272</v>
      </c>
      <c r="V91">
        <v>-0.65390677523294805</v>
      </c>
      <c r="W91">
        <v>0.39234406513976899</v>
      </c>
      <c r="X91">
        <v>0.261562710093179</v>
      </c>
      <c r="Y91">
        <v>0</v>
      </c>
      <c r="Z91">
        <v>-0.13078135504659</v>
      </c>
      <c r="AA91">
        <v>0.52312542018635799</v>
      </c>
      <c r="AB91">
        <v>-0.13078135504659</v>
      </c>
      <c r="AC91">
        <v>-0.91546948532612704</v>
      </c>
      <c r="AD91">
        <v>0.261562710093179</v>
      </c>
      <c r="AE91">
        <v>-0.261562710093179</v>
      </c>
      <c r="AF91">
        <v>0.130781355046589</v>
      </c>
      <c r="AH91" s="27"/>
      <c r="AI91">
        <v>-1.40793408278245</v>
      </c>
      <c r="AJ91">
        <v>-1.40793408278245</v>
      </c>
      <c r="AK91">
        <v>-0.17847051753580301</v>
      </c>
      <c r="AL91">
        <v>-1.40793408278245</v>
      </c>
      <c r="AM91">
        <v>-1.1005681914707901</v>
      </c>
      <c r="AN91">
        <v>0.128895373775858</v>
      </c>
      <c r="AO91">
        <v>0.128895373775858</v>
      </c>
      <c r="AP91">
        <v>0.128895373775858</v>
      </c>
      <c r="AQ91">
        <v>-0.79320230015912696</v>
      </c>
      <c r="AR91">
        <v>0.128895373775858</v>
      </c>
      <c r="AS91">
        <v>-2.0226658654057799</v>
      </c>
      <c r="AT91">
        <v>0.128895373775858</v>
      </c>
      <c r="AU91">
        <v>-1.40793408278245</v>
      </c>
      <c r="AV91">
        <v>-0.17847051753580301</v>
      </c>
      <c r="AW91">
        <v>-1.1005681914707901</v>
      </c>
      <c r="AX91">
        <v>0.43626126508752</v>
      </c>
      <c r="AY91">
        <v>1.05099304771084</v>
      </c>
      <c r="AZ91">
        <v>0.43626126508752</v>
      </c>
      <c r="BA91">
        <v>1.05099304771084</v>
      </c>
      <c r="BB91">
        <v>1.3583589390225099</v>
      </c>
      <c r="BC91">
        <v>0.74362715639918198</v>
      </c>
      <c r="BD91">
        <v>1.05099304771084</v>
      </c>
      <c r="BE91">
        <v>0.74362715639918198</v>
      </c>
      <c r="BF91">
        <v>1.3583589390225099</v>
      </c>
      <c r="BG91">
        <v>-0.17847051753580301</v>
      </c>
      <c r="BH91">
        <v>-1.1005681914707901</v>
      </c>
      <c r="BI91">
        <v>1.6657248303341701</v>
      </c>
      <c r="BJ91">
        <v>1.05099304771084</v>
      </c>
      <c r="BK91">
        <v>-0.17847051753580301</v>
      </c>
      <c r="BL91">
        <v>-0.17847051753580301</v>
      </c>
      <c r="BM91">
        <v>1.05099304771084</v>
      </c>
    </row>
    <row r="92" spans="1:65" x14ac:dyDescent="0.25">
      <c r="A92" s="27"/>
      <c r="B92">
        <v>-0.78016556282483396</v>
      </c>
      <c r="C92">
        <v>-0.78016556282483396</v>
      </c>
      <c r="D92">
        <v>-0.78016556282483396</v>
      </c>
      <c r="E92">
        <v>-0.78016556282483396</v>
      </c>
      <c r="F92">
        <v>-0.78016556282483396</v>
      </c>
      <c r="G92">
        <v>-0.78016556282483396</v>
      </c>
      <c r="H92">
        <v>-0.63873203973963</v>
      </c>
      <c r="I92">
        <v>-0.78016556282483396</v>
      </c>
      <c r="J92">
        <v>-0.78016556282483396</v>
      </c>
      <c r="K92">
        <v>-0.78016556282483396</v>
      </c>
      <c r="L92">
        <v>-0.63873203973963</v>
      </c>
      <c r="M92">
        <v>-0.78016556282483396</v>
      </c>
      <c r="N92">
        <v>-0.78016556282483396</v>
      </c>
      <c r="O92">
        <v>-0.63873203973963</v>
      </c>
      <c r="P92">
        <v>-0.78016556282483396</v>
      </c>
      <c r="Q92">
        <v>-0.35586499356922302</v>
      </c>
      <c r="R92">
        <v>-7.2997947398814905E-2</v>
      </c>
      <c r="S92">
        <v>-0.35586499356922302</v>
      </c>
      <c r="T92">
        <v>-0.214431470484019</v>
      </c>
      <c r="U92">
        <v>0.49273614494200002</v>
      </c>
      <c r="V92">
        <v>-0.35586499356922302</v>
      </c>
      <c r="W92">
        <v>-0.35586499356922302</v>
      </c>
      <c r="X92">
        <v>0.351302621856796</v>
      </c>
      <c r="Y92">
        <v>0.91703671419761201</v>
      </c>
      <c r="Z92">
        <v>1.6242043296236299</v>
      </c>
      <c r="AA92">
        <v>1.6242043296236299</v>
      </c>
      <c r="AB92">
        <v>1.19990376036802</v>
      </c>
      <c r="AC92">
        <v>0.63416966802720398</v>
      </c>
      <c r="AD92">
        <v>2.0485048988792398</v>
      </c>
      <c r="AE92">
        <v>2.0485048988792398</v>
      </c>
      <c r="AF92">
        <v>2.0485048988792398</v>
      </c>
      <c r="AH92" s="27"/>
      <c r="AI92">
        <v>-0.83674467842991895</v>
      </c>
      <c r="AJ92">
        <v>-0.96389705603446596</v>
      </c>
      <c r="AK92">
        <v>-1.21820181124356</v>
      </c>
      <c r="AL92">
        <v>-0.96389705603446596</v>
      </c>
      <c r="AM92">
        <v>-7.38304128026398E-2</v>
      </c>
      <c r="AN92">
        <v>-0.83674467842991895</v>
      </c>
      <c r="AO92">
        <v>-0.70959230082537295</v>
      </c>
      <c r="AP92">
        <v>-1.09104943363901</v>
      </c>
      <c r="AQ92">
        <v>-1.21820181124356</v>
      </c>
      <c r="AR92">
        <v>-0.83674467842991895</v>
      </c>
      <c r="AS92">
        <v>-0.70959230082537295</v>
      </c>
      <c r="AT92">
        <v>-0.83674467842991895</v>
      </c>
      <c r="AU92">
        <v>-1.34535418884811</v>
      </c>
      <c r="AV92">
        <v>-1.21820181124356</v>
      </c>
      <c r="AW92">
        <v>-0.58243992322082605</v>
      </c>
      <c r="AX92">
        <v>-0.32813516801173298</v>
      </c>
      <c r="AY92">
        <v>-7.38304128026398E-2</v>
      </c>
      <c r="AZ92">
        <v>0.43477909761554701</v>
      </c>
      <c r="BA92">
        <v>0.43477909761554701</v>
      </c>
      <c r="BB92">
        <v>0.307626720011</v>
      </c>
      <c r="BC92">
        <v>1.0705409856382799</v>
      </c>
      <c r="BD92">
        <v>0.81623623042918703</v>
      </c>
      <c r="BE92">
        <v>0.81623623042918703</v>
      </c>
      <c r="BF92">
        <v>1.96060762887011</v>
      </c>
      <c r="BG92">
        <v>0.68908385282464002</v>
      </c>
      <c r="BH92">
        <v>1.0705409856382799</v>
      </c>
      <c r="BI92">
        <v>1.3248457408473699</v>
      </c>
      <c r="BJ92">
        <v>1.45199811845192</v>
      </c>
      <c r="BK92">
        <v>1.0705409856382799</v>
      </c>
      <c r="BL92">
        <v>1.45199811845192</v>
      </c>
      <c r="BM92">
        <v>0.94338860803373303</v>
      </c>
    </row>
    <row r="93" spans="1:65" x14ac:dyDescent="0.25">
      <c r="A93" s="27"/>
      <c r="B93">
        <v>-0.44326914604133499</v>
      </c>
      <c r="C93">
        <v>0.27995946065768501</v>
      </c>
      <c r="D93">
        <v>-0.44326914604133499</v>
      </c>
      <c r="E93">
        <v>-0.44326914604133499</v>
      </c>
      <c r="F93">
        <v>-0.44326914604133499</v>
      </c>
      <c r="G93">
        <v>-0.44326914604133499</v>
      </c>
      <c r="H93">
        <v>-0.44326914604133499</v>
      </c>
      <c r="I93">
        <v>-0.44326914604133499</v>
      </c>
      <c r="J93">
        <v>-0.44326914604133499</v>
      </c>
      <c r="K93">
        <v>-0.44326914604133499</v>
      </c>
      <c r="L93">
        <v>-0.44326914604133499</v>
      </c>
      <c r="M93">
        <v>-0.44326914604133499</v>
      </c>
      <c r="N93">
        <v>0.27995946065768501</v>
      </c>
      <c r="O93">
        <v>0.27995946065768501</v>
      </c>
      <c r="P93">
        <v>0.27995946065768501</v>
      </c>
      <c r="Q93">
        <v>3.8961024941527902</v>
      </c>
      <c r="R93">
        <v>2.44964528075475</v>
      </c>
      <c r="S93">
        <v>1.7264166740557301</v>
      </c>
      <c r="T93">
        <v>-0.44326914604133499</v>
      </c>
      <c r="U93">
        <v>1.00318806735671</v>
      </c>
      <c r="V93">
        <v>-0.44326914604133499</v>
      </c>
      <c r="W93">
        <v>-0.44326914604133499</v>
      </c>
      <c r="X93">
        <v>-0.44326914604133499</v>
      </c>
      <c r="Y93">
        <v>-0.44326914604133499</v>
      </c>
      <c r="Z93">
        <v>-0.44326914604133499</v>
      </c>
      <c r="AA93">
        <v>-0.44326914604133499</v>
      </c>
      <c r="AB93">
        <v>-0.44326914604133499</v>
      </c>
      <c r="AC93">
        <v>-0.44326914604133499</v>
      </c>
      <c r="AD93">
        <v>-0.44326914604133499</v>
      </c>
      <c r="AE93">
        <v>-0.44326914604133499</v>
      </c>
      <c r="AF93">
        <v>-0.44326914604133499</v>
      </c>
      <c r="AH93" s="27"/>
      <c r="AI93">
        <v>-0.40538072994931801</v>
      </c>
      <c r="AJ93">
        <v>-0.40538072994931801</v>
      </c>
      <c r="AK93">
        <v>-0.40538072994931801</v>
      </c>
      <c r="AL93">
        <v>-0.40538072994931801</v>
      </c>
      <c r="AM93">
        <v>-0.40538072994931801</v>
      </c>
      <c r="AN93">
        <v>-0.40538072994931801</v>
      </c>
      <c r="AO93">
        <v>-0.40538072994931801</v>
      </c>
      <c r="AP93">
        <v>-0.40538072994931801</v>
      </c>
      <c r="AQ93">
        <v>-0.40538072994931801</v>
      </c>
      <c r="AR93">
        <v>-0.40538072994931801</v>
      </c>
      <c r="AS93">
        <v>-0.40538072994931801</v>
      </c>
      <c r="AT93">
        <v>-0.40538072994931801</v>
      </c>
      <c r="AU93">
        <v>1.6890863747888301</v>
      </c>
      <c r="AV93">
        <v>1.6890863747888301</v>
      </c>
      <c r="AW93">
        <v>-0.40538072994931801</v>
      </c>
      <c r="AX93">
        <v>3.7835534795269701</v>
      </c>
      <c r="AY93">
        <v>1.6890863747888301</v>
      </c>
      <c r="AZ93">
        <v>-0.40538072994931801</v>
      </c>
      <c r="BA93">
        <v>-0.40538072994931801</v>
      </c>
      <c r="BB93">
        <v>-0.40538072994931801</v>
      </c>
      <c r="BC93">
        <v>1.6890863747888301</v>
      </c>
      <c r="BD93">
        <v>-0.40538072994931801</v>
      </c>
      <c r="BE93">
        <v>-0.40538072994931801</v>
      </c>
      <c r="BF93">
        <v>-0.40538072994931801</v>
      </c>
      <c r="BG93">
        <v>-0.40538072994931801</v>
      </c>
      <c r="BH93">
        <v>-0.40538072994931801</v>
      </c>
      <c r="BI93">
        <v>-0.40538072994931801</v>
      </c>
      <c r="BJ93">
        <v>-0.40538072994931801</v>
      </c>
      <c r="BK93">
        <v>-0.40538072994931801</v>
      </c>
      <c r="BL93">
        <v>-0.40538072994931801</v>
      </c>
      <c r="BM93">
        <v>-0.40538072994931801</v>
      </c>
    </row>
    <row r="94" spans="1:65" x14ac:dyDescent="0.25">
      <c r="A94" s="27"/>
      <c r="B94">
        <v>-0.33474482129994498</v>
      </c>
      <c r="C94">
        <v>-0.33474482129994498</v>
      </c>
      <c r="D94">
        <v>-0.33474482129994498</v>
      </c>
      <c r="E94">
        <v>-0.33474482129994498</v>
      </c>
      <c r="F94">
        <v>-0.33474482129994498</v>
      </c>
      <c r="G94">
        <v>-0.33474482129994498</v>
      </c>
      <c r="H94">
        <v>-0.33474482129994498</v>
      </c>
      <c r="I94">
        <v>-0.33474482129994498</v>
      </c>
      <c r="J94">
        <v>-0.33474482129994498</v>
      </c>
      <c r="K94">
        <v>-0.33474482129994498</v>
      </c>
      <c r="L94">
        <v>-0.33474482129994498</v>
      </c>
      <c r="M94">
        <v>-0.33474482129994498</v>
      </c>
      <c r="N94">
        <v>-0.33474482129994498</v>
      </c>
      <c r="O94">
        <v>-0.33474482129994498</v>
      </c>
      <c r="P94">
        <v>-0.33474482129994498</v>
      </c>
      <c r="Q94">
        <v>-0.33474482129994498</v>
      </c>
      <c r="R94">
        <v>4.1960970557317099</v>
      </c>
      <c r="S94">
        <v>2.7345351599150498</v>
      </c>
      <c r="T94">
        <v>1.4191294536800501</v>
      </c>
      <c r="U94">
        <v>0.24987993702672001</v>
      </c>
      <c r="V94">
        <v>-4.2432442136612798E-2</v>
      </c>
      <c r="W94">
        <v>-0.33474482129994498</v>
      </c>
      <c r="X94">
        <v>-0.33474482129994498</v>
      </c>
      <c r="Y94">
        <v>-0.33474482129994498</v>
      </c>
      <c r="Z94">
        <v>-0.188588631718279</v>
      </c>
      <c r="AA94">
        <v>-0.33474482129994498</v>
      </c>
      <c r="AB94">
        <v>-0.33474482129994498</v>
      </c>
      <c r="AC94">
        <v>-0.33474482129994498</v>
      </c>
      <c r="AD94">
        <v>-0.33474482129994498</v>
      </c>
      <c r="AE94">
        <v>-0.33474482129994498</v>
      </c>
      <c r="AF94">
        <v>-0.33474482129994498</v>
      </c>
      <c r="AH94" s="27"/>
      <c r="AI94">
        <v>-0.15809535729416299</v>
      </c>
      <c r="AJ94">
        <v>-0.15809535729416299</v>
      </c>
      <c r="AK94">
        <v>-0.77071486680904699</v>
      </c>
      <c r="AL94">
        <v>0.45452415222072001</v>
      </c>
      <c r="AM94">
        <v>0.45452415222072001</v>
      </c>
      <c r="AN94">
        <v>-0.77071486680904699</v>
      </c>
      <c r="AO94">
        <v>0.45452415222072001</v>
      </c>
      <c r="AP94">
        <v>-0.15809535729416299</v>
      </c>
      <c r="AQ94">
        <v>1.6797631712504899</v>
      </c>
      <c r="AR94">
        <v>-0.77071486680904699</v>
      </c>
      <c r="AS94">
        <v>0.45452415222072001</v>
      </c>
      <c r="AT94">
        <v>-0.77071486680904699</v>
      </c>
      <c r="AU94">
        <v>0.45452415222072001</v>
      </c>
      <c r="AV94">
        <v>3.5176216997951402</v>
      </c>
      <c r="AW94">
        <v>1.0671436617356</v>
      </c>
      <c r="AX94">
        <v>0.45452415222072001</v>
      </c>
      <c r="AY94">
        <v>-0.77071486680904699</v>
      </c>
      <c r="AZ94">
        <v>-0.77071486680904699</v>
      </c>
      <c r="BA94">
        <v>-0.77071486680904699</v>
      </c>
      <c r="BB94">
        <v>1.6797631712504899</v>
      </c>
      <c r="BC94">
        <v>-0.77071486680904699</v>
      </c>
      <c r="BD94">
        <v>1.0671436617356</v>
      </c>
      <c r="BE94">
        <v>-0.77071486680904699</v>
      </c>
      <c r="BF94">
        <v>-0.77071486680904699</v>
      </c>
      <c r="BG94">
        <v>-0.15809535729416299</v>
      </c>
      <c r="BH94">
        <v>-0.77071486680904699</v>
      </c>
      <c r="BI94">
        <v>-0.77071486680904699</v>
      </c>
      <c r="BJ94">
        <v>-0.77071486680904699</v>
      </c>
      <c r="BK94">
        <v>-0.77071486680904699</v>
      </c>
      <c r="BL94">
        <v>-0.15809535729416299</v>
      </c>
      <c r="BM94">
        <v>-0.15809535729416299</v>
      </c>
    </row>
    <row r="95" spans="1:65" x14ac:dyDescent="0.25">
      <c r="A95" s="27"/>
      <c r="B95">
        <v>-0.33762232412401</v>
      </c>
      <c r="C95">
        <v>-0.33762232412401</v>
      </c>
      <c r="D95">
        <v>-0.33762232412401</v>
      </c>
      <c r="E95">
        <v>-0.33762232412401</v>
      </c>
      <c r="F95">
        <v>-0.33762232412401</v>
      </c>
      <c r="G95">
        <v>-0.33762232412401</v>
      </c>
      <c r="H95">
        <v>-0.33762232412401</v>
      </c>
      <c r="I95">
        <v>-0.33762232412401</v>
      </c>
      <c r="J95">
        <v>-0.33762232412401</v>
      </c>
      <c r="K95">
        <v>-0.33762232412401</v>
      </c>
      <c r="L95">
        <v>-0.33762232412401</v>
      </c>
      <c r="M95">
        <v>-0.33762232412401</v>
      </c>
      <c r="N95">
        <v>-0.33762232412401</v>
      </c>
      <c r="O95">
        <v>-0.33762232412401</v>
      </c>
      <c r="P95">
        <v>-0.33762232412401</v>
      </c>
      <c r="Q95">
        <v>-0.33762232412401</v>
      </c>
      <c r="R95">
        <v>2.65274683240294</v>
      </c>
      <c r="S95">
        <v>1.1575622541394599</v>
      </c>
      <c r="T95">
        <v>4.14793141066641</v>
      </c>
      <c r="U95">
        <v>1.1575622541394599</v>
      </c>
      <c r="V95">
        <v>-0.33762232412401</v>
      </c>
      <c r="W95">
        <v>-0.33762232412401</v>
      </c>
      <c r="X95">
        <v>-0.33762232412401</v>
      </c>
      <c r="Y95">
        <v>-0.33762232412401</v>
      </c>
      <c r="Z95">
        <v>-0.33762232412401</v>
      </c>
      <c r="AA95">
        <v>-0.33762232412401</v>
      </c>
      <c r="AB95">
        <v>-0.33762232412401</v>
      </c>
      <c r="AC95">
        <v>-0.33762232412401</v>
      </c>
      <c r="AD95">
        <v>-0.33762232412401</v>
      </c>
      <c r="AE95">
        <v>-0.33762232412401</v>
      </c>
      <c r="AF95">
        <v>-0.33762232412401</v>
      </c>
      <c r="AH95" s="27"/>
      <c r="AI95">
        <v>-0.30179727289671399</v>
      </c>
      <c r="AJ95">
        <v>-0.30179727289671399</v>
      </c>
      <c r="AK95">
        <v>-0.30179727289671399</v>
      </c>
      <c r="AL95">
        <v>-0.30179727289671399</v>
      </c>
      <c r="AM95">
        <v>-0.30179727289671399</v>
      </c>
      <c r="AN95">
        <v>-0.30179727289671399</v>
      </c>
      <c r="AO95">
        <v>-0.30179727289671399</v>
      </c>
      <c r="AP95">
        <v>-0.30179727289671399</v>
      </c>
      <c r="AQ95">
        <v>-0.30179727289671399</v>
      </c>
      <c r="AR95">
        <v>-0.30179727289671399</v>
      </c>
      <c r="AS95">
        <v>2.0371315920528201</v>
      </c>
      <c r="AT95">
        <v>-0.30179727289671399</v>
      </c>
      <c r="AU95">
        <v>2.0371315920528201</v>
      </c>
      <c r="AV95">
        <v>-0.30179727289671399</v>
      </c>
      <c r="AW95">
        <v>4.3760604570023602</v>
      </c>
      <c r="AX95">
        <v>-0.30179727289671399</v>
      </c>
      <c r="AY95">
        <v>-0.30179727289671399</v>
      </c>
      <c r="AZ95">
        <v>-0.30179727289671399</v>
      </c>
      <c r="BA95">
        <v>-0.30179727289671399</v>
      </c>
      <c r="BB95">
        <v>-0.30179727289671399</v>
      </c>
      <c r="BC95">
        <v>-0.30179727289671399</v>
      </c>
      <c r="BD95">
        <v>-0.30179727289671399</v>
      </c>
      <c r="BE95">
        <v>-0.30179727289671399</v>
      </c>
      <c r="BF95">
        <v>-0.30179727289671399</v>
      </c>
      <c r="BG95">
        <v>-0.30179727289671399</v>
      </c>
      <c r="BH95">
        <v>-0.30179727289671399</v>
      </c>
      <c r="BI95">
        <v>-0.30179727289671399</v>
      </c>
      <c r="BJ95">
        <v>-0.30179727289671399</v>
      </c>
      <c r="BK95">
        <v>-0.30179727289671399</v>
      </c>
      <c r="BL95">
        <v>-0.30179727289671399</v>
      </c>
      <c r="BM95">
        <v>-0.30179727289671399</v>
      </c>
    </row>
    <row r="96" spans="1:65" x14ac:dyDescent="0.25">
      <c r="A96" s="27"/>
      <c r="B96">
        <v>0.54791603246190301</v>
      </c>
      <c r="C96">
        <v>0.222525285214413</v>
      </c>
      <c r="D96">
        <v>-3.7787312583579799E-2</v>
      </c>
      <c r="E96">
        <v>-0.49333435873006698</v>
      </c>
      <c r="F96">
        <v>-0.558412508179565</v>
      </c>
      <c r="G96">
        <v>-0.42825620928056801</v>
      </c>
      <c r="H96">
        <v>0.87330677970939397</v>
      </c>
      <c r="I96">
        <v>-3.7787312583579799E-2</v>
      </c>
      <c r="J96">
        <v>0.67807233136089995</v>
      </c>
      <c r="K96">
        <v>0.222525285214413</v>
      </c>
      <c r="L96">
        <v>0.41775973356290702</v>
      </c>
      <c r="M96">
        <v>0.87330677970939397</v>
      </c>
      <c r="N96">
        <v>-0.42825620928056801</v>
      </c>
      <c r="O96">
        <v>-0.167943611482576</v>
      </c>
      <c r="P96">
        <v>0.54791603246190301</v>
      </c>
      <c r="Q96">
        <v>1.4590101247548799</v>
      </c>
      <c r="R96">
        <v>3.2811983093408199</v>
      </c>
      <c r="S96">
        <v>1.19869752695688</v>
      </c>
      <c r="T96">
        <v>0.67807233136089995</v>
      </c>
      <c r="U96">
        <v>1.19869752695688</v>
      </c>
      <c r="V96">
        <v>-1.20919400267455</v>
      </c>
      <c r="W96">
        <v>-1.01395955432605</v>
      </c>
      <c r="X96">
        <v>-0.42825620928056801</v>
      </c>
      <c r="Y96">
        <v>-1.2742721521240401</v>
      </c>
      <c r="Z96">
        <v>-0.88380325542705496</v>
      </c>
      <c r="AA96">
        <v>-1.0790377037755501</v>
      </c>
      <c r="AB96">
        <v>-1.1441158532250499</v>
      </c>
      <c r="AC96">
        <v>-0.75364695652805902</v>
      </c>
      <c r="AD96">
        <v>-1.01395955432605</v>
      </c>
      <c r="AE96">
        <v>-0.75364695652805902</v>
      </c>
      <c r="AF96">
        <v>-0.49333435873006698</v>
      </c>
      <c r="AH96" s="27"/>
      <c r="AI96">
        <v>0.32246881272764399</v>
      </c>
      <c r="AJ96">
        <v>-8.0617203181910901E-2</v>
      </c>
      <c r="AK96">
        <v>0.48370321909146502</v>
      </c>
      <c r="AL96">
        <v>0.24185160954573301</v>
      </c>
      <c r="AM96">
        <v>0.64493762545528599</v>
      </c>
      <c r="AN96">
        <v>1.28987525091057</v>
      </c>
      <c r="AO96">
        <v>0.48370321909146502</v>
      </c>
      <c r="AP96">
        <v>8.0617203181910901E-2</v>
      </c>
      <c r="AQ96">
        <v>1.28987525091057</v>
      </c>
      <c r="AR96">
        <v>1.0480236413648401</v>
      </c>
      <c r="AS96">
        <v>0.96740643818293004</v>
      </c>
      <c r="AT96">
        <v>1.9348128763658601</v>
      </c>
      <c r="AU96">
        <v>2.4185160954573202</v>
      </c>
      <c r="AV96">
        <v>0.40308601590955501</v>
      </c>
      <c r="AW96">
        <v>1.0480236413648401</v>
      </c>
      <c r="AX96">
        <v>-0.48370321909146502</v>
      </c>
      <c r="AY96">
        <v>-0.32246881272764299</v>
      </c>
      <c r="AZ96">
        <v>-0.161234406363821</v>
      </c>
      <c r="BA96">
        <v>-0.96740643818292904</v>
      </c>
      <c r="BB96">
        <v>-0.56432042227337498</v>
      </c>
      <c r="BC96">
        <v>-1.12864084454675</v>
      </c>
      <c r="BD96">
        <v>-1.0480236413648401</v>
      </c>
      <c r="BE96">
        <v>0.24185160954573301</v>
      </c>
      <c r="BF96">
        <v>-0.80617203181910801</v>
      </c>
      <c r="BG96">
        <v>-0.96740643818292904</v>
      </c>
      <c r="BH96">
        <v>-0.725554828637197</v>
      </c>
      <c r="BI96">
        <v>-1.3704924540924801</v>
      </c>
      <c r="BJ96">
        <v>-0.80617203181910801</v>
      </c>
      <c r="BK96">
        <v>-1.28987525091057</v>
      </c>
      <c r="BL96">
        <v>-1.12864084454675</v>
      </c>
      <c r="BM96">
        <v>-1.0480236413648401</v>
      </c>
    </row>
    <row r="98" spans="1:65" x14ac:dyDescent="0.25">
      <c r="B98" s="24" t="s">
        <v>128</v>
      </c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I98" s="24" t="s">
        <v>129</v>
      </c>
      <c r="AJ98" s="24"/>
      <c r="AK98" s="24"/>
      <c r="AL98" s="24"/>
      <c r="AM98" s="24"/>
      <c r="AN98" s="24"/>
      <c r="AO98" s="24"/>
      <c r="AP98" s="24"/>
      <c r="AQ98" s="24"/>
      <c r="AR98" s="24"/>
      <c r="AS98" s="24"/>
      <c r="AT98" s="24"/>
      <c r="AU98" s="24"/>
      <c r="AV98" s="24"/>
      <c r="AW98" s="24"/>
      <c r="AX98" s="24"/>
      <c r="AY98" s="24"/>
      <c r="AZ98" s="24"/>
      <c r="BA98" s="24"/>
      <c r="BB98" s="24"/>
      <c r="BC98" s="24"/>
      <c r="BD98" s="24"/>
      <c r="BE98" s="24"/>
      <c r="BF98" s="24"/>
      <c r="BG98" s="24"/>
      <c r="BH98" s="24"/>
      <c r="BI98" s="24"/>
      <c r="BJ98" s="24"/>
      <c r="BK98" s="24"/>
      <c r="BL98" s="24"/>
      <c r="BM98" s="24"/>
    </row>
    <row r="99" spans="1:65" ht="75" x14ac:dyDescent="0.25">
      <c r="A99" s="15" t="s">
        <v>82</v>
      </c>
      <c r="B99" s="7">
        <v>-500</v>
      </c>
      <c r="C99" s="7">
        <v>-450</v>
      </c>
      <c r="D99" s="7">
        <v>-400</v>
      </c>
      <c r="E99" s="7">
        <v>-350</v>
      </c>
      <c r="F99" s="7">
        <v>-300</v>
      </c>
      <c r="G99" s="7">
        <v>-250</v>
      </c>
      <c r="H99" s="7">
        <v>-200</v>
      </c>
      <c r="I99" s="7">
        <v>-150</v>
      </c>
      <c r="J99" s="7">
        <v>-99.999999999999901</v>
      </c>
      <c r="K99" s="7">
        <v>-49.999999999999801</v>
      </c>
      <c r="L99" s="23">
        <v>-2.2204460492503101E-13</v>
      </c>
      <c r="M99" s="7">
        <v>49.999999999999602</v>
      </c>
      <c r="N99" s="7">
        <v>99.999999999999602</v>
      </c>
      <c r="O99" s="7">
        <v>150</v>
      </c>
      <c r="P99" s="7">
        <v>200</v>
      </c>
      <c r="Q99" s="7">
        <v>250</v>
      </c>
      <c r="R99" s="7">
        <v>300</v>
      </c>
      <c r="S99" s="7">
        <v>350</v>
      </c>
      <c r="T99" s="7">
        <v>400</v>
      </c>
      <c r="U99" s="7">
        <v>450</v>
      </c>
      <c r="V99" s="7">
        <v>500</v>
      </c>
      <c r="W99" s="7">
        <v>550</v>
      </c>
      <c r="X99" s="7">
        <v>600</v>
      </c>
      <c r="Y99" s="7">
        <v>650</v>
      </c>
      <c r="Z99" s="7">
        <v>700</v>
      </c>
      <c r="AA99" s="7">
        <v>750</v>
      </c>
      <c r="AB99" s="7">
        <v>800</v>
      </c>
      <c r="AC99" s="7">
        <v>850</v>
      </c>
      <c r="AD99" s="7">
        <v>900</v>
      </c>
      <c r="AE99" s="7">
        <v>950</v>
      </c>
      <c r="AF99" s="7">
        <v>1000</v>
      </c>
      <c r="AH99" s="15" t="s">
        <v>82</v>
      </c>
      <c r="AI99" s="7">
        <v>-500</v>
      </c>
      <c r="AJ99" s="7">
        <v>-450</v>
      </c>
      <c r="AK99" s="7">
        <v>-400</v>
      </c>
      <c r="AL99" s="7">
        <v>-350</v>
      </c>
      <c r="AM99" s="7">
        <v>-300</v>
      </c>
      <c r="AN99" s="7">
        <v>-250</v>
      </c>
      <c r="AO99" s="7">
        <v>-200</v>
      </c>
      <c r="AP99" s="7">
        <v>-150</v>
      </c>
      <c r="AQ99" s="7">
        <v>-99.999999999999901</v>
      </c>
      <c r="AR99" s="7">
        <v>-49.999999999999801</v>
      </c>
      <c r="AS99" s="23">
        <v>-2.2204460492503101E-13</v>
      </c>
      <c r="AT99" s="7">
        <v>49.999999999999602</v>
      </c>
      <c r="AU99" s="7">
        <v>99.999999999999602</v>
      </c>
      <c r="AV99" s="7">
        <v>150</v>
      </c>
      <c r="AW99" s="7">
        <v>200</v>
      </c>
      <c r="AX99" s="7">
        <v>250</v>
      </c>
      <c r="AY99" s="7">
        <v>300</v>
      </c>
      <c r="AZ99" s="7">
        <v>350</v>
      </c>
      <c r="BA99" s="7">
        <v>400</v>
      </c>
      <c r="BB99" s="7">
        <v>450</v>
      </c>
      <c r="BC99" s="7">
        <v>500</v>
      </c>
      <c r="BD99" s="7">
        <v>550</v>
      </c>
      <c r="BE99" s="7">
        <v>600</v>
      </c>
      <c r="BF99" s="7">
        <v>650</v>
      </c>
      <c r="BG99" s="7">
        <v>700</v>
      </c>
      <c r="BH99" s="7">
        <v>750</v>
      </c>
      <c r="BI99" s="7">
        <v>800</v>
      </c>
      <c r="BJ99" s="7">
        <v>850</v>
      </c>
      <c r="BK99" s="7">
        <v>900</v>
      </c>
      <c r="BL99" s="7">
        <v>950</v>
      </c>
      <c r="BM99" s="7">
        <v>1000</v>
      </c>
    </row>
    <row r="100" spans="1:65" ht="30" customHeight="1" x14ac:dyDescent="0.25">
      <c r="A100" s="27" t="s">
        <v>121</v>
      </c>
      <c r="B100">
        <v>-1.05154339693428</v>
      </c>
      <c r="C100">
        <v>-1.03181104505476</v>
      </c>
      <c r="D100">
        <v>-1.1107404525728299</v>
      </c>
      <c r="E100">
        <v>-0.79502282250055301</v>
      </c>
      <c r="F100">
        <v>-0.95288163753669097</v>
      </c>
      <c r="G100">
        <v>-1.13047280445235</v>
      </c>
      <c r="H100">
        <v>-1.05154339693428</v>
      </c>
      <c r="I100">
        <v>-1.0120786931752399</v>
      </c>
      <c r="J100">
        <v>-1.0910081006933099</v>
      </c>
      <c r="K100">
        <v>-1.0910081006933099</v>
      </c>
      <c r="L100">
        <v>-0.99234634129572596</v>
      </c>
      <c r="M100">
        <v>-1.308063971368</v>
      </c>
      <c r="N100">
        <v>-1.20940221197042</v>
      </c>
      <c r="O100">
        <v>-0.77529047062103595</v>
      </c>
      <c r="P100">
        <v>0.32972123463193398</v>
      </c>
      <c r="Q100">
        <v>0.36918593839096903</v>
      </c>
      <c r="R100">
        <v>0.94142414289696996</v>
      </c>
      <c r="S100">
        <v>1.09928295793311</v>
      </c>
      <c r="T100">
        <v>1.5728594030415199</v>
      </c>
      <c r="U100">
        <v>1.33607118048732</v>
      </c>
      <c r="V100">
        <v>1.25714177296925</v>
      </c>
      <c r="W100">
        <v>0.98088884665600495</v>
      </c>
      <c r="X100">
        <v>0.88222708725841903</v>
      </c>
      <c r="Y100">
        <v>1.0400859022945601</v>
      </c>
      <c r="Z100">
        <v>0.60597416094517598</v>
      </c>
      <c r="AA100">
        <v>0.82303003161986699</v>
      </c>
      <c r="AB100">
        <v>1.0598182541740699</v>
      </c>
      <c r="AC100">
        <v>0.56650945718614198</v>
      </c>
      <c r="AD100">
        <v>0.64543886470421097</v>
      </c>
      <c r="AE100">
        <v>0.50731240154759005</v>
      </c>
      <c r="AF100">
        <v>0.58624180906565904</v>
      </c>
      <c r="AH100" s="27" t="s">
        <v>130</v>
      </c>
      <c r="AI100">
        <v>-0.79632160918967199</v>
      </c>
      <c r="AJ100">
        <v>-0.90930087639736101</v>
      </c>
      <c r="AK100">
        <v>-0.90930087639736101</v>
      </c>
      <c r="AL100">
        <v>-1.24823867802042</v>
      </c>
      <c r="AM100">
        <v>-0.90930087639736101</v>
      </c>
      <c r="AN100">
        <v>-1.0222801436050499</v>
      </c>
      <c r="AO100">
        <v>-0.96579051000120397</v>
      </c>
      <c r="AP100">
        <v>-1.10701459401081</v>
      </c>
      <c r="AQ100">
        <v>-1.07876977720889</v>
      </c>
      <c r="AR100">
        <v>-1.3329731284261901</v>
      </c>
      <c r="AS100">
        <v>-0.96579051000120397</v>
      </c>
      <c r="AT100">
        <v>-1.0222801436050499</v>
      </c>
      <c r="AU100">
        <v>-1.2199938612185</v>
      </c>
      <c r="AV100">
        <v>-0.96579051000120397</v>
      </c>
      <c r="AW100">
        <v>1.06783629973718</v>
      </c>
      <c r="AX100">
        <v>1.4067741013602499</v>
      </c>
      <c r="AY100">
        <v>1.06783629973718</v>
      </c>
      <c r="AZ100">
        <v>1.43501891816217</v>
      </c>
      <c r="BA100">
        <v>1.3502844677564001</v>
      </c>
      <c r="BB100">
        <v>1.3785292845583199</v>
      </c>
      <c r="BC100">
        <v>1.0113466661333399</v>
      </c>
      <c r="BD100">
        <v>0.67240886451027304</v>
      </c>
      <c r="BE100">
        <v>0.44645033009489699</v>
      </c>
      <c r="BF100">
        <v>0.58767441410450705</v>
      </c>
      <c r="BG100">
        <v>0.98310184933141498</v>
      </c>
      <c r="BH100">
        <v>0.70065368131219496</v>
      </c>
      <c r="BI100">
        <v>0.44645033009489699</v>
      </c>
      <c r="BJ100">
        <v>0.55942959730258501</v>
      </c>
      <c r="BK100">
        <v>0.36171587968913099</v>
      </c>
      <c r="BL100">
        <v>0.75714331491603903</v>
      </c>
      <c r="BM100">
        <v>0.22049179567951999</v>
      </c>
    </row>
    <row r="101" spans="1:65" x14ac:dyDescent="0.25">
      <c r="A101" s="27"/>
      <c r="B101">
        <v>-1.12212115591327</v>
      </c>
      <c r="C101">
        <v>-1.13670026565062</v>
      </c>
      <c r="D101">
        <v>-1.06380471696388</v>
      </c>
      <c r="E101">
        <v>-1.06380471696388</v>
      </c>
      <c r="F101">
        <v>-1.16585848512531</v>
      </c>
      <c r="G101">
        <v>-1.10754204617592</v>
      </c>
      <c r="H101">
        <v>-0.97633005853979404</v>
      </c>
      <c r="I101">
        <v>-1.04922560722653</v>
      </c>
      <c r="J101">
        <v>-1.09296293643857</v>
      </c>
      <c r="K101">
        <v>-1.12212115591327</v>
      </c>
      <c r="L101">
        <v>-1.00548827801449</v>
      </c>
      <c r="M101">
        <v>-0.97633005853979404</v>
      </c>
      <c r="N101">
        <v>-0.99090916827714104</v>
      </c>
      <c r="O101">
        <v>-0.45148210799527999</v>
      </c>
      <c r="P101">
        <v>-0.14532080351098101</v>
      </c>
      <c r="Q101">
        <v>0.86063776836600403</v>
      </c>
      <c r="R101">
        <v>1.61875147470808</v>
      </c>
      <c r="S101">
        <v>1.57501414549604</v>
      </c>
      <c r="T101">
        <v>1.4583812675972601</v>
      </c>
      <c r="U101">
        <v>1.1230617436382599</v>
      </c>
      <c r="V101">
        <v>0.88979598784069902</v>
      </c>
      <c r="W101">
        <v>0.78774221967926505</v>
      </c>
      <c r="X101">
        <v>0.77316310994191795</v>
      </c>
      <c r="Y101">
        <v>0.71484667099252697</v>
      </c>
      <c r="Z101">
        <v>0.70026756125517997</v>
      </c>
      <c r="AA101">
        <v>0.75858400020456995</v>
      </c>
      <c r="AB101">
        <v>0.80232132941661305</v>
      </c>
      <c r="AC101">
        <v>0.64195112230578899</v>
      </c>
      <c r="AD101">
        <v>0.62737201256844199</v>
      </c>
      <c r="AE101">
        <v>0.62737201256844199</v>
      </c>
      <c r="AF101">
        <v>0.51073913466966103</v>
      </c>
      <c r="AH101" s="27"/>
      <c r="AI101">
        <v>-0.540599767886774</v>
      </c>
      <c r="AJ101">
        <v>-0.86133838615452496</v>
      </c>
      <c r="AK101">
        <v>-1.1820770044222799</v>
      </c>
      <c r="AL101">
        <v>-0.98161536800493199</v>
      </c>
      <c r="AM101">
        <v>-1.0217076952884001</v>
      </c>
      <c r="AN101">
        <v>-0.98161536800493199</v>
      </c>
      <c r="AO101">
        <v>-1.1018923498553399</v>
      </c>
      <c r="AP101">
        <v>-1.0217076952884001</v>
      </c>
      <c r="AQ101">
        <v>-0.94152304072146298</v>
      </c>
      <c r="AR101">
        <v>-1.06180002257187</v>
      </c>
      <c r="AS101">
        <v>-1.1018923498553399</v>
      </c>
      <c r="AT101">
        <v>-0.98161536800493199</v>
      </c>
      <c r="AU101">
        <v>-0.82124605887105595</v>
      </c>
      <c r="AV101">
        <v>2.0692814081790401E-2</v>
      </c>
      <c r="AW101">
        <v>1.66447823270401</v>
      </c>
      <c r="AX101">
        <v>2.3059554692395201</v>
      </c>
      <c r="AY101">
        <v>2.26586314195605</v>
      </c>
      <c r="AZ101">
        <v>1.1031856507354501</v>
      </c>
      <c r="BA101">
        <v>1.1833703053023901</v>
      </c>
      <c r="BB101">
        <v>0.50180074148341702</v>
      </c>
      <c r="BC101">
        <v>0.54189306876688603</v>
      </c>
      <c r="BD101">
        <v>0.421616086916479</v>
      </c>
      <c r="BE101">
        <v>0.38152375963301</v>
      </c>
      <c r="BF101">
        <v>0.46170841419994801</v>
      </c>
      <c r="BG101">
        <v>0.181062123215666</v>
      </c>
      <c r="BH101">
        <v>0.30133910506607298</v>
      </c>
      <c r="BI101">
        <v>0.22115445049913501</v>
      </c>
      <c r="BJ101">
        <v>2.0692814081790401E-2</v>
      </c>
      <c r="BK101">
        <v>0.34143143234954199</v>
      </c>
      <c r="BL101">
        <v>0.46170841419994801</v>
      </c>
      <c r="BM101">
        <v>0.22115445049913501</v>
      </c>
    </row>
    <row r="102" spans="1:65" x14ac:dyDescent="0.25">
      <c r="A102" s="27"/>
      <c r="B102">
        <v>-1.0991431579333</v>
      </c>
      <c r="C102">
        <v>-1.12903213854377</v>
      </c>
      <c r="D102">
        <v>-0.97958723549143101</v>
      </c>
      <c r="E102">
        <v>-1.0393651967123601</v>
      </c>
      <c r="F102">
        <v>-0.710586409997229</v>
      </c>
      <c r="G102">
        <v>-0.86003131304956304</v>
      </c>
      <c r="H102">
        <v>-0.91980927427049697</v>
      </c>
      <c r="I102">
        <v>-0.65080844877629496</v>
      </c>
      <c r="J102">
        <v>-0.77036437121816304</v>
      </c>
      <c r="K102">
        <v>-1.0094762161019</v>
      </c>
      <c r="L102">
        <v>-0.86003131304956304</v>
      </c>
      <c r="M102">
        <v>-0.74047539060769596</v>
      </c>
      <c r="N102">
        <v>-0.68069742938676203</v>
      </c>
      <c r="O102">
        <v>-0.26225170084022498</v>
      </c>
      <c r="P102">
        <v>1.11264140724125</v>
      </c>
      <c r="Q102">
        <v>2.1288667479971299</v>
      </c>
      <c r="R102">
        <v>1.9495328643343299</v>
      </c>
      <c r="S102">
        <v>2.1886447092180599</v>
      </c>
      <c r="T102">
        <v>1.44142019395639</v>
      </c>
      <c r="U102">
        <v>0.75397363991564903</v>
      </c>
      <c r="V102">
        <v>1.1425303878517199</v>
      </c>
      <c r="W102">
        <v>0.57463975625284802</v>
      </c>
      <c r="X102">
        <v>0.30563893075864601</v>
      </c>
      <c r="Y102">
        <v>0.36541689197957899</v>
      </c>
      <c r="Z102">
        <v>-0.20247373961929099</v>
      </c>
      <c r="AA102">
        <v>0.27574995014817899</v>
      </c>
      <c r="AB102">
        <v>0.54475077564238095</v>
      </c>
      <c r="AC102">
        <v>-8.29178171774239E-2</v>
      </c>
      <c r="AD102">
        <v>-0.112806797787891</v>
      </c>
      <c r="AE102">
        <v>-0.35191864267162598</v>
      </c>
      <c r="AF102">
        <v>-0.32202966206115902</v>
      </c>
      <c r="AH102" s="27"/>
      <c r="AI102">
        <v>-0.46049511443674301</v>
      </c>
      <c r="AJ102">
        <v>-0.52879821753501599</v>
      </c>
      <c r="AK102">
        <v>-0.76785907837897105</v>
      </c>
      <c r="AL102">
        <v>-0.76785907837897105</v>
      </c>
      <c r="AM102">
        <v>-0.59710132063328902</v>
      </c>
      <c r="AN102">
        <v>-0.56294976908415195</v>
      </c>
      <c r="AO102">
        <v>-0.66540442373156095</v>
      </c>
      <c r="AP102">
        <v>-0.66540442373156095</v>
      </c>
      <c r="AQ102">
        <v>-0.52879821753501599</v>
      </c>
      <c r="AR102">
        <v>-0.28973735669106099</v>
      </c>
      <c r="AS102">
        <v>-0.56294976908415195</v>
      </c>
      <c r="AT102">
        <v>-0.73370752682983398</v>
      </c>
      <c r="AU102">
        <v>-0.52879821753501599</v>
      </c>
      <c r="AV102">
        <v>-0.323888908240197</v>
      </c>
      <c r="AW102">
        <v>1.28123401456922</v>
      </c>
      <c r="AX102">
        <v>3.9450550354018601</v>
      </c>
      <c r="AY102">
        <v>2.06671970019935</v>
      </c>
      <c r="AZ102">
        <v>1.34953711766749</v>
      </c>
      <c r="BA102">
        <v>0.90556694752871403</v>
      </c>
      <c r="BB102">
        <v>0.29083901964425901</v>
      </c>
      <c r="BC102">
        <v>8.5929710349439997E-2</v>
      </c>
      <c r="BD102">
        <v>0.154232813447713</v>
      </c>
      <c r="BE102">
        <v>-0.18728270204365099</v>
      </c>
      <c r="BF102">
        <v>0.18838436499684899</v>
      </c>
      <c r="BG102">
        <v>-8.4828047396242098E-2</v>
      </c>
      <c r="BH102">
        <v>-8.4828047396242098E-2</v>
      </c>
      <c r="BI102">
        <v>-0.28973735669106099</v>
      </c>
      <c r="BJ102">
        <v>-0.46049511443674301</v>
      </c>
      <c r="BK102">
        <v>-0.56294976908415195</v>
      </c>
      <c r="BL102">
        <v>-0.46049511443674301</v>
      </c>
      <c r="BM102">
        <v>-0.15313115049451501</v>
      </c>
    </row>
    <row r="103" spans="1:65" x14ac:dyDescent="0.25">
      <c r="A103" s="27"/>
      <c r="B103">
        <v>-1.06818820740022</v>
      </c>
      <c r="C103">
        <v>-1.0200401384370701</v>
      </c>
      <c r="D103">
        <v>-1.1404103108449499</v>
      </c>
      <c r="E103">
        <v>-1.11633627636337</v>
      </c>
      <c r="F103">
        <v>-1.1283732936041599</v>
      </c>
      <c r="G103">
        <v>-1.11633627636337</v>
      </c>
      <c r="H103">
        <v>-1.0200401384370701</v>
      </c>
      <c r="I103">
        <v>-1.0320771556778601</v>
      </c>
      <c r="J103">
        <v>-1.06818820740022</v>
      </c>
      <c r="K103">
        <v>-1.0200401384370701</v>
      </c>
      <c r="L103">
        <v>-0.94781803499234496</v>
      </c>
      <c r="M103">
        <v>-0.93578101775155798</v>
      </c>
      <c r="N103">
        <v>-0.95985505223313305</v>
      </c>
      <c r="O103">
        <v>-0.43022629363847598</v>
      </c>
      <c r="P103">
        <v>-0.33393015571217399</v>
      </c>
      <c r="Q103">
        <v>0.219772637364059</v>
      </c>
      <c r="R103">
        <v>1.3271782235165199</v>
      </c>
      <c r="S103">
        <v>1.7364368097033001</v>
      </c>
      <c r="T103">
        <v>1.5197704993691299</v>
      </c>
      <c r="U103">
        <v>1.3632892752388901</v>
      </c>
      <c r="V103">
        <v>1.11051191318235</v>
      </c>
      <c r="W103">
        <v>0.86977156836659297</v>
      </c>
      <c r="X103">
        <v>0.80958648216265405</v>
      </c>
      <c r="Y103">
        <v>0.91791963732974302</v>
      </c>
      <c r="Z103">
        <v>0.85773455112580499</v>
      </c>
      <c r="AA103">
        <v>0.73736437871792804</v>
      </c>
      <c r="AB103">
        <v>0.77347543044029099</v>
      </c>
      <c r="AC103">
        <v>0.62903122355083896</v>
      </c>
      <c r="AD103">
        <v>0.52069806838374999</v>
      </c>
      <c r="AE103">
        <v>0.49662403390217502</v>
      </c>
      <c r="AF103">
        <v>0.44847596493902397</v>
      </c>
      <c r="AH103" s="27"/>
      <c r="AI103">
        <v>-1.13166782948195</v>
      </c>
      <c r="AJ103">
        <v>-0.88486188074066097</v>
      </c>
      <c r="AK103">
        <v>-1.23744180751393</v>
      </c>
      <c r="AL103">
        <v>-0.99063585877264204</v>
      </c>
      <c r="AM103">
        <v>-1.2021838148366</v>
      </c>
      <c r="AN103">
        <v>-1.4137317709005699</v>
      </c>
      <c r="AO103">
        <v>-0.74382991003135202</v>
      </c>
      <c r="AP103">
        <v>-0.84960388806333398</v>
      </c>
      <c r="AQ103">
        <v>-1.13166782948195</v>
      </c>
      <c r="AR103">
        <v>-0.92011987341798795</v>
      </c>
      <c r="AS103">
        <v>-0.92011987341798795</v>
      </c>
      <c r="AT103">
        <v>-0.99063585877264204</v>
      </c>
      <c r="AU103">
        <v>-1.02589385144997</v>
      </c>
      <c r="AV103">
        <v>0.45494184099776902</v>
      </c>
      <c r="AW103">
        <v>0.98381173115767495</v>
      </c>
      <c r="AX103">
        <v>1.3011336652536201</v>
      </c>
      <c r="AY103">
        <v>2.3236154528961102</v>
      </c>
      <c r="AZ103">
        <v>1.7242295773815399</v>
      </c>
      <c r="BA103">
        <v>1.0543277165123299</v>
      </c>
      <c r="BB103">
        <v>0.842779760448367</v>
      </c>
      <c r="BC103">
        <v>0.49019983367509501</v>
      </c>
      <c r="BD103">
        <v>0.94855373848034796</v>
      </c>
      <c r="BE103">
        <v>0.63123180438440396</v>
      </c>
      <c r="BF103">
        <v>0.49019983367509501</v>
      </c>
      <c r="BG103">
        <v>0.13761990690182499</v>
      </c>
      <c r="BH103">
        <v>0.13761990690182499</v>
      </c>
      <c r="BI103">
        <v>0.31390987028846101</v>
      </c>
      <c r="BJ103">
        <v>0.349167862965787</v>
      </c>
      <c r="BK103">
        <v>0.20813589225647899</v>
      </c>
      <c r="BL103">
        <v>0.56071581902974899</v>
      </c>
      <c r="BM103">
        <v>0.49019983367509501</v>
      </c>
    </row>
    <row r="104" spans="1:65" x14ac:dyDescent="0.25">
      <c r="A104" s="27"/>
      <c r="B104">
        <v>-0.73653446950001</v>
      </c>
      <c r="C104">
        <v>-0.57574173320071198</v>
      </c>
      <c r="D104">
        <v>-0.57574173320071198</v>
      </c>
      <c r="E104">
        <v>-0.76869301675987001</v>
      </c>
      <c r="F104">
        <v>-0.73653446950001</v>
      </c>
      <c r="G104">
        <v>-0.47926609142113302</v>
      </c>
      <c r="H104">
        <v>-0.350631902381695</v>
      </c>
      <c r="I104">
        <v>-0.125522071562678</v>
      </c>
      <c r="J104">
        <v>-0.57574173320071198</v>
      </c>
      <c r="K104">
        <v>-1.2189126783979001</v>
      </c>
      <c r="L104">
        <v>-0.99380284757888704</v>
      </c>
      <c r="M104">
        <v>-0.25415626060211599</v>
      </c>
      <c r="N104">
        <v>-0.318473355121836</v>
      </c>
      <c r="O104">
        <v>-0.76869301675987001</v>
      </c>
      <c r="P104">
        <v>-0.286314807861976</v>
      </c>
      <c r="Q104">
        <v>1.6431980277296001</v>
      </c>
      <c r="R104">
        <v>2.8330642763444098</v>
      </c>
      <c r="S104">
        <v>1.5467223859500201</v>
      </c>
      <c r="T104">
        <v>2.2542104256669302</v>
      </c>
      <c r="U104">
        <v>1.5788809332098801</v>
      </c>
      <c r="V104">
        <v>0.77491725171339099</v>
      </c>
      <c r="W104">
        <v>0.64628306267395297</v>
      </c>
      <c r="X104">
        <v>0.29253904281549697</v>
      </c>
      <c r="Y104">
        <v>-0.286314807861976</v>
      </c>
      <c r="Z104">
        <v>-2.9046429783099102E-2</v>
      </c>
      <c r="AA104">
        <v>3.5270664736620098E-2</v>
      </c>
      <c r="AB104">
        <v>-0.51142463868099297</v>
      </c>
      <c r="AC104">
        <v>-0.286314807861976</v>
      </c>
      <c r="AD104">
        <v>-1.09027848935847</v>
      </c>
      <c r="AE104">
        <v>-0.18983916608239701</v>
      </c>
      <c r="AF104">
        <v>-0.44710754416127402</v>
      </c>
      <c r="AH104" s="27"/>
      <c r="AI104">
        <v>-0.70889919117033795</v>
      </c>
      <c r="AJ104">
        <v>-0.78587248338147797</v>
      </c>
      <c r="AK104">
        <v>-0.477979314536918</v>
      </c>
      <c r="AL104">
        <v>-0.170086145692358</v>
      </c>
      <c r="AM104">
        <v>-0.13159949958678799</v>
      </c>
      <c r="AN104">
        <v>-1.05527900612047</v>
      </c>
      <c r="AO104">
        <v>-0.285546084009068</v>
      </c>
      <c r="AP104">
        <v>-1.05527900612047</v>
      </c>
      <c r="AQ104">
        <v>0.137807023152203</v>
      </c>
      <c r="AR104">
        <v>-9.3112853481217797E-2</v>
      </c>
      <c r="AS104">
        <v>-0.13159949958678799</v>
      </c>
      <c r="AT104">
        <v>-0.63192589895919804</v>
      </c>
      <c r="AU104">
        <v>-0.70889919117033795</v>
      </c>
      <c r="AV104">
        <v>-1.44014546717617</v>
      </c>
      <c r="AW104">
        <v>-0.93981906780375801</v>
      </c>
      <c r="AX104">
        <v>2.0621393284307001</v>
      </c>
      <c r="AY104">
        <v>2.7548989583309602</v>
      </c>
      <c r="AZ104">
        <v>2.0621393284307001</v>
      </c>
      <c r="BA104">
        <v>0.330240253680052</v>
      </c>
      <c r="BB104">
        <v>1.21543311410816</v>
      </c>
      <c r="BC104">
        <v>1.6772728673749999</v>
      </c>
      <c r="BD104">
        <v>0.29175360757448299</v>
      </c>
      <c r="BE104">
        <v>0.56116013031347201</v>
      </c>
      <c r="BF104">
        <v>-9.3112853481217797E-2</v>
      </c>
      <c r="BG104">
        <v>-0.13159949958678799</v>
      </c>
      <c r="BH104">
        <v>-9.3112853481217797E-2</v>
      </c>
      <c r="BI104">
        <v>-0.36251937622020802</v>
      </c>
      <c r="BJ104">
        <v>-0.170086145692358</v>
      </c>
      <c r="BK104">
        <v>-0.170086145692358</v>
      </c>
      <c r="BL104">
        <v>-0.40100602232577798</v>
      </c>
      <c r="BM104">
        <v>-1.05527900612047</v>
      </c>
    </row>
    <row r="105" spans="1:65" x14ac:dyDescent="0.25">
      <c r="A105" s="27"/>
      <c r="B105">
        <v>-1.0334823055381599</v>
      </c>
      <c r="C105">
        <v>-1.01227916095068</v>
      </c>
      <c r="D105">
        <v>-1.0334823055381599</v>
      </c>
      <c r="E105">
        <v>-1.05468545012564</v>
      </c>
      <c r="F105">
        <v>-1.05468545012564</v>
      </c>
      <c r="G105">
        <v>-1.05468545012564</v>
      </c>
      <c r="H105">
        <v>-1.0334823055381599</v>
      </c>
      <c r="I105">
        <v>-1.05468545012564</v>
      </c>
      <c r="J105">
        <v>-1.01227916095068</v>
      </c>
      <c r="K105">
        <v>-1.05468545012564</v>
      </c>
      <c r="L105">
        <v>-1.0334823055381599</v>
      </c>
      <c r="M105">
        <v>-1.05468545012564</v>
      </c>
      <c r="N105">
        <v>-1.01227916095068</v>
      </c>
      <c r="O105">
        <v>-0.99107601636319498</v>
      </c>
      <c r="P105">
        <v>-0.54580998002610703</v>
      </c>
      <c r="Q105">
        <v>0.28111265888562598</v>
      </c>
      <c r="R105">
        <v>0.93841014109751697</v>
      </c>
      <c r="S105">
        <v>1.1504415869723199</v>
      </c>
      <c r="T105">
        <v>1.0868321532098799</v>
      </c>
      <c r="U105">
        <v>1.10803529779736</v>
      </c>
      <c r="V105">
        <v>0.89600385192255605</v>
      </c>
      <c r="W105">
        <v>1.04442586403492</v>
      </c>
      <c r="X105">
        <v>0.980816430272477</v>
      </c>
      <c r="Y105">
        <v>0.93841014109751697</v>
      </c>
      <c r="Z105">
        <v>0.980816430272477</v>
      </c>
      <c r="AA105">
        <v>1.0656290086224001</v>
      </c>
      <c r="AB105">
        <v>0.91720699651003601</v>
      </c>
      <c r="AC105">
        <v>0.91720699651003601</v>
      </c>
      <c r="AD105">
        <v>0.85359756274759502</v>
      </c>
      <c r="AE105">
        <v>0.95961328568499704</v>
      </c>
      <c r="AF105">
        <v>0.91720699651003601</v>
      </c>
      <c r="AH105" s="27"/>
      <c r="AI105">
        <v>-1.0573246382779899</v>
      </c>
      <c r="AJ105">
        <v>-0.92075353916708402</v>
      </c>
      <c r="AK105">
        <v>-1.0573246382779899</v>
      </c>
      <c r="AL105">
        <v>-1.0573246382779899</v>
      </c>
      <c r="AM105">
        <v>-1.0573246382779899</v>
      </c>
      <c r="AN105">
        <v>-1.0573246382779899</v>
      </c>
      <c r="AO105">
        <v>-1.0573246382779899</v>
      </c>
      <c r="AP105">
        <v>-1.0573246382779899</v>
      </c>
      <c r="AQ105">
        <v>-1.0573246382779899</v>
      </c>
      <c r="AR105">
        <v>-1.0573246382779899</v>
      </c>
      <c r="AS105">
        <v>-1.0573246382779899</v>
      </c>
      <c r="AT105">
        <v>-1.0573246382779899</v>
      </c>
      <c r="AU105">
        <v>-0.98903908872253699</v>
      </c>
      <c r="AV105">
        <v>-0.92075353916708402</v>
      </c>
      <c r="AW105">
        <v>0.10352970416472</v>
      </c>
      <c r="AX105">
        <v>1.6740973439401501</v>
      </c>
      <c r="AY105">
        <v>1.5375262448292499</v>
      </c>
      <c r="AZ105">
        <v>0.71809965016380195</v>
      </c>
      <c r="BA105">
        <v>1.1960984970519799</v>
      </c>
      <c r="BB105">
        <v>0.78638519971925602</v>
      </c>
      <c r="BC105">
        <v>0.78638519971925602</v>
      </c>
      <c r="BD105">
        <v>1.1278129474965199</v>
      </c>
      <c r="BE105">
        <v>0.99124184838561702</v>
      </c>
      <c r="BF105">
        <v>0.99124184838561702</v>
      </c>
      <c r="BG105">
        <v>0.51324300149744095</v>
      </c>
      <c r="BH105">
        <v>1.05952739794107</v>
      </c>
      <c r="BI105">
        <v>0.24010080327562699</v>
      </c>
      <c r="BJ105">
        <v>0.71809965016380195</v>
      </c>
      <c r="BK105">
        <v>0.44495745194198799</v>
      </c>
      <c r="BL105">
        <v>0.92295629883016295</v>
      </c>
      <c r="BM105">
        <v>0.64981410060834899</v>
      </c>
    </row>
    <row r="106" spans="1:65" x14ac:dyDescent="0.25">
      <c r="A106" s="27"/>
      <c r="B106">
        <v>-0.915130689138409</v>
      </c>
      <c r="C106">
        <v>-0.98167263916958403</v>
      </c>
      <c r="D106">
        <v>-1.0260339391903699</v>
      </c>
      <c r="E106">
        <v>-0.98167263916958403</v>
      </c>
      <c r="F106">
        <v>-1.09257588922154</v>
      </c>
      <c r="G106">
        <v>-0.93731133914880105</v>
      </c>
      <c r="H106">
        <v>-0.87076938911762602</v>
      </c>
      <c r="I106">
        <v>-1.0260339391903699</v>
      </c>
      <c r="J106">
        <v>-0.95949198915919198</v>
      </c>
      <c r="K106">
        <v>-1.1147565392319301</v>
      </c>
      <c r="L106">
        <v>-0.73768548905527698</v>
      </c>
      <c r="M106">
        <v>-1.07039523921115</v>
      </c>
      <c r="N106">
        <v>-0.93731133914880105</v>
      </c>
      <c r="O106">
        <v>-0.915130689138409</v>
      </c>
      <c r="P106">
        <v>-0.56024028897214595</v>
      </c>
      <c r="Q106">
        <v>-0.40497573889940502</v>
      </c>
      <c r="R106">
        <v>0.193901811381165</v>
      </c>
      <c r="S106">
        <v>0.41570831148507997</v>
      </c>
      <c r="T106">
        <v>0.65969546159938597</v>
      </c>
      <c r="U106">
        <v>0.68187611160977801</v>
      </c>
      <c r="V106">
        <v>0.92586326172408395</v>
      </c>
      <c r="W106">
        <v>0.83714066168251799</v>
      </c>
      <c r="X106">
        <v>0.83714066168251799</v>
      </c>
      <c r="Y106">
        <v>0.99240521175525798</v>
      </c>
      <c r="Z106">
        <v>0.948043911734475</v>
      </c>
      <c r="AA106">
        <v>1.1698504118383899</v>
      </c>
      <c r="AB106">
        <v>1.0811278117968199</v>
      </c>
      <c r="AC106">
        <v>1.21421171185917</v>
      </c>
      <c r="AD106">
        <v>1.54692146201505</v>
      </c>
      <c r="AE106">
        <v>1.5912827620358301</v>
      </c>
      <c r="AF106">
        <v>1.43601821196309</v>
      </c>
      <c r="AH106" s="27"/>
      <c r="AI106">
        <v>-0.89310778543102698</v>
      </c>
      <c r="AJ106">
        <v>-0.352593529172336</v>
      </c>
      <c r="AK106">
        <v>-1.13333634376822</v>
      </c>
      <c r="AL106">
        <v>-0.95316492501532701</v>
      </c>
      <c r="AM106">
        <v>-1.3735649021054199</v>
      </c>
      <c r="AN106">
        <v>-1.1933934833525199</v>
      </c>
      <c r="AO106">
        <v>-1.0732792041839201</v>
      </c>
      <c r="AP106">
        <v>-1.1933934833525199</v>
      </c>
      <c r="AQ106">
        <v>-0.89310778543102698</v>
      </c>
      <c r="AR106">
        <v>-1.0732792041839201</v>
      </c>
      <c r="AS106">
        <v>-0.71293636667812998</v>
      </c>
      <c r="AT106">
        <v>-0.83305064584672806</v>
      </c>
      <c r="AU106">
        <v>-1.6137934604426201</v>
      </c>
      <c r="AV106">
        <v>-1.13333634376822</v>
      </c>
      <c r="AW106">
        <v>0.60832070417644801</v>
      </c>
      <c r="AX106">
        <v>0.18792072708635499</v>
      </c>
      <c r="AY106">
        <v>0.36809214583925198</v>
      </c>
      <c r="AZ106">
        <v>1.2689492396037401</v>
      </c>
      <c r="BA106">
        <v>0.78849212292934501</v>
      </c>
      <c r="BB106">
        <v>0.84854926251364404</v>
      </c>
      <c r="BC106">
        <v>1.14883496043514</v>
      </c>
      <c r="BD106">
        <v>0.968663541682242</v>
      </c>
      <c r="BE106">
        <v>1.0287206812665399</v>
      </c>
      <c r="BF106">
        <v>0.90860640209794297</v>
      </c>
      <c r="BG106">
        <v>1.0887778208508401</v>
      </c>
      <c r="BH106">
        <v>0.84854926251364404</v>
      </c>
      <c r="BI106">
        <v>0.72843498334504597</v>
      </c>
      <c r="BJ106">
        <v>1.2689492396037401</v>
      </c>
      <c r="BK106">
        <v>0.84854926251364404</v>
      </c>
      <c r="BL106">
        <v>1.2088921000194399</v>
      </c>
      <c r="BM106">
        <v>0.308035006254953</v>
      </c>
    </row>
    <row r="107" spans="1:65" x14ac:dyDescent="0.25">
      <c r="A107" s="27"/>
      <c r="B107">
        <v>-0.74813489489555596</v>
      </c>
      <c r="C107">
        <v>-0.89712107310816103</v>
      </c>
      <c r="D107">
        <v>-0.599148716682951</v>
      </c>
      <c r="E107">
        <v>-0.79779695429975805</v>
      </c>
      <c r="F107">
        <v>-0.201852241449336</v>
      </c>
      <c r="G107">
        <v>-0.49982459787454703</v>
      </c>
      <c r="H107">
        <v>-0.25151430085353799</v>
      </c>
      <c r="I107">
        <v>-0.84745901370396004</v>
      </c>
      <c r="J107">
        <v>-1.09576931072497</v>
      </c>
      <c r="K107">
        <v>-0.15219018204513399</v>
      </c>
      <c r="L107">
        <v>-0.996445191916565</v>
      </c>
      <c r="M107">
        <v>-3.20400383252906E-3</v>
      </c>
      <c r="N107">
        <v>-0.49982459787454703</v>
      </c>
      <c r="O107">
        <v>-0.69847283549135397</v>
      </c>
      <c r="P107">
        <v>0.79138894663470005</v>
      </c>
      <c r="Q107">
        <v>1.6853060159103299</v>
      </c>
      <c r="R107">
        <v>2.6785472039943699</v>
      </c>
      <c r="S107">
        <v>1.73496807531453</v>
      </c>
      <c r="T107">
        <v>2.1819266099523502</v>
      </c>
      <c r="U107">
        <v>1.63564395650613</v>
      </c>
      <c r="V107">
        <v>0.49341659020948903</v>
      </c>
      <c r="W107">
        <v>-0.102528122640933</v>
      </c>
      <c r="X107">
        <v>-0.201852241449336</v>
      </c>
      <c r="Y107">
        <v>0.34443041199688301</v>
      </c>
      <c r="Z107">
        <v>-0.84745901370396004</v>
      </c>
      <c r="AA107">
        <v>-0.15219018204513399</v>
      </c>
      <c r="AB107">
        <v>-0.102528122640933</v>
      </c>
      <c r="AC107">
        <v>-0.15219018204513399</v>
      </c>
      <c r="AD107">
        <v>-0.201852241449336</v>
      </c>
      <c r="AE107">
        <v>-0.45016253847034499</v>
      </c>
      <c r="AF107">
        <v>-1.0461072513207701</v>
      </c>
      <c r="AH107" s="27"/>
      <c r="AI107">
        <v>-0.78424114184663896</v>
      </c>
      <c r="AJ107" s="22">
        <v>-6.0367325029194698E-16</v>
      </c>
      <c r="AK107">
        <v>-0.98030142730829894</v>
      </c>
      <c r="AL107">
        <v>-0.78424114184663896</v>
      </c>
      <c r="AM107">
        <v>-0.71888771335942003</v>
      </c>
      <c r="AN107">
        <v>-0.98030142730829894</v>
      </c>
      <c r="AO107">
        <v>-0.19606028546165999</v>
      </c>
      <c r="AP107">
        <v>-0.78424114184663896</v>
      </c>
      <c r="AQ107">
        <v>-0.13070685697444001</v>
      </c>
      <c r="AR107">
        <v>-6.5353428487220297E-2</v>
      </c>
      <c r="AS107">
        <v>-0.45747399941054001</v>
      </c>
      <c r="AT107">
        <v>-0.58818085638497997</v>
      </c>
      <c r="AU107">
        <v>-0.58818085638497997</v>
      </c>
      <c r="AV107">
        <v>-0.6535342848722</v>
      </c>
      <c r="AW107">
        <v>-0.58818085638497997</v>
      </c>
      <c r="AX107">
        <v>1.9606028546166001</v>
      </c>
      <c r="AY107">
        <v>3.5290851383098798</v>
      </c>
      <c r="AZ107">
        <v>1.69918914066772</v>
      </c>
      <c r="BA107">
        <v>0.78424114184663896</v>
      </c>
      <c r="BB107">
        <v>-6.5353428487220297E-2</v>
      </c>
      <c r="BC107">
        <v>0.326767142436099</v>
      </c>
      <c r="BD107">
        <v>0.26141371394887902</v>
      </c>
      <c r="BE107">
        <v>1.11100828428274</v>
      </c>
      <c r="BF107">
        <v>0.91494799882107902</v>
      </c>
      <c r="BG107">
        <v>-0.19606028546165999</v>
      </c>
      <c r="BH107">
        <v>6.53534284872197E-2</v>
      </c>
      <c r="BI107">
        <v>-0.91494799882107902</v>
      </c>
      <c r="BJ107">
        <v>-0.98030142730829894</v>
      </c>
      <c r="BK107">
        <v>0.13070685697443901</v>
      </c>
      <c r="BL107">
        <v>-6.5353428487220297E-2</v>
      </c>
      <c r="BM107">
        <v>-0.26141371394888002</v>
      </c>
    </row>
    <row r="108" spans="1:65" x14ac:dyDescent="0.25">
      <c r="A108" s="27"/>
      <c r="B108">
        <v>-0.92322702611779295</v>
      </c>
      <c r="C108">
        <v>-1.2152682282570899</v>
      </c>
      <c r="D108">
        <v>-1.2152682282570899</v>
      </c>
      <c r="E108">
        <v>-0.53383875659872404</v>
      </c>
      <c r="F108">
        <v>-0.53383875659872404</v>
      </c>
      <c r="G108">
        <v>-0.825879958738026</v>
      </c>
      <c r="H108">
        <v>-0.72853289135825905</v>
      </c>
      <c r="I108">
        <v>-0.43649168921895698</v>
      </c>
      <c r="J108">
        <v>-0.43649168921895698</v>
      </c>
      <c r="K108">
        <v>-0.63118582397849099</v>
      </c>
      <c r="L108">
        <v>-0.72853289135825905</v>
      </c>
      <c r="M108">
        <v>-0.33914462183918898</v>
      </c>
      <c r="N108">
        <v>-0.63118582397849099</v>
      </c>
      <c r="O108">
        <v>-4.7103419699887399E-2</v>
      </c>
      <c r="P108">
        <v>1.0237143214775499</v>
      </c>
      <c r="Q108">
        <v>2.2892261974145298</v>
      </c>
      <c r="R108">
        <v>2.3865732647942899</v>
      </c>
      <c r="S108">
        <v>2.3865732647942899</v>
      </c>
      <c r="T108">
        <v>1.6077967257561601</v>
      </c>
      <c r="U108">
        <v>1.12106138885732</v>
      </c>
      <c r="V108">
        <v>0.342284849819182</v>
      </c>
      <c r="W108">
        <v>5.0243647679879801E-2</v>
      </c>
      <c r="X108">
        <v>-4.7103419699887399E-2</v>
      </c>
      <c r="Y108">
        <v>0.244937782439414</v>
      </c>
      <c r="Z108">
        <v>-0.33914462183918898</v>
      </c>
      <c r="AA108">
        <v>-0.14445048707965499</v>
      </c>
      <c r="AB108">
        <v>-0.53383875659872404</v>
      </c>
      <c r="AC108">
        <v>-0.241797554459422</v>
      </c>
      <c r="AD108">
        <v>-0.33914462183918898</v>
      </c>
      <c r="AE108">
        <v>-0.53383875659872404</v>
      </c>
      <c r="AF108">
        <v>-4.7103419699887399E-2</v>
      </c>
      <c r="AH108" s="27"/>
      <c r="AI108">
        <v>-0.91835495156092894</v>
      </c>
      <c r="AJ108">
        <v>-0.81291419786319297</v>
      </c>
      <c r="AK108">
        <v>-0.91835495156092894</v>
      </c>
      <c r="AL108">
        <v>-0.60203269046772001</v>
      </c>
      <c r="AM108">
        <v>-0.81291419786319297</v>
      </c>
      <c r="AN108">
        <v>-1.0237957052586699</v>
      </c>
      <c r="AO108">
        <v>-0.70747344416545599</v>
      </c>
      <c r="AP108">
        <v>-0.81291419786319297</v>
      </c>
      <c r="AQ108">
        <v>-0.81291419786319297</v>
      </c>
      <c r="AR108">
        <v>-0.91835495156092894</v>
      </c>
      <c r="AS108">
        <v>-1.1292364589563999</v>
      </c>
      <c r="AT108">
        <v>-0.91835495156092894</v>
      </c>
      <c r="AU108">
        <v>-1.0237957052586699</v>
      </c>
      <c r="AV108">
        <v>-0.391151183072248</v>
      </c>
      <c r="AW108">
        <v>0.24149333911417001</v>
      </c>
      <c r="AX108">
        <v>1.0850193686960601</v>
      </c>
      <c r="AY108">
        <v>1.61222313718474</v>
      </c>
      <c r="AZ108">
        <v>2.8775121815575799</v>
      </c>
      <c r="BA108">
        <v>0.97957861499832399</v>
      </c>
      <c r="BB108">
        <v>1.29590087609153</v>
      </c>
      <c r="BC108">
        <v>1.50678238348701</v>
      </c>
      <c r="BD108">
        <v>0.97957861499832399</v>
      </c>
      <c r="BE108">
        <v>0.76869710760285204</v>
      </c>
      <c r="BF108">
        <v>-0.18026967567677499</v>
      </c>
      <c r="BG108">
        <v>0.45237484650964299</v>
      </c>
      <c r="BH108">
        <v>0.24149333911417001</v>
      </c>
      <c r="BI108">
        <v>0.66325635390511495</v>
      </c>
      <c r="BJ108">
        <v>-7.4828921979038607E-2</v>
      </c>
      <c r="BK108">
        <v>-0.49659193676998398</v>
      </c>
      <c r="BL108">
        <v>3.0611831718697601E-2</v>
      </c>
      <c r="BM108">
        <v>-0.18026967567677499</v>
      </c>
    </row>
    <row r="109" spans="1:65" x14ac:dyDescent="0.25">
      <c r="A109" s="27"/>
      <c r="B109">
        <v>-0.78964148895799802</v>
      </c>
      <c r="C109">
        <v>-0.78964148895799802</v>
      </c>
      <c r="D109">
        <v>-0.65439902399834105</v>
      </c>
      <c r="E109">
        <v>-1.1502880621837499</v>
      </c>
      <c r="F109">
        <v>-1.19536888383697</v>
      </c>
      <c r="G109">
        <v>-0.78964148895799802</v>
      </c>
      <c r="H109">
        <v>-0.83472231061121704</v>
      </c>
      <c r="I109">
        <v>-0.83472231061121704</v>
      </c>
      <c r="J109">
        <v>-0.87980313226443596</v>
      </c>
      <c r="K109">
        <v>-0.78964148895799802</v>
      </c>
      <c r="L109">
        <v>-0.74456066730477899</v>
      </c>
      <c r="M109">
        <v>-0.74456066730477899</v>
      </c>
      <c r="N109">
        <v>-0.65439902399834105</v>
      </c>
      <c r="O109">
        <v>-0.56423738069190299</v>
      </c>
      <c r="P109">
        <v>6.6894122453164007E-2</v>
      </c>
      <c r="Q109">
        <v>0.65294480394501098</v>
      </c>
      <c r="R109">
        <v>2.2758543834609002</v>
      </c>
      <c r="S109">
        <v>2.5012584917269902</v>
      </c>
      <c r="T109">
        <v>2.2758543834609002</v>
      </c>
      <c r="U109">
        <v>1.2389954854368599</v>
      </c>
      <c r="V109">
        <v>0.96851055551754495</v>
      </c>
      <c r="W109">
        <v>0.33737905237247801</v>
      </c>
      <c r="X109">
        <v>0.38245987402569698</v>
      </c>
      <c r="Y109">
        <v>0.38245987402569698</v>
      </c>
      <c r="Z109">
        <v>-0.24867162911936999</v>
      </c>
      <c r="AA109">
        <v>-6.8348342506493395E-2</v>
      </c>
      <c r="AB109">
        <v>-0.11342916415971201</v>
      </c>
      <c r="AC109">
        <v>-0.11342916415971201</v>
      </c>
      <c r="AD109">
        <v>0.15705576575960201</v>
      </c>
      <c r="AE109">
        <v>0.38245987402569698</v>
      </c>
      <c r="AF109">
        <v>0.33737905237247801</v>
      </c>
      <c r="AH109" s="27"/>
      <c r="AI109">
        <v>-1.2567448554759899</v>
      </c>
      <c r="AJ109">
        <v>-0.94086033774823896</v>
      </c>
      <c r="AK109">
        <v>-0.730270659263074</v>
      </c>
      <c r="AL109">
        <v>-0.83556549850565598</v>
      </c>
      <c r="AM109">
        <v>-0.94086033774823896</v>
      </c>
      <c r="AN109">
        <v>-9.8501623807577599E-2</v>
      </c>
      <c r="AO109">
        <v>-0.30909130229274301</v>
      </c>
      <c r="AP109">
        <v>-1.0461551769908199</v>
      </c>
      <c r="AQ109">
        <v>-0.62497582002049101</v>
      </c>
      <c r="AR109">
        <v>-1.1514500162334</v>
      </c>
      <c r="AS109">
        <v>-9.8501623807577599E-2</v>
      </c>
      <c r="AT109">
        <v>-0.20379646305016</v>
      </c>
      <c r="AU109">
        <v>-0.51968098077790803</v>
      </c>
      <c r="AV109">
        <v>-0.30909130229274301</v>
      </c>
      <c r="AW109">
        <v>0.638562250890501</v>
      </c>
      <c r="AX109">
        <v>0.84915192937566697</v>
      </c>
      <c r="AY109">
        <v>2.9550487142273201</v>
      </c>
      <c r="AZ109">
        <v>2.2179848395292399</v>
      </c>
      <c r="BA109">
        <v>1.4809209648311601</v>
      </c>
      <c r="BB109">
        <v>0.74385709013308399</v>
      </c>
      <c r="BC109">
        <v>1.0597416078608299</v>
      </c>
      <c r="BD109">
        <v>0.11208805467758801</v>
      </c>
      <c r="BE109">
        <v>0.42797257240533598</v>
      </c>
      <c r="BF109">
        <v>6.7932154350051404E-3</v>
      </c>
      <c r="BG109">
        <v>0.21738289392017099</v>
      </c>
      <c r="BH109">
        <v>1.0597416078608299</v>
      </c>
      <c r="BI109">
        <v>-0.30909130229274301</v>
      </c>
      <c r="BJ109">
        <v>6.7932154350051404E-3</v>
      </c>
      <c r="BK109">
        <v>-0.83556549850565598</v>
      </c>
      <c r="BL109">
        <v>-0.62497582002049101</v>
      </c>
      <c r="BM109">
        <v>-0.94086033774823896</v>
      </c>
    </row>
    <row r="110" spans="1:65" x14ac:dyDescent="0.25">
      <c r="A110" s="27"/>
      <c r="B110">
        <v>-1.0050823171236301</v>
      </c>
      <c r="C110">
        <v>-1.0050823171236301</v>
      </c>
      <c r="D110">
        <v>-1.0050823171236301</v>
      </c>
      <c r="E110">
        <v>-1.0229786708461099</v>
      </c>
      <c r="F110">
        <v>-0.96928960967867805</v>
      </c>
      <c r="G110">
        <v>-1.0050823171236301</v>
      </c>
      <c r="H110">
        <v>-0.98718596340115505</v>
      </c>
      <c r="I110">
        <v>-0.95139325595620095</v>
      </c>
      <c r="J110">
        <v>-0.98718596340115505</v>
      </c>
      <c r="K110">
        <v>-1.0229786708461099</v>
      </c>
      <c r="L110">
        <v>-1.0229786708461099</v>
      </c>
      <c r="M110">
        <v>-0.98718596340115505</v>
      </c>
      <c r="N110">
        <v>-0.98718596340115505</v>
      </c>
      <c r="O110">
        <v>-0.95139325595620095</v>
      </c>
      <c r="P110">
        <v>-0.86191148734381595</v>
      </c>
      <c r="Q110">
        <v>0.15818067483737799</v>
      </c>
      <c r="R110">
        <v>0.56979681045435104</v>
      </c>
      <c r="S110">
        <v>0.462418688119489</v>
      </c>
      <c r="T110">
        <v>0.67717493278921403</v>
      </c>
      <c r="U110">
        <v>0.71296764023416803</v>
      </c>
      <c r="V110">
        <v>0.90982753118141602</v>
      </c>
      <c r="W110">
        <v>1.1961691907410501</v>
      </c>
      <c r="X110">
        <v>1.07089471468371</v>
      </c>
      <c r="Y110">
        <v>1.24985825190848</v>
      </c>
      <c r="Z110">
        <v>1.14248012957362</v>
      </c>
      <c r="AA110">
        <v>1.5540962651905901</v>
      </c>
      <c r="AB110">
        <v>1.0887910684061901</v>
      </c>
      <c r="AC110">
        <v>1.1961691907410501</v>
      </c>
      <c r="AD110">
        <v>0.89193117745893802</v>
      </c>
      <c r="AE110">
        <v>1.0172056535162799</v>
      </c>
      <c r="AF110">
        <v>0.87403482373646102</v>
      </c>
      <c r="AH110" s="27"/>
      <c r="AI110">
        <v>-1.1688064074764599</v>
      </c>
      <c r="AJ110">
        <v>-1.1688064074764599</v>
      </c>
      <c r="AK110">
        <v>-1.0928462426299801</v>
      </c>
      <c r="AL110">
        <v>-1.1688064074764599</v>
      </c>
      <c r="AM110">
        <v>-1.0928462426299801</v>
      </c>
      <c r="AN110">
        <v>-1.1688064074764599</v>
      </c>
      <c r="AO110">
        <v>-1.0928462426299801</v>
      </c>
      <c r="AP110">
        <v>-0.71304541839758695</v>
      </c>
      <c r="AQ110">
        <v>-0.63708525355110801</v>
      </c>
      <c r="AR110">
        <v>-0.789005583244065</v>
      </c>
      <c r="AS110">
        <v>-1.0928462426299801</v>
      </c>
      <c r="AT110">
        <v>-1.1688064074764599</v>
      </c>
      <c r="AU110">
        <v>-0.86496574809054305</v>
      </c>
      <c r="AV110">
        <v>-0.94092591293702099</v>
      </c>
      <c r="AW110">
        <v>-0.10536409962576</v>
      </c>
      <c r="AX110">
        <v>0.80615787853197896</v>
      </c>
      <c r="AY110">
        <v>4.6556230067196398E-2</v>
      </c>
      <c r="AZ110">
        <v>0.35039688945310998</v>
      </c>
      <c r="BA110">
        <v>0.95807820822493595</v>
      </c>
      <c r="BB110">
        <v>1.41383919730381</v>
      </c>
      <c r="BC110">
        <v>1.03403837307141</v>
      </c>
      <c r="BD110">
        <v>1.5657595269967599</v>
      </c>
      <c r="BE110">
        <v>0.80615787853197896</v>
      </c>
      <c r="BF110">
        <v>0.73019771368550102</v>
      </c>
      <c r="BG110">
        <v>1.2619188676108499</v>
      </c>
      <c r="BH110">
        <v>0.50231721914606597</v>
      </c>
      <c r="BI110">
        <v>1.10999853791789</v>
      </c>
      <c r="BJ110">
        <v>1.33787903245733</v>
      </c>
      <c r="BK110">
        <v>0.95807820822493595</v>
      </c>
      <c r="BL110">
        <v>0.88211804337845801</v>
      </c>
      <c r="BM110">
        <v>0.50231721914606597</v>
      </c>
    </row>
    <row r="111" spans="1:65" x14ac:dyDescent="0.25">
      <c r="A111" s="27"/>
      <c r="B111">
        <v>-0.90145225707307097</v>
      </c>
      <c r="C111">
        <v>-0.974036724525708</v>
      </c>
      <c r="D111">
        <v>-0.87725743458885896</v>
      </c>
      <c r="E111">
        <v>-0.94984190204149499</v>
      </c>
      <c r="F111">
        <v>-0.92564707955728298</v>
      </c>
      <c r="G111">
        <v>-0.92564707955728298</v>
      </c>
      <c r="H111">
        <v>-0.87725743458885896</v>
      </c>
      <c r="I111">
        <v>-0.90145225707307097</v>
      </c>
      <c r="J111">
        <v>-0.82886778962043395</v>
      </c>
      <c r="K111">
        <v>-0.90145225707307097</v>
      </c>
      <c r="L111">
        <v>-0.75628332216779703</v>
      </c>
      <c r="M111">
        <v>-0.974036724525708</v>
      </c>
      <c r="N111">
        <v>-0.90145225707307097</v>
      </c>
      <c r="O111">
        <v>-0.92564707955728298</v>
      </c>
      <c r="P111">
        <v>-0.85306261210464596</v>
      </c>
      <c r="Q111">
        <v>-0.344971339936188</v>
      </c>
      <c r="R111">
        <v>1.1309128316007599</v>
      </c>
      <c r="S111">
        <v>2.4616280682324398</v>
      </c>
      <c r="T111">
        <v>2.05031608600083</v>
      </c>
      <c r="U111">
        <v>1.3486662339586699</v>
      </c>
      <c r="V111">
        <v>0.62282155943230399</v>
      </c>
      <c r="W111">
        <v>0.57443191446387898</v>
      </c>
      <c r="X111">
        <v>0.52604226949545396</v>
      </c>
      <c r="Y111">
        <v>0.57443191446387898</v>
      </c>
      <c r="Z111">
        <v>0.71960084936915303</v>
      </c>
      <c r="AA111">
        <v>0.59862673694809099</v>
      </c>
      <c r="AB111">
        <v>0.79218531682179005</v>
      </c>
      <c r="AC111">
        <v>0.59862673694809099</v>
      </c>
      <c r="AD111">
        <v>0.84057496179021396</v>
      </c>
      <c r="AE111">
        <v>0.47765262452703</v>
      </c>
      <c r="AF111">
        <v>0.50184744701124195</v>
      </c>
      <c r="AH111" s="27"/>
      <c r="AI111">
        <v>-1.2057173700429999</v>
      </c>
      <c r="AJ111">
        <v>-1.0169434383696001</v>
      </c>
      <c r="AK111">
        <v>-0.92255647253289896</v>
      </c>
      <c r="AL111">
        <v>-1.1113304042062999</v>
      </c>
      <c r="AM111">
        <v>-0.54500860918610206</v>
      </c>
      <c r="AN111">
        <v>-1.3001043358797</v>
      </c>
      <c r="AO111">
        <v>-1.0169434383696001</v>
      </c>
      <c r="AP111">
        <v>-1.3001043358797</v>
      </c>
      <c r="AQ111">
        <v>-0.54500860918610206</v>
      </c>
      <c r="AR111">
        <v>-0.92255647253289896</v>
      </c>
      <c r="AS111">
        <v>-0.82816950669619904</v>
      </c>
      <c r="AT111">
        <v>-0.54500860918610206</v>
      </c>
      <c r="AU111">
        <v>-0.63939557502280098</v>
      </c>
      <c r="AV111">
        <v>-7.3073780002605698E-2</v>
      </c>
      <c r="AW111">
        <v>-0.45062164334940302</v>
      </c>
      <c r="AX111">
        <v>1.0595698100377799</v>
      </c>
      <c r="AY111">
        <v>2.2866003659148801</v>
      </c>
      <c r="AZ111">
        <v>0.68202194669098803</v>
      </c>
      <c r="BA111">
        <v>0.11570015167079301</v>
      </c>
      <c r="BB111">
        <v>2.1313185834093602E-2</v>
      </c>
      <c r="BC111">
        <v>0.77640891252768696</v>
      </c>
      <c r="BD111">
        <v>1.34273070754788</v>
      </c>
      <c r="BE111">
        <v>0.77640891252768696</v>
      </c>
      <c r="BF111">
        <v>0.68202194669098803</v>
      </c>
      <c r="BG111">
        <v>1.5315046392212801</v>
      </c>
      <c r="BH111">
        <v>0.49324801501759002</v>
      </c>
      <c r="BI111">
        <v>0.96518284420108602</v>
      </c>
      <c r="BJ111">
        <v>0.21008711750749201</v>
      </c>
      <c r="BK111">
        <v>-0.63939557502280098</v>
      </c>
      <c r="BL111">
        <v>0.21008711750749201</v>
      </c>
      <c r="BM111">
        <v>1.90905250256808</v>
      </c>
    </row>
    <row r="112" spans="1:65" x14ac:dyDescent="0.25">
      <c r="A112" s="27"/>
      <c r="B112">
        <v>-1.15077472662178</v>
      </c>
      <c r="C112">
        <v>-1.21303304516501</v>
      </c>
      <c r="D112">
        <v>-0.777224815362351</v>
      </c>
      <c r="E112">
        <v>-0.71496649681911295</v>
      </c>
      <c r="F112">
        <v>-0.83948313390558804</v>
      </c>
      <c r="G112">
        <v>-0.96399977099206302</v>
      </c>
      <c r="H112">
        <v>-0.90174145244882498</v>
      </c>
      <c r="I112">
        <v>-0.52819154118940104</v>
      </c>
      <c r="J112">
        <v>-0.71496649681911295</v>
      </c>
      <c r="K112">
        <v>-0.216899948473214</v>
      </c>
      <c r="L112">
        <v>-0.96399977099206302</v>
      </c>
      <c r="M112">
        <v>-0.59044985973263797</v>
      </c>
      <c r="N112">
        <v>-0.96399977099206302</v>
      </c>
      <c r="O112">
        <v>-0.59044985973263797</v>
      </c>
      <c r="P112">
        <v>1.0282664223915301</v>
      </c>
      <c r="Q112">
        <v>0.592458192588872</v>
      </c>
      <c r="R112">
        <v>-0.52819154118940104</v>
      </c>
      <c r="S112">
        <v>-0.71496649681911295</v>
      </c>
      <c r="T112">
        <v>-0.777224815362351</v>
      </c>
      <c r="U112">
        <v>-0.403674904102926</v>
      </c>
      <c r="V112">
        <v>0.40568323695915998</v>
      </c>
      <c r="W112">
        <v>0.34342491841592299</v>
      </c>
      <c r="X112">
        <v>1.2772996965644801</v>
      </c>
      <c r="Y112">
        <v>1.15278305947801</v>
      </c>
      <c r="Z112">
        <v>1.71310792636715</v>
      </c>
      <c r="AA112">
        <v>1.5885912892806699</v>
      </c>
      <c r="AB112">
        <v>2.2734327932562799</v>
      </c>
      <c r="AC112">
        <v>1.4640746521942001</v>
      </c>
      <c r="AD112">
        <v>0.90374978530505901</v>
      </c>
      <c r="AE112">
        <v>0.15664996278620999</v>
      </c>
      <c r="AF112">
        <v>0.65471651113211005</v>
      </c>
      <c r="AH112" s="27"/>
      <c r="AI112">
        <v>-0.87537383215912101</v>
      </c>
      <c r="AJ112">
        <v>-0.67031144830320599</v>
      </c>
      <c r="AK112">
        <v>-1.2854985998709501</v>
      </c>
      <c r="AL112">
        <v>-0.73866557625517804</v>
      </c>
      <c r="AM112">
        <v>-1.08043621601504</v>
      </c>
      <c r="AN112">
        <v>-0.80701970420714897</v>
      </c>
      <c r="AO112">
        <v>-0.80701970420714897</v>
      </c>
      <c r="AP112">
        <v>-1.4905609837268701</v>
      </c>
      <c r="AQ112">
        <v>-0.19183255263940399</v>
      </c>
      <c r="AR112">
        <v>-1.2854985998709501</v>
      </c>
      <c r="AS112">
        <v>-1.2854985998709501</v>
      </c>
      <c r="AT112">
        <v>-0.328540808543348</v>
      </c>
      <c r="AU112">
        <v>-1.08043621601504</v>
      </c>
      <c r="AV112">
        <v>-0.328540808543348</v>
      </c>
      <c r="AW112">
        <v>0.28664634302439701</v>
      </c>
      <c r="AX112">
        <v>1.38031239025594</v>
      </c>
      <c r="AY112">
        <v>-0.123478424687433</v>
      </c>
      <c r="AZ112">
        <v>-0.73866557625517804</v>
      </c>
      <c r="BA112">
        <v>8.1583959168482406E-2</v>
      </c>
      <c r="BB112">
        <v>0.696771110736227</v>
      </c>
      <c r="BC112">
        <v>1.2436041343519999</v>
      </c>
      <c r="BD112">
        <v>1.9271454138717199</v>
      </c>
      <c r="BE112">
        <v>1.5170206461598901</v>
      </c>
      <c r="BF112">
        <v>0.62841698278425595</v>
      </c>
      <c r="BG112">
        <v>1.3119582623039701</v>
      </c>
      <c r="BH112">
        <v>1.38031239025594</v>
      </c>
      <c r="BI112">
        <v>1.17525000640003</v>
      </c>
      <c r="BJ112">
        <v>0.696771110736227</v>
      </c>
      <c r="BK112">
        <v>0.696771110736227</v>
      </c>
      <c r="BL112">
        <v>0.355000470976369</v>
      </c>
      <c r="BM112">
        <v>-0.26018668059137601</v>
      </c>
    </row>
    <row r="113" spans="1:65" x14ac:dyDescent="0.25">
      <c r="A113" s="27"/>
      <c r="B113">
        <v>0.50243820469784095</v>
      </c>
      <c r="C113">
        <v>0.54745434442510399</v>
      </c>
      <c r="D113">
        <v>0.367389785516051</v>
      </c>
      <c r="E113">
        <v>0.14230908687973501</v>
      </c>
      <c r="F113">
        <v>0.27735750606152498</v>
      </c>
      <c r="G113">
        <v>1.4027609992431</v>
      </c>
      <c r="H113">
        <v>-0.26283617066563297</v>
      </c>
      <c r="I113">
        <v>0.232341366334262</v>
      </c>
      <c r="J113">
        <v>9.7292947152472095E-2</v>
      </c>
      <c r="K113">
        <v>0.45742206497057702</v>
      </c>
      <c r="L113">
        <v>0.99761574169773504</v>
      </c>
      <c r="M113">
        <v>0.367389785516051</v>
      </c>
      <c r="N113">
        <v>0.63748662387962995</v>
      </c>
      <c r="O113">
        <v>0.14230908687973501</v>
      </c>
      <c r="P113">
        <v>0.99761574169773504</v>
      </c>
      <c r="Q113">
        <v>1.9429546759702601</v>
      </c>
      <c r="R113">
        <v>2.1680353746065801</v>
      </c>
      <c r="S113">
        <v>1.3577448595158399</v>
      </c>
      <c r="T113">
        <v>9.7292947152472095E-2</v>
      </c>
      <c r="U113">
        <v>-0.30785231039289601</v>
      </c>
      <c r="V113">
        <v>-0.71299756793826496</v>
      </c>
      <c r="W113">
        <v>-1.2081751049381599</v>
      </c>
      <c r="X113">
        <v>-1.2081751049381599</v>
      </c>
      <c r="Y113">
        <v>-1.2531912446654201</v>
      </c>
      <c r="Z113">
        <v>-0.80302984739279104</v>
      </c>
      <c r="AA113">
        <v>-0.93807826657458104</v>
      </c>
      <c r="AB113">
        <v>-1.3432235241199499</v>
      </c>
      <c r="AC113">
        <v>-1.2081751049381599</v>
      </c>
      <c r="AD113">
        <v>-1.3882396638472101</v>
      </c>
      <c r="AE113">
        <v>-0.98309440630184397</v>
      </c>
      <c r="AF113">
        <v>-1.1181428254836301</v>
      </c>
      <c r="AH113" s="27"/>
      <c r="AI113">
        <v>0.19455283899725601</v>
      </c>
      <c r="AJ113">
        <v>-0.38377546322746697</v>
      </c>
      <c r="AK113">
        <v>-0.466393792116713</v>
      </c>
      <c r="AL113">
        <v>-0.96210376545219001</v>
      </c>
      <c r="AM113">
        <v>0.44240782566499498</v>
      </c>
      <c r="AN113">
        <v>-1.0447220943414399</v>
      </c>
      <c r="AO113">
        <v>1.1859727856682101</v>
      </c>
      <c r="AP113">
        <v>-0.38377546322746697</v>
      </c>
      <c r="AQ113">
        <v>-0.30115713433822</v>
      </c>
      <c r="AR113">
        <v>2.93161812187639E-2</v>
      </c>
      <c r="AS113">
        <v>-0.54901212100595898</v>
      </c>
      <c r="AT113">
        <v>-0.218538805448974</v>
      </c>
      <c r="AU113">
        <v>-0.71424877878445103</v>
      </c>
      <c r="AV113">
        <v>0.111934510108011</v>
      </c>
      <c r="AW113">
        <v>-0.218538805448974</v>
      </c>
      <c r="AX113">
        <v>1.68168275900369</v>
      </c>
      <c r="AY113">
        <v>2.7557210345638898</v>
      </c>
      <c r="AZ113">
        <v>1.68168275900369</v>
      </c>
      <c r="BA113">
        <v>0.27717116788650298</v>
      </c>
      <c r="BB113">
        <v>1.5990644301144401</v>
      </c>
      <c r="BC113">
        <v>-0.218538805448974</v>
      </c>
      <c r="BD113">
        <v>-5.3302147670481997E-2</v>
      </c>
      <c r="BE113">
        <v>-1.0447220943414399</v>
      </c>
      <c r="BF113">
        <v>-0.466393792116713</v>
      </c>
      <c r="BG113">
        <v>1.02073612788972</v>
      </c>
      <c r="BH113">
        <v>-0.218538805448974</v>
      </c>
      <c r="BI113">
        <v>0.60764448344348798</v>
      </c>
      <c r="BJ113">
        <v>-1.1273404232306801</v>
      </c>
      <c r="BK113">
        <v>-0.631630449895205</v>
      </c>
      <c r="BL113">
        <v>-0.54901212100595898</v>
      </c>
      <c r="BM113">
        <v>-2.0361420410123898</v>
      </c>
    </row>
    <row r="114" spans="1:65" x14ac:dyDescent="0.25">
      <c r="A114" s="27"/>
      <c r="B114">
        <v>-1.02687698211151</v>
      </c>
      <c r="C114">
        <v>-0.95957637651857497</v>
      </c>
      <c r="D114">
        <v>-1.12782789050091</v>
      </c>
      <c r="E114">
        <v>-0.95957637651857497</v>
      </c>
      <c r="F114">
        <v>-0.95957637651857497</v>
      </c>
      <c r="G114">
        <v>-0.99322667931504105</v>
      </c>
      <c r="H114">
        <v>-0.92592607372211</v>
      </c>
      <c r="I114">
        <v>-1.09417758770444</v>
      </c>
      <c r="J114">
        <v>-0.79132486253624601</v>
      </c>
      <c r="K114">
        <v>-0.95957637651857497</v>
      </c>
      <c r="L114">
        <v>-0.85862546812917795</v>
      </c>
      <c r="M114">
        <v>-1.02687698211151</v>
      </c>
      <c r="N114">
        <v>-0.58942304575745097</v>
      </c>
      <c r="O114">
        <v>-0.82497516533271198</v>
      </c>
      <c r="P114">
        <v>-0.69037395414684799</v>
      </c>
      <c r="Q114">
        <v>-0.555772742960985</v>
      </c>
      <c r="R114">
        <v>-0.11831880660692801</v>
      </c>
      <c r="S114">
        <v>0.487386643729457</v>
      </c>
      <c r="T114">
        <v>1.02579148847291</v>
      </c>
      <c r="U114">
        <v>1.66514724160576</v>
      </c>
      <c r="V114">
        <v>1.4295951220305001</v>
      </c>
      <c r="W114">
        <v>1.5305460304198999</v>
      </c>
      <c r="X114">
        <v>1.29499391084464</v>
      </c>
      <c r="Y114">
        <v>1.3286442136411001</v>
      </c>
      <c r="Z114">
        <v>0.99214118567644605</v>
      </c>
      <c r="AA114">
        <v>0.82388967169411598</v>
      </c>
      <c r="AB114">
        <v>0.99214118567644605</v>
      </c>
      <c r="AC114">
        <v>0.68928846050825299</v>
      </c>
      <c r="AD114">
        <v>0.79023936889765001</v>
      </c>
      <c r="AE114">
        <v>0.52103694652592303</v>
      </c>
      <c r="AF114">
        <v>0.89119027728704803</v>
      </c>
      <c r="AH114" s="27"/>
      <c r="AI114">
        <v>-0.39089492845954799</v>
      </c>
      <c r="AJ114">
        <v>-0.69383849801569897</v>
      </c>
      <c r="AK114">
        <v>-1.2997256371279999</v>
      </c>
      <c r="AL114">
        <v>-1.2997256371279999</v>
      </c>
      <c r="AM114">
        <v>-0.54236671323762298</v>
      </c>
      <c r="AN114">
        <v>-0.84531028279377396</v>
      </c>
      <c r="AO114">
        <v>-0.39089492845954799</v>
      </c>
      <c r="AP114">
        <v>-0.84531028279377396</v>
      </c>
      <c r="AQ114">
        <v>-1.4511974219060699</v>
      </c>
      <c r="AR114">
        <v>-0.84531028279377396</v>
      </c>
      <c r="AS114">
        <v>-1.1482538523499199</v>
      </c>
      <c r="AT114">
        <v>-0.69383849801569897</v>
      </c>
      <c r="AU114">
        <v>-0.39089492845954799</v>
      </c>
      <c r="AV114">
        <v>-0.54236671323762298</v>
      </c>
      <c r="AW114">
        <v>-0.39089492845954799</v>
      </c>
      <c r="AX114">
        <v>0.51793578020890296</v>
      </c>
      <c r="AY114">
        <v>1.5782382736554299</v>
      </c>
      <c r="AZ114">
        <v>1.5782382736554299</v>
      </c>
      <c r="BA114">
        <v>1.7297100584334999</v>
      </c>
      <c r="BB114">
        <v>1.5782382736554299</v>
      </c>
      <c r="BC114">
        <v>0.51793578020890296</v>
      </c>
      <c r="BD114">
        <v>0.21499221065275201</v>
      </c>
      <c r="BE114">
        <v>-0.39089492845954799</v>
      </c>
      <c r="BF114">
        <v>0.66940756498697795</v>
      </c>
      <c r="BG114">
        <v>1.1238229193211999</v>
      </c>
      <c r="BH114">
        <v>0.36646399543082803</v>
      </c>
      <c r="BI114">
        <v>-1.4511974219060699</v>
      </c>
      <c r="BJ114">
        <v>1.1238229193211999</v>
      </c>
      <c r="BK114">
        <v>0.97235113454312805</v>
      </c>
      <c r="BL114">
        <v>0.51793578020890296</v>
      </c>
      <c r="BM114">
        <v>1.1238229193211999</v>
      </c>
    </row>
    <row r="115" spans="1:65" x14ac:dyDescent="0.25">
      <c r="A115" s="27"/>
      <c r="B115">
        <v>-1.0699606597259299</v>
      </c>
      <c r="C115">
        <v>-0.98491250472207603</v>
      </c>
      <c r="D115">
        <v>-0.81481619471436395</v>
      </c>
      <c r="E115">
        <v>-0.98491250472207603</v>
      </c>
      <c r="F115">
        <v>-0.64471988470665098</v>
      </c>
      <c r="G115">
        <v>-0.98491250472207603</v>
      </c>
      <c r="H115">
        <v>-0.81481619471436395</v>
      </c>
      <c r="I115">
        <v>-0.81481619471436395</v>
      </c>
      <c r="J115">
        <v>-0.81481619471436395</v>
      </c>
      <c r="K115">
        <v>-0.81481619471436395</v>
      </c>
      <c r="L115">
        <v>-0.98491250472207603</v>
      </c>
      <c r="M115">
        <v>-0.64471988470665098</v>
      </c>
      <c r="N115">
        <v>-0.81481619471436395</v>
      </c>
      <c r="O115">
        <v>-0.89986434971822005</v>
      </c>
      <c r="P115">
        <v>-0.98491250472207603</v>
      </c>
      <c r="Q115">
        <v>-0.219479109687371</v>
      </c>
      <c r="R115">
        <v>0.54595428534733503</v>
      </c>
      <c r="S115">
        <v>0.97119506036661596</v>
      </c>
      <c r="T115">
        <v>1.82167661040518</v>
      </c>
      <c r="U115">
        <v>2.4170136954321699</v>
      </c>
      <c r="V115">
        <v>1.3113876803820399</v>
      </c>
      <c r="W115">
        <v>1.3964358353859001</v>
      </c>
      <c r="X115">
        <v>1.1412913703743299</v>
      </c>
      <c r="Y115">
        <v>0.80109875035890299</v>
      </c>
      <c r="Z115">
        <v>0.80109875035890299</v>
      </c>
      <c r="AA115">
        <v>1.2263395253781799</v>
      </c>
      <c r="AB115">
        <v>0.20576166533191001</v>
      </c>
      <c r="AC115">
        <v>0.20576166533191001</v>
      </c>
      <c r="AD115">
        <v>0.20576166533191001</v>
      </c>
      <c r="AE115">
        <v>3.5665355324197803E-2</v>
      </c>
      <c r="AF115">
        <v>0.20576166533191001</v>
      </c>
      <c r="AH115" s="27"/>
      <c r="AI115">
        <v>-0.99159395802907302</v>
      </c>
      <c r="AJ115">
        <v>-0.473513968721748</v>
      </c>
      <c r="AK115">
        <v>-1.16428728779818</v>
      </c>
      <c r="AL115">
        <v>-0.30082063895264</v>
      </c>
      <c r="AM115">
        <v>-0.99159395802907302</v>
      </c>
      <c r="AN115">
        <v>-0.12812730918353199</v>
      </c>
      <c r="AO115">
        <v>-0.81890062825996501</v>
      </c>
      <c r="AP115">
        <v>-0.81890062825996501</v>
      </c>
      <c r="AQ115">
        <v>-0.99159395802907302</v>
      </c>
      <c r="AR115">
        <v>-0.64620729849085601</v>
      </c>
      <c r="AS115">
        <v>-1.16428728779818</v>
      </c>
      <c r="AT115">
        <v>-0.81890062825996501</v>
      </c>
      <c r="AU115">
        <v>-0.64620729849085601</v>
      </c>
      <c r="AV115">
        <v>-0.473513968721748</v>
      </c>
      <c r="AW115">
        <v>-0.64620729849085601</v>
      </c>
      <c r="AX115">
        <v>0.73533933966200804</v>
      </c>
      <c r="AY115">
        <v>1.7714993182766601</v>
      </c>
      <c r="AZ115">
        <v>3.1530459564295201</v>
      </c>
      <c r="BA115">
        <v>1.9441926480457701</v>
      </c>
      <c r="BB115">
        <v>1.0807259992002201</v>
      </c>
      <c r="BC115">
        <v>0.38995268012379197</v>
      </c>
      <c r="BD115">
        <v>0.21725935035468399</v>
      </c>
      <c r="BE115">
        <v>0.56264600989290003</v>
      </c>
      <c r="BF115">
        <v>0.73533933966200804</v>
      </c>
      <c r="BG115">
        <v>0.73533933966200804</v>
      </c>
      <c r="BH115">
        <v>4.4566020585576099E-2</v>
      </c>
      <c r="BI115">
        <v>0.21725935035468399</v>
      </c>
      <c r="BJ115">
        <v>-0.12812730918353199</v>
      </c>
      <c r="BK115">
        <v>0.21725935035468399</v>
      </c>
      <c r="BL115">
        <v>-0.473513968721748</v>
      </c>
      <c r="BM115">
        <v>-0.12812730918353199</v>
      </c>
    </row>
    <row r="116" spans="1:65" x14ac:dyDescent="0.25">
      <c r="A116" s="27"/>
      <c r="B116">
        <v>-0.85770317284717701</v>
      </c>
      <c r="C116">
        <v>-0.90058833148953599</v>
      </c>
      <c r="D116">
        <v>-0.90058833148953599</v>
      </c>
      <c r="E116">
        <v>-0.98635864877425306</v>
      </c>
      <c r="F116">
        <v>-0.90058833148953599</v>
      </c>
      <c r="G116">
        <v>-0.94347349013189497</v>
      </c>
      <c r="H116">
        <v>-0.98635864877425306</v>
      </c>
      <c r="I116">
        <v>-0.81481801420481803</v>
      </c>
      <c r="J116">
        <v>-1.0721289660589699</v>
      </c>
      <c r="K116">
        <v>-0.94347349013189497</v>
      </c>
      <c r="L116">
        <v>-0.98635864877425306</v>
      </c>
      <c r="M116">
        <v>-0.90058833148953599</v>
      </c>
      <c r="N116">
        <v>-0.81481801420481803</v>
      </c>
      <c r="O116">
        <v>-0.77193285556245905</v>
      </c>
      <c r="P116">
        <v>-0.81481801420481803</v>
      </c>
      <c r="Q116">
        <v>-0.72904769692009996</v>
      </c>
      <c r="R116">
        <v>-0.214425793211794</v>
      </c>
      <c r="S116">
        <v>1.28655475927077</v>
      </c>
      <c r="T116">
        <v>1.32943991791312</v>
      </c>
      <c r="U116">
        <v>1.0292438074166099</v>
      </c>
      <c r="V116">
        <v>1.1150141247013301</v>
      </c>
      <c r="W116">
        <v>0.90058833148953599</v>
      </c>
      <c r="X116">
        <v>1.0292438074166099</v>
      </c>
      <c r="Y116">
        <v>1.6296360284096401</v>
      </c>
      <c r="Z116">
        <v>1.24366960062841</v>
      </c>
      <c r="AA116">
        <v>1.5867508697672801</v>
      </c>
      <c r="AB116">
        <v>0.51462190370830596</v>
      </c>
      <c r="AC116">
        <v>0.90058833148953599</v>
      </c>
      <c r="AD116">
        <v>0.98635864877425306</v>
      </c>
      <c r="AE116">
        <v>0.77193285556245905</v>
      </c>
      <c r="AF116">
        <v>0.214425793211794</v>
      </c>
      <c r="AH116" s="27"/>
      <c r="AI116">
        <v>-0.63846901248278598</v>
      </c>
      <c r="AJ116">
        <v>-0.63846901248278598</v>
      </c>
      <c r="AK116">
        <v>-0.81678017813113202</v>
      </c>
      <c r="AL116">
        <v>-0.81678017813113202</v>
      </c>
      <c r="AM116">
        <v>-1.5300248407245201</v>
      </c>
      <c r="AN116">
        <v>-0.28184668118609502</v>
      </c>
      <c r="AO116">
        <v>-1.35171367507617</v>
      </c>
      <c r="AP116">
        <v>-0.46015784683444</v>
      </c>
      <c r="AQ116">
        <v>-0.99509134377947805</v>
      </c>
      <c r="AR116">
        <v>-0.81678017813113202</v>
      </c>
      <c r="AS116">
        <v>-0.46015784683444</v>
      </c>
      <c r="AT116">
        <v>-0.81678017813113202</v>
      </c>
      <c r="AU116">
        <v>-0.81678017813113202</v>
      </c>
      <c r="AV116">
        <v>-1.17340250942782</v>
      </c>
      <c r="AW116">
        <v>-1.17340250942782</v>
      </c>
      <c r="AX116">
        <v>0.60970914705563395</v>
      </c>
      <c r="AY116">
        <v>1.1446426440006701</v>
      </c>
      <c r="AZ116">
        <v>1.5012649752973599</v>
      </c>
      <c r="BA116">
        <v>2.2145096378907501</v>
      </c>
      <c r="BB116">
        <v>1.5012649752973599</v>
      </c>
      <c r="BC116">
        <v>1.5012649752973599</v>
      </c>
      <c r="BD116">
        <v>-0.10353551553774901</v>
      </c>
      <c r="BE116">
        <v>7.4775650110596906E-2</v>
      </c>
      <c r="BF116">
        <v>-0.10353551553774901</v>
      </c>
      <c r="BG116">
        <v>0.78802031270397999</v>
      </c>
      <c r="BH116">
        <v>-0.10353551553774901</v>
      </c>
      <c r="BI116">
        <v>0.43139798140728802</v>
      </c>
      <c r="BJ116">
        <v>1.1446426440006701</v>
      </c>
      <c r="BK116">
        <v>0.25308681575894199</v>
      </c>
      <c r="BL116">
        <v>0.96633147835232602</v>
      </c>
      <c r="BM116">
        <v>0.96633147835232602</v>
      </c>
    </row>
    <row r="117" spans="1:65" x14ac:dyDescent="0.25">
      <c r="A117" s="27"/>
      <c r="B117">
        <v>-0.61673589141996199</v>
      </c>
      <c r="C117">
        <v>-1.0296692096493101</v>
      </c>
      <c r="D117">
        <v>-0.78190921871170105</v>
      </c>
      <c r="E117">
        <v>-0.61673589141996199</v>
      </c>
      <c r="F117">
        <v>-1.0709625414722399</v>
      </c>
      <c r="G117">
        <v>-1.0296692096493101</v>
      </c>
      <c r="H117">
        <v>-0.82320255053463598</v>
      </c>
      <c r="I117">
        <v>-0.61673589141996199</v>
      </c>
      <c r="J117">
        <v>-1.1122558732951799</v>
      </c>
      <c r="K117">
        <v>-0.53414922777409202</v>
      </c>
      <c r="L117">
        <v>-1.36001586423279</v>
      </c>
      <c r="M117">
        <v>-0.45156256412822299</v>
      </c>
      <c r="N117">
        <v>-0.82320255053463598</v>
      </c>
      <c r="O117">
        <v>-0.61673589141996199</v>
      </c>
      <c r="P117">
        <v>-0.74061588688876601</v>
      </c>
      <c r="Q117">
        <v>-1.0709625414722399</v>
      </c>
      <c r="R117">
        <v>-0.90578921418050495</v>
      </c>
      <c r="S117">
        <v>8.5250749569929493E-2</v>
      </c>
      <c r="T117">
        <v>0.66335739509101599</v>
      </c>
      <c r="U117">
        <v>0.456890735976343</v>
      </c>
      <c r="V117">
        <v>0.91111738602862602</v>
      </c>
      <c r="W117">
        <v>0.95241071785155995</v>
      </c>
      <c r="X117">
        <v>0.58077073144514701</v>
      </c>
      <c r="Y117">
        <v>1.65439735884145</v>
      </c>
      <c r="Z117">
        <v>1.44793069972678</v>
      </c>
      <c r="AA117">
        <v>1.40663736790384</v>
      </c>
      <c r="AB117">
        <v>1.5305173633726501</v>
      </c>
      <c r="AC117">
        <v>1.1175840451432999</v>
      </c>
      <c r="AD117">
        <v>0.787237390559821</v>
      </c>
      <c r="AE117">
        <v>1.3240507042579699</v>
      </c>
      <c r="AF117">
        <v>1.2827573724350401</v>
      </c>
      <c r="AH117" s="27"/>
      <c r="AI117">
        <v>-1.5384385412116499</v>
      </c>
      <c r="AJ117">
        <v>-8.9579965690805202E-2</v>
      </c>
      <c r="AK117">
        <v>-0.81400925345122999</v>
      </c>
      <c r="AL117">
        <v>-8.9579965690805202E-2</v>
      </c>
      <c r="AM117">
        <v>0.27263467818940701</v>
      </c>
      <c r="AN117">
        <v>-1.0554856827046999</v>
      </c>
      <c r="AO117">
        <v>-0.81400925345122999</v>
      </c>
      <c r="AP117">
        <v>3.1158248935932099E-2</v>
      </c>
      <c r="AQ117">
        <v>-0.21031818031754199</v>
      </c>
      <c r="AR117">
        <v>-0.93474746807796705</v>
      </c>
      <c r="AS117">
        <v>-0.81400925345122999</v>
      </c>
      <c r="AT117">
        <v>-0.93474746807796705</v>
      </c>
      <c r="AU117">
        <v>-8.9579965690805202E-2</v>
      </c>
      <c r="AV117">
        <v>-2.1421296143453401</v>
      </c>
      <c r="AW117">
        <v>-0.57253282419775497</v>
      </c>
      <c r="AX117">
        <v>-0.45179460957101802</v>
      </c>
      <c r="AY117">
        <v>-0.57253282419775497</v>
      </c>
      <c r="AZ117">
        <v>1.84223146833699</v>
      </c>
      <c r="BA117">
        <v>1.1178021805765701</v>
      </c>
      <c r="BB117">
        <v>2.0837078975904699</v>
      </c>
      <c r="BC117">
        <v>0.75558753669635703</v>
      </c>
      <c r="BD117">
        <v>0.75558753669635703</v>
      </c>
      <c r="BE117">
        <v>1.2385403952033101</v>
      </c>
      <c r="BF117">
        <v>-0.21031818031754199</v>
      </c>
      <c r="BG117">
        <v>1.35927860983004</v>
      </c>
      <c r="BH117">
        <v>3.1158248935932099E-2</v>
      </c>
      <c r="BI117">
        <v>3.1158248935932099E-2</v>
      </c>
      <c r="BJ117">
        <v>0.75558753669635703</v>
      </c>
      <c r="BK117">
        <v>1.6007550390835199</v>
      </c>
      <c r="BL117">
        <v>0.151896463562669</v>
      </c>
      <c r="BM117">
        <v>-0.69327103882449304</v>
      </c>
    </row>
    <row r="118" spans="1:65" x14ac:dyDescent="0.25">
      <c r="A118" s="27"/>
      <c r="B118">
        <v>-0.89265468678984194</v>
      </c>
      <c r="C118">
        <v>-0.53939134265598998</v>
      </c>
      <c r="D118">
        <v>-0.89265468678984194</v>
      </c>
      <c r="E118">
        <v>-2.0701991672360198</v>
      </c>
      <c r="F118">
        <v>-0.303882446566755</v>
      </c>
      <c r="G118">
        <v>4.9380897567097903E-2</v>
      </c>
      <c r="H118">
        <v>-1.2459180309236899</v>
      </c>
      <c r="I118">
        <v>-0.42163689461137199</v>
      </c>
      <c r="J118">
        <v>-1.5991813750575501</v>
      </c>
      <c r="K118">
        <v>-0.53939134265598998</v>
      </c>
      <c r="L118">
        <v>-0.303882446566755</v>
      </c>
      <c r="M118">
        <v>-1.1281635828790799</v>
      </c>
      <c r="N118">
        <v>-0.65714579070060697</v>
      </c>
      <c r="O118">
        <v>-1.2459180309236899</v>
      </c>
      <c r="P118">
        <v>-6.8373550477519598E-2</v>
      </c>
      <c r="Q118">
        <v>-0.65714579070060697</v>
      </c>
      <c r="R118">
        <v>0.63815313779018601</v>
      </c>
      <c r="S118">
        <v>4.9380897567097903E-2</v>
      </c>
      <c r="T118">
        <v>0.28488979365633299</v>
      </c>
      <c r="U118">
        <v>0.99141648192403797</v>
      </c>
      <c r="V118">
        <v>0.87366203387942099</v>
      </c>
      <c r="W118">
        <v>1.34467982605789</v>
      </c>
      <c r="X118">
        <v>1.2269253780132701</v>
      </c>
      <c r="Y118">
        <v>1.69794317019174</v>
      </c>
      <c r="Z118">
        <v>1.93345206628098</v>
      </c>
      <c r="AA118">
        <v>1.46243427410251</v>
      </c>
      <c r="AB118">
        <v>0.63815313779018601</v>
      </c>
      <c r="AC118">
        <v>4.9380897567097903E-2</v>
      </c>
      <c r="AD118">
        <v>0.40264424170095098</v>
      </c>
      <c r="AE118">
        <v>0.63815313779018601</v>
      </c>
      <c r="AF118">
        <v>0.28488979365633299</v>
      </c>
      <c r="AH118" s="27"/>
      <c r="AI118">
        <v>-0.52636224907455997</v>
      </c>
      <c r="AJ118">
        <v>-1.27657970752566</v>
      </c>
      <c r="AK118">
        <v>-0.71391661368733605</v>
      </c>
      <c r="AL118">
        <v>-0.52636224907455997</v>
      </c>
      <c r="AM118">
        <v>-1.08902534291288</v>
      </c>
      <c r="AN118">
        <v>-0.90147097830010903</v>
      </c>
      <c r="AO118">
        <v>-0.71391661368733605</v>
      </c>
      <c r="AP118">
        <v>-0.52636224907455997</v>
      </c>
      <c r="AQ118">
        <v>-1.4641340721384299</v>
      </c>
      <c r="AR118">
        <v>0.223855209376536</v>
      </c>
      <c r="AS118">
        <v>-1.08902534291288</v>
      </c>
      <c r="AT118">
        <v>-1.4641340721384299</v>
      </c>
      <c r="AU118">
        <v>0.41140957398931099</v>
      </c>
      <c r="AV118">
        <v>-0.151253519849011</v>
      </c>
      <c r="AW118">
        <v>0.223855209376536</v>
      </c>
      <c r="AX118">
        <v>1.72429012627873</v>
      </c>
      <c r="AY118">
        <v>0.223855209376536</v>
      </c>
      <c r="AZ118">
        <v>2.8496163139553801</v>
      </c>
      <c r="BA118">
        <v>0.41140957398931099</v>
      </c>
      <c r="BB118">
        <v>1.1616270324404101</v>
      </c>
      <c r="BC118">
        <v>0.59896393860208497</v>
      </c>
      <c r="BD118">
        <v>1.72429012627873</v>
      </c>
      <c r="BE118">
        <v>3.6300844763762101E-2</v>
      </c>
      <c r="BF118">
        <v>-0.71391661368733605</v>
      </c>
      <c r="BG118">
        <v>0.59896393860208497</v>
      </c>
      <c r="BH118">
        <v>0.59896393860208497</v>
      </c>
      <c r="BI118">
        <v>-0.90147097830010903</v>
      </c>
      <c r="BJ118">
        <v>0.59896393860208497</v>
      </c>
      <c r="BK118">
        <v>0.41140957398931099</v>
      </c>
      <c r="BL118">
        <v>0.41140957398931099</v>
      </c>
      <c r="BM118">
        <v>-0.151253519849011</v>
      </c>
    </row>
    <row r="119" spans="1:65" x14ac:dyDescent="0.25">
      <c r="A119" s="27"/>
      <c r="B119">
        <v>-1.05846256597222</v>
      </c>
      <c r="C119">
        <v>-0.96929859981695199</v>
      </c>
      <c r="D119">
        <v>-0.96929859981695199</v>
      </c>
      <c r="E119">
        <v>-1.05846256597222</v>
      </c>
      <c r="F119">
        <v>-0.96929859981695199</v>
      </c>
      <c r="G119">
        <v>-0.88013463366168299</v>
      </c>
      <c r="H119">
        <v>-0.96929859981695199</v>
      </c>
      <c r="I119">
        <v>-1.05846256597222</v>
      </c>
      <c r="J119">
        <v>-0.96929859981695199</v>
      </c>
      <c r="K119">
        <v>-1.05846256597222</v>
      </c>
      <c r="L119">
        <v>-1.05846256597222</v>
      </c>
      <c r="M119">
        <v>-1.05846256597222</v>
      </c>
      <c r="N119">
        <v>-0.96929859981695199</v>
      </c>
      <c r="O119">
        <v>-0.70180670135114598</v>
      </c>
      <c r="P119">
        <v>-0.79097066750641498</v>
      </c>
      <c r="Q119">
        <v>1.15050278910025E-2</v>
      </c>
      <c r="R119">
        <v>0.54648882482261396</v>
      </c>
      <c r="S119">
        <v>1.17063658790949</v>
      </c>
      <c r="T119">
        <v>1.6164564186858399</v>
      </c>
      <c r="U119">
        <v>1.0814726217542301</v>
      </c>
      <c r="V119">
        <v>1.2598005540647601</v>
      </c>
      <c r="W119">
        <v>1.17063658790949</v>
      </c>
      <c r="X119">
        <v>0.90314468944368798</v>
      </c>
      <c r="Y119">
        <v>0.90314468944368798</v>
      </c>
      <c r="Z119">
        <v>1.2598005540647601</v>
      </c>
      <c r="AA119">
        <v>1.2598005540647601</v>
      </c>
      <c r="AB119">
        <v>0.36816089251207701</v>
      </c>
      <c r="AC119">
        <v>0.54648882482261396</v>
      </c>
      <c r="AD119">
        <v>0.63565279097788197</v>
      </c>
      <c r="AE119">
        <v>1.0814726217542301</v>
      </c>
      <c r="AF119">
        <v>0.72481675713315097</v>
      </c>
      <c r="AH119" s="27"/>
      <c r="AI119">
        <v>-0.87623926789363504</v>
      </c>
      <c r="AJ119">
        <v>-0.87623926789363504</v>
      </c>
      <c r="AK119">
        <v>-0.87623926789363504</v>
      </c>
      <c r="AL119">
        <v>-0.87623926789363504</v>
      </c>
      <c r="AM119">
        <v>-0.87623926789363504</v>
      </c>
      <c r="AN119">
        <v>-0.87623926789363504</v>
      </c>
      <c r="AO119">
        <v>-0.87623926789363504</v>
      </c>
      <c r="AP119">
        <v>-0.87623926789363504</v>
      </c>
      <c r="AQ119">
        <v>-0.49896958310609801</v>
      </c>
      <c r="AR119">
        <v>-0.87623926789363504</v>
      </c>
      <c r="AS119">
        <v>-0.87623926789363504</v>
      </c>
      <c r="AT119">
        <v>-0.87623926789363504</v>
      </c>
      <c r="AU119">
        <v>-0.87623926789363504</v>
      </c>
      <c r="AV119">
        <v>-0.87623926789363504</v>
      </c>
      <c r="AW119">
        <v>-0.49896958310609801</v>
      </c>
      <c r="AX119">
        <v>6.6934944075208197E-2</v>
      </c>
      <c r="AY119">
        <v>1.9532833680129</v>
      </c>
      <c r="AZ119">
        <v>1.01010915604405</v>
      </c>
      <c r="BA119">
        <v>1.1987439984378201</v>
      </c>
      <c r="BB119">
        <v>1.76464852561913</v>
      </c>
      <c r="BC119">
        <v>2.1419182104066601</v>
      </c>
      <c r="BD119">
        <v>1.1987439984378201</v>
      </c>
      <c r="BE119">
        <v>1.3873788408315899</v>
      </c>
      <c r="BF119">
        <v>0.82147431365028301</v>
      </c>
      <c r="BG119">
        <v>6.6934944075208197E-2</v>
      </c>
      <c r="BH119">
        <v>0.63283947125651396</v>
      </c>
      <c r="BI119">
        <v>0.25556978646897699</v>
      </c>
      <c r="BJ119">
        <v>-0.12169989831856</v>
      </c>
      <c r="BK119">
        <v>-0.31033474071232903</v>
      </c>
      <c r="BL119">
        <v>0.82147431365028301</v>
      </c>
      <c r="BM119">
        <v>-0.49896958310609801</v>
      </c>
    </row>
    <row r="120" spans="1:65" x14ac:dyDescent="0.25">
      <c r="A120" s="27"/>
      <c r="B120">
        <v>0.37276384620201503</v>
      </c>
      <c r="C120">
        <v>3.2890927606060098E-2</v>
      </c>
      <c r="D120">
        <v>-0.64685490958584901</v>
      </c>
      <c r="E120">
        <v>-0.81679136888382597</v>
      </c>
      <c r="F120">
        <v>-0.64685490958584901</v>
      </c>
      <c r="G120">
        <v>-0.13704553169191699</v>
      </c>
      <c r="H120">
        <v>-0.13704553169191699</v>
      </c>
      <c r="I120">
        <v>-0.13704553169191699</v>
      </c>
      <c r="J120">
        <v>3.2890927606060098E-2</v>
      </c>
      <c r="K120">
        <v>-0.98672782818180305</v>
      </c>
      <c r="L120">
        <v>0.54270030549999204</v>
      </c>
      <c r="M120">
        <v>-0.30698199098989398</v>
      </c>
      <c r="N120">
        <v>0.37276384620201503</v>
      </c>
      <c r="O120">
        <v>-0.476918450287872</v>
      </c>
      <c r="P120">
        <v>0.88257322409594596</v>
      </c>
      <c r="Q120">
        <v>1.39238260198988</v>
      </c>
      <c r="R120">
        <v>3.09174719496965</v>
      </c>
      <c r="S120">
        <v>2.24206489847976</v>
      </c>
      <c r="T120">
        <v>0.54270030549999204</v>
      </c>
      <c r="U120">
        <v>1.5623190612878599</v>
      </c>
      <c r="V120">
        <v>0.20282738690403701</v>
      </c>
      <c r="W120">
        <v>-0.30698199098989398</v>
      </c>
      <c r="X120">
        <v>-0.13704553169191699</v>
      </c>
      <c r="Y120">
        <v>-0.98672782818180305</v>
      </c>
      <c r="Z120">
        <v>-0.64685490958584901</v>
      </c>
      <c r="AA120">
        <v>-1.1566642874797799</v>
      </c>
      <c r="AB120">
        <v>-0.476918450287872</v>
      </c>
      <c r="AC120">
        <v>-0.30698199098989398</v>
      </c>
      <c r="AD120">
        <v>-0.476918450287872</v>
      </c>
      <c r="AE120">
        <v>-1.3266007467777601</v>
      </c>
      <c r="AF120">
        <v>-1.1566642874797799</v>
      </c>
      <c r="AH120" s="27"/>
      <c r="AI120">
        <v>0.555445620231939</v>
      </c>
      <c r="AJ120">
        <v>-1.1857827847648199</v>
      </c>
      <c r="AK120">
        <v>-1.1857827847648199</v>
      </c>
      <c r="AL120">
        <v>0.16850597467710501</v>
      </c>
      <c r="AM120">
        <v>-0.411903493655147</v>
      </c>
      <c r="AN120">
        <v>-0.60537331643256398</v>
      </c>
      <c r="AO120">
        <v>-0.79884313920998196</v>
      </c>
      <c r="AP120">
        <v>-0.99231296198739904</v>
      </c>
      <c r="AQ120">
        <v>-2.49638481003128E-2</v>
      </c>
      <c r="AR120">
        <v>0.94238526578677395</v>
      </c>
      <c r="AS120">
        <v>-0.79884313920998196</v>
      </c>
      <c r="AT120">
        <v>1.9097343796738599</v>
      </c>
      <c r="AU120">
        <v>0.94238526578677395</v>
      </c>
      <c r="AV120">
        <v>-0.21843367087773</v>
      </c>
      <c r="AW120">
        <v>0.36197579745452202</v>
      </c>
      <c r="AX120">
        <v>1.52279473411902</v>
      </c>
      <c r="AY120">
        <v>2.49014384800611</v>
      </c>
      <c r="AZ120">
        <v>0.94238526578677395</v>
      </c>
      <c r="BA120">
        <v>1.9097343796738599</v>
      </c>
      <c r="BB120">
        <v>0.36197579745452202</v>
      </c>
      <c r="BC120">
        <v>-2.49638481003128E-2</v>
      </c>
      <c r="BD120">
        <v>-2.49638481003128E-2</v>
      </c>
      <c r="BE120">
        <v>-0.79884313920998196</v>
      </c>
      <c r="BF120">
        <v>-0.60537331643256398</v>
      </c>
      <c r="BG120">
        <v>-2.49638481003128E-2</v>
      </c>
      <c r="BH120">
        <v>-0.99231296198739904</v>
      </c>
      <c r="BI120">
        <v>-0.411903493655147</v>
      </c>
      <c r="BJ120">
        <v>-0.411903493655147</v>
      </c>
      <c r="BK120">
        <v>-0.21843367087773</v>
      </c>
      <c r="BL120">
        <v>-1.37925260754223</v>
      </c>
      <c r="BM120">
        <v>-0.99231296198739904</v>
      </c>
    </row>
    <row r="121" spans="1:65" x14ac:dyDescent="0.25">
      <c r="A121" s="27"/>
      <c r="B121">
        <v>-0.85919846571660996</v>
      </c>
      <c r="C121">
        <v>0.59362803085874905</v>
      </c>
      <c r="D121">
        <v>-0.37492296685815701</v>
      </c>
      <c r="E121">
        <v>0.59362803085874905</v>
      </c>
      <c r="F121">
        <v>-0.85919846571660996</v>
      </c>
      <c r="G121">
        <v>0.35149028142952199</v>
      </c>
      <c r="H121">
        <v>-0.37492296685815701</v>
      </c>
      <c r="I121">
        <v>-0.37492296685815701</v>
      </c>
      <c r="J121">
        <v>-1.58561171400429</v>
      </c>
      <c r="K121">
        <v>-0.13278521742893101</v>
      </c>
      <c r="L121">
        <v>-0.13278521742893101</v>
      </c>
      <c r="M121">
        <v>-0.13278521742893101</v>
      </c>
      <c r="N121">
        <v>-0.85919846571660996</v>
      </c>
      <c r="O121">
        <v>-0.61706071628738401</v>
      </c>
      <c r="P121">
        <v>-0.61706071628738401</v>
      </c>
      <c r="Q121">
        <v>1.8043167780048801</v>
      </c>
      <c r="R121">
        <v>3.0150055251510102</v>
      </c>
      <c r="S121">
        <v>2.7728677757217901</v>
      </c>
      <c r="T121">
        <v>0.59362803085874905</v>
      </c>
      <c r="U121">
        <v>0.109352532000296</v>
      </c>
      <c r="V121">
        <v>-0.61706071628738401</v>
      </c>
      <c r="W121">
        <v>0.59362803085874905</v>
      </c>
      <c r="X121">
        <v>-0.13278521742893101</v>
      </c>
      <c r="Y121">
        <v>-0.37492296685815701</v>
      </c>
      <c r="Z121">
        <v>-0.37492296685815701</v>
      </c>
      <c r="AA121">
        <v>-0.85919846571660996</v>
      </c>
      <c r="AB121">
        <v>-0.85919846571660996</v>
      </c>
      <c r="AC121">
        <v>-0.37492296685815701</v>
      </c>
      <c r="AD121">
        <v>-0.13278521742893101</v>
      </c>
      <c r="AE121">
        <v>0.35149028142952199</v>
      </c>
      <c r="AF121">
        <v>-0.13278521742893101</v>
      </c>
      <c r="AH121" s="27"/>
      <c r="AI121">
        <v>-3.5271576670476402E-2</v>
      </c>
      <c r="AJ121">
        <v>-1.40204517265144</v>
      </c>
      <c r="AK121">
        <v>-1.12869045345525</v>
      </c>
      <c r="AL121">
        <v>0.51143786172190997</v>
      </c>
      <c r="AM121">
        <v>-1.40204517265144</v>
      </c>
      <c r="AN121">
        <v>-0.58198101506286204</v>
      </c>
      <c r="AO121">
        <v>-3.5271576670476402E-2</v>
      </c>
      <c r="AP121">
        <v>-1.40204517265144</v>
      </c>
      <c r="AQ121">
        <v>-0.85533573425905496</v>
      </c>
      <c r="AR121">
        <v>-0.58198101506286204</v>
      </c>
      <c r="AS121">
        <v>-0.85533573425905496</v>
      </c>
      <c r="AT121">
        <v>0.51143786172190997</v>
      </c>
      <c r="AU121">
        <v>-1.40204517265144</v>
      </c>
      <c r="AV121">
        <v>-1.12869045345525</v>
      </c>
      <c r="AW121">
        <v>1.6048567385066801</v>
      </c>
      <c r="AX121">
        <v>1.0581473001143</v>
      </c>
      <c r="AY121">
        <v>1.8782114577028699</v>
      </c>
      <c r="AZ121">
        <v>1.3315020193104901</v>
      </c>
      <c r="BA121">
        <v>0.51143786172190997</v>
      </c>
      <c r="BB121">
        <v>0.784792580918102</v>
      </c>
      <c r="BC121">
        <v>1.0581473001143</v>
      </c>
      <c r="BD121">
        <v>0.238083142525716</v>
      </c>
      <c r="BE121">
        <v>1.6048567385066801</v>
      </c>
      <c r="BF121">
        <v>-0.30862629586666901</v>
      </c>
      <c r="BG121">
        <v>0.784792580918102</v>
      </c>
      <c r="BH121">
        <v>-3.5271576670476402E-2</v>
      </c>
      <c r="BI121">
        <v>1.0581473001143</v>
      </c>
      <c r="BJ121">
        <v>-0.30862629586666901</v>
      </c>
      <c r="BK121">
        <v>-0.30862629586666901</v>
      </c>
      <c r="BL121">
        <v>-1.12869045345525</v>
      </c>
      <c r="BM121">
        <v>-3.5271576670476402E-2</v>
      </c>
    </row>
    <row r="122" spans="1:65" x14ac:dyDescent="0.25">
      <c r="A122" s="27"/>
      <c r="B122">
        <v>-0.95120114987718396</v>
      </c>
      <c r="C122">
        <v>-0.84055486227420995</v>
      </c>
      <c r="D122">
        <v>-0.81289329037346603</v>
      </c>
      <c r="E122">
        <v>-0.72990857467123504</v>
      </c>
      <c r="F122">
        <v>-0.785231718472722</v>
      </c>
      <c r="G122">
        <v>-0.785231718472722</v>
      </c>
      <c r="H122">
        <v>-0.89587800607569701</v>
      </c>
      <c r="I122">
        <v>-0.92353957797644004</v>
      </c>
      <c r="J122">
        <v>-0.84055486227420995</v>
      </c>
      <c r="K122">
        <v>-0.84055486227420995</v>
      </c>
      <c r="L122">
        <v>-1.00652429367867</v>
      </c>
      <c r="M122">
        <v>-0.86821643417495298</v>
      </c>
      <c r="N122">
        <v>-0.89587800607569701</v>
      </c>
      <c r="O122">
        <v>-0.86821643417495298</v>
      </c>
      <c r="P122">
        <v>-0.75757014657197896</v>
      </c>
      <c r="Q122">
        <v>-0.89587800607569701</v>
      </c>
      <c r="R122">
        <v>-0.48095442756454199</v>
      </c>
      <c r="S122">
        <v>0.23824644185479199</v>
      </c>
      <c r="T122">
        <v>0.81913945177040803</v>
      </c>
      <c r="U122">
        <v>0.87446259557189499</v>
      </c>
      <c r="V122">
        <v>0.95744731127412597</v>
      </c>
      <c r="W122">
        <v>1.1234167426785899</v>
      </c>
      <c r="X122">
        <v>1.8702791839986701</v>
      </c>
      <c r="Y122">
        <v>0.40421587325925401</v>
      </c>
      <c r="Z122">
        <v>1.3170477459837899</v>
      </c>
      <c r="AA122">
        <v>1.20640145838082</v>
      </c>
      <c r="AB122">
        <v>0.73615473606817705</v>
      </c>
      <c r="AC122">
        <v>1.9256023278001499</v>
      </c>
      <c r="AD122">
        <v>0.21058486995404799</v>
      </c>
      <c r="AE122">
        <v>1.1234167426785899</v>
      </c>
      <c r="AF122">
        <v>1.37237088978528</v>
      </c>
      <c r="AH122" s="27"/>
      <c r="AI122">
        <v>-0.933748424896364</v>
      </c>
      <c r="AJ122">
        <v>-0.53357052851220799</v>
      </c>
      <c r="AK122">
        <v>-1.2005336891524701</v>
      </c>
      <c r="AL122">
        <v>0.133392632128052</v>
      </c>
      <c r="AM122">
        <v>0</v>
      </c>
      <c r="AN122">
        <v>-0.933748424896364</v>
      </c>
      <c r="AO122">
        <v>-0.80035579276831204</v>
      </c>
      <c r="AP122">
        <v>-0.933748424896364</v>
      </c>
      <c r="AQ122">
        <v>-0.80035579276831204</v>
      </c>
      <c r="AR122">
        <v>-0.66696316064025996</v>
      </c>
      <c r="AS122">
        <v>-0.53357052851220799</v>
      </c>
      <c r="AT122">
        <v>-0.933748424896364</v>
      </c>
      <c r="AU122">
        <v>-0.933748424896364</v>
      </c>
      <c r="AV122">
        <v>-0.66696316064025996</v>
      </c>
      <c r="AW122">
        <v>-1.2005336891524701</v>
      </c>
      <c r="AX122">
        <v>-0.66696316064025996</v>
      </c>
      <c r="AY122">
        <v>-0.26678526425610399</v>
      </c>
      <c r="AZ122">
        <v>-0.80035579276831204</v>
      </c>
      <c r="BA122">
        <v>0.933748424896364</v>
      </c>
      <c r="BB122">
        <v>0</v>
      </c>
      <c r="BC122">
        <v>0.80035579276831204</v>
      </c>
      <c r="BD122">
        <v>0.933748424896364</v>
      </c>
      <c r="BE122">
        <v>1.2005336891524701</v>
      </c>
      <c r="BF122">
        <v>1.86749684979273</v>
      </c>
      <c r="BG122">
        <v>0.26678526425610399</v>
      </c>
      <c r="BH122">
        <v>0.53357052851220799</v>
      </c>
      <c r="BI122">
        <v>2.8012452746890899</v>
      </c>
      <c r="BJ122">
        <v>0.53357052851220799</v>
      </c>
      <c r="BK122">
        <v>1.2005336891524701</v>
      </c>
      <c r="BL122">
        <v>0.40017789638415602</v>
      </c>
      <c r="BM122">
        <v>1.2005336891524701</v>
      </c>
    </row>
    <row r="123" spans="1:65" x14ac:dyDescent="0.25">
      <c r="A123" s="27"/>
      <c r="B123">
        <v>-0.98761342034125499</v>
      </c>
      <c r="C123">
        <v>-0.849454503235754</v>
      </c>
      <c r="D123">
        <v>-0.60076845244585397</v>
      </c>
      <c r="E123">
        <v>-0.73892736955135396</v>
      </c>
      <c r="F123">
        <v>-0.79419093639355398</v>
      </c>
      <c r="G123">
        <v>-0.95998163692015503</v>
      </c>
      <c r="H123">
        <v>-0.87708628665685395</v>
      </c>
      <c r="I123">
        <v>-0.849454503235754</v>
      </c>
      <c r="J123">
        <v>-0.79419093639355398</v>
      </c>
      <c r="K123">
        <v>-0.87708628665685395</v>
      </c>
      <c r="L123">
        <v>-0.79419093639355398</v>
      </c>
      <c r="M123">
        <v>-0.87708628665685395</v>
      </c>
      <c r="N123">
        <v>-0.87708628665685395</v>
      </c>
      <c r="O123">
        <v>-0.93234985349905497</v>
      </c>
      <c r="P123">
        <v>-0.76655915297245403</v>
      </c>
      <c r="Q123">
        <v>-0.43497775191925298</v>
      </c>
      <c r="R123">
        <v>0.31108040045044899</v>
      </c>
      <c r="S123">
        <v>2.4387277238751599</v>
      </c>
      <c r="T123">
        <v>2.5492548575595602</v>
      </c>
      <c r="U123">
        <v>1.5268788709788499</v>
      </c>
      <c r="V123">
        <v>1.16766568650455</v>
      </c>
      <c r="W123">
        <v>0.53213466781925001</v>
      </c>
      <c r="X123">
        <v>0.50450288439815005</v>
      </c>
      <c r="Y123">
        <v>0.670293584924751</v>
      </c>
      <c r="Z123">
        <v>0.20055326676604901</v>
      </c>
      <c r="AA123">
        <v>0.42160753413485003</v>
      </c>
      <c r="AB123">
        <v>0.20055326676604901</v>
      </c>
      <c r="AC123">
        <v>0.44923931755594998</v>
      </c>
      <c r="AD123">
        <v>0.55976645124034996</v>
      </c>
      <c r="AE123">
        <v>0.89134785229355096</v>
      </c>
      <c r="AF123">
        <v>0.58739823466145002</v>
      </c>
      <c r="AH123" s="27"/>
      <c r="AI123">
        <v>-0.62606239797640295</v>
      </c>
      <c r="AJ123">
        <v>0.48933612715397101</v>
      </c>
      <c r="AK123">
        <v>0.48933612715397101</v>
      </c>
      <c r="AL123">
        <v>-1.0722218080285499</v>
      </c>
      <c r="AM123">
        <v>0.935495537206121</v>
      </c>
      <c r="AN123">
        <v>-1.0722218080285499</v>
      </c>
      <c r="AO123">
        <v>-1.2953015130546299</v>
      </c>
      <c r="AP123">
        <v>-1.2953015130546299</v>
      </c>
      <c r="AQ123">
        <v>-1.2953015130546299</v>
      </c>
      <c r="AR123">
        <v>-1.5183812180806999</v>
      </c>
      <c r="AS123">
        <v>-0.84914210300247805</v>
      </c>
      <c r="AT123">
        <v>-0.84914210300247805</v>
      </c>
      <c r="AU123">
        <v>-0.62606239797640295</v>
      </c>
      <c r="AV123">
        <v>-0.84914210300247805</v>
      </c>
      <c r="AW123">
        <v>4.31767171018217E-2</v>
      </c>
      <c r="AX123">
        <v>4.31767171018217E-2</v>
      </c>
      <c r="AY123">
        <v>0.935495537206121</v>
      </c>
      <c r="AZ123">
        <v>-0.17990298792425299</v>
      </c>
      <c r="BA123">
        <v>-0.17990298792425299</v>
      </c>
      <c r="BB123">
        <v>-0.40298269295032801</v>
      </c>
      <c r="BC123">
        <v>1.60473465228435</v>
      </c>
      <c r="BD123">
        <v>-0.40298269295032801</v>
      </c>
      <c r="BE123">
        <v>0.935495537206121</v>
      </c>
      <c r="BF123">
        <v>-0.62606239797640295</v>
      </c>
      <c r="BG123">
        <v>0.712415832180046</v>
      </c>
      <c r="BH123">
        <v>1.1585752422322</v>
      </c>
      <c r="BI123">
        <v>0.48933612715397101</v>
      </c>
      <c r="BJ123">
        <v>2.2739737673625702</v>
      </c>
      <c r="BK123">
        <v>1.60473465228435</v>
      </c>
      <c r="BL123">
        <v>0.48933612715397101</v>
      </c>
      <c r="BM123">
        <v>0.935495537206121</v>
      </c>
    </row>
    <row r="124" spans="1:65" x14ac:dyDescent="0.25">
      <c r="A124" s="27"/>
      <c r="B124">
        <v>-0.81436303315085701</v>
      </c>
      <c r="C124">
        <v>-0.92757045031532603</v>
      </c>
      <c r="D124">
        <v>-0.92757045031532603</v>
      </c>
      <c r="E124">
        <v>-1.0407778674797901</v>
      </c>
      <c r="F124">
        <v>-0.92757045031532603</v>
      </c>
      <c r="G124">
        <v>-0.92757045031532603</v>
      </c>
      <c r="H124">
        <v>-0.92757045031532603</v>
      </c>
      <c r="I124">
        <v>-0.70115561598638798</v>
      </c>
      <c r="J124">
        <v>-0.81436303315085701</v>
      </c>
      <c r="K124">
        <v>-1.0407778674797901</v>
      </c>
      <c r="L124">
        <v>-0.92757045031532603</v>
      </c>
      <c r="M124">
        <v>-0.70115561598638798</v>
      </c>
      <c r="N124">
        <v>-0.81436303315085701</v>
      </c>
      <c r="O124">
        <v>-1.0407778674797901</v>
      </c>
      <c r="P124">
        <v>-0.81436303315085701</v>
      </c>
      <c r="Q124">
        <v>-0.47474078165744998</v>
      </c>
      <c r="R124">
        <v>0.31771113849383198</v>
      </c>
      <c r="S124">
        <v>0.31771113849383198</v>
      </c>
      <c r="T124">
        <v>1.56299272730299</v>
      </c>
      <c r="U124">
        <v>1.6762001444674599</v>
      </c>
      <c r="V124">
        <v>1.22337047580958</v>
      </c>
      <c r="W124">
        <v>1.9026149787964</v>
      </c>
      <c r="X124">
        <v>0.54412597282276998</v>
      </c>
      <c r="Y124">
        <v>0.31771113849383198</v>
      </c>
      <c r="Z124">
        <v>1.6762001444674599</v>
      </c>
      <c r="AA124">
        <v>1.3365778929740499</v>
      </c>
      <c r="AB124">
        <v>9.1296304164894301E-2</v>
      </c>
      <c r="AC124">
        <v>0.54412597282276998</v>
      </c>
      <c r="AD124">
        <v>0.88374822431617595</v>
      </c>
      <c r="AE124">
        <v>0.54412597282276998</v>
      </c>
      <c r="AF124">
        <v>0.88374822431617595</v>
      </c>
      <c r="AH124" s="27"/>
      <c r="AI124">
        <v>-0.45773861642950497</v>
      </c>
      <c r="AJ124">
        <v>-0.45773861642950497</v>
      </c>
      <c r="AK124">
        <v>-1.16723347189524</v>
      </c>
      <c r="AL124">
        <v>-1.16723347189524</v>
      </c>
      <c r="AM124">
        <v>0.25175623903622801</v>
      </c>
      <c r="AN124">
        <v>-1.16723347189524</v>
      </c>
      <c r="AO124">
        <v>-1.16723347189524</v>
      </c>
      <c r="AP124">
        <v>-0.81248604416237202</v>
      </c>
      <c r="AQ124">
        <v>-0.81248604416237202</v>
      </c>
      <c r="AR124">
        <v>-1.16723347189524</v>
      </c>
      <c r="AS124">
        <v>0.25175623903622801</v>
      </c>
      <c r="AT124">
        <v>-0.81248604416237202</v>
      </c>
      <c r="AU124">
        <v>-0.81248604416237202</v>
      </c>
      <c r="AV124">
        <v>0.60650366676909395</v>
      </c>
      <c r="AW124">
        <v>2.0254933777005601</v>
      </c>
      <c r="AX124">
        <v>0.25175623903622801</v>
      </c>
      <c r="AY124">
        <v>0.96125109450196</v>
      </c>
      <c r="AZ124">
        <v>2.3802408054334299</v>
      </c>
      <c r="BA124">
        <v>-0.10299118869663899</v>
      </c>
      <c r="BB124">
        <v>-0.10299118869663899</v>
      </c>
      <c r="BC124">
        <v>1.31599852223483</v>
      </c>
      <c r="BD124">
        <v>-0.81248604416237202</v>
      </c>
      <c r="BE124">
        <v>0.25175623903622801</v>
      </c>
      <c r="BF124">
        <v>0.96125109450196</v>
      </c>
      <c r="BG124">
        <v>0.60650366676909395</v>
      </c>
      <c r="BH124">
        <v>-0.10299118869663899</v>
      </c>
      <c r="BI124">
        <v>2.0254933777005601</v>
      </c>
      <c r="BJ124">
        <v>-0.45773861642950497</v>
      </c>
      <c r="BK124">
        <v>-0.45773861642950497</v>
      </c>
      <c r="BL124">
        <v>0.60650366676909395</v>
      </c>
      <c r="BM124">
        <v>-0.45773861642950497</v>
      </c>
    </row>
    <row r="125" spans="1:65" x14ac:dyDescent="0.25">
      <c r="A125" s="27"/>
      <c r="B125">
        <v>-0.58174993658852903</v>
      </c>
      <c r="C125">
        <v>-0.53722092909656705</v>
      </c>
      <c r="D125">
        <v>-1.1160980264920699</v>
      </c>
      <c r="E125">
        <v>-0.22551787665283601</v>
      </c>
      <c r="F125">
        <v>-0.58174993658852903</v>
      </c>
      <c r="G125">
        <v>-0.49269192160460601</v>
      </c>
      <c r="H125">
        <v>-0.58174993658852903</v>
      </c>
      <c r="I125">
        <v>-0.58174993658852903</v>
      </c>
      <c r="J125">
        <v>-0.49269192160460601</v>
      </c>
      <c r="K125">
        <v>-0.80439497404833504</v>
      </c>
      <c r="L125">
        <v>-0.40363390662068199</v>
      </c>
      <c r="M125">
        <v>-0.31457589163675997</v>
      </c>
      <c r="N125">
        <v>-4.7401846684990999E-2</v>
      </c>
      <c r="O125">
        <v>0.35335922074266302</v>
      </c>
      <c r="P125">
        <v>4.16561682989324E-2</v>
      </c>
      <c r="Q125">
        <v>0.97676532563012297</v>
      </c>
      <c r="R125">
        <v>1.9118744829613099</v>
      </c>
      <c r="S125">
        <v>2.9805706627683901</v>
      </c>
      <c r="T125">
        <v>2.3571645578809299</v>
      </c>
      <c r="U125">
        <v>1.4220554005497399</v>
      </c>
      <c r="V125">
        <v>0.93223631813816099</v>
      </c>
      <c r="W125">
        <v>0.30883021325070098</v>
      </c>
      <c r="X125">
        <v>-0.136459861668914</v>
      </c>
      <c r="Y125">
        <v>-4.7401846684990999E-2</v>
      </c>
      <c r="Z125">
        <v>-4.7401846684990999E-2</v>
      </c>
      <c r="AA125">
        <v>-0.53722092909656705</v>
      </c>
      <c r="AB125">
        <v>-0.58174993658852903</v>
      </c>
      <c r="AC125">
        <v>-0.893452989032259</v>
      </c>
      <c r="AD125">
        <v>-0.35910489912872101</v>
      </c>
      <c r="AE125">
        <v>-0.75986596655637495</v>
      </c>
      <c r="AF125">
        <v>-1.1606270339840301</v>
      </c>
      <c r="AH125" s="27"/>
      <c r="AI125">
        <v>0.84830336289543595</v>
      </c>
      <c r="AJ125">
        <v>-0.18975206801608499</v>
      </c>
      <c r="AK125">
        <v>-0.420431052663089</v>
      </c>
      <c r="AL125">
        <v>0.96364285521894</v>
      </c>
      <c r="AM125">
        <v>0.61762437824843097</v>
      </c>
      <c r="AN125">
        <v>-0.88178902195709796</v>
      </c>
      <c r="AO125">
        <v>0.38694539360142699</v>
      </c>
      <c r="AP125">
        <v>1.1943218398659401</v>
      </c>
      <c r="AQ125">
        <v>-1.5738259758981099</v>
      </c>
      <c r="AR125">
        <v>0.38694539360142699</v>
      </c>
      <c r="AS125">
        <v>0.15626640895442201</v>
      </c>
      <c r="AT125">
        <v>-0.99712851428060201</v>
      </c>
      <c r="AU125">
        <v>-0.18975206801608499</v>
      </c>
      <c r="AV125">
        <v>1.7710193014834601</v>
      </c>
      <c r="AW125">
        <v>1.07898234754244</v>
      </c>
      <c r="AX125">
        <v>1.42500082451295</v>
      </c>
      <c r="AY125">
        <v>2.2323772707774601</v>
      </c>
      <c r="AZ125">
        <v>1.42500082451295</v>
      </c>
      <c r="BA125">
        <v>0.15626640895442201</v>
      </c>
      <c r="BB125">
        <v>-0.88178902195709796</v>
      </c>
      <c r="BC125">
        <v>-0.30509156033958701</v>
      </c>
      <c r="BD125">
        <v>-0.18975206801608499</v>
      </c>
      <c r="BE125">
        <v>-0.420431052663089</v>
      </c>
      <c r="BF125">
        <v>4.09269166309199E-2</v>
      </c>
      <c r="BG125">
        <v>-0.76644952963359603</v>
      </c>
      <c r="BH125">
        <v>-1.5738259758981099</v>
      </c>
      <c r="BI125">
        <v>-1.1124680066040999</v>
      </c>
      <c r="BJ125">
        <v>-0.53577054498659105</v>
      </c>
      <c r="BK125">
        <v>-1.22780749892761</v>
      </c>
      <c r="BL125">
        <v>-0.99712851428060201</v>
      </c>
      <c r="BM125">
        <v>-0.420431052663089</v>
      </c>
    </row>
    <row r="126" spans="1:65" x14ac:dyDescent="0.25">
      <c r="A126" s="27"/>
      <c r="B126">
        <v>-1.0162941664390199</v>
      </c>
      <c r="C126">
        <v>-0.37716883742545798</v>
      </c>
      <c r="D126">
        <v>-1.05388977402805</v>
      </c>
      <c r="E126">
        <v>-1.0162941664390199</v>
      </c>
      <c r="F126">
        <v>-0.82831612849385206</v>
      </c>
      <c r="G126">
        <v>-1.2418678119732101</v>
      </c>
      <c r="H126">
        <v>-0.715529305726753</v>
      </c>
      <c r="I126">
        <v>-0.67793369813772097</v>
      </c>
      <c r="J126">
        <v>-1.09148538161708</v>
      </c>
      <c r="K126">
        <v>-0.94110295126095</v>
      </c>
      <c r="L126">
        <v>-0.715529305726753</v>
      </c>
      <c r="M126">
        <v>-1.0162941664390199</v>
      </c>
      <c r="N126">
        <v>-0.414764445014491</v>
      </c>
      <c r="O126">
        <v>-0.97869855884998302</v>
      </c>
      <c r="P126">
        <v>-0.67793369813772097</v>
      </c>
      <c r="Q126">
        <v>-1.20427220438418</v>
      </c>
      <c r="R126">
        <v>-0.33957322983642502</v>
      </c>
      <c r="S126">
        <v>0.90108182060165698</v>
      </c>
      <c r="T126">
        <v>0.75069939024552601</v>
      </c>
      <c r="U126">
        <v>0.82589060542359205</v>
      </c>
      <c r="V126">
        <v>0.97627303577972302</v>
      </c>
      <c r="W126">
        <v>1.2018466813139199</v>
      </c>
      <c r="X126">
        <v>1.35222911167005</v>
      </c>
      <c r="Y126">
        <v>1.0514642509577901</v>
      </c>
      <c r="Z126">
        <v>1.2394422889029499</v>
      </c>
      <c r="AA126">
        <v>1.0514642509577901</v>
      </c>
      <c r="AB126">
        <v>0.78829499783455903</v>
      </c>
      <c r="AC126">
        <v>1.2018466813139199</v>
      </c>
      <c r="AD126">
        <v>-1.21276153513024E-3</v>
      </c>
      <c r="AE126">
        <v>1.80337640273844</v>
      </c>
      <c r="AF126">
        <v>1.1642510737248899</v>
      </c>
      <c r="AH126" s="27"/>
      <c r="AI126">
        <v>-1.56069585178721</v>
      </c>
      <c r="AJ126">
        <v>2.8479851309984899E-2</v>
      </c>
      <c r="AK126">
        <v>2.8479851309984899E-2</v>
      </c>
      <c r="AL126">
        <v>2.8479851309984899E-2</v>
      </c>
      <c r="AM126">
        <v>-0.32467030493383597</v>
      </c>
      <c r="AN126">
        <v>0.38163000755380699</v>
      </c>
      <c r="AO126">
        <v>-0.32467030493383597</v>
      </c>
      <c r="AP126">
        <v>-0.32467030493383597</v>
      </c>
      <c r="AQ126">
        <v>-1.3841207736653001</v>
      </c>
      <c r="AR126">
        <v>-1.0309706174214801</v>
      </c>
      <c r="AS126">
        <v>-0.50124538305574795</v>
      </c>
      <c r="AT126">
        <v>-0.50124538305574795</v>
      </c>
      <c r="AU126">
        <v>-0.32467030493383597</v>
      </c>
      <c r="AV126">
        <v>-1.3841207736653001</v>
      </c>
      <c r="AW126">
        <v>-0.85439553929956902</v>
      </c>
      <c r="AX126">
        <v>-1.56069585178721</v>
      </c>
      <c r="AY126">
        <v>2.1473807887729102</v>
      </c>
      <c r="AZ126">
        <v>-1.2075456955433901</v>
      </c>
      <c r="BA126">
        <v>2.8479851309984899E-2</v>
      </c>
      <c r="BB126">
        <v>1.61765555440718</v>
      </c>
      <c r="BC126">
        <v>-0.148095226811926</v>
      </c>
      <c r="BD126">
        <v>0.20505492943189499</v>
      </c>
      <c r="BE126">
        <v>2.8479851309984899E-2</v>
      </c>
      <c r="BF126">
        <v>2.5005309450167399</v>
      </c>
      <c r="BG126">
        <v>0.55820508567571703</v>
      </c>
      <c r="BH126">
        <v>0.73478016379762801</v>
      </c>
      <c r="BI126">
        <v>0.20505492943189499</v>
      </c>
      <c r="BJ126">
        <v>0.91135524191953798</v>
      </c>
      <c r="BK126">
        <v>0.91135524191953798</v>
      </c>
      <c r="BL126">
        <v>0.20505492943189499</v>
      </c>
      <c r="BM126">
        <v>0.91135524191953798</v>
      </c>
    </row>
    <row r="127" spans="1:65" x14ac:dyDescent="0.25">
      <c r="A127" s="27"/>
      <c r="B127">
        <v>-0.50780218649876696</v>
      </c>
      <c r="C127">
        <v>-0.50780218649876696</v>
      </c>
      <c r="D127">
        <v>-0.75376887058410702</v>
      </c>
      <c r="E127">
        <v>-0.50780218649876696</v>
      </c>
      <c r="F127">
        <v>-0.75376887058410702</v>
      </c>
      <c r="G127">
        <v>-0.50780218649876696</v>
      </c>
      <c r="H127">
        <v>-0.50780218649876696</v>
      </c>
      <c r="I127">
        <v>-0.50780218649876696</v>
      </c>
      <c r="J127">
        <v>-0.50780218649876696</v>
      </c>
      <c r="K127">
        <v>-0.26183550241342601</v>
      </c>
      <c r="L127">
        <v>-0.26183550241342601</v>
      </c>
      <c r="M127">
        <v>-0.50780218649876696</v>
      </c>
      <c r="N127">
        <v>-0.50780218649876696</v>
      </c>
      <c r="O127">
        <v>-0.26183550241342601</v>
      </c>
      <c r="P127">
        <v>-0.26183550241342601</v>
      </c>
      <c r="Q127">
        <v>-0.50780218649876696</v>
      </c>
      <c r="R127">
        <v>0.722031233927934</v>
      </c>
      <c r="S127">
        <v>0.96799791801327495</v>
      </c>
      <c r="T127">
        <v>3.4276647588666802</v>
      </c>
      <c r="U127">
        <v>2.68976470661066</v>
      </c>
      <c r="V127">
        <v>1.45993128618395</v>
      </c>
      <c r="W127">
        <v>1.2139646020986099</v>
      </c>
      <c r="X127">
        <v>-0.26183550241342601</v>
      </c>
      <c r="Y127">
        <v>-0.50780218649876696</v>
      </c>
      <c r="Z127">
        <v>-0.26183550241342601</v>
      </c>
      <c r="AA127">
        <v>-0.50780218649876696</v>
      </c>
      <c r="AB127">
        <v>-0.50780218649876696</v>
      </c>
      <c r="AC127">
        <v>-0.75376887058410702</v>
      </c>
      <c r="AD127">
        <v>-1.58688183280862E-2</v>
      </c>
      <c r="AE127">
        <v>-0.50780218649876696</v>
      </c>
      <c r="AF127">
        <v>0.476064549842594</v>
      </c>
      <c r="AH127" s="27"/>
      <c r="AI127">
        <v>-1.67960024556261</v>
      </c>
      <c r="AJ127">
        <v>-0.38599508748954497</v>
      </c>
      <c r="AK127">
        <v>-0.709396377007812</v>
      </c>
      <c r="AL127">
        <v>-0.38599508748954497</v>
      </c>
      <c r="AM127">
        <v>-1.3561989560443499</v>
      </c>
      <c r="AN127">
        <v>-1.3561989560443499</v>
      </c>
      <c r="AO127">
        <v>1.8778139391383299</v>
      </c>
      <c r="AP127">
        <v>0.58420878106525798</v>
      </c>
      <c r="AQ127">
        <v>-1.0327976665260801</v>
      </c>
      <c r="AR127">
        <v>1.23101136010179</v>
      </c>
      <c r="AS127">
        <v>-0.709396377007812</v>
      </c>
      <c r="AT127">
        <v>-0.709396377007812</v>
      </c>
      <c r="AU127">
        <v>-6.2593797971276996E-2</v>
      </c>
      <c r="AV127">
        <v>0.58420878106525798</v>
      </c>
      <c r="AW127">
        <v>-0.709396377007812</v>
      </c>
      <c r="AX127">
        <v>1.5544126496200601</v>
      </c>
      <c r="AY127">
        <v>0.58420878106525798</v>
      </c>
      <c r="AZ127">
        <v>1.8778139391383299</v>
      </c>
      <c r="BA127">
        <v>1.5544126496200601</v>
      </c>
      <c r="BB127">
        <v>-6.2593797971276996E-2</v>
      </c>
      <c r="BC127">
        <v>0.90761007058352605</v>
      </c>
      <c r="BD127">
        <v>0.58420878106525798</v>
      </c>
      <c r="BE127">
        <v>-6.2593797971276996E-2</v>
      </c>
      <c r="BF127">
        <v>-1.3561989560443499</v>
      </c>
      <c r="BG127">
        <v>-1.0327976665260801</v>
      </c>
      <c r="BH127">
        <v>0.90761007058352605</v>
      </c>
      <c r="BI127">
        <v>0.26080749154699101</v>
      </c>
      <c r="BJ127">
        <v>-0.709396377007812</v>
      </c>
      <c r="BK127">
        <v>0.26080749154699101</v>
      </c>
      <c r="BL127">
        <v>-0.38599508748954497</v>
      </c>
      <c r="BM127">
        <v>-6.2593797971276996E-2</v>
      </c>
    </row>
    <row r="128" spans="1:65" x14ac:dyDescent="0.25">
      <c r="A128" s="27"/>
      <c r="B128">
        <v>-0.52536469667853503</v>
      </c>
      <c r="C128">
        <v>-0.52536469667853503</v>
      </c>
      <c r="D128">
        <v>-0.52536469667853503</v>
      </c>
      <c r="E128">
        <v>-0.52536469667853503</v>
      </c>
      <c r="F128">
        <v>1.2353169894873699</v>
      </c>
      <c r="G128">
        <v>-0.52536469667853503</v>
      </c>
      <c r="H128">
        <v>-0.52536469667853503</v>
      </c>
      <c r="I128">
        <v>-0.52536469667853503</v>
      </c>
      <c r="J128">
        <v>-0.52536469667853503</v>
      </c>
      <c r="K128">
        <v>-0.52536469667853503</v>
      </c>
      <c r="L128">
        <v>-0.52536469667853503</v>
      </c>
      <c r="M128">
        <v>0.35497614640441599</v>
      </c>
      <c r="N128">
        <v>-0.52536469667853503</v>
      </c>
      <c r="O128">
        <v>-0.52536469667853503</v>
      </c>
      <c r="P128">
        <v>0.35497614640441599</v>
      </c>
      <c r="Q128">
        <v>-8.5194275137059697E-2</v>
      </c>
      <c r="R128">
        <v>0.795146567945891</v>
      </c>
      <c r="S128">
        <v>0.35497614640441599</v>
      </c>
      <c r="T128">
        <v>-8.5194275137059697E-2</v>
      </c>
      <c r="U128">
        <v>0.35497614640441599</v>
      </c>
      <c r="V128">
        <v>-8.5194275137059697E-2</v>
      </c>
      <c r="W128">
        <v>0.35497614640441599</v>
      </c>
      <c r="X128">
        <v>-0.52536469667853503</v>
      </c>
      <c r="Y128">
        <v>-0.52536469667853503</v>
      </c>
      <c r="Z128">
        <v>-8.5194275137059697E-2</v>
      </c>
      <c r="AA128">
        <v>4.7566803618191704</v>
      </c>
      <c r="AB128">
        <v>-0.52536469667853503</v>
      </c>
      <c r="AC128">
        <v>-8.5194275137059697E-2</v>
      </c>
      <c r="AD128">
        <v>-8.5194275137059697E-2</v>
      </c>
      <c r="AE128">
        <v>-0.52536469667853503</v>
      </c>
      <c r="AF128">
        <v>0.35497614640441599</v>
      </c>
      <c r="AH128" s="27"/>
      <c r="AI128">
        <v>-0.85794421322090297</v>
      </c>
      <c r="AJ128">
        <v>0.29841537851161798</v>
      </c>
      <c r="AK128">
        <v>-0.85794421322090297</v>
      </c>
      <c r="AL128">
        <v>-0.85794421322090297</v>
      </c>
      <c r="AM128">
        <v>-0.27976441735464203</v>
      </c>
      <c r="AN128">
        <v>-0.85794421322090297</v>
      </c>
      <c r="AO128">
        <v>-0.85794421322090297</v>
      </c>
      <c r="AP128">
        <v>-0.85794421322090297</v>
      </c>
      <c r="AQ128">
        <v>0.87659517437787904</v>
      </c>
      <c r="AR128">
        <v>-0.85794421322090297</v>
      </c>
      <c r="AS128">
        <v>-0.85794421322090297</v>
      </c>
      <c r="AT128">
        <v>0.29841537851161798</v>
      </c>
      <c r="AU128">
        <v>0.29841537851161798</v>
      </c>
      <c r="AV128">
        <v>0.29841537851161798</v>
      </c>
      <c r="AW128">
        <v>-0.27976441735464203</v>
      </c>
      <c r="AX128">
        <v>3.1893143578429202</v>
      </c>
      <c r="AY128">
        <v>0.87659517437787904</v>
      </c>
      <c r="AZ128">
        <v>2.6111345619766602</v>
      </c>
      <c r="BA128">
        <v>0.87659517437787904</v>
      </c>
      <c r="BB128">
        <v>0.29841537851161798</v>
      </c>
      <c r="BC128">
        <v>-0.27976441735464203</v>
      </c>
      <c r="BD128">
        <v>-0.85794421322090297</v>
      </c>
      <c r="BE128">
        <v>-0.27976441735464203</v>
      </c>
      <c r="BF128">
        <v>-0.85794421322090297</v>
      </c>
      <c r="BG128">
        <v>0.87659517437787904</v>
      </c>
      <c r="BH128">
        <v>0.29841537851161798</v>
      </c>
      <c r="BI128">
        <v>-0.27976441735464203</v>
      </c>
      <c r="BJ128">
        <v>0.29841537851161798</v>
      </c>
      <c r="BK128">
        <v>-0.85794421322090297</v>
      </c>
      <c r="BL128">
        <v>0.29841537851161798</v>
      </c>
      <c r="BM128">
        <v>-0.85794421322090297</v>
      </c>
    </row>
    <row r="129" spans="1:65" x14ac:dyDescent="0.25">
      <c r="A129" s="27"/>
      <c r="B129">
        <v>-0.97293821011104498</v>
      </c>
      <c r="C129">
        <v>-0.84180306005259997</v>
      </c>
      <c r="D129">
        <v>-0.84180306005259997</v>
      </c>
      <c r="E129">
        <v>-0.90737063508182303</v>
      </c>
      <c r="F129">
        <v>-0.71066790999415497</v>
      </c>
      <c r="G129">
        <v>-0.90737063508182303</v>
      </c>
      <c r="H129">
        <v>-1.0385057851402699</v>
      </c>
      <c r="I129">
        <v>-0.64510033496493202</v>
      </c>
      <c r="J129">
        <v>-1.0385057851402699</v>
      </c>
      <c r="K129">
        <v>-0.84180306005259997</v>
      </c>
      <c r="L129">
        <v>-0.77623548502337703</v>
      </c>
      <c r="M129">
        <v>-0.77623548502337703</v>
      </c>
      <c r="N129">
        <v>-0.77623548502337703</v>
      </c>
      <c r="O129">
        <v>-0.84180306005259997</v>
      </c>
      <c r="P129">
        <v>-1.0385057851402699</v>
      </c>
      <c r="Q129">
        <v>-0.57953275993570996</v>
      </c>
      <c r="R129">
        <v>-0.57953275993570996</v>
      </c>
      <c r="S129">
        <v>-0.31726245981881901</v>
      </c>
      <c r="T129">
        <v>0.46954844053185202</v>
      </c>
      <c r="U129">
        <v>0.92852146573641103</v>
      </c>
      <c r="V129">
        <v>1.3874944909409701</v>
      </c>
      <c r="W129">
        <v>1.1252241908240801</v>
      </c>
      <c r="X129">
        <v>1.4530620659701901</v>
      </c>
      <c r="Y129">
        <v>1.4530620659701901</v>
      </c>
      <c r="Z129">
        <v>1.7808999411163</v>
      </c>
      <c r="AA129">
        <v>1.3219269159117499</v>
      </c>
      <c r="AB129">
        <v>0.99408904076563298</v>
      </c>
      <c r="AC129">
        <v>0.99408904076563298</v>
      </c>
      <c r="AD129">
        <v>1.1907917658533</v>
      </c>
      <c r="AE129">
        <v>0.92852146573641103</v>
      </c>
      <c r="AF129">
        <v>0.40398086550263002</v>
      </c>
      <c r="AH129" s="27"/>
      <c r="AI129">
        <v>-0.87068034197780197</v>
      </c>
      <c r="AJ129">
        <v>-0.87068034197780197</v>
      </c>
      <c r="AK129">
        <v>1.1536514531205899</v>
      </c>
      <c r="AL129">
        <v>-0.53329170946140403</v>
      </c>
      <c r="AM129">
        <v>-0.195903076945005</v>
      </c>
      <c r="AN129">
        <v>-0.87068034197780197</v>
      </c>
      <c r="AO129">
        <v>-1.2080689744941999</v>
      </c>
      <c r="AP129">
        <v>-0.53329170946140403</v>
      </c>
      <c r="AQ129">
        <v>-0.87068034197780197</v>
      </c>
      <c r="AR129">
        <v>-0.195903076945005</v>
      </c>
      <c r="AS129">
        <v>-0.195903076945005</v>
      </c>
      <c r="AT129">
        <v>-1.5454576070106001</v>
      </c>
      <c r="AU129">
        <v>-0.87068034197780197</v>
      </c>
      <c r="AV129">
        <v>-1.2080689744941999</v>
      </c>
      <c r="AW129">
        <v>-0.53329170946140403</v>
      </c>
      <c r="AX129">
        <v>-1.2080689744941999</v>
      </c>
      <c r="AY129">
        <v>0.81626282060418898</v>
      </c>
      <c r="AZ129">
        <v>-0.195903076945005</v>
      </c>
      <c r="BA129">
        <v>0.81626282060418898</v>
      </c>
      <c r="BB129">
        <v>-0.87068034197780197</v>
      </c>
      <c r="BC129">
        <v>1.1536514531205899</v>
      </c>
      <c r="BD129">
        <v>0.81626282060418898</v>
      </c>
      <c r="BE129">
        <v>0.141485555571393</v>
      </c>
      <c r="BF129">
        <v>0.141485555571393</v>
      </c>
      <c r="BG129">
        <v>1.82842871815338</v>
      </c>
      <c r="BH129">
        <v>1.1536514531205899</v>
      </c>
      <c r="BI129">
        <v>2.5032059831861799</v>
      </c>
      <c r="BJ129">
        <v>0.141485555571393</v>
      </c>
      <c r="BK129">
        <v>1.1536514531205899</v>
      </c>
      <c r="BL129">
        <v>0.141485555571393</v>
      </c>
      <c r="BM129">
        <v>0.81626282060418898</v>
      </c>
    </row>
    <row r="130" spans="1:65" x14ac:dyDescent="0.25">
      <c r="A130" s="27"/>
      <c r="B130">
        <v>-0.70248783659640601</v>
      </c>
      <c r="C130">
        <v>-0.39576779526558098</v>
      </c>
      <c r="D130">
        <v>-0.855847857261819</v>
      </c>
      <c r="E130">
        <v>-0.54912781593099302</v>
      </c>
      <c r="F130">
        <v>-1.0858878882599401</v>
      </c>
      <c r="G130">
        <v>-1.00920787792723</v>
      </c>
      <c r="H130">
        <v>6.4312266730656806E-2</v>
      </c>
      <c r="I130">
        <v>-0.39576779526558098</v>
      </c>
      <c r="J130">
        <v>-1.0858878882599401</v>
      </c>
      <c r="K130">
        <v>-0.855847857261819</v>
      </c>
      <c r="L130">
        <v>-1.2392479089253501</v>
      </c>
      <c r="M130">
        <v>-0.54912781593099302</v>
      </c>
      <c r="N130">
        <v>-1.00920787792723</v>
      </c>
      <c r="O130">
        <v>-0.54912781593099302</v>
      </c>
      <c r="P130">
        <v>-1.2392479089253501</v>
      </c>
      <c r="Q130">
        <v>-1.31592791925806</v>
      </c>
      <c r="R130">
        <v>0.14099227706336301</v>
      </c>
      <c r="S130">
        <v>6.4312266730656806E-2</v>
      </c>
      <c r="T130">
        <v>1.21451242172125</v>
      </c>
      <c r="U130">
        <v>0.29435229772877602</v>
      </c>
      <c r="V130">
        <v>0.52439232872689501</v>
      </c>
      <c r="W130">
        <v>1.2911924320539601</v>
      </c>
      <c r="X130">
        <v>2.2880325663791399</v>
      </c>
      <c r="Y130">
        <v>1.06115240105584</v>
      </c>
      <c r="Z130">
        <v>2.05799253538102</v>
      </c>
      <c r="AA130">
        <v>0.90779238039042598</v>
      </c>
      <c r="AB130">
        <v>-0.24240777460016799</v>
      </c>
      <c r="AC130">
        <v>0.98447239072313197</v>
      </c>
      <c r="AD130">
        <v>0.601072339059601</v>
      </c>
      <c r="AE130">
        <v>0.677752349392307</v>
      </c>
      <c r="AF130">
        <v>0.90779238039042598</v>
      </c>
      <c r="AH130" s="27"/>
      <c r="AI130">
        <v>-0.62238716102293701</v>
      </c>
      <c r="AJ130">
        <v>-0.220428786195624</v>
      </c>
      <c r="AK130">
        <v>-0.62238716102293701</v>
      </c>
      <c r="AL130">
        <v>-0.220428786195624</v>
      </c>
      <c r="AM130">
        <v>-1.4263039106775599</v>
      </c>
      <c r="AN130">
        <v>0.18152958863169</v>
      </c>
      <c r="AO130">
        <v>-1.82826228550488</v>
      </c>
      <c r="AP130">
        <v>-0.62238716102293701</v>
      </c>
      <c r="AQ130">
        <v>0.78446715087265995</v>
      </c>
      <c r="AR130">
        <v>-1.9449598781966899E-2</v>
      </c>
      <c r="AS130">
        <v>-0.62238716102293701</v>
      </c>
      <c r="AT130">
        <v>-1.6272830980912201</v>
      </c>
      <c r="AU130">
        <v>-1.9449598781966899E-2</v>
      </c>
      <c r="AV130">
        <v>0.382508776045347</v>
      </c>
      <c r="AW130">
        <v>-1.6272830980912201</v>
      </c>
      <c r="AX130">
        <v>-0.42140797360928101</v>
      </c>
      <c r="AY130">
        <v>0.985446338286317</v>
      </c>
      <c r="AZ130">
        <v>-1.22532472326391</v>
      </c>
      <c r="BA130">
        <v>0.78446715087265995</v>
      </c>
      <c r="BB130">
        <v>0.18152958863169</v>
      </c>
      <c r="BC130">
        <v>-0.62238716102293701</v>
      </c>
      <c r="BD130">
        <v>0.78446715087265995</v>
      </c>
      <c r="BE130">
        <v>0.18152958863169</v>
      </c>
      <c r="BF130">
        <v>1.9903422753546001</v>
      </c>
      <c r="BG130">
        <v>-0.220428786195624</v>
      </c>
      <c r="BH130">
        <v>0.985446338286317</v>
      </c>
      <c r="BI130">
        <v>-0.220428786195624</v>
      </c>
      <c r="BJ130">
        <v>0.985446338286317</v>
      </c>
      <c r="BK130">
        <v>2.19132146276826</v>
      </c>
      <c r="BL130">
        <v>1.1864255256999701</v>
      </c>
      <c r="BM130">
        <v>0.583487963459004</v>
      </c>
    </row>
    <row r="131" spans="1:65" x14ac:dyDescent="0.25">
      <c r="A131" s="27"/>
      <c r="B131">
        <v>-0.94609508103253903</v>
      </c>
      <c r="C131">
        <v>5.6603979207074898E-2</v>
      </c>
      <c r="D131">
        <v>-0.94609508103253903</v>
      </c>
      <c r="E131">
        <v>-1.1967698460924401</v>
      </c>
      <c r="F131">
        <v>-1.1967698460924401</v>
      </c>
      <c r="G131">
        <v>-0.69542031597263598</v>
      </c>
      <c r="H131">
        <v>-0.44474555091273199</v>
      </c>
      <c r="I131">
        <v>-0.44474555091273199</v>
      </c>
      <c r="J131">
        <v>-1.1967698460924401</v>
      </c>
      <c r="K131">
        <v>-0.194070785852829</v>
      </c>
      <c r="L131">
        <v>-0.44474555091273199</v>
      </c>
      <c r="M131">
        <v>-0.94609508103253903</v>
      </c>
      <c r="N131">
        <v>2.5633516298061099</v>
      </c>
      <c r="O131">
        <v>-0.194070785852829</v>
      </c>
      <c r="P131">
        <v>5.6603979207074898E-2</v>
      </c>
      <c r="Q131">
        <v>0.80862827438678497</v>
      </c>
      <c r="R131">
        <v>2.3126768647462099</v>
      </c>
      <c r="S131">
        <v>1.05930303944669</v>
      </c>
      <c r="T131">
        <v>1.8113273346264001</v>
      </c>
      <c r="U131">
        <v>5.6603979207074898E-2</v>
      </c>
      <c r="V131">
        <v>5.6603979207074898E-2</v>
      </c>
      <c r="W131">
        <v>1.05930303944669</v>
      </c>
      <c r="X131">
        <v>-0.194070785852829</v>
      </c>
      <c r="Y131">
        <v>-0.69542031597263598</v>
      </c>
      <c r="Z131">
        <v>-0.44474555091273199</v>
      </c>
      <c r="AA131">
        <v>-0.44474555091273199</v>
      </c>
      <c r="AB131">
        <v>-0.44474555091273199</v>
      </c>
      <c r="AC131">
        <v>-0.44474555091273199</v>
      </c>
      <c r="AD131">
        <v>5.6603979207074898E-2</v>
      </c>
      <c r="AE131">
        <v>5.6603979207074898E-2</v>
      </c>
      <c r="AF131">
        <v>1.5606525695664999</v>
      </c>
      <c r="AH131" s="27"/>
      <c r="AI131">
        <v>-0.68588731717888296</v>
      </c>
      <c r="AJ131">
        <v>-6.0519469162843301E-2</v>
      </c>
      <c r="AK131">
        <v>0.56484837885319605</v>
      </c>
      <c r="AL131">
        <v>-0.37320339317086298</v>
      </c>
      <c r="AM131">
        <v>0.87753230286121597</v>
      </c>
      <c r="AN131">
        <v>0.56484837885319605</v>
      </c>
      <c r="AO131">
        <v>-1.9366230132109601</v>
      </c>
      <c r="AP131">
        <v>-0.99857124118690199</v>
      </c>
      <c r="AQ131">
        <v>0.25216445484517602</v>
      </c>
      <c r="AR131">
        <v>-0.37320339317086298</v>
      </c>
      <c r="AS131">
        <v>0.87753230286121597</v>
      </c>
      <c r="AT131">
        <v>-0.37320339317086298</v>
      </c>
      <c r="AU131">
        <v>0.56484837885319605</v>
      </c>
      <c r="AV131">
        <v>-6.0519469162843301E-2</v>
      </c>
      <c r="AW131">
        <v>-0.37320339317086298</v>
      </c>
      <c r="AX131">
        <v>1.19021622686924</v>
      </c>
      <c r="AY131">
        <v>3.3790036949253701</v>
      </c>
      <c r="AZ131">
        <v>-6.0519469162843301E-2</v>
      </c>
      <c r="BA131">
        <v>-1.9366230132109601</v>
      </c>
      <c r="BB131">
        <v>-0.99857124118690199</v>
      </c>
      <c r="BC131">
        <v>-6.0519469162843301E-2</v>
      </c>
      <c r="BD131">
        <v>-1.31125516519492</v>
      </c>
      <c r="BE131">
        <v>-0.37320339317086298</v>
      </c>
      <c r="BF131">
        <v>0.56484837885319605</v>
      </c>
      <c r="BG131">
        <v>-0.68588731717888296</v>
      </c>
      <c r="BH131">
        <v>0.56484837885319605</v>
      </c>
      <c r="BI131">
        <v>-6.0519469162843301E-2</v>
      </c>
      <c r="BJ131">
        <v>0.56484837885319605</v>
      </c>
      <c r="BK131">
        <v>0.56484837885319605</v>
      </c>
      <c r="BL131">
        <v>-0.37320339317086298</v>
      </c>
      <c r="BM131">
        <v>0.56484837885319605</v>
      </c>
    </row>
    <row r="132" spans="1:65" x14ac:dyDescent="0.25">
      <c r="A132" s="27"/>
      <c r="B132">
        <v>-0.7696281482906</v>
      </c>
      <c r="C132">
        <v>0.44058422981853201</v>
      </c>
      <c r="D132">
        <v>-0.59674066570358097</v>
      </c>
      <c r="E132">
        <v>-0.7696281482906</v>
      </c>
      <c r="F132">
        <v>-1.28829059605166</v>
      </c>
      <c r="G132">
        <v>-0.94251563087761803</v>
      </c>
      <c r="H132">
        <v>-0.94251563087761803</v>
      </c>
      <c r="I132">
        <v>-1.1154031134646401</v>
      </c>
      <c r="J132">
        <v>-0.59674066570358097</v>
      </c>
      <c r="K132">
        <v>-0.423853183116562</v>
      </c>
      <c r="L132">
        <v>-1.28829059605166</v>
      </c>
      <c r="M132">
        <v>-0.59674066570358097</v>
      </c>
      <c r="N132">
        <v>-7.8078217942524203E-2</v>
      </c>
      <c r="O132">
        <v>0.44058422981853201</v>
      </c>
      <c r="P132">
        <v>0.44058422981853201</v>
      </c>
      <c r="Q132">
        <v>-7.8078217942524203E-2</v>
      </c>
      <c r="R132">
        <v>0.78635919499257001</v>
      </c>
      <c r="S132">
        <v>1.8236840905146801</v>
      </c>
      <c r="T132">
        <v>1.6507966079276599</v>
      </c>
      <c r="U132">
        <v>1.6507966079276599</v>
      </c>
      <c r="V132">
        <v>9.4809264644494504E-2</v>
      </c>
      <c r="W132">
        <v>1.1321341601666099</v>
      </c>
      <c r="X132">
        <v>-0.7696281482906</v>
      </c>
      <c r="Y132">
        <v>-0.25096570052954298</v>
      </c>
      <c r="Z132">
        <v>-1.1154031134646401</v>
      </c>
      <c r="AA132">
        <v>0.61347171240555098</v>
      </c>
      <c r="AB132">
        <v>-0.59674066570358097</v>
      </c>
      <c r="AC132">
        <v>9.4809264644494504E-2</v>
      </c>
      <c r="AD132">
        <v>2.6881215034497798</v>
      </c>
      <c r="AE132">
        <v>9.4809264644494504E-2</v>
      </c>
      <c r="AF132">
        <v>0.26769674723151299</v>
      </c>
      <c r="AH132" s="27"/>
      <c r="AI132">
        <v>-0.16613695284472299</v>
      </c>
      <c r="AJ132">
        <v>0.93748709105236105</v>
      </c>
      <c r="AK132">
        <v>0.93748709105236105</v>
      </c>
      <c r="AL132">
        <v>0.20173772845430499</v>
      </c>
      <c r="AM132">
        <v>-0.90188631544277897</v>
      </c>
      <c r="AN132">
        <v>-0.16613695284472299</v>
      </c>
      <c r="AO132">
        <v>-2.3733850406388899</v>
      </c>
      <c r="AP132">
        <v>1.6732364536504201</v>
      </c>
      <c r="AQ132">
        <v>0.20173772845430499</v>
      </c>
      <c r="AR132">
        <v>-0.90188631544277897</v>
      </c>
      <c r="AS132">
        <v>-0.16613695284472299</v>
      </c>
      <c r="AT132">
        <v>0.56961240975333305</v>
      </c>
      <c r="AU132">
        <v>1.3053617723513899</v>
      </c>
      <c r="AV132">
        <v>0.93748709105236105</v>
      </c>
      <c r="AW132">
        <v>-0.53401163414375097</v>
      </c>
      <c r="AX132">
        <v>-0.16613695284472299</v>
      </c>
      <c r="AY132">
        <v>0.20173772845430499</v>
      </c>
      <c r="AZ132">
        <v>-0.16613695284472299</v>
      </c>
      <c r="BA132">
        <v>-1.26976099674181</v>
      </c>
      <c r="BB132">
        <v>1.3053617723513899</v>
      </c>
      <c r="BC132">
        <v>0.20173772845430499</v>
      </c>
      <c r="BD132">
        <v>0.93748709105236105</v>
      </c>
      <c r="BE132">
        <v>0.20173772845430499</v>
      </c>
      <c r="BF132">
        <v>-0.90188631544277897</v>
      </c>
      <c r="BG132">
        <v>-0.90188631544277897</v>
      </c>
      <c r="BH132">
        <v>0.93748709105236105</v>
      </c>
      <c r="BI132">
        <v>-1.26976099674181</v>
      </c>
      <c r="BJ132">
        <v>1.6732364536504201</v>
      </c>
      <c r="BK132">
        <v>-1.6376356780408401</v>
      </c>
      <c r="BL132">
        <v>0.20173772845430499</v>
      </c>
      <c r="BM132">
        <v>-0.90188631544277897</v>
      </c>
    </row>
  </sheetData>
  <mergeCells count="4">
    <mergeCell ref="A3:A96"/>
    <mergeCell ref="AH3:AH96"/>
    <mergeCell ref="A100:A132"/>
    <mergeCell ref="AH100:AH13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FAC8F-3A3D-4DA8-8269-82822CD503D4}">
  <dimension ref="A1:AB260"/>
  <sheetViews>
    <sheetView topLeftCell="A98" workbookViewId="0">
      <selection activeCell="G113" sqref="G113"/>
    </sheetView>
  </sheetViews>
  <sheetFormatPr defaultRowHeight="15" x14ac:dyDescent="0.25"/>
  <cols>
    <col min="1" max="1" width="18.140625" customWidth="1"/>
    <col min="2" max="2" width="12.85546875" customWidth="1"/>
    <col min="4" max="4" width="17.42578125" customWidth="1"/>
    <col min="5" max="5" width="13.5703125" customWidth="1"/>
  </cols>
  <sheetData>
    <row r="1" spans="1:23" x14ac:dyDescent="0.25">
      <c r="A1" s="18" t="s">
        <v>132</v>
      </c>
    </row>
    <row r="2" spans="1:23" x14ac:dyDescent="0.25">
      <c r="A2" s="31" t="s">
        <v>53</v>
      </c>
      <c r="B2" s="26" t="s">
        <v>99</v>
      </c>
      <c r="C2" s="26"/>
      <c r="D2" s="26"/>
      <c r="E2" s="26"/>
      <c r="G2" s="31" t="s">
        <v>53</v>
      </c>
      <c r="H2" s="26" t="s">
        <v>100</v>
      </c>
      <c r="I2" s="26"/>
      <c r="J2" s="26"/>
      <c r="K2" s="26"/>
      <c r="M2" s="31" t="s">
        <v>53</v>
      </c>
      <c r="N2" s="26" t="s">
        <v>101</v>
      </c>
      <c r="O2" s="26"/>
      <c r="P2" s="26"/>
      <c r="Q2" s="26"/>
      <c r="S2" s="31" t="s">
        <v>53</v>
      </c>
      <c r="T2" s="26" t="s">
        <v>102</v>
      </c>
      <c r="U2" s="26"/>
      <c r="V2" s="26"/>
      <c r="W2" s="26"/>
    </row>
    <row r="3" spans="1:23" x14ac:dyDescent="0.25">
      <c r="A3" s="31"/>
      <c r="B3" s="26" t="s">
        <v>98</v>
      </c>
      <c r="C3" s="26"/>
      <c r="D3" s="26"/>
      <c r="E3" s="26"/>
      <c r="G3" s="31"/>
      <c r="H3" s="26" t="s">
        <v>98</v>
      </c>
      <c r="I3" s="26"/>
      <c r="J3" s="26"/>
      <c r="K3" s="26"/>
      <c r="M3" s="31"/>
      <c r="N3" s="26" t="s">
        <v>98</v>
      </c>
      <c r="O3" s="26"/>
      <c r="P3" s="26"/>
      <c r="Q3" s="26"/>
      <c r="S3" s="31"/>
      <c r="T3" s="26" t="s">
        <v>98</v>
      </c>
      <c r="U3" s="26"/>
      <c r="V3" s="26"/>
      <c r="W3" s="26"/>
    </row>
    <row r="4" spans="1:23" x14ac:dyDescent="0.25">
      <c r="A4" s="31"/>
      <c r="B4" s="26" t="s">
        <v>54</v>
      </c>
      <c r="C4" s="26"/>
      <c r="D4" s="26" t="s">
        <v>55</v>
      </c>
      <c r="E4" s="26"/>
      <c r="G4" s="31"/>
      <c r="H4" s="26" t="s">
        <v>54</v>
      </c>
      <c r="I4" s="26"/>
      <c r="J4" s="26" t="s">
        <v>55</v>
      </c>
      <c r="K4" s="26"/>
      <c r="M4" s="31"/>
      <c r="N4" s="26" t="s">
        <v>54</v>
      </c>
      <c r="O4" s="26"/>
      <c r="P4" s="26" t="s">
        <v>55</v>
      </c>
      <c r="Q4" s="26"/>
      <c r="S4" s="31"/>
      <c r="T4" s="26" t="s">
        <v>54</v>
      </c>
      <c r="U4" s="26"/>
      <c r="V4" s="26" t="s">
        <v>55</v>
      </c>
      <c r="W4" s="26"/>
    </row>
    <row r="5" spans="1:23" x14ac:dyDescent="0.25">
      <c r="A5" s="31"/>
      <c r="B5" s="7" t="s">
        <v>4</v>
      </c>
      <c r="C5" s="7" t="s">
        <v>5</v>
      </c>
      <c r="D5" s="7" t="s">
        <v>4</v>
      </c>
      <c r="E5" s="7" t="s">
        <v>5</v>
      </c>
      <c r="G5" s="31"/>
      <c r="H5" s="7" t="s">
        <v>4</v>
      </c>
      <c r="I5" s="7" t="s">
        <v>5</v>
      </c>
      <c r="J5" s="7" t="s">
        <v>4</v>
      </c>
      <c r="K5" s="7" t="s">
        <v>5</v>
      </c>
      <c r="M5" s="31"/>
      <c r="N5" s="7" t="s">
        <v>4</v>
      </c>
      <c r="O5" s="7" t="s">
        <v>5</v>
      </c>
      <c r="P5" s="7" t="s">
        <v>4</v>
      </c>
      <c r="Q5" s="7" t="s">
        <v>5</v>
      </c>
      <c r="S5" s="31"/>
      <c r="T5" s="7" t="s">
        <v>4</v>
      </c>
      <c r="U5" s="7" t="s">
        <v>5</v>
      </c>
      <c r="V5" s="7" t="s">
        <v>4</v>
      </c>
      <c r="W5" s="7" t="s">
        <v>5</v>
      </c>
    </row>
    <row r="6" spans="1:23" x14ac:dyDescent="0.25">
      <c r="A6">
        <v>-50</v>
      </c>
      <c r="B6">
        <v>-1.2799419795801001E-2</v>
      </c>
      <c r="C6">
        <v>0.20345694646530399</v>
      </c>
      <c r="D6">
        <v>0.58117958006730797</v>
      </c>
      <c r="E6">
        <v>0.44421280231587701</v>
      </c>
      <c r="G6">
        <v>-50</v>
      </c>
      <c r="H6">
        <v>-0.126902829058952</v>
      </c>
      <c r="I6">
        <v>0.20765195603393199</v>
      </c>
      <c r="J6">
        <v>-0.52342018497934695</v>
      </c>
      <c r="K6">
        <v>0.59780664534363803</v>
      </c>
      <c r="M6">
        <v>-50</v>
      </c>
      <c r="N6">
        <v>-0.78046916692902502</v>
      </c>
      <c r="O6">
        <v>0.10970705108244901</v>
      </c>
      <c r="P6">
        <v>-1.05225288451957</v>
      </c>
      <c r="Q6">
        <v>0.263638616996899</v>
      </c>
      <c r="S6">
        <v>-50</v>
      </c>
      <c r="T6">
        <v>-0.65036503931262002</v>
      </c>
      <c r="U6">
        <v>0.100188522704323</v>
      </c>
      <c r="V6">
        <v>0.35325084876208701</v>
      </c>
      <c r="W6">
        <v>0.31234065487123303</v>
      </c>
    </row>
    <row r="7" spans="1:23" x14ac:dyDescent="0.25">
      <c r="A7">
        <v>-48</v>
      </c>
      <c r="B7">
        <v>4.0317990269456802E-2</v>
      </c>
      <c r="C7">
        <v>0.18406134004889901</v>
      </c>
      <c r="D7">
        <v>0.59959703686461097</v>
      </c>
      <c r="E7">
        <v>0.52815895781539102</v>
      </c>
      <c r="G7">
        <v>-48</v>
      </c>
      <c r="H7">
        <v>-0.23907350359321</v>
      </c>
      <c r="I7">
        <v>0.21453956354735701</v>
      </c>
      <c r="J7">
        <v>-0.321447573810551</v>
      </c>
      <c r="K7">
        <v>0.46019236924533402</v>
      </c>
      <c r="M7">
        <v>-48</v>
      </c>
      <c r="N7">
        <v>-0.77130640349465096</v>
      </c>
      <c r="O7">
        <v>0.100759449132148</v>
      </c>
      <c r="P7">
        <v>-0.90607612413740701</v>
      </c>
      <c r="Q7">
        <v>0.17766586066616599</v>
      </c>
      <c r="S7">
        <v>-48</v>
      </c>
      <c r="T7">
        <v>-0.61506743237049599</v>
      </c>
      <c r="U7">
        <v>9.5964495366330296E-2</v>
      </c>
      <c r="V7">
        <v>0.19288046817334001</v>
      </c>
      <c r="W7">
        <v>0.26557379189656299</v>
      </c>
    </row>
    <row r="8" spans="1:23" x14ac:dyDescent="0.25">
      <c r="A8">
        <v>-46</v>
      </c>
      <c r="B8">
        <v>0.11237878585580301</v>
      </c>
      <c r="C8">
        <v>0.18101670589021701</v>
      </c>
      <c r="D8">
        <v>0.229770242312337</v>
      </c>
      <c r="E8">
        <v>0.49880066205662099</v>
      </c>
      <c r="G8">
        <v>-46</v>
      </c>
      <c r="H8">
        <v>-0.47037029000735903</v>
      </c>
      <c r="I8">
        <v>0.216987900792801</v>
      </c>
      <c r="J8">
        <v>-0.176697220119233</v>
      </c>
      <c r="K8">
        <v>0.39876850960189097</v>
      </c>
      <c r="M8">
        <v>-46</v>
      </c>
      <c r="N8">
        <v>-0.697856222480702</v>
      </c>
      <c r="O8">
        <v>0.11567602134817299</v>
      </c>
      <c r="P8">
        <v>-0.94024841639443502</v>
      </c>
      <c r="Q8">
        <v>0.194331080039198</v>
      </c>
      <c r="S8">
        <v>-46</v>
      </c>
      <c r="T8">
        <v>-0.60625466496969305</v>
      </c>
      <c r="U8">
        <v>9.1593972627158099E-2</v>
      </c>
      <c r="V8">
        <v>9.7377656752538899E-3</v>
      </c>
      <c r="W8">
        <v>0.25522708913472603</v>
      </c>
    </row>
    <row r="9" spans="1:23" x14ac:dyDescent="0.25">
      <c r="A9">
        <v>-44</v>
      </c>
      <c r="B9">
        <v>0.143894908246015</v>
      </c>
      <c r="C9">
        <v>0.18100968509312201</v>
      </c>
      <c r="D9">
        <v>9.0381409684563305E-2</v>
      </c>
      <c r="E9">
        <v>0.43853810088732398</v>
      </c>
      <c r="G9">
        <v>-44</v>
      </c>
      <c r="H9">
        <v>-0.67694968213390105</v>
      </c>
      <c r="I9">
        <v>0.23162608913066801</v>
      </c>
      <c r="J9">
        <v>-0.21448317710321299</v>
      </c>
      <c r="K9">
        <v>0.48901044470729399</v>
      </c>
      <c r="M9">
        <v>-44</v>
      </c>
      <c r="N9">
        <v>-0.74955741781141405</v>
      </c>
      <c r="O9">
        <v>0.103796862987297</v>
      </c>
      <c r="P9">
        <v>-1.13441372615507</v>
      </c>
      <c r="Q9">
        <v>0.232281032136574</v>
      </c>
      <c r="S9">
        <v>-44</v>
      </c>
      <c r="T9">
        <v>-0.64972425170919601</v>
      </c>
      <c r="U9">
        <v>8.8369959333912701E-2</v>
      </c>
      <c r="V9">
        <v>-0.24497576765023099</v>
      </c>
      <c r="W9">
        <v>0.28020725792568202</v>
      </c>
    </row>
    <row r="10" spans="1:23" x14ac:dyDescent="0.25">
      <c r="A10">
        <v>-42</v>
      </c>
      <c r="B10">
        <v>5.1502992003335801E-2</v>
      </c>
      <c r="C10">
        <v>0.18739557825168299</v>
      </c>
      <c r="D10">
        <v>-3.4334408323347602E-2</v>
      </c>
      <c r="E10">
        <v>0.49980509239513099</v>
      </c>
      <c r="G10">
        <v>-42</v>
      </c>
      <c r="H10">
        <v>-0.85051606838522498</v>
      </c>
      <c r="I10">
        <v>0.26478528060280299</v>
      </c>
      <c r="J10">
        <v>-0.303671792075902</v>
      </c>
      <c r="K10">
        <v>0.63520943807308805</v>
      </c>
      <c r="M10">
        <v>-42</v>
      </c>
      <c r="N10">
        <v>-0.77469959953135104</v>
      </c>
      <c r="O10">
        <v>7.57427905722938E-2</v>
      </c>
      <c r="P10">
        <v>-1.31806849954</v>
      </c>
      <c r="Q10">
        <v>0.32487593322237202</v>
      </c>
      <c r="S10">
        <v>-42</v>
      </c>
      <c r="T10">
        <v>-0.73197607706102896</v>
      </c>
      <c r="U10">
        <v>8.4926459819790495E-2</v>
      </c>
      <c r="V10">
        <v>-0.50565806814355596</v>
      </c>
      <c r="W10">
        <v>0.31934312484781302</v>
      </c>
    </row>
    <row r="11" spans="1:23" x14ac:dyDescent="0.25">
      <c r="A11">
        <v>-40</v>
      </c>
      <c r="B11">
        <v>-3.2115147578799297E-2</v>
      </c>
      <c r="C11">
        <v>0.17157895657286501</v>
      </c>
      <c r="D11">
        <v>1.72125954481969E-3</v>
      </c>
      <c r="E11">
        <v>0.54409829443929203</v>
      </c>
      <c r="G11">
        <v>-40</v>
      </c>
      <c r="H11">
        <v>-1.01895736220174</v>
      </c>
      <c r="I11">
        <v>0.297650930001717</v>
      </c>
      <c r="J11">
        <v>-0.37085833760542602</v>
      </c>
      <c r="K11">
        <v>0.72791092169078897</v>
      </c>
      <c r="M11">
        <v>-40</v>
      </c>
      <c r="N11">
        <v>-0.81843360979734103</v>
      </c>
      <c r="O11">
        <v>6.1242416149689997E-2</v>
      </c>
      <c r="P11">
        <v>-1.3864410655606501</v>
      </c>
      <c r="Q11">
        <v>0.38372495666289202</v>
      </c>
      <c r="S11">
        <v>-40</v>
      </c>
      <c r="T11">
        <v>-0.80802604228091601</v>
      </c>
      <c r="U11">
        <v>8.6506163933510696E-2</v>
      </c>
      <c r="V11">
        <v>-0.70920424681469796</v>
      </c>
      <c r="W11">
        <v>0.33125222345826499</v>
      </c>
    </row>
    <row r="12" spans="1:23" x14ac:dyDescent="0.25">
      <c r="A12">
        <v>-38</v>
      </c>
      <c r="B12">
        <v>-0.11349268854858401</v>
      </c>
      <c r="C12">
        <v>0.16394641305622401</v>
      </c>
      <c r="D12">
        <v>-0.12343978844805099</v>
      </c>
      <c r="E12">
        <v>0.40980965188378399</v>
      </c>
      <c r="G12">
        <v>-38</v>
      </c>
      <c r="H12">
        <v>-1.17787528553956</v>
      </c>
      <c r="I12">
        <v>0.32975077412113002</v>
      </c>
      <c r="J12">
        <v>-0.42199235428107701</v>
      </c>
      <c r="K12">
        <v>0.71036365542236801</v>
      </c>
      <c r="M12">
        <v>-38</v>
      </c>
      <c r="N12">
        <v>-0.81923672879249898</v>
      </c>
      <c r="O12">
        <v>9.9134554584118295E-2</v>
      </c>
      <c r="P12">
        <v>-1.3485377378855099</v>
      </c>
      <c r="Q12">
        <v>0.39958582517215502</v>
      </c>
      <c r="S12">
        <v>-38</v>
      </c>
      <c r="T12">
        <v>-0.86221273979879098</v>
      </c>
      <c r="U12">
        <v>9.0855808527635598E-2</v>
      </c>
      <c r="V12">
        <v>-0.74450218564429105</v>
      </c>
      <c r="W12">
        <v>0.30549743465087797</v>
      </c>
    </row>
    <row r="13" spans="1:23" x14ac:dyDescent="0.25">
      <c r="A13">
        <v>-36</v>
      </c>
      <c r="B13">
        <v>-0.15430491329565901</v>
      </c>
      <c r="C13">
        <v>0.15403979723995001</v>
      </c>
      <c r="D13">
        <v>-0.29124927984544902</v>
      </c>
      <c r="E13">
        <v>0.29302214854504799</v>
      </c>
      <c r="G13">
        <v>-36</v>
      </c>
      <c r="H13">
        <v>-1.3704669422042499</v>
      </c>
      <c r="I13">
        <v>0.35605867988863998</v>
      </c>
      <c r="J13">
        <v>-0.484357451619644</v>
      </c>
      <c r="K13">
        <v>0.57092307722505697</v>
      </c>
      <c r="M13">
        <v>-36</v>
      </c>
      <c r="N13">
        <v>-0.70148879763910599</v>
      </c>
      <c r="O13">
        <v>0.15737624553078</v>
      </c>
      <c r="P13">
        <v>-1.35223002034689</v>
      </c>
      <c r="Q13">
        <v>0.39352549239476597</v>
      </c>
      <c r="S13">
        <v>-36</v>
      </c>
      <c r="T13">
        <v>-0.92293849074457801</v>
      </c>
      <c r="U13">
        <v>9.3652518249970895E-2</v>
      </c>
      <c r="V13">
        <v>-0.64495767675741</v>
      </c>
      <c r="W13">
        <v>0.27574024681675402</v>
      </c>
    </row>
    <row r="14" spans="1:23" x14ac:dyDescent="0.25">
      <c r="A14">
        <v>-34</v>
      </c>
      <c r="B14">
        <v>-0.16149106623696999</v>
      </c>
      <c r="C14">
        <v>0.17734319751554301</v>
      </c>
      <c r="D14">
        <v>-0.30796970192955903</v>
      </c>
      <c r="E14">
        <v>0.25109925917773201</v>
      </c>
      <c r="G14">
        <v>-34</v>
      </c>
      <c r="H14">
        <v>-1.5173945420606301</v>
      </c>
      <c r="I14">
        <v>0.361444915290691</v>
      </c>
      <c r="J14">
        <v>-0.59980570918471399</v>
      </c>
      <c r="K14">
        <v>0.43237495263745201</v>
      </c>
      <c r="M14">
        <v>-34</v>
      </c>
      <c r="N14">
        <v>-0.689852615365383</v>
      </c>
      <c r="O14">
        <v>0.156066904507212</v>
      </c>
      <c r="P14">
        <v>-1.2470138347927999</v>
      </c>
      <c r="Q14">
        <v>0.36982473491051698</v>
      </c>
      <c r="S14">
        <v>-34</v>
      </c>
      <c r="T14">
        <v>-0.97281464398218498</v>
      </c>
      <c r="U14">
        <v>9.6480999749421703E-2</v>
      </c>
      <c r="V14">
        <v>-0.48872263543043498</v>
      </c>
      <c r="W14">
        <v>0.24148166733198001</v>
      </c>
    </row>
    <row r="15" spans="1:23" x14ac:dyDescent="0.25">
      <c r="A15">
        <v>-32</v>
      </c>
      <c r="B15">
        <v>-0.19589502527061001</v>
      </c>
      <c r="C15">
        <v>0.22062475315692101</v>
      </c>
      <c r="D15">
        <v>-0.210350164197281</v>
      </c>
      <c r="E15">
        <v>0.437479336425802</v>
      </c>
      <c r="G15">
        <v>-32</v>
      </c>
      <c r="H15">
        <v>-1.5823886256298201</v>
      </c>
      <c r="I15">
        <v>0.36075570798565998</v>
      </c>
      <c r="J15">
        <v>-0.65579370903291001</v>
      </c>
      <c r="K15">
        <v>0.40841262397996297</v>
      </c>
      <c r="M15">
        <v>-32</v>
      </c>
      <c r="N15">
        <v>-0.74626501860959804</v>
      </c>
      <c r="O15">
        <v>0.148278830967077</v>
      </c>
      <c r="P15">
        <v>-1.0711006664885201</v>
      </c>
      <c r="Q15">
        <v>0.35842093295678901</v>
      </c>
      <c r="S15">
        <v>-32</v>
      </c>
      <c r="T15">
        <v>-0.986025453247663</v>
      </c>
      <c r="U15">
        <v>0.101903960099182</v>
      </c>
      <c r="V15">
        <v>-0.24382300948493801</v>
      </c>
      <c r="W15">
        <v>0.17248051494643399</v>
      </c>
    </row>
    <row r="16" spans="1:23" x14ac:dyDescent="0.25">
      <c r="A16">
        <v>-30</v>
      </c>
      <c r="B16">
        <v>-0.186545455744724</v>
      </c>
      <c r="C16">
        <v>0.24912502797240799</v>
      </c>
      <c r="D16">
        <v>-0.113306179819272</v>
      </c>
      <c r="E16">
        <v>0.42947213662738198</v>
      </c>
      <c r="G16">
        <v>-30</v>
      </c>
      <c r="H16">
        <v>-1.51238657917939</v>
      </c>
      <c r="I16">
        <v>0.39170407015078601</v>
      </c>
      <c r="J16">
        <v>-0.64642393654500596</v>
      </c>
      <c r="K16">
        <v>0.37416740766384299</v>
      </c>
      <c r="M16">
        <v>-30</v>
      </c>
      <c r="N16">
        <v>-0.751956462469755</v>
      </c>
      <c r="O16">
        <v>0.15844231858333299</v>
      </c>
      <c r="P16">
        <v>-0.93011946306242099</v>
      </c>
      <c r="Q16">
        <v>0.30113953026210499</v>
      </c>
      <c r="S16">
        <v>-30</v>
      </c>
      <c r="T16">
        <v>-0.96872325969359896</v>
      </c>
      <c r="U16">
        <v>0.111305914768753</v>
      </c>
      <c r="V16">
        <v>7.3525659459326001E-2</v>
      </c>
      <c r="W16">
        <v>0.15218476417516799</v>
      </c>
    </row>
    <row r="17" spans="1:23" x14ac:dyDescent="0.25">
      <c r="A17">
        <v>-28</v>
      </c>
      <c r="B17">
        <v>-0.16716311069227699</v>
      </c>
      <c r="C17">
        <v>0.21927883323800099</v>
      </c>
      <c r="D17">
        <v>-4.3482777026517198E-2</v>
      </c>
      <c r="E17">
        <v>0.378945501333601</v>
      </c>
      <c r="G17">
        <v>-28</v>
      </c>
      <c r="H17">
        <v>-1.33183890978645</v>
      </c>
      <c r="I17">
        <v>0.45421806728101799</v>
      </c>
      <c r="J17">
        <v>-0.48189310087835502</v>
      </c>
      <c r="K17">
        <v>0.30623882279325398</v>
      </c>
      <c r="M17">
        <v>-28</v>
      </c>
      <c r="N17">
        <v>-0.66456577470009404</v>
      </c>
      <c r="O17">
        <v>0.16265070181722699</v>
      </c>
      <c r="P17">
        <v>-0.82619902520468202</v>
      </c>
      <c r="Q17">
        <v>0.22398051014812401</v>
      </c>
      <c r="S17">
        <v>-28</v>
      </c>
      <c r="T17">
        <v>-0.88457372675314105</v>
      </c>
      <c r="U17">
        <v>0.123808418738606</v>
      </c>
      <c r="V17">
        <v>0.42580174421941402</v>
      </c>
      <c r="W17">
        <v>0.209040529728685</v>
      </c>
    </row>
    <row r="18" spans="1:23" x14ac:dyDescent="0.25">
      <c r="A18">
        <v>-26</v>
      </c>
      <c r="B18">
        <v>-0.17139436431352301</v>
      </c>
      <c r="C18">
        <v>0.18300332731263999</v>
      </c>
      <c r="D18">
        <v>0.225660413126966</v>
      </c>
      <c r="E18">
        <v>0.36213931438713598</v>
      </c>
      <c r="G18">
        <v>-26</v>
      </c>
      <c r="H18">
        <v>-1.1306960947168001</v>
      </c>
      <c r="I18">
        <v>0.468095501890128</v>
      </c>
      <c r="J18">
        <v>-7.16315984627163E-2</v>
      </c>
      <c r="K18">
        <v>0.29685146442184202</v>
      </c>
      <c r="M18">
        <v>-26</v>
      </c>
      <c r="N18">
        <v>-0.51201117806414798</v>
      </c>
      <c r="O18">
        <v>0.17736471302874399</v>
      </c>
      <c r="P18">
        <v>-0.82450140967958696</v>
      </c>
      <c r="Q18">
        <v>0.24395549334921901</v>
      </c>
      <c r="S18">
        <v>-26</v>
      </c>
      <c r="T18">
        <v>-0.77420476554579198</v>
      </c>
      <c r="U18">
        <v>0.13156589520852199</v>
      </c>
      <c r="V18">
        <v>0.54146193240465501</v>
      </c>
      <c r="W18">
        <v>0.225320135839016</v>
      </c>
    </row>
    <row r="19" spans="1:23" x14ac:dyDescent="0.25">
      <c r="A19">
        <v>-24</v>
      </c>
      <c r="B19">
        <v>3.7281494427348398E-2</v>
      </c>
      <c r="C19">
        <v>0.17505731728115301</v>
      </c>
      <c r="D19">
        <v>0.35427145763880502</v>
      </c>
      <c r="E19">
        <v>0.37952879520696498</v>
      </c>
      <c r="G19">
        <v>-24</v>
      </c>
      <c r="H19">
        <v>-0.98137908972054999</v>
      </c>
      <c r="I19">
        <v>0.40460783564188801</v>
      </c>
      <c r="J19">
        <v>0.24419556417492999</v>
      </c>
      <c r="K19">
        <v>0.33587746110523897</v>
      </c>
      <c r="M19">
        <v>-24</v>
      </c>
      <c r="N19">
        <v>-0.50718130246525694</v>
      </c>
      <c r="O19">
        <v>0.21316811858660401</v>
      </c>
      <c r="P19">
        <v>-0.78211204279219004</v>
      </c>
      <c r="Q19">
        <v>0.232369972579161</v>
      </c>
      <c r="S19">
        <v>-24</v>
      </c>
      <c r="T19">
        <v>-0.63690047529943095</v>
      </c>
      <c r="U19">
        <v>0.13589102614914</v>
      </c>
      <c r="V19">
        <v>0.55534347482513302</v>
      </c>
      <c r="W19">
        <v>0.204993590043927</v>
      </c>
    </row>
    <row r="20" spans="1:23" x14ac:dyDescent="0.25">
      <c r="A20">
        <v>-22</v>
      </c>
      <c r="B20">
        <v>0.179895862486389</v>
      </c>
      <c r="C20">
        <v>0.18668169565602299</v>
      </c>
      <c r="D20">
        <v>0.51056256507588904</v>
      </c>
      <c r="E20">
        <v>0.28296583371011902</v>
      </c>
      <c r="G20">
        <v>-22</v>
      </c>
      <c r="H20">
        <v>-0.87099079841767801</v>
      </c>
      <c r="I20">
        <v>0.34373232291738298</v>
      </c>
      <c r="J20">
        <v>0.490753619872552</v>
      </c>
      <c r="K20">
        <v>0.37841262355551403</v>
      </c>
      <c r="M20">
        <v>-22</v>
      </c>
      <c r="N20">
        <v>-0.50503270841408698</v>
      </c>
      <c r="O20">
        <v>0.19730209251125599</v>
      </c>
      <c r="P20">
        <v>-0.713816519869649</v>
      </c>
      <c r="Q20">
        <v>0.207848902321631</v>
      </c>
      <c r="S20">
        <v>-22</v>
      </c>
      <c r="T20">
        <v>-0.48272976340290402</v>
      </c>
      <c r="U20">
        <v>0.13535237277696399</v>
      </c>
      <c r="V20">
        <v>0.62669952581494803</v>
      </c>
      <c r="W20">
        <v>0.19133079775938999</v>
      </c>
    </row>
    <row r="21" spans="1:23" x14ac:dyDescent="0.25">
      <c r="A21">
        <v>-20</v>
      </c>
      <c r="B21">
        <v>0.29763981943904699</v>
      </c>
      <c r="C21">
        <v>0.204873236130483</v>
      </c>
      <c r="D21">
        <v>0.30515809773864699</v>
      </c>
      <c r="E21">
        <v>0.170364885391216</v>
      </c>
      <c r="G21">
        <v>-20</v>
      </c>
      <c r="H21">
        <v>-0.748913338786657</v>
      </c>
      <c r="I21">
        <v>0.29970553377076897</v>
      </c>
      <c r="J21">
        <v>0.57193169077800299</v>
      </c>
      <c r="K21">
        <v>0.37552051955646398</v>
      </c>
      <c r="M21">
        <v>-20</v>
      </c>
      <c r="N21">
        <v>-0.46132765731076603</v>
      </c>
      <c r="O21">
        <v>0.139740910392712</v>
      </c>
      <c r="P21">
        <v>-0.55170216941918804</v>
      </c>
      <c r="Q21">
        <v>0.17506853025545299</v>
      </c>
      <c r="S21">
        <v>-20</v>
      </c>
      <c r="T21">
        <v>-0.33336883986884902</v>
      </c>
      <c r="U21">
        <v>0.13147739591501101</v>
      </c>
      <c r="V21">
        <v>0.59670753081539596</v>
      </c>
      <c r="W21">
        <v>0.175545079960542</v>
      </c>
    </row>
    <row r="22" spans="1:23" x14ac:dyDescent="0.25">
      <c r="A22">
        <v>-18</v>
      </c>
      <c r="B22">
        <v>0.35426329737774098</v>
      </c>
      <c r="C22">
        <v>0.21392402583037201</v>
      </c>
      <c r="D22">
        <v>0.21532903426934299</v>
      </c>
      <c r="E22">
        <v>0.185335175381276</v>
      </c>
      <c r="G22">
        <v>-18</v>
      </c>
      <c r="H22">
        <v>-0.55552015040304903</v>
      </c>
      <c r="I22">
        <v>0.23871701963307801</v>
      </c>
      <c r="J22">
        <v>0.462477996464223</v>
      </c>
      <c r="K22">
        <v>0.35291268116149899</v>
      </c>
      <c r="M22">
        <v>-18</v>
      </c>
      <c r="N22">
        <v>-0.40264252066915301</v>
      </c>
      <c r="O22">
        <v>0.121468724169397</v>
      </c>
      <c r="P22">
        <v>-0.43331672534710602</v>
      </c>
      <c r="Q22">
        <v>0.18210428845381799</v>
      </c>
      <c r="S22">
        <v>-18</v>
      </c>
      <c r="T22">
        <v>-0.222166685025035</v>
      </c>
      <c r="U22">
        <v>0.118925168537559</v>
      </c>
      <c r="V22">
        <v>0.54425229650594598</v>
      </c>
      <c r="W22">
        <v>0.17815294727216099</v>
      </c>
    </row>
    <row r="23" spans="1:23" x14ac:dyDescent="0.25">
      <c r="A23">
        <v>-16</v>
      </c>
      <c r="B23">
        <v>0.22813718644745101</v>
      </c>
      <c r="C23">
        <v>0.19079698593637501</v>
      </c>
      <c r="D23">
        <v>0.16221779235276801</v>
      </c>
      <c r="E23">
        <v>0.22519656988551601</v>
      </c>
      <c r="G23">
        <v>-16</v>
      </c>
      <c r="H23">
        <v>-0.407926862823072</v>
      </c>
      <c r="I23">
        <v>0.16378588938685901</v>
      </c>
      <c r="J23">
        <v>0.32249819794831303</v>
      </c>
      <c r="K23">
        <v>0.32844928170342602</v>
      </c>
      <c r="M23">
        <v>-16</v>
      </c>
      <c r="N23">
        <v>-0.26905358261274698</v>
      </c>
      <c r="O23">
        <v>0.121840608126122</v>
      </c>
      <c r="P23">
        <v>-0.26715824597244198</v>
      </c>
      <c r="Q23">
        <v>0.20855641797487801</v>
      </c>
      <c r="S23">
        <v>-16</v>
      </c>
      <c r="T23">
        <v>-0.14577632845798799</v>
      </c>
      <c r="U23">
        <v>9.8811446401223205E-2</v>
      </c>
      <c r="V23">
        <v>0.46537131266112602</v>
      </c>
      <c r="W23">
        <v>0.183304508143383</v>
      </c>
    </row>
    <row r="24" spans="1:23" x14ac:dyDescent="0.25">
      <c r="A24">
        <v>-14</v>
      </c>
      <c r="B24">
        <v>0.18068185963366901</v>
      </c>
      <c r="C24">
        <v>0.160363550389645</v>
      </c>
      <c r="D24">
        <v>0.26102877709362898</v>
      </c>
      <c r="E24">
        <v>0.16839236508131999</v>
      </c>
      <c r="G24">
        <v>-14</v>
      </c>
      <c r="H24">
        <v>-0.32285536039220503</v>
      </c>
      <c r="I24">
        <v>0.13730689889415101</v>
      </c>
      <c r="J24">
        <v>0.16487833957870399</v>
      </c>
      <c r="K24">
        <v>0.246138539393572</v>
      </c>
      <c r="M24">
        <v>-14</v>
      </c>
      <c r="N24">
        <v>-0.23875431674664299</v>
      </c>
      <c r="O24">
        <v>0.105375235408274</v>
      </c>
      <c r="P24">
        <v>-0.127303528413755</v>
      </c>
      <c r="Q24">
        <v>0.230821598153018</v>
      </c>
      <c r="S24">
        <v>-14</v>
      </c>
      <c r="T24">
        <v>-0.10357124150142701</v>
      </c>
      <c r="U24">
        <v>8.18870120592326E-2</v>
      </c>
      <c r="V24">
        <v>0.384341118865409</v>
      </c>
      <c r="W24">
        <v>0.18242513259808499</v>
      </c>
    </row>
    <row r="25" spans="1:23" x14ac:dyDescent="0.25">
      <c r="A25">
        <v>-12</v>
      </c>
      <c r="B25">
        <v>2.6458838473155399E-2</v>
      </c>
      <c r="C25">
        <v>0.13566452196784701</v>
      </c>
      <c r="D25">
        <v>0.39419961934643999</v>
      </c>
      <c r="E25">
        <v>8.4988052226049604E-2</v>
      </c>
      <c r="G25">
        <v>-12</v>
      </c>
      <c r="H25">
        <v>-0.298919247865368</v>
      </c>
      <c r="I25">
        <v>0.171614654014659</v>
      </c>
      <c r="J25">
        <v>-1.55400870940099E-2</v>
      </c>
      <c r="K25">
        <v>0.18135940370081899</v>
      </c>
      <c r="M25">
        <v>-12</v>
      </c>
      <c r="N25">
        <v>-0.30042952121410299</v>
      </c>
      <c r="O25">
        <v>6.3127949507168393E-2</v>
      </c>
      <c r="P25">
        <v>-1.8447519038803099E-2</v>
      </c>
      <c r="Q25">
        <v>0.23625406019762199</v>
      </c>
      <c r="S25">
        <v>-12</v>
      </c>
      <c r="T25">
        <v>-0.10711961260292201</v>
      </c>
      <c r="U25">
        <v>6.9217079197398404E-2</v>
      </c>
      <c r="V25">
        <v>0.28653585806035298</v>
      </c>
      <c r="W25">
        <v>0.16798683574347001</v>
      </c>
    </row>
    <row r="26" spans="1:23" x14ac:dyDescent="0.25">
      <c r="A26">
        <v>-10</v>
      </c>
      <c r="B26">
        <v>-6.2231619420628603E-2</v>
      </c>
      <c r="C26">
        <v>0.120210223217426</v>
      </c>
      <c r="D26">
        <v>0.59118296056240105</v>
      </c>
      <c r="E26">
        <v>0.22430459792256199</v>
      </c>
      <c r="G26">
        <v>-10</v>
      </c>
      <c r="H26">
        <v>-0.276151200535593</v>
      </c>
      <c r="I26">
        <v>0.17641126004695701</v>
      </c>
      <c r="J26">
        <v>-0.12187551735291099</v>
      </c>
      <c r="K26">
        <v>0.16465810210804999</v>
      </c>
      <c r="M26">
        <v>-10</v>
      </c>
      <c r="N26">
        <v>-0.42281643489064902</v>
      </c>
      <c r="O26">
        <v>3.6750437330428397E-2</v>
      </c>
      <c r="P26">
        <v>1.43889934791601E-2</v>
      </c>
      <c r="Q26">
        <v>0.198413474317264</v>
      </c>
      <c r="S26">
        <v>-10</v>
      </c>
      <c r="T26">
        <v>-0.133176226151975</v>
      </c>
      <c r="U26">
        <v>6.16517143385438E-2</v>
      </c>
      <c r="V26">
        <v>0.146387036011735</v>
      </c>
      <c r="W26">
        <v>0.139861887153856</v>
      </c>
    </row>
    <row r="27" spans="1:23" x14ac:dyDescent="0.25">
      <c r="A27">
        <v>-8</v>
      </c>
      <c r="B27">
        <v>-6.4834837405317994E-2</v>
      </c>
      <c r="C27">
        <v>0.15264555285961201</v>
      </c>
      <c r="D27">
        <v>0.60824917322758798</v>
      </c>
      <c r="E27">
        <v>0.232190559457924</v>
      </c>
      <c r="G27">
        <v>-8</v>
      </c>
      <c r="H27">
        <v>-0.24569607501410301</v>
      </c>
      <c r="I27">
        <v>0.160932875789289</v>
      </c>
      <c r="J27">
        <v>-0.16364064057389699</v>
      </c>
      <c r="K27">
        <v>0.147518611259398</v>
      </c>
      <c r="M27">
        <v>-8</v>
      </c>
      <c r="N27">
        <v>-0.56890925753579302</v>
      </c>
      <c r="O27">
        <v>6.3967809732466796E-2</v>
      </c>
      <c r="P27">
        <v>-5.0033369509022901E-2</v>
      </c>
      <c r="Q27">
        <v>0.14492715107475199</v>
      </c>
      <c r="S27">
        <v>-8</v>
      </c>
      <c r="T27">
        <v>-0.18009023125808499</v>
      </c>
      <c r="U27">
        <v>5.4103196378454198E-2</v>
      </c>
      <c r="V27">
        <v>3.2307473351665499E-2</v>
      </c>
      <c r="W27">
        <v>0.107453295984078</v>
      </c>
    </row>
    <row r="28" spans="1:23" x14ac:dyDescent="0.25">
      <c r="A28">
        <v>-5.9999999999999902</v>
      </c>
      <c r="B28">
        <v>-0.110983247669673</v>
      </c>
      <c r="C28">
        <v>0.171257682113239</v>
      </c>
      <c r="D28">
        <v>0.69788618470337405</v>
      </c>
      <c r="E28">
        <v>0.34072670783410303</v>
      </c>
      <c r="G28">
        <v>-5.9999999999999902</v>
      </c>
      <c r="H28">
        <v>-0.23229605081252699</v>
      </c>
      <c r="I28">
        <v>0.138916997640809</v>
      </c>
      <c r="J28">
        <v>-0.20939228196625501</v>
      </c>
      <c r="K28">
        <v>0.15601902290154601</v>
      </c>
      <c r="M28">
        <v>-5.9999999999999902</v>
      </c>
      <c r="N28">
        <v>-0.576260429277347</v>
      </c>
      <c r="O28">
        <v>6.2324551212904901E-2</v>
      </c>
      <c r="P28">
        <v>1.00391557645338E-2</v>
      </c>
      <c r="Q28">
        <v>0.14252437660678499</v>
      </c>
      <c r="S28">
        <v>-5.9999999999999902</v>
      </c>
      <c r="T28">
        <v>-0.20137864956100099</v>
      </c>
      <c r="U28">
        <v>5.1262735560065699E-2</v>
      </c>
      <c r="V28">
        <v>-3.0485499753080899E-2</v>
      </c>
      <c r="W28">
        <v>9.1119741465502099E-2</v>
      </c>
    </row>
    <row r="29" spans="1:23" x14ac:dyDescent="0.25">
      <c r="A29">
        <v>-4</v>
      </c>
      <c r="B29">
        <v>-8.69541874078643E-2</v>
      </c>
      <c r="C29">
        <v>0.16218013080156801</v>
      </c>
      <c r="D29">
        <v>0.76153479952949399</v>
      </c>
      <c r="E29">
        <v>0.38944472038322298</v>
      </c>
      <c r="G29">
        <v>-4</v>
      </c>
      <c r="H29">
        <v>-0.24989408911125499</v>
      </c>
      <c r="I29">
        <v>0.13040582146575</v>
      </c>
      <c r="J29">
        <v>-0.30196428139347797</v>
      </c>
      <c r="K29">
        <v>0.17747406320836701</v>
      </c>
      <c r="M29">
        <v>-4</v>
      </c>
      <c r="N29">
        <v>-0.57379427680728801</v>
      </c>
      <c r="O29">
        <v>8.6964942436758605E-2</v>
      </c>
      <c r="P29">
        <v>6.5500601669854205E-2</v>
      </c>
      <c r="Q29">
        <v>0.17947623023873099</v>
      </c>
      <c r="S29">
        <v>-4</v>
      </c>
      <c r="T29">
        <v>-0.220381874663343</v>
      </c>
      <c r="U29">
        <v>5.6089436108254301E-2</v>
      </c>
      <c r="V29">
        <v>-2.6691004404532499E-2</v>
      </c>
      <c r="W29">
        <v>9.4780149291839894E-2</v>
      </c>
    </row>
    <row r="30" spans="1:23" x14ac:dyDescent="0.25">
      <c r="A30">
        <v>-2</v>
      </c>
      <c r="B30">
        <v>-0.143421382662927</v>
      </c>
      <c r="C30">
        <v>0.14739810844356299</v>
      </c>
      <c r="D30">
        <v>0.48538879782155397</v>
      </c>
      <c r="E30">
        <v>0.35379640056725198</v>
      </c>
      <c r="G30">
        <v>-2</v>
      </c>
      <c r="H30">
        <v>-0.25256474227832498</v>
      </c>
      <c r="I30">
        <v>0.14949777126893199</v>
      </c>
      <c r="J30">
        <v>-0.49033748460929</v>
      </c>
      <c r="K30">
        <v>0.223338863492621</v>
      </c>
      <c r="M30">
        <v>-2</v>
      </c>
      <c r="N30">
        <v>-0.48801918456326598</v>
      </c>
      <c r="O30">
        <v>0.152029716211036</v>
      </c>
      <c r="P30">
        <v>6.23009892155467E-2</v>
      </c>
      <c r="Q30">
        <v>0.14712281364580401</v>
      </c>
      <c r="S30">
        <v>-2</v>
      </c>
      <c r="T30">
        <v>-0.21199316368461099</v>
      </c>
      <c r="U30">
        <v>7.2616518053060103E-2</v>
      </c>
      <c r="V30">
        <v>5.7429344795424997E-2</v>
      </c>
      <c r="W30">
        <v>8.9772982584519101E-2</v>
      </c>
    </row>
    <row r="31" spans="1:23" x14ac:dyDescent="0.25">
      <c r="A31">
        <v>0</v>
      </c>
      <c r="B31">
        <v>-0.28724359523096199</v>
      </c>
      <c r="C31">
        <v>0.130105518333093</v>
      </c>
      <c r="D31">
        <v>0.34861895659431602</v>
      </c>
      <c r="E31">
        <v>0.23592413237103299</v>
      </c>
      <c r="G31">
        <v>0</v>
      </c>
      <c r="H31">
        <v>-0.18051677161764201</v>
      </c>
      <c r="I31">
        <v>0.16074866517377301</v>
      </c>
      <c r="J31">
        <v>-0.62515502876704299</v>
      </c>
      <c r="K31">
        <v>0.25746109450606097</v>
      </c>
      <c r="M31">
        <v>0</v>
      </c>
      <c r="N31">
        <v>-0.16878671982958901</v>
      </c>
      <c r="O31">
        <v>0.197388796277947</v>
      </c>
      <c r="P31">
        <v>7.7031976030102201E-2</v>
      </c>
      <c r="Q31">
        <v>9.8355486002068601E-2</v>
      </c>
      <c r="S31">
        <v>0</v>
      </c>
      <c r="T31">
        <v>-0.202653806844626</v>
      </c>
      <c r="U31">
        <v>9.2443822392952096E-2</v>
      </c>
      <c r="V31">
        <v>0.111362065299119</v>
      </c>
      <c r="W31">
        <v>9.7148924633988804E-2</v>
      </c>
    </row>
    <row r="32" spans="1:23" x14ac:dyDescent="0.25">
      <c r="A32">
        <v>2</v>
      </c>
      <c r="B32">
        <v>-0.50419699297188902</v>
      </c>
      <c r="C32">
        <v>0.113864357366442</v>
      </c>
      <c r="D32">
        <v>-6.2231843894076599E-2</v>
      </c>
      <c r="E32">
        <v>0.17318761659586901</v>
      </c>
      <c r="G32">
        <v>2</v>
      </c>
      <c r="H32">
        <v>3.8499538681960502E-2</v>
      </c>
      <c r="I32">
        <v>0.13818981250273399</v>
      </c>
      <c r="J32">
        <v>-0.58174017314943705</v>
      </c>
      <c r="K32">
        <v>0.25522744795612901</v>
      </c>
      <c r="M32">
        <v>2</v>
      </c>
      <c r="N32">
        <v>0.26162501010516998</v>
      </c>
      <c r="O32">
        <v>0.227475238391143</v>
      </c>
      <c r="P32">
        <v>0.107857097325241</v>
      </c>
      <c r="Q32">
        <v>0.19341036621736701</v>
      </c>
      <c r="S32">
        <v>2</v>
      </c>
      <c r="T32">
        <v>-0.20480146193760401</v>
      </c>
      <c r="U32">
        <v>0.11224528329498799</v>
      </c>
      <c r="V32">
        <v>0.12527178650598</v>
      </c>
      <c r="W32">
        <v>0.12889579305061799</v>
      </c>
    </row>
    <row r="33" spans="1:23" x14ac:dyDescent="0.25">
      <c r="A33">
        <v>4</v>
      </c>
      <c r="B33">
        <v>-0.70877940201209499</v>
      </c>
      <c r="C33">
        <v>0.114681832488514</v>
      </c>
      <c r="D33">
        <v>-0.33275942428249899</v>
      </c>
      <c r="E33">
        <v>0.16628564687712399</v>
      </c>
      <c r="G33">
        <v>4</v>
      </c>
      <c r="H33">
        <v>0.26962445602051999</v>
      </c>
      <c r="I33">
        <v>0.122720715124556</v>
      </c>
      <c r="J33">
        <v>-0.43533721166460798</v>
      </c>
      <c r="K33">
        <v>0.246998345987478</v>
      </c>
      <c r="M33">
        <v>4</v>
      </c>
      <c r="N33">
        <v>0.86670505339415704</v>
      </c>
      <c r="O33">
        <v>0.30533409876449602</v>
      </c>
      <c r="P33">
        <v>0.41090184813186198</v>
      </c>
      <c r="Q33">
        <v>0.206664326225518</v>
      </c>
      <c r="S33">
        <v>4</v>
      </c>
      <c r="T33">
        <v>-0.25333363015435101</v>
      </c>
      <c r="U33">
        <v>0.127661138566007</v>
      </c>
      <c r="V33">
        <v>4.5980340533662199E-2</v>
      </c>
      <c r="W33">
        <v>0.17734590792006799</v>
      </c>
    </row>
    <row r="34" spans="1:23" x14ac:dyDescent="0.25">
      <c r="A34">
        <v>6.0000000000000098</v>
      </c>
      <c r="B34">
        <v>-0.83672439756241201</v>
      </c>
      <c r="C34">
        <v>0.13903975321995801</v>
      </c>
      <c r="D34">
        <v>-0.59172791313829398</v>
      </c>
      <c r="E34">
        <v>0.19696221529754501</v>
      </c>
      <c r="G34">
        <v>6.0000000000000098</v>
      </c>
      <c r="H34">
        <v>0.46985822410304401</v>
      </c>
      <c r="I34">
        <v>0.10701380433992599</v>
      </c>
      <c r="J34">
        <v>-0.199015930122422</v>
      </c>
      <c r="K34">
        <v>0.227325281387702</v>
      </c>
      <c r="M34">
        <v>6.0000000000000098</v>
      </c>
      <c r="N34">
        <v>1.2293028822288401</v>
      </c>
      <c r="O34">
        <v>0.37100385521658602</v>
      </c>
      <c r="P34">
        <v>0.69881132112709998</v>
      </c>
      <c r="Q34">
        <v>0.25246326017730703</v>
      </c>
      <c r="S34">
        <v>6.0000000000000098</v>
      </c>
      <c r="T34">
        <v>-0.34610309355581598</v>
      </c>
      <c r="U34">
        <v>0.137429628130495</v>
      </c>
      <c r="V34">
        <v>-0.174362528137813</v>
      </c>
      <c r="W34">
        <v>0.237952263591347</v>
      </c>
    </row>
    <row r="35" spans="1:23" x14ac:dyDescent="0.25">
      <c r="A35">
        <v>8.0000000000000107</v>
      </c>
      <c r="B35">
        <v>-0.78823660422136299</v>
      </c>
      <c r="C35">
        <v>0.152474023237061</v>
      </c>
      <c r="D35">
        <v>-0.75879652713099099</v>
      </c>
      <c r="E35">
        <v>0.20060035665057899</v>
      </c>
      <c r="G35">
        <v>8.0000000000000107</v>
      </c>
      <c r="H35">
        <v>0.59857245314811103</v>
      </c>
      <c r="I35">
        <v>0.11232670459348</v>
      </c>
      <c r="J35">
        <v>-6.6346538405466005E-2</v>
      </c>
      <c r="K35">
        <v>0.25452904261478798</v>
      </c>
      <c r="M35">
        <v>8.0000000000000107</v>
      </c>
      <c r="N35">
        <v>1.2438899034064901</v>
      </c>
      <c r="O35">
        <v>0.36344116606468002</v>
      </c>
      <c r="P35">
        <v>0.80698807553608198</v>
      </c>
      <c r="Q35">
        <v>0.45836912585874801</v>
      </c>
      <c r="S35">
        <v>8.0000000000000107</v>
      </c>
      <c r="T35">
        <v>-0.49626264829054301</v>
      </c>
      <c r="U35">
        <v>0.13703182199556499</v>
      </c>
      <c r="V35">
        <v>-0.57086798724691901</v>
      </c>
      <c r="W35">
        <v>0.28327205008352702</v>
      </c>
    </row>
    <row r="36" spans="1:23" x14ac:dyDescent="0.25">
      <c r="A36">
        <v>10</v>
      </c>
      <c r="B36">
        <v>-0.72464342693866002</v>
      </c>
      <c r="C36">
        <v>0.139129629478773</v>
      </c>
      <c r="D36">
        <v>-0.70142518742926097</v>
      </c>
      <c r="E36">
        <v>0.247231689961424</v>
      </c>
      <c r="G36">
        <v>10</v>
      </c>
      <c r="H36">
        <v>0.61963590575029903</v>
      </c>
      <c r="I36">
        <v>0.13017794842417399</v>
      </c>
      <c r="J36">
        <v>-2.6107826055249399E-2</v>
      </c>
      <c r="K36">
        <v>0.330956477312631</v>
      </c>
      <c r="M36">
        <v>10</v>
      </c>
      <c r="N36">
        <v>1.03303797574295</v>
      </c>
      <c r="O36">
        <v>0.40506438800605998</v>
      </c>
      <c r="P36">
        <v>0.87176806399654605</v>
      </c>
      <c r="Q36">
        <v>0.59150789388989999</v>
      </c>
      <c r="S36">
        <v>10</v>
      </c>
      <c r="T36">
        <v>-0.67315119093533204</v>
      </c>
      <c r="U36">
        <v>0.126268405213605</v>
      </c>
      <c r="V36">
        <v>-1.00360773471367</v>
      </c>
      <c r="W36">
        <v>0.29643277871835499</v>
      </c>
    </row>
    <row r="37" spans="1:23" x14ac:dyDescent="0.25">
      <c r="A37">
        <v>12</v>
      </c>
      <c r="B37">
        <v>-0.62240943486154299</v>
      </c>
      <c r="C37">
        <v>0.154665240397617</v>
      </c>
      <c r="D37">
        <v>-0.66260843328423802</v>
      </c>
      <c r="E37">
        <v>0.28525716986607103</v>
      </c>
      <c r="G37">
        <v>12</v>
      </c>
      <c r="H37">
        <v>0.65792007022168097</v>
      </c>
      <c r="I37">
        <v>0.191213497509851</v>
      </c>
      <c r="J37">
        <v>4.9312494190648801E-2</v>
      </c>
      <c r="K37">
        <v>0.307408083790214</v>
      </c>
      <c r="M37">
        <v>12</v>
      </c>
      <c r="N37">
        <v>0.75282718936216397</v>
      </c>
      <c r="O37">
        <v>0.39697272436630998</v>
      </c>
      <c r="P37">
        <v>0.87644385182667395</v>
      </c>
      <c r="Q37">
        <v>0.49241859059434401</v>
      </c>
      <c r="S37">
        <v>12</v>
      </c>
      <c r="T37">
        <v>-0.81252952153548397</v>
      </c>
      <c r="U37">
        <v>0.106724407836143</v>
      </c>
      <c r="V37">
        <v>-1.41893876647266</v>
      </c>
      <c r="W37">
        <v>0.25751926190304503</v>
      </c>
    </row>
    <row r="38" spans="1:23" x14ac:dyDescent="0.25">
      <c r="A38">
        <v>14</v>
      </c>
      <c r="B38">
        <v>-0.70763455958951305</v>
      </c>
      <c r="C38">
        <v>0.221786943266054</v>
      </c>
      <c r="D38">
        <v>-0.53824381467641702</v>
      </c>
      <c r="E38">
        <v>0.36641091225218397</v>
      </c>
      <c r="G38">
        <v>14</v>
      </c>
      <c r="H38">
        <v>0.53036457480530497</v>
      </c>
      <c r="I38">
        <v>0.22607897781872899</v>
      </c>
      <c r="J38">
        <v>-4.3596491494489999E-2</v>
      </c>
      <c r="K38">
        <v>0.34588839294228302</v>
      </c>
      <c r="M38">
        <v>14</v>
      </c>
      <c r="N38">
        <v>0.46834089369587101</v>
      </c>
      <c r="O38">
        <v>0.31265487870285902</v>
      </c>
      <c r="P38">
        <v>0.96251728368110601</v>
      </c>
      <c r="Q38">
        <v>0.46319094938774102</v>
      </c>
      <c r="S38">
        <v>14</v>
      </c>
      <c r="T38">
        <v>-0.90188668719157605</v>
      </c>
      <c r="U38">
        <v>9.1383316692741301E-2</v>
      </c>
      <c r="V38">
        <v>-1.58286315101637</v>
      </c>
      <c r="W38">
        <v>0.18261217173128</v>
      </c>
    </row>
    <row r="39" spans="1:23" x14ac:dyDescent="0.25">
      <c r="A39">
        <v>16</v>
      </c>
      <c r="B39">
        <v>-0.750133501868673</v>
      </c>
      <c r="C39">
        <v>0.25995530385250099</v>
      </c>
      <c r="D39">
        <v>-0.61541933988783604</v>
      </c>
      <c r="E39">
        <v>0.283841589969414</v>
      </c>
      <c r="G39">
        <v>16</v>
      </c>
      <c r="H39">
        <v>0.32111599995213402</v>
      </c>
      <c r="I39">
        <v>0.246267286204151</v>
      </c>
      <c r="J39">
        <v>-0.180288297575808</v>
      </c>
      <c r="K39">
        <v>0.44138863025768899</v>
      </c>
      <c r="M39">
        <v>16</v>
      </c>
      <c r="N39">
        <v>0.14845696511508</v>
      </c>
      <c r="O39">
        <v>0.23063015146948901</v>
      </c>
      <c r="P39">
        <v>0.56176628194878697</v>
      </c>
      <c r="Q39">
        <v>0.38167809877926001</v>
      </c>
      <c r="S39">
        <v>16</v>
      </c>
      <c r="T39">
        <v>-0.87010612933275699</v>
      </c>
      <c r="U39">
        <v>9.2389142398697194E-2</v>
      </c>
      <c r="V39">
        <v>-1.45701118513065</v>
      </c>
      <c r="W39">
        <v>0.138064428755659</v>
      </c>
    </row>
    <row r="40" spans="1:23" x14ac:dyDescent="0.25">
      <c r="A40">
        <v>18</v>
      </c>
      <c r="B40">
        <v>-0.39486163368960198</v>
      </c>
      <c r="C40">
        <v>0.22990889231466899</v>
      </c>
      <c r="D40">
        <v>-0.45265336197198303</v>
      </c>
      <c r="E40">
        <v>0.36809477199074903</v>
      </c>
      <c r="G40">
        <v>18</v>
      </c>
      <c r="H40">
        <v>0.158981940953586</v>
      </c>
      <c r="I40">
        <v>0.21695710683107</v>
      </c>
      <c r="J40">
        <v>-0.138452546569792</v>
      </c>
      <c r="K40">
        <v>0.455858298526089</v>
      </c>
      <c r="M40">
        <v>18</v>
      </c>
      <c r="N40">
        <v>-0.17402155304932301</v>
      </c>
      <c r="O40">
        <v>0.237098046786752</v>
      </c>
      <c r="P40">
        <v>-7.1200228968796006E-2</v>
      </c>
      <c r="Q40">
        <v>0.27209404087667799</v>
      </c>
      <c r="S40">
        <v>18</v>
      </c>
      <c r="T40">
        <v>-0.73913994159493102</v>
      </c>
      <c r="U40">
        <v>0.100391202549114</v>
      </c>
      <c r="V40">
        <v>-1.0996491691325001</v>
      </c>
      <c r="W40">
        <v>0.19740666845787599</v>
      </c>
    </row>
    <row r="41" spans="1:23" x14ac:dyDescent="0.25">
      <c r="A41">
        <v>20</v>
      </c>
      <c r="B41">
        <v>-0.14827651483064599</v>
      </c>
      <c r="C41">
        <v>0.20038567048714401</v>
      </c>
      <c r="D41">
        <v>-0.25195482767753202</v>
      </c>
      <c r="E41">
        <v>0.47036757729932899</v>
      </c>
      <c r="G41">
        <v>20</v>
      </c>
      <c r="H41">
        <v>0.151491669494493</v>
      </c>
      <c r="I41">
        <v>0.194032250966479</v>
      </c>
      <c r="J41">
        <v>6.6586299567054696E-2</v>
      </c>
      <c r="K41">
        <v>0.42019741113798098</v>
      </c>
      <c r="M41">
        <v>20</v>
      </c>
      <c r="N41">
        <v>-0.23299959561612199</v>
      </c>
      <c r="O41">
        <v>0.25090616669806298</v>
      </c>
      <c r="P41">
        <v>-0.46978205384876598</v>
      </c>
      <c r="Q41">
        <v>0.20802924551402799</v>
      </c>
      <c r="S41">
        <v>20</v>
      </c>
      <c r="T41">
        <v>-0.51839550027979497</v>
      </c>
      <c r="U41">
        <v>0.105796025110447</v>
      </c>
      <c r="V41">
        <v>-0.65137950279287105</v>
      </c>
      <c r="W41">
        <v>0.290494557868753</v>
      </c>
    </row>
    <row r="42" spans="1:23" x14ac:dyDescent="0.25">
      <c r="A42">
        <v>22</v>
      </c>
      <c r="B42">
        <v>0.115276555972884</v>
      </c>
      <c r="C42">
        <v>0.20432158746522799</v>
      </c>
      <c r="D42">
        <v>-0.15319621846264</v>
      </c>
      <c r="E42">
        <v>0.46114658548870702</v>
      </c>
      <c r="G42">
        <v>22</v>
      </c>
      <c r="H42">
        <v>0.20322689963711199</v>
      </c>
      <c r="I42">
        <v>0.20996460680965501</v>
      </c>
      <c r="J42">
        <v>0.33286165119015398</v>
      </c>
      <c r="K42">
        <v>0.33969297308792301</v>
      </c>
      <c r="M42">
        <v>22</v>
      </c>
      <c r="N42">
        <v>-0.177910283646148</v>
      </c>
      <c r="O42">
        <v>0.24385828657389599</v>
      </c>
      <c r="P42">
        <v>-0.53353237355886896</v>
      </c>
      <c r="Q42">
        <v>0.16954087373454399</v>
      </c>
      <c r="S42">
        <v>22</v>
      </c>
      <c r="T42">
        <v>-0.27733436562782399</v>
      </c>
      <c r="U42">
        <v>0.10270255785912</v>
      </c>
      <c r="V42">
        <v>-0.27041294818029599</v>
      </c>
      <c r="W42">
        <v>0.32325790993554399</v>
      </c>
    </row>
    <row r="43" spans="1:23" x14ac:dyDescent="0.25">
      <c r="A43">
        <v>24</v>
      </c>
      <c r="B43">
        <v>0.31924050322724701</v>
      </c>
      <c r="C43">
        <v>0.20009696541789701</v>
      </c>
      <c r="D43">
        <v>0.36486539968380699</v>
      </c>
      <c r="E43">
        <v>0.49369540515557297</v>
      </c>
      <c r="G43">
        <v>24</v>
      </c>
      <c r="H43">
        <v>0.29160233361584098</v>
      </c>
      <c r="I43">
        <v>0.227809783242645</v>
      </c>
      <c r="J43">
        <v>0.53474704250197502</v>
      </c>
      <c r="K43">
        <v>0.28964028723426799</v>
      </c>
      <c r="M43">
        <v>24</v>
      </c>
      <c r="N43">
        <v>-0.158607193640804</v>
      </c>
      <c r="O43">
        <v>0.24318090742852799</v>
      </c>
      <c r="P43">
        <v>-0.35983075999788799</v>
      </c>
      <c r="Q43">
        <v>0.159369370274453</v>
      </c>
      <c r="S43">
        <v>24</v>
      </c>
      <c r="T43">
        <v>-4.3050302775317302E-2</v>
      </c>
      <c r="U43">
        <v>9.1491609744724298E-2</v>
      </c>
      <c r="V43">
        <v>-7.2673190132239399E-2</v>
      </c>
      <c r="W43">
        <v>0.27054029883831598</v>
      </c>
    </row>
    <row r="44" spans="1:23" x14ac:dyDescent="0.25">
      <c r="A44">
        <v>26</v>
      </c>
      <c r="B44">
        <v>0.66406403338273801</v>
      </c>
      <c r="C44">
        <v>0.186289112644411</v>
      </c>
      <c r="D44">
        <v>0.55622312884632197</v>
      </c>
      <c r="E44">
        <v>0.47150356892788797</v>
      </c>
      <c r="G44">
        <v>26</v>
      </c>
      <c r="H44">
        <v>0.33278170697929299</v>
      </c>
      <c r="I44">
        <v>0.19416792068736199</v>
      </c>
      <c r="J44">
        <v>0.58672081880176696</v>
      </c>
      <c r="K44">
        <v>0.26655762505378799</v>
      </c>
      <c r="M44">
        <v>26</v>
      </c>
      <c r="N44">
        <v>-0.17607603737317601</v>
      </c>
      <c r="O44">
        <v>0.20642508984333199</v>
      </c>
      <c r="P44">
        <v>-0.126666284282759</v>
      </c>
      <c r="Q44">
        <v>0.16017933413657001</v>
      </c>
      <c r="S44">
        <v>26</v>
      </c>
      <c r="T44">
        <v>0.12424704634972</v>
      </c>
      <c r="U44">
        <v>8.2055429152563003E-2</v>
      </c>
      <c r="V44">
        <v>0.15570739835691599</v>
      </c>
      <c r="W44">
        <v>0.22248586660299899</v>
      </c>
    </row>
    <row r="45" spans="1:23" x14ac:dyDescent="0.25">
      <c r="A45">
        <v>28</v>
      </c>
      <c r="B45">
        <v>0.93256442301837195</v>
      </c>
      <c r="C45">
        <v>0.17269318357330599</v>
      </c>
      <c r="D45">
        <v>-0.24774202191007</v>
      </c>
      <c r="E45">
        <v>0.62259136334587295</v>
      </c>
      <c r="G45">
        <v>28</v>
      </c>
      <c r="H45">
        <v>0.25086210377351098</v>
      </c>
      <c r="I45">
        <v>0.14648357101528001</v>
      </c>
      <c r="J45">
        <v>0.47724751755818101</v>
      </c>
      <c r="K45">
        <v>0.301956346582126</v>
      </c>
      <c r="M45">
        <v>28</v>
      </c>
      <c r="N45">
        <v>-0.18416762938727399</v>
      </c>
      <c r="O45">
        <v>0.15322550541739799</v>
      </c>
      <c r="P45">
        <v>4.8837185613452301E-2</v>
      </c>
      <c r="Q45">
        <v>0.22229717990860601</v>
      </c>
      <c r="S45">
        <v>28</v>
      </c>
      <c r="T45">
        <v>0.212306306039174</v>
      </c>
      <c r="U45">
        <v>7.3392808213261301E-2</v>
      </c>
      <c r="V45">
        <v>0.28550079849628002</v>
      </c>
      <c r="W45">
        <v>0.17370264912939801</v>
      </c>
    </row>
    <row r="46" spans="1:23" x14ac:dyDescent="0.25">
      <c r="A46">
        <v>30</v>
      </c>
      <c r="B46">
        <v>0.97840597454637701</v>
      </c>
      <c r="C46">
        <v>0.130177721852477</v>
      </c>
      <c r="D46">
        <v>-0.460414361848896</v>
      </c>
      <c r="E46">
        <v>0.65383796136926298</v>
      </c>
      <c r="G46">
        <v>30</v>
      </c>
      <c r="H46">
        <v>0.150913906223447</v>
      </c>
      <c r="I46">
        <v>0.121657196449065</v>
      </c>
      <c r="J46">
        <v>0.29543042821309701</v>
      </c>
      <c r="K46">
        <v>0.36708998744675198</v>
      </c>
      <c r="M46">
        <v>30</v>
      </c>
      <c r="N46">
        <v>-0.163917890540063</v>
      </c>
      <c r="O46">
        <v>0.17961454897613599</v>
      </c>
      <c r="P46">
        <v>-0.13181520999771301</v>
      </c>
      <c r="Q46">
        <v>0.17476959457039301</v>
      </c>
      <c r="S46">
        <v>30</v>
      </c>
      <c r="T46">
        <v>0.223999002086572</v>
      </c>
      <c r="U46">
        <v>7.1827305091272498E-2</v>
      </c>
      <c r="V46">
        <v>0.335988386072677</v>
      </c>
      <c r="W46">
        <v>0.146228256589787</v>
      </c>
    </row>
    <row r="47" spans="1:23" x14ac:dyDescent="0.25">
      <c r="A47">
        <v>32</v>
      </c>
      <c r="B47">
        <v>0.77254126654882505</v>
      </c>
      <c r="C47">
        <v>0.171001808116923</v>
      </c>
      <c r="D47">
        <v>-0.43724652333537201</v>
      </c>
      <c r="E47">
        <v>0.56002864134333097</v>
      </c>
      <c r="G47">
        <v>32</v>
      </c>
      <c r="H47">
        <v>4.1711328623683201E-2</v>
      </c>
      <c r="I47">
        <v>0.13505279584066199</v>
      </c>
      <c r="J47">
        <v>0.19503280360928599</v>
      </c>
      <c r="K47">
        <v>0.40280817059025997</v>
      </c>
      <c r="M47">
        <v>32</v>
      </c>
      <c r="N47">
        <v>-7.6820506047553805E-2</v>
      </c>
      <c r="O47">
        <v>0.19931311568989399</v>
      </c>
      <c r="P47">
        <v>-0.211595497980687</v>
      </c>
      <c r="Q47">
        <v>0.19637891267091601</v>
      </c>
      <c r="S47">
        <v>32</v>
      </c>
      <c r="T47">
        <v>0.22611336917729599</v>
      </c>
      <c r="U47">
        <v>7.5526136932353702E-2</v>
      </c>
      <c r="V47">
        <v>0.33022491371459001</v>
      </c>
      <c r="W47">
        <v>0.16926914906589899</v>
      </c>
    </row>
    <row r="48" spans="1:23" x14ac:dyDescent="0.25">
      <c r="A48">
        <v>34</v>
      </c>
      <c r="B48">
        <v>0.40502990777402698</v>
      </c>
      <c r="C48">
        <v>0.20408710124934301</v>
      </c>
      <c r="D48">
        <v>-0.54471697989093504</v>
      </c>
      <c r="E48">
        <v>0.56950913068208298</v>
      </c>
      <c r="G48">
        <v>34</v>
      </c>
      <c r="H48">
        <v>3.0579403827367999E-2</v>
      </c>
      <c r="I48">
        <v>0.15683033334782201</v>
      </c>
      <c r="J48">
        <v>6.0677489491998797E-2</v>
      </c>
      <c r="K48">
        <v>0.38616653083501001</v>
      </c>
      <c r="M48">
        <v>34</v>
      </c>
      <c r="N48">
        <v>7.36653744802251E-3</v>
      </c>
      <c r="O48">
        <v>0.215714835925917</v>
      </c>
      <c r="P48">
        <v>-2.5850965268286299E-2</v>
      </c>
      <c r="Q48">
        <v>0.15903623024830901</v>
      </c>
      <c r="S48">
        <v>34</v>
      </c>
      <c r="T48">
        <v>0.226206308559743</v>
      </c>
      <c r="U48">
        <v>8.0111494542912901E-2</v>
      </c>
      <c r="V48">
        <v>0.24598337298668799</v>
      </c>
      <c r="W48">
        <v>0.20399279815718299</v>
      </c>
    </row>
    <row r="49" spans="1:23" x14ac:dyDescent="0.25">
      <c r="A49">
        <v>36</v>
      </c>
      <c r="B49">
        <v>4.5216172104022199E-2</v>
      </c>
      <c r="C49">
        <v>0.17894451247486501</v>
      </c>
      <c r="D49">
        <v>-0.519845604123083</v>
      </c>
      <c r="E49">
        <v>0.51952094623454803</v>
      </c>
      <c r="G49">
        <v>36</v>
      </c>
      <c r="H49">
        <v>6.5479207615440099E-2</v>
      </c>
      <c r="I49">
        <v>0.17570844489364801</v>
      </c>
      <c r="J49">
        <v>3.3276726569670602E-2</v>
      </c>
      <c r="K49">
        <v>0.334521132532481</v>
      </c>
      <c r="M49">
        <v>36</v>
      </c>
      <c r="N49">
        <v>9.7312456813728396E-2</v>
      </c>
      <c r="O49">
        <v>0.21865897220222599</v>
      </c>
      <c r="P49">
        <v>0.34156159195410801</v>
      </c>
      <c r="Q49">
        <v>0.24346531582157899</v>
      </c>
      <c r="S49">
        <v>36</v>
      </c>
      <c r="T49">
        <v>0.210186009824502</v>
      </c>
      <c r="U49">
        <v>8.5288375731625898E-2</v>
      </c>
      <c r="V49">
        <v>0.17801569248025001</v>
      </c>
      <c r="W49">
        <v>0.21841078805795</v>
      </c>
    </row>
    <row r="50" spans="1:23" x14ac:dyDescent="0.25">
      <c r="A50">
        <v>38</v>
      </c>
      <c r="B50">
        <v>-0.229603548066414</v>
      </c>
      <c r="C50">
        <v>0.14877082439637701</v>
      </c>
      <c r="D50">
        <v>-0.51764434861435105</v>
      </c>
      <c r="E50">
        <v>0.43098099414790703</v>
      </c>
      <c r="G50">
        <v>38</v>
      </c>
      <c r="H50">
        <v>0.140431164957531</v>
      </c>
      <c r="I50">
        <v>0.185431881026342</v>
      </c>
      <c r="J50">
        <v>4.0166242722422203E-2</v>
      </c>
      <c r="K50">
        <v>0.26778833237016297</v>
      </c>
      <c r="M50">
        <v>38</v>
      </c>
      <c r="N50">
        <v>0.196567935301243</v>
      </c>
      <c r="O50">
        <v>0.25846558009994097</v>
      </c>
      <c r="P50">
        <v>0.51495210422494198</v>
      </c>
      <c r="Q50">
        <v>0.328689781460832</v>
      </c>
      <c r="S50">
        <v>38</v>
      </c>
      <c r="T50">
        <v>0.21700004156795399</v>
      </c>
      <c r="U50">
        <v>9.0604915203866404E-2</v>
      </c>
      <c r="V50">
        <v>0.118033794798185</v>
      </c>
      <c r="W50">
        <v>0.210500645721277</v>
      </c>
    </row>
    <row r="51" spans="1:23" x14ac:dyDescent="0.25">
      <c r="A51">
        <v>40</v>
      </c>
      <c r="B51">
        <v>-0.33069725230769198</v>
      </c>
      <c r="C51">
        <v>0.149285569775679</v>
      </c>
      <c r="D51">
        <v>-9.6525840039138194E-2</v>
      </c>
      <c r="E51">
        <v>0.47111574444043097</v>
      </c>
      <c r="G51">
        <v>40</v>
      </c>
      <c r="H51">
        <v>0.25898640125593098</v>
      </c>
      <c r="I51">
        <v>0.1940635932675</v>
      </c>
      <c r="J51">
        <v>4.44569589098519E-2</v>
      </c>
      <c r="K51">
        <v>0.20849305866694501</v>
      </c>
      <c r="M51">
        <v>40</v>
      </c>
      <c r="N51">
        <v>0.36320841390022401</v>
      </c>
      <c r="O51">
        <v>0.31367974492474099</v>
      </c>
      <c r="P51">
        <v>0.58671405611074801</v>
      </c>
      <c r="Q51">
        <v>0.37144985659195501</v>
      </c>
      <c r="S51">
        <v>40</v>
      </c>
      <c r="T51">
        <v>0.21526368915763</v>
      </c>
      <c r="U51">
        <v>9.39876064354178E-2</v>
      </c>
      <c r="V51">
        <v>6.09272527047151E-2</v>
      </c>
      <c r="W51">
        <v>0.19078581520440299</v>
      </c>
    </row>
    <row r="52" spans="1:23" x14ac:dyDescent="0.25">
      <c r="A52">
        <v>42</v>
      </c>
      <c r="B52">
        <v>-0.50007480521305003</v>
      </c>
      <c r="C52">
        <v>0.17693022425618499</v>
      </c>
      <c r="D52">
        <v>8.5228216055448794E-2</v>
      </c>
      <c r="E52">
        <v>0.53062304365788604</v>
      </c>
      <c r="G52">
        <v>42</v>
      </c>
      <c r="H52">
        <v>0.332666633966547</v>
      </c>
      <c r="I52">
        <v>0.18864615597187401</v>
      </c>
      <c r="J52">
        <v>1.59663607561988E-2</v>
      </c>
      <c r="K52">
        <v>0.13603688023035301</v>
      </c>
      <c r="M52">
        <v>42</v>
      </c>
      <c r="N52">
        <v>0.40728845825323101</v>
      </c>
      <c r="O52">
        <v>0.350843078307918</v>
      </c>
      <c r="P52">
        <v>0.50560956253412304</v>
      </c>
      <c r="Q52">
        <v>0.34404325971530397</v>
      </c>
      <c r="S52">
        <v>42</v>
      </c>
      <c r="T52">
        <v>0.21405129183897301</v>
      </c>
      <c r="U52">
        <v>9.8847853020925094E-2</v>
      </c>
      <c r="V52">
        <v>-4.3078427604036499E-3</v>
      </c>
      <c r="W52">
        <v>0.16893331789758201</v>
      </c>
    </row>
    <row r="53" spans="1:23" x14ac:dyDescent="0.25">
      <c r="A53">
        <v>44</v>
      </c>
      <c r="B53">
        <v>-0.511279234207209</v>
      </c>
      <c r="C53">
        <v>0.18284266648922501</v>
      </c>
      <c r="D53">
        <v>0.340473274190014</v>
      </c>
      <c r="E53">
        <v>0.51454016459290697</v>
      </c>
      <c r="G53">
        <v>44</v>
      </c>
      <c r="H53">
        <v>0.32006709035877801</v>
      </c>
      <c r="I53">
        <v>0.19135709426366801</v>
      </c>
      <c r="J53">
        <v>7.4655095062851895E-2</v>
      </c>
      <c r="K53">
        <v>0.101485741741632</v>
      </c>
      <c r="M53">
        <v>44</v>
      </c>
      <c r="N53">
        <v>0.481457418521893</v>
      </c>
      <c r="O53">
        <v>0.364977708310252</v>
      </c>
      <c r="P53">
        <v>0.54413836978848595</v>
      </c>
      <c r="Q53">
        <v>0.30216148002102999</v>
      </c>
      <c r="S53">
        <v>44</v>
      </c>
      <c r="T53">
        <v>0.19135574419686099</v>
      </c>
      <c r="U53">
        <v>0.100217065880241</v>
      </c>
      <c r="V53">
        <v>-4.2220472891716897E-2</v>
      </c>
      <c r="W53">
        <v>0.171424513876372</v>
      </c>
    </row>
    <row r="54" spans="1:23" x14ac:dyDescent="0.25">
      <c r="A54">
        <v>46</v>
      </c>
      <c r="B54">
        <v>-0.54156669214081699</v>
      </c>
      <c r="C54">
        <v>0.15476662125976501</v>
      </c>
      <c r="D54">
        <v>0.43872851039445998</v>
      </c>
      <c r="E54">
        <v>0.31651586284837102</v>
      </c>
      <c r="G54">
        <v>46</v>
      </c>
      <c r="H54">
        <v>0.24483447055750299</v>
      </c>
      <c r="I54">
        <v>0.23250015395377199</v>
      </c>
      <c r="J54">
        <v>0.216904172850481</v>
      </c>
      <c r="K54">
        <v>0.192544926064183</v>
      </c>
      <c r="M54">
        <v>46</v>
      </c>
      <c r="N54">
        <v>0.584814481426431</v>
      </c>
      <c r="O54">
        <v>0.34530768732170802</v>
      </c>
      <c r="P54">
        <v>0.55141300855542796</v>
      </c>
      <c r="Q54">
        <v>0.25290601137225999</v>
      </c>
      <c r="S54">
        <v>46</v>
      </c>
      <c r="T54">
        <v>0.12568970751181299</v>
      </c>
      <c r="U54">
        <v>0.10217730180382199</v>
      </c>
      <c r="V54">
        <v>3.1555098789554502E-2</v>
      </c>
      <c r="W54">
        <v>0.172295262510267</v>
      </c>
    </row>
    <row r="55" spans="1:23" x14ac:dyDescent="0.25">
      <c r="A55">
        <v>48</v>
      </c>
      <c r="B55">
        <v>-0.55576628442223197</v>
      </c>
      <c r="C55">
        <v>0.145333739418394</v>
      </c>
      <c r="D55">
        <v>0.47201353235898302</v>
      </c>
      <c r="E55">
        <v>0.219164657547613</v>
      </c>
      <c r="G55">
        <v>48</v>
      </c>
      <c r="H55">
        <v>0.250538188849454</v>
      </c>
      <c r="I55">
        <v>0.23290062992574501</v>
      </c>
      <c r="J55">
        <v>0.25317699406896599</v>
      </c>
      <c r="K55">
        <v>0.25060440621427399</v>
      </c>
      <c r="M55">
        <v>48</v>
      </c>
      <c r="N55">
        <v>0.57318152887845097</v>
      </c>
      <c r="O55">
        <v>0.299460662245219</v>
      </c>
      <c r="P55">
        <v>0.462956060280524</v>
      </c>
      <c r="Q55">
        <v>0.21680570659297499</v>
      </c>
      <c r="S55">
        <v>48</v>
      </c>
      <c r="T55">
        <v>6.5369172793412395E-2</v>
      </c>
      <c r="U55">
        <v>0.10081201773119899</v>
      </c>
      <c r="V55">
        <v>0.14557761269578701</v>
      </c>
      <c r="W55">
        <v>0.183697453897778</v>
      </c>
    </row>
    <row r="56" spans="1:23" x14ac:dyDescent="0.25">
      <c r="A56">
        <v>50</v>
      </c>
      <c r="B56">
        <v>-0.452597487386944</v>
      </c>
      <c r="C56">
        <v>0.158477173576279</v>
      </c>
      <c r="D56">
        <v>0.424707385130566</v>
      </c>
      <c r="E56">
        <v>0.25402802578307798</v>
      </c>
      <c r="G56">
        <v>50</v>
      </c>
      <c r="H56">
        <v>0.34463621890858698</v>
      </c>
      <c r="I56">
        <v>0.152194588968973</v>
      </c>
      <c r="J56">
        <v>0.18280185074584299</v>
      </c>
      <c r="K56">
        <v>0.25081746655722598</v>
      </c>
      <c r="M56">
        <v>50</v>
      </c>
      <c r="N56">
        <v>0.47640924846201299</v>
      </c>
      <c r="O56">
        <v>0.29714848941729799</v>
      </c>
      <c r="P56">
        <v>0.29261518407065001</v>
      </c>
      <c r="Q56">
        <v>0.238725520512901</v>
      </c>
      <c r="S56">
        <v>50</v>
      </c>
      <c r="T56">
        <v>2.7568855519867201E-2</v>
      </c>
      <c r="U56">
        <v>0.101921794259498</v>
      </c>
      <c r="V56">
        <v>0.24011639160067899</v>
      </c>
      <c r="W56">
        <v>0.201537975025887</v>
      </c>
    </row>
    <row r="57" spans="1:23" x14ac:dyDescent="0.25">
      <c r="A57">
        <v>52</v>
      </c>
      <c r="B57">
        <v>-0.232601074601966</v>
      </c>
      <c r="C57">
        <v>0.19278117803831299</v>
      </c>
      <c r="D57">
        <v>0.47644931388179501</v>
      </c>
      <c r="E57">
        <v>0.21040445171814201</v>
      </c>
      <c r="G57">
        <v>52</v>
      </c>
      <c r="H57">
        <v>0.411344680271642</v>
      </c>
      <c r="I57">
        <v>0.117667440480692</v>
      </c>
      <c r="J57">
        <v>0.14502257511686101</v>
      </c>
      <c r="K57">
        <v>0.20522229976550899</v>
      </c>
      <c r="M57">
        <v>52</v>
      </c>
      <c r="N57">
        <v>0.233526670933006</v>
      </c>
      <c r="O57">
        <v>0.29251737829864199</v>
      </c>
      <c r="P57">
        <v>0.182191640257581</v>
      </c>
      <c r="Q57">
        <v>0.27846117713461999</v>
      </c>
      <c r="S57">
        <v>52</v>
      </c>
      <c r="T57">
        <v>3.9045324662341903E-2</v>
      </c>
      <c r="U57">
        <v>0.10261742087926901</v>
      </c>
      <c r="V57">
        <v>0.27296495000479598</v>
      </c>
      <c r="W57">
        <v>0.211212059846204</v>
      </c>
    </row>
    <row r="58" spans="1:23" x14ac:dyDescent="0.25">
      <c r="A58">
        <v>54</v>
      </c>
      <c r="B58">
        <v>-0.17364104882234499</v>
      </c>
      <c r="C58">
        <v>0.239147683206095</v>
      </c>
      <c r="D58">
        <v>0.55013627094770001</v>
      </c>
      <c r="E58">
        <v>0.14532536669881399</v>
      </c>
      <c r="G58">
        <v>54</v>
      </c>
      <c r="H58">
        <v>0.44740161124043698</v>
      </c>
      <c r="I58">
        <v>0.134104117524046</v>
      </c>
      <c r="J58">
        <v>9.7381772340113304E-2</v>
      </c>
      <c r="K58">
        <v>0.21652158982761599</v>
      </c>
      <c r="M58">
        <v>54</v>
      </c>
      <c r="N58">
        <v>0.18865087658499</v>
      </c>
      <c r="O58">
        <v>0.32702842281886302</v>
      </c>
      <c r="P58">
        <v>0.30074182652329801</v>
      </c>
      <c r="Q58">
        <v>0.26225224643967698</v>
      </c>
      <c r="S58">
        <v>54</v>
      </c>
      <c r="T58">
        <v>0.118781589961462</v>
      </c>
      <c r="U58">
        <v>0.101482256735763</v>
      </c>
      <c r="V58">
        <v>0.19630044971598201</v>
      </c>
      <c r="W58">
        <v>0.21572806487221699</v>
      </c>
    </row>
    <row r="59" spans="1:23" x14ac:dyDescent="0.25">
      <c r="A59">
        <v>56</v>
      </c>
      <c r="B59">
        <v>-5.8790777603481802E-2</v>
      </c>
      <c r="C59">
        <v>0.25744076219010498</v>
      </c>
      <c r="D59">
        <v>0.34750835219080101</v>
      </c>
      <c r="E59">
        <v>0.20343714446734501</v>
      </c>
      <c r="G59">
        <v>56</v>
      </c>
      <c r="H59">
        <v>0.43665678952974002</v>
      </c>
      <c r="I59">
        <v>0.129781021090632</v>
      </c>
      <c r="J59">
        <v>9.9020354073423703E-2</v>
      </c>
      <c r="K59">
        <v>0.25750210577172</v>
      </c>
      <c r="M59">
        <v>56</v>
      </c>
      <c r="N59">
        <v>0.253688058705757</v>
      </c>
      <c r="O59">
        <v>0.33961218912231</v>
      </c>
      <c r="P59">
        <v>0.46012534858549098</v>
      </c>
      <c r="Q59">
        <v>0.29991319626199903</v>
      </c>
      <c r="S59">
        <v>56</v>
      </c>
      <c r="T59">
        <v>0.23397591797971101</v>
      </c>
      <c r="U59">
        <v>0.10018171662571899</v>
      </c>
      <c r="V59">
        <v>6.0395198810682602E-2</v>
      </c>
      <c r="W59">
        <v>0.211826298465842</v>
      </c>
    </row>
    <row r="60" spans="1:23" x14ac:dyDescent="0.25">
      <c r="A60">
        <v>58</v>
      </c>
      <c r="B60">
        <v>6.9676651820622396E-2</v>
      </c>
      <c r="C60">
        <v>0.237490068990036</v>
      </c>
      <c r="D60">
        <v>0.17891624591206701</v>
      </c>
      <c r="E60">
        <v>0.35336097790062398</v>
      </c>
      <c r="G60">
        <v>58</v>
      </c>
      <c r="H60">
        <v>0.37360496777966701</v>
      </c>
      <c r="I60">
        <v>0.136252163844054</v>
      </c>
      <c r="J60">
        <v>0.10061015339382599</v>
      </c>
      <c r="K60">
        <v>0.30323919948149702</v>
      </c>
      <c r="M60">
        <v>58</v>
      </c>
      <c r="N60">
        <v>0.43682282018855201</v>
      </c>
      <c r="O60">
        <v>0.37650821406490698</v>
      </c>
      <c r="P60">
        <v>0.43939366709594402</v>
      </c>
      <c r="Q60">
        <v>0.308507672025367</v>
      </c>
      <c r="S60">
        <v>58</v>
      </c>
      <c r="T60">
        <v>0.349294704278449</v>
      </c>
      <c r="U60">
        <v>9.78221548969085E-2</v>
      </c>
      <c r="V60">
        <v>-5.8109068845319203E-2</v>
      </c>
      <c r="W60">
        <v>0.20710631436490801</v>
      </c>
    </row>
    <row r="61" spans="1:23" x14ac:dyDescent="0.25">
      <c r="A61">
        <v>60</v>
      </c>
      <c r="B61">
        <v>0.26371213878702399</v>
      </c>
      <c r="C61">
        <v>0.24766115003119499</v>
      </c>
      <c r="D61">
        <v>-0.35778422908223501</v>
      </c>
      <c r="E61">
        <v>0.40369551253538699</v>
      </c>
      <c r="G61">
        <v>60</v>
      </c>
      <c r="H61">
        <v>0.40792713961867999</v>
      </c>
      <c r="I61">
        <v>0.14006563719032999</v>
      </c>
      <c r="J61">
        <v>0.14376132670988401</v>
      </c>
      <c r="K61">
        <v>0.28555990435745898</v>
      </c>
      <c r="M61">
        <v>60</v>
      </c>
      <c r="N61">
        <v>0.51742699806143899</v>
      </c>
      <c r="O61">
        <v>0.42552317102738701</v>
      </c>
      <c r="P61">
        <v>0.30825297899249099</v>
      </c>
      <c r="Q61">
        <v>0.34514344406695802</v>
      </c>
      <c r="S61">
        <v>60</v>
      </c>
      <c r="T61">
        <v>0.47722418297397501</v>
      </c>
      <c r="U61">
        <v>9.6369707969663307E-2</v>
      </c>
      <c r="V61">
        <v>-0.20129073738793299</v>
      </c>
      <c r="W61">
        <v>0.22530525178357</v>
      </c>
    </row>
    <row r="62" spans="1:23" x14ac:dyDescent="0.25">
      <c r="A62">
        <v>62</v>
      </c>
      <c r="B62">
        <v>0.54355137806218501</v>
      </c>
      <c r="C62">
        <v>0.27013413501421502</v>
      </c>
      <c r="D62">
        <v>-0.61631305160999905</v>
      </c>
      <c r="E62">
        <v>0.41802030142962399</v>
      </c>
      <c r="G62">
        <v>62</v>
      </c>
      <c r="H62">
        <v>0.46513717052310899</v>
      </c>
      <c r="I62">
        <v>0.12978260661145</v>
      </c>
      <c r="J62">
        <v>0.320142346893458</v>
      </c>
      <c r="K62">
        <v>0.18864621895742101</v>
      </c>
      <c r="M62">
        <v>62</v>
      </c>
      <c r="N62">
        <v>0.45661574505818903</v>
      </c>
      <c r="O62">
        <v>0.46080365946671198</v>
      </c>
      <c r="P62">
        <v>0.18039434086856601</v>
      </c>
      <c r="Q62">
        <v>0.33018650063617799</v>
      </c>
      <c r="S62">
        <v>62</v>
      </c>
      <c r="T62">
        <v>0.56213675580297995</v>
      </c>
      <c r="U62">
        <v>9.4511969690000197E-2</v>
      </c>
      <c r="V62">
        <v>-0.24302046371090799</v>
      </c>
      <c r="W62">
        <v>0.24711455035479801</v>
      </c>
    </row>
    <row r="63" spans="1:23" x14ac:dyDescent="0.25">
      <c r="A63">
        <v>64</v>
      </c>
      <c r="B63">
        <v>0.62236489133025297</v>
      </c>
      <c r="C63">
        <v>0.28702142676035097</v>
      </c>
      <c r="D63">
        <v>-0.73401283942754003</v>
      </c>
      <c r="E63">
        <v>0.33229093075198102</v>
      </c>
      <c r="G63">
        <v>64</v>
      </c>
      <c r="H63">
        <v>0.50842721446379802</v>
      </c>
      <c r="I63">
        <v>0.12809812908106699</v>
      </c>
      <c r="J63">
        <v>0.30455120890826098</v>
      </c>
      <c r="K63">
        <v>0.12870074947683999</v>
      </c>
      <c r="M63">
        <v>64</v>
      </c>
      <c r="N63">
        <v>0.315886437545018</v>
      </c>
      <c r="O63">
        <v>0.430541645864502</v>
      </c>
      <c r="P63">
        <v>0.13469731480518199</v>
      </c>
      <c r="Q63">
        <v>0.28710701044136799</v>
      </c>
      <c r="S63">
        <v>64</v>
      </c>
      <c r="T63">
        <v>0.62473543803255505</v>
      </c>
      <c r="U63">
        <v>9.10207128995381E-2</v>
      </c>
      <c r="V63">
        <v>-0.21600664034575501</v>
      </c>
      <c r="W63">
        <v>0.25836387082828299</v>
      </c>
    </row>
    <row r="64" spans="1:23" x14ac:dyDescent="0.25">
      <c r="A64">
        <v>66</v>
      </c>
      <c r="B64">
        <v>0.471566889766108</v>
      </c>
      <c r="C64">
        <v>0.27296249372222398</v>
      </c>
      <c r="D64">
        <v>-0.74064519206553303</v>
      </c>
      <c r="E64">
        <v>0.332997803603297</v>
      </c>
      <c r="G64">
        <v>66</v>
      </c>
      <c r="H64">
        <v>0.60191044498020696</v>
      </c>
      <c r="I64">
        <v>0.126574292886907</v>
      </c>
      <c r="J64">
        <v>0.18934381147615001</v>
      </c>
      <c r="K64">
        <v>0.19475345689235299</v>
      </c>
      <c r="M64">
        <v>66</v>
      </c>
      <c r="N64">
        <v>0.110784000408889</v>
      </c>
      <c r="O64">
        <v>0.32430130458001499</v>
      </c>
      <c r="P64">
        <v>3.8280975572263502E-2</v>
      </c>
      <c r="Q64">
        <v>0.241502690124137</v>
      </c>
      <c r="S64">
        <v>66</v>
      </c>
      <c r="T64">
        <v>0.65968502537637497</v>
      </c>
      <c r="U64">
        <v>9.1877649944976006E-2</v>
      </c>
      <c r="V64">
        <v>-0.16948193572397199</v>
      </c>
      <c r="W64">
        <v>0.26347438729924499</v>
      </c>
    </row>
    <row r="65" spans="1:23" x14ac:dyDescent="0.25">
      <c r="A65">
        <v>68</v>
      </c>
      <c r="B65">
        <v>0.43522654834118102</v>
      </c>
      <c r="C65">
        <v>0.216593754390491</v>
      </c>
      <c r="D65">
        <v>-0.40914846352998302</v>
      </c>
      <c r="E65">
        <v>0.30078564779747202</v>
      </c>
      <c r="G65">
        <v>68</v>
      </c>
      <c r="H65">
        <v>0.73368063394411798</v>
      </c>
      <c r="I65">
        <v>0.14573380948744999</v>
      </c>
      <c r="J65">
        <v>-8.5399135017085501E-2</v>
      </c>
      <c r="K65">
        <v>0.28156228078719397</v>
      </c>
      <c r="M65">
        <v>68</v>
      </c>
      <c r="N65">
        <v>-1.29281858156999E-2</v>
      </c>
      <c r="O65">
        <v>0.21861656754925801</v>
      </c>
      <c r="P65">
        <v>-0.12583138017347301</v>
      </c>
      <c r="Q65">
        <v>0.25961687566589398</v>
      </c>
      <c r="S65">
        <v>68</v>
      </c>
      <c r="T65">
        <v>0.67860119757524695</v>
      </c>
      <c r="U65">
        <v>9.3754959189153803E-2</v>
      </c>
      <c r="V65">
        <v>-0.11328486401953</v>
      </c>
      <c r="W65">
        <v>0.277818711387878</v>
      </c>
    </row>
    <row r="66" spans="1:23" x14ac:dyDescent="0.25">
      <c r="A66">
        <v>70</v>
      </c>
      <c r="B66">
        <v>0.40545896379815199</v>
      </c>
      <c r="C66">
        <v>0.19927673383136901</v>
      </c>
      <c r="D66">
        <v>-0.14973901923669</v>
      </c>
      <c r="E66">
        <v>0.24020108321651101</v>
      </c>
      <c r="G66">
        <v>70</v>
      </c>
      <c r="H66">
        <v>0.82672794569862795</v>
      </c>
      <c r="I66">
        <v>0.185910922228786</v>
      </c>
      <c r="J66">
        <v>-0.27482861159588201</v>
      </c>
      <c r="K66">
        <v>0.33867130728535</v>
      </c>
      <c r="M66">
        <v>70</v>
      </c>
      <c r="N66">
        <v>-7.6901957267526799E-2</v>
      </c>
      <c r="O66">
        <v>0.21464668532543299</v>
      </c>
      <c r="P66">
        <v>-0.101150387129247</v>
      </c>
      <c r="Q66">
        <v>0.33329546193776899</v>
      </c>
      <c r="S66">
        <v>70</v>
      </c>
      <c r="T66">
        <v>0.70424747120928199</v>
      </c>
      <c r="U66">
        <v>9.9728572601556306E-2</v>
      </c>
      <c r="V66">
        <v>3.4816995321754998E-3</v>
      </c>
      <c r="W66">
        <v>0.29842351743173201</v>
      </c>
    </row>
    <row r="67" spans="1:23" x14ac:dyDescent="0.25">
      <c r="A67">
        <v>72</v>
      </c>
      <c r="B67">
        <v>0.31572243827979302</v>
      </c>
      <c r="C67">
        <v>0.214042813898186</v>
      </c>
      <c r="D67">
        <v>0.25007366033825701</v>
      </c>
      <c r="E67">
        <v>0.157000042186386</v>
      </c>
      <c r="G67">
        <v>72</v>
      </c>
      <c r="H67">
        <v>0.90290635370429995</v>
      </c>
      <c r="I67">
        <v>0.20696202585478901</v>
      </c>
      <c r="J67">
        <v>-0.28046604447772</v>
      </c>
      <c r="K67">
        <v>0.35535682883664998</v>
      </c>
      <c r="M67">
        <v>72</v>
      </c>
      <c r="N67">
        <v>-0.16679988374132801</v>
      </c>
      <c r="O67">
        <v>0.20637062139445</v>
      </c>
      <c r="P67">
        <v>-2.9845166497997101E-2</v>
      </c>
      <c r="Q67">
        <v>0.40605182608712498</v>
      </c>
      <c r="S67">
        <v>72</v>
      </c>
      <c r="T67">
        <v>0.71901383906151495</v>
      </c>
      <c r="U67">
        <v>0.107923783825775</v>
      </c>
      <c r="V67">
        <v>0.105567485381176</v>
      </c>
      <c r="W67">
        <v>0.29803419201418302</v>
      </c>
    </row>
    <row r="68" spans="1:23" x14ac:dyDescent="0.25">
      <c r="A68">
        <v>74</v>
      </c>
      <c r="B68">
        <v>0.26424098816699498</v>
      </c>
      <c r="C68">
        <v>0.24235159562040801</v>
      </c>
      <c r="D68">
        <v>0.29682635671242802</v>
      </c>
      <c r="E68">
        <v>0.299940130414592</v>
      </c>
      <c r="G68">
        <v>74</v>
      </c>
      <c r="H68">
        <v>0.89444787341005205</v>
      </c>
      <c r="I68">
        <v>0.21498299278177199</v>
      </c>
      <c r="J68">
        <v>-0.18631032295495001</v>
      </c>
      <c r="K68">
        <v>0.37371956729100902</v>
      </c>
      <c r="M68">
        <v>74</v>
      </c>
      <c r="N68">
        <v>-0.14835018419042201</v>
      </c>
      <c r="O68">
        <v>0.19776127565583099</v>
      </c>
      <c r="P68">
        <v>0.22563088625901601</v>
      </c>
      <c r="Q68">
        <v>0.38537418973954601</v>
      </c>
      <c r="S68">
        <v>74</v>
      </c>
      <c r="T68">
        <v>0.73053792495997005</v>
      </c>
      <c r="U68">
        <v>0.11700052356509701</v>
      </c>
      <c r="V68">
        <v>0.119724189750542</v>
      </c>
      <c r="W68">
        <v>0.25311365882008802</v>
      </c>
    </row>
    <row r="69" spans="1:23" x14ac:dyDescent="0.25">
      <c r="A69">
        <v>76</v>
      </c>
      <c r="B69">
        <v>0.22169923082544801</v>
      </c>
      <c r="C69">
        <v>0.23559697349963199</v>
      </c>
      <c r="D69">
        <v>0.11030398111001299</v>
      </c>
      <c r="E69">
        <v>0.39933342972827801</v>
      </c>
      <c r="G69">
        <v>76</v>
      </c>
      <c r="H69">
        <v>0.84395792577956696</v>
      </c>
      <c r="I69">
        <v>0.206038098946555</v>
      </c>
      <c r="J69">
        <v>-9.4172690753924898E-2</v>
      </c>
      <c r="K69">
        <v>0.38649006054215101</v>
      </c>
      <c r="M69">
        <v>76</v>
      </c>
      <c r="N69">
        <v>-0.14628132247376799</v>
      </c>
      <c r="O69">
        <v>0.22418985011502399</v>
      </c>
      <c r="P69">
        <v>0.28312945410303902</v>
      </c>
      <c r="Q69">
        <v>0.411439181662759</v>
      </c>
      <c r="S69">
        <v>76</v>
      </c>
      <c r="T69">
        <v>0.73693439491547597</v>
      </c>
      <c r="U69">
        <v>0.122310940277847</v>
      </c>
      <c r="V69">
        <v>7.8380362404806198E-2</v>
      </c>
      <c r="W69">
        <v>0.24231280207422101</v>
      </c>
    </row>
    <row r="70" spans="1:23" x14ac:dyDescent="0.25">
      <c r="A70">
        <v>78</v>
      </c>
      <c r="B70">
        <v>0.196357162810674</v>
      </c>
      <c r="C70">
        <v>0.208361521252902</v>
      </c>
      <c r="D70">
        <v>-0.219211711368863</v>
      </c>
      <c r="E70">
        <v>0.303686587330601</v>
      </c>
      <c r="G70">
        <v>78</v>
      </c>
      <c r="H70">
        <v>0.75819492265051203</v>
      </c>
      <c r="I70">
        <v>0.16574452922642499</v>
      </c>
      <c r="J70">
        <v>-0.11555674711568199</v>
      </c>
      <c r="K70">
        <v>0.405622680054264</v>
      </c>
      <c r="M70">
        <v>78</v>
      </c>
      <c r="N70">
        <v>-4.1709181012791599E-2</v>
      </c>
      <c r="O70">
        <v>0.24100708167698801</v>
      </c>
      <c r="P70">
        <v>0.26582577574080901</v>
      </c>
      <c r="Q70">
        <v>0.337376258480729</v>
      </c>
      <c r="S70">
        <v>78</v>
      </c>
      <c r="T70">
        <v>0.75737597777674603</v>
      </c>
      <c r="U70">
        <v>0.122596102545521</v>
      </c>
      <c r="V70">
        <v>4.6662464472134402E-2</v>
      </c>
      <c r="W70">
        <v>0.25986638592953798</v>
      </c>
    </row>
    <row r="71" spans="1:23" x14ac:dyDescent="0.25">
      <c r="A71">
        <v>80</v>
      </c>
      <c r="B71">
        <v>0.183270745914387</v>
      </c>
      <c r="C71">
        <v>0.17642372250796601</v>
      </c>
      <c r="D71">
        <v>-0.36772784600758901</v>
      </c>
      <c r="E71">
        <v>0.26176041775224501</v>
      </c>
      <c r="G71">
        <v>80</v>
      </c>
      <c r="H71">
        <v>0.65594186751452999</v>
      </c>
      <c r="I71">
        <v>0.13332031569766301</v>
      </c>
      <c r="J71">
        <v>-0.122302113471605</v>
      </c>
      <c r="K71">
        <v>0.39600543476718603</v>
      </c>
      <c r="M71">
        <v>80</v>
      </c>
      <c r="N71">
        <v>0.10350596312487401</v>
      </c>
      <c r="O71">
        <v>0.26544769881179098</v>
      </c>
      <c r="P71">
        <v>0.27739383835617198</v>
      </c>
      <c r="Q71">
        <v>0.25692347624331402</v>
      </c>
      <c r="S71">
        <v>80</v>
      </c>
      <c r="T71">
        <v>0.78144469422731799</v>
      </c>
      <c r="U71">
        <v>0.11861794956011699</v>
      </c>
      <c r="V71">
        <v>0.156203976595577</v>
      </c>
      <c r="W71">
        <v>0.236442956887845</v>
      </c>
    </row>
    <row r="72" spans="1:23" x14ac:dyDescent="0.25">
      <c r="A72">
        <v>82</v>
      </c>
      <c r="B72">
        <v>9.3132932274603494E-2</v>
      </c>
      <c r="C72">
        <v>0.20662058411911299</v>
      </c>
      <c r="D72">
        <v>-0.25411503171055899</v>
      </c>
      <c r="E72">
        <v>0.25170899671209801</v>
      </c>
      <c r="G72">
        <v>82</v>
      </c>
      <c r="H72">
        <v>0.51138695070239104</v>
      </c>
      <c r="I72">
        <v>0.16338612012790699</v>
      </c>
      <c r="J72">
        <v>-9.2930010707987495E-2</v>
      </c>
      <c r="K72">
        <v>0.37483668269673398</v>
      </c>
      <c r="M72">
        <v>82</v>
      </c>
      <c r="N72">
        <v>0.18546771475420701</v>
      </c>
      <c r="O72">
        <v>0.29043486615658698</v>
      </c>
      <c r="P72">
        <v>0.22870677561174299</v>
      </c>
      <c r="Q72">
        <v>0.29527822565980399</v>
      </c>
      <c r="S72">
        <v>82</v>
      </c>
      <c r="T72">
        <v>0.81497565911893999</v>
      </c>
      <c r="U72">
        <v>0.109494375360009</v>
      </c>
      <c r="V72">
        <v>0.39640253888717603</v>
      </c>
      <c r="W72">
        <v>0.24565828788747601</v>
      </c>
    </row>
    <row r="73" spans="1:23" x14ac:dyDescent="0.25">
      <c r="A73">
        <v>84</v>
      </c>
      <c r="B73">
        <v>7.7790323020532001E-2</v>
      </c>
      <c r="C73">
        <v>0.242922485264497</v>
      </c>
      <c r="D73">
        <v>-1.8771742364505298E-2</v>
      </c>
      <c r="E73">
        <v>0.26987811084254798</v>
      </c>
      <c r="G73">
        <v>84</v>
      </c>
      <c r="H73">
        <v>0.36286820691666</v>
      </c>
      <c r="I73">
        <v>0.20985286814206</v>
      </c>
      <c r="J73">
        <v>8.1804382203231205E-2</v>
      </c>
      <c r="K73">
        <v>0.49320601588392698</v>
      </c>
      <c r="M73">
        <v>84</v>
      </c>
      <c r="N73">
        <v>0.27474092551489898</v>
      </c>
      <c r="O73">
        <v>0.295909377940619</v>
      </c>
      <c r="P73">
        <v>0.15474520880967399</v>
      </c>
      <c r="Q73">
        <v>0.34799261863261599</v>
      </c>
      <c r="S73">
        <v>84</v>
      </c>
      <c r="T73">
        <v>0.84470351504500096</v>
      </c>
      <c r="U73">
        <v>9.9069241805537001E-2</v>
      </c>
      <c r="V73">
        <v>0.40782488652885901</v>
      </c>
      <c r="W73">
        <v>0.24616910917141399</v>
      </c>
    </row>
    <row r="74" spans="1:23" x14ac:dyDescent="0.25">
      <c r="A74">
        <v>86</v>
      </c>
      <c r="B74">
        <v>2.0185231537510399E-2</v>
      </c>
      <c r="C74">
        <v>0.220788354395516</v>
      </c>
      <c r="D74">
        <v>-8.2709216966931204E-2</v>
      </c>
      <c r="E74">
        <v>0.345210544542009</v>
      </c>
      <c r="G74">
        <v>86</v>
      </c>
      <c r="H74">
        <v>0.30000192258881903</v>
      </c>
      <c r="I74">
        <v>0.229927007176362</v>
      </c>
      <c r="J74">
        <v>0.24950356484612399</v>
      </c>
      <c r="K74">
        <v>0.58414153959145299</v>
      </c>
      <c r="M74">
        <v>86</v>
      </c>
      <c r="N74">
        <v>0.26507079920717702</v>
      </c>
      <c r="O74">
        <v>0.28816954874234901</v>
      </c>
      <c r="P74">
        <v>0.20267041904944499</v>
      </c>
      <c r="Q74">
        <v>0.41962898022091699</v>
      </c>
      <c r="S74">
        <v>86</v>
      </c>
      <c r="T74">
        <v>0.85455862795965998</v>
      </c>
      <c r="U74">
        <v>9.30056891341354E-2</v>
      </c>
      <c r="V74">
        <v>0.48866605769931498</v>
      </c>
      <c r="W74">
        <v>0.23393561647306099</v>
      </c>
    </row>
    <row r="75" spans="1:23" x14ac:dyDescent="0.25">
      <c r="A75">
        <v>88</v>
      </c>
      <c r="B75">
        <v>0.11541957866786801</v>
      </c>
      <c r="C75">
        <v>0.20475337910767599</v>
      </c>
      <c r="D75">
        <v>-0.15403579918824001</v>
      </c>
      <c r="E75">
        <v>0.40183219441393497</v>
      </c>
      <c r="G75">
        <v>88</v>
      </c>
      <c r="H75">
        <v>0.22464353725493799</v>
      </c>
      <c r="I75">
        <v>0.23276100547970799</v>
      </c>
      <c r="J75">
        <v>0.43681341728184803</v>
      </c>
      <c r="K75">
        <v>0.58166945183455698</v>
      </c>
      <c r="M75">
        <v>88</v>
      </c>
      <c r="N75">
        <v>0.32880807684165098</v>
      </c>
      <c r="O75">
        <v>0.29707560424407098</v>
      </c>
      <c r="P75">
        <v>0.46000112083688499</v>
      </c>
      <c r="Q75">
        <v>0.34141951396685499</v>
      </c>
      <c r="S75">
        <v>88</v>
      </c>
      <c r="T75">
        <v>0.87270906417138305</v>
      </c>
      <c r="U75">
        <v>9.3260450295063899E-2</v>
      </c>
      <c r="V75">
        <v>0.59948910058392002</v>
      </c>
      <c r="W75">
        <v>0.19319461143196601</v>
      </c>
    </row>
    <row r="76" spans="1:23" x14ac:dyDescent="0.25">
      <c r="A76">
        <v>90</v>
      </c>
      <c r="B76">
        <v>0.22723850532016501</v>
      </c>
      <c r="C76">
        <v>0.168119551056683</v>
      </c>
      <c r="D76">
        <v>-6.8119411825301193E-2</v>
      </c>
      <c r="E76">
        <v>0.47201541326093699</v>
      </c>
      <c r="G76">
        <v>90</v>
      </c>
      <c r="H76">
        <v>0.19457859047045301</v>
      </c>
      <c r="I76">
        <v>0.240417753036583</v>
      </c>
      <c r="J76">
        <v>0.51652713376869697</v>
      </c>
      <c r="K76">
        <v>0.43956336861157203</v>
      </c>
      <c r="M76">
        <v>90</v>
      </c>
      <c r="N76">
        <v>0.45859684343992801</v>
      </c>
      <c r="O76">
        <v>0.33851275926612001</v>
      </c>
      <c r="P76">
        <v>0.77555809603304204</v>
      </c>
      <c r="Q76">
        <v>0.37545183832313</v>
      </c>
      <c r="S76">
        <v>90</v>
      </c>
      <c r="T76">
        <v>0.89343027650689899</v>
      </c>
      <c r="U76">
        <v>9.9152902500035306E-2</v>
      </c>
      <c r="V76">
        <v>0.61430006017601002</v>
      </c>
      <c r="W76">
        <v>0.17290503244711999</v>
      </c>
    </row>
    <row r="77" spans="1:23" x14ac:dyDescent="0.25">
      <c r="A77">
        <v>92</v>
      </c>
      <c r="B77">
        <v>0.30866439543410801</v>
      </c>
      <c r="C77">
        <v>0.18793610653107301</v>
      </c>
      <c r="D77">
        <v>6.5949647246466903E-2</v>
      </c>
      <c r="E77">
        <v>0.53942534839127398</v>
      </c>
      <c r="G77">
        <v>92</v>
      </c>
      <c r="H77">
        <v>0.196515344241634</v>
      </c>
      <c r="I77">
        <v>0.24556569454163599</v>
      </c>
      <c r="J77">
        <v>0.45932794987775399</v>
      </c>
      <c r="K77">
        <v>0.26304661129607398</v>
      </c>
      <c r="M77">
        <v>92</v>
      </c>
      <c r="N77">
        <v>0.59400599040305302</v>
      </c>
      <c r="O77">
        <v>0.35293172879319201</v>
      </c>
      <c r="P77">
        <v>0.97574151569085499</v>
      </c>
      <c r="Q77">
        <v>0.44908320318262501</v>
      </c>
      <c r="S77">
        <v>92</v>
      </c>
      <c r="T77">
        <v>0.93514568880049298</v>
      </c>
      <c r="U77">
        <v>0.10481408028419401</v>
      </c>
      <c r="V77">
        <v>0.57254178894577101</v>
      </c>
      <c r="W77">
        <v>0.188215452948713</v>
      </c>
    </row>
    <row r="78" spans="1:23" x14ac:dyDescent="0.25">
      <c r="A78">
        <v>94</v>
      </c>
      <c r="B78">
        <v>0.348870826367219</v>
      </c>
      <c r="C78">
        <v>0.20602418982596099</v>
      </c>
      <c r="D78">
        <v>0.15217049984259501</v>
      </c>
      <c r="E78">
        <v>0.47630295575208698</v>
      </c>
      <c r="G78">
        <v>94</v>
      </c>
      <c r="H78">
        <v>0.147089065452051</v>
      </c>
      <c r="I78">
        <v>0.257425048200004</v>
      </c>
      <c r="J78">
        <v>0.34424186059164902</v>
      </c>
      <c r="K78">
        <v>0.217629607553256</v>
      </c>
      <c r="M78">
        <v>94</v>
      </c>
      <c r="N78">
        <v>0.69226563542758801</v>
      </c>
      <c r="O78">
        <v>0.36891846986793497</v>
      </c>
      <c r="P78">
        <v>1.00295088630643</v>
      </c>
      <c r="Q78">
        <v>0.47104415568668501</v>
      </c>
      <c r="S78">
        <v>94</v>
      </c>
      <c r="T78">
        <v>0.96849501018999995</v>
      </c>
      <c r="U78">
        <v>0.108504921610869</v>
      </c>
      <c r="V78">
        <v>0.48136149890704499</v>
      </c>
      <c r="W78">
        <v>0.227262659072618</v>
      </c>
    </row>
    <row r="79" spans="1:23" x14ac:dyDescent="0.25">
      <c r="A79">
        <v>96</v>
      </c>
      <c r="B79">
        <v>0.260345158999507</v>
      </c>
      <c r="C79">
        <v>0.184169866465143</v>
      </c>
      <c r="D79">
        <v>0.24033486760509601</v>
      </c>
      <c r="E79">
        <v>0.23013688827722101</v>
      </c>
      <c r="G79">
        <v>96</v>
      </c>
      <c r="H79">
        <v>0.109166574005614</v>
      </c>
      <c r="I79">
        <v>0.26751752909205501</v>
      </c>
      <c r="J79">
        <v>0.25972833854488497</v>
      </c>
      <c r="K79">
        <v>0.23774406632431999</v>
      </c>
      <c r="M79">
        <v>96</v>
      </c>
      <c r="N79">
        <v>0.74808107649673505</v>
      </c>
      <c r="O79">
        <v>0.40073108660701601</v>
      </c>
      <c r="P79">
        <v>1.0351162044645199</v>
      </c>
      <c r="Q79">
        <v>0.44842219499784702</v>
      </c>
      <c r="S79">
        <v>96</v>
      </c>
      <c r="T79">
        <v>1.00102471943795</v>
      </c>
      <c r="U79">
        <v>0.111590284102243</v>
      </c>
      <c r="V79">
        <v>0.35133561159014898</v>
      </c>
      <c r="W79">
        <v>0.26616233589687799</v>
      </c>
    </row>
    <row r="80" spans="1:23" x14ac:dyDescent="0.25">
      <c r="A80">
        <v>98</v>
      </c>
      <c r="B80">
        <v>0.25304888858889901</v>
      </c>
      <c r="C80">
        <v>0.19926906297547001</v>
      </c>
      <c r="D80">
        <v>0.26611529712985998</v>
      </c>
      <c r="E80">
        <v>0.109769620028354</v>
      </c>
      <c r="G80">
        <v>98</v>
      </c>
      <c r="H80">
        <v>0.117135255928785</v>
      </c>
      <c r="I80">
        <v>0.25860944813546799</v>
      </c>
      <c r="J80">
        <v>0.35556345323107902</v>
      </c>
      <c r="K80">
        <v>0.217799184172008</v>
      </c>
      <c r="M80">
        <v>98</v>
      </c>
      <c r="N80">
        <v>0.73262735888722696</v>
      </c>
      <c r="O80">
        <v>0.48051468753763399</v>
      </c>
      <c r="P80">
        <v>1.1175573527276601</v>
      </c>
      <c r="Q80">
        <v>0.42448282331166998</v>
      </c>
      <c r="S80">
        <v>98</v>
      </c>
      <c r="T80">
        <v>1.03450890499064</v>
      </c>
      <c r="U80">
        <v>0.115766017355864</v>
      </c>
      <c r="V80">
        <v>0.23204534669192001</v>
      </c>
      <c r="W80">
        <v>0.28674422797097499</v>
      </c>
    </row>
    <row r="81" spans="1:28" x14ac:dyDescent="0.25">
      <c r="A81">
        <v>100</v>
      </c>
      <c r="B81">
        <v>0.14104899524570799</v>
      </c>
      <c r="C81">
        <v>0.24958111895367599</v>
      </c>
      <c r="D81">
        <v>0.200656328439521</v>
      </c>
      <c r="E81">
        <v>0.211758279356277</v>
      </c>
      <c r="G81">
        <v>100</v>
      </c>
      <c r="H81">
        <v>0.122405611323813</v>
      </c>
      <c r="I81">
        <v>0.27059766844250199</v>
      </c>
      <c r="J81">
        <v>0.303132153702667</v>
      </c>
      <c r="K81">
        <v>0.19343459500811799</v>
      </c>
      <c r="M81">
        <v>100</v>
      </c>
      <c r="N81">
        <v>0.80983396818462505</v>
      </c>
      <c r="O81">
        <v>0.51830112829981101</v>
      </c>
      <c r="P81">
        <v>1.0439750122789999</v>
      </c>
      <c r="Q81">
        <v>0.400264220958301</v>
      </c>
      <c r="S81">
        <v>100</v>
      </c>
      <c r="T81">
        <v>1.0783655093653299</v>
      </c>
      <c r="U81">
        <v>0.12555227122582199</v>
      </c>
      <c r="V81">
        <v>0.10258232061037</v>
      </c>
      <c r="W81">
        <v>0.291194367207192</v>
      </c>
    </row>
    <row r="83" spans="1:28" x14ac:dyDescent="0.25">
      <c r="A83" s="18" t="s">
        <v>133</v>
      </c>
    </row>
    <row r="84" spans="1:28" x14ac:dyDescent="0.25">
      <c r="A84" t="s">
        <v>99</v>
      </c>
      <c r="E84" t="s">
        <v>100</v>
      </c>
      <c r="I84" t="s">
        <v>101</v>
      </c>
      <c r="M84" t="s">
        <v>102</v>
      </c>
      <c r="Q84" s="30" t="s">
        <v>134</v>
      </c>
      <c r="R84" s="30"/>
    </row>
    <row r="85" spans="1:28" x14ac:dyDescent="0.25">
      <c r="A85" s="7"/>
      <c r="B85" s="34" t="s">
        <v>60</v>
      </c>
      <c r="C85" s="35"/>
      <c r="E85" s="7"/>
      <c r="F85" s="34" t="s">
        <v>60</v>
      </c>
      <c r="G85" s="35"/>
      <c r="I85" s="7"/>
      <c r="J85" s="34" t="s">
        <v>60</v>
      </c>
      <c r="K85" s="35"/>
      <c r="M85" s="7"/>
      <c r="N85" s="34" t="s">
        <v>60</v>
      </c>
      <c r="O85" s="35"/>
      <c r="R85" s="7" t="s">
        <v>99</v>
      </c>
      <c r="S85" s="7"/>
      <c r="U85" s="7" t="s">
        <v>100</v>
      </c>
      <c r="V85" s="7"/>
      <c r="X85" s="7" t="s">
        <v>101</v>
      </c>
      <c r="Y85" s="7"/>
      <c r="AA85" s="7" t="s">
        <v>102</v>
      </c>
      <c r="AB85" s="7"/>
    </row>
    <row r="86" spans="1:28" ht="60" x14ac:dyDescent="0.25">
      <c r="A86" s="7"/>
      <c r="B86" s="7" t="s">
        <v>54</v>
      </c>
      <c r="C86" s="7" t="s">
        <v>55</v>
      </c>
      <c r="E86" s="7"/>
      <c r="F86" s="7" t="s">
        <v>54</v>
      </c>
      <c r="G86" s="7" t="s">
        <v>55</v>
      </c>
      <c r="I86" s="7"/>
      <c r="J86" s="7" t="s">
        <v>54</v>
      </c>
      <c r="K86" s="7" t="s">
        <v>55</v>
      </c>
      <c r="M86" s="7"/>
      <c r="N86" s="7" t="s">
        <v>54</v>
      </c>
      <c r="O86" s="7" t="s">
        <v>55</v>
      </c>
      <c r="R86" s="15" t="s">
        <v>104</v>
      </c>
      <c r="S86" s="15" t="s">
        <v>103</v>
      </c>
      <c r="U86" s="15" t="s">
        <v>104</v>
      </c>
      <c r="V86" s="15" t="s">
        <v>103</v>
      </c>
      <c r="X86" s="15" t="s">
        <v>104</v>
      </c>
      <c r="Y86" s="15" t="s">
        <v>103</v>
      </c>
      <c r="AA86" s="15" t="s">
        <v>104</v>
      </c>
      <c r="AB86" s="15" t="s">
        <v>103</v>
      </c>
    </row>
    <row r="87" spans="1:28" x14ac:dyDescent="0.25">
      <c r="A87" s="15" t="s">
        <v>34</v>
      </c>
      <c r="B87" s="10">
        <v>5.3369999999999997</v>
      </c>
      <c r="C87" s="10">
        <v>6.1859999999999999</v>
      </c>
      <c r="E87" s="15" t="s">
        <v>34</v>
      </c>
      <c r="F87" s="10">
        <v>4.351</v>
      </c>
      <c r="G87" s="10">
        <v>5.5519999999999996</v>
      </c>
      <c r="I87" s="15" t="s">
        <v>34</v>
      </c>
      <c r="J87" s="10">
        <v>7.8449999999999998</v>
      </c>
      <c r="K87" s="10">
        <v>5.92</v>
      </c>
      <c r="M87" s="15" t="s">
        <v>34</v>
      </c>
      <c r="N87" s="10">
        <v>4.3650000000000002</v>
      </c>
      <c r="O87" s="10">
        <v>5.9930000000000003</v>
      </c>
      <c r="R87">
        <v>65.468007929749007</v>
      </c>
      <c r="S87">
        <v>33.333333333335197</v>
      </c>
      <c r="U87">
        <v>36.846521048506503</v>
      </c>
      <c r="V87">
        <v>60.444444444430701</v>
      </c>
      <c r="X87">
        <v>39.286601814572499</v>
      </c>
      <c r="Y87">
        <v>26.666666666668199</v>
      </c>
      <c r="AA87">
        <v>80.393220975187901</v>
      </c>
      <c r="AB87">
        <v>13.3333333333341</v>
      </c>
    </row>
    <row r="88" spans="1:28" ht="28.5" customHeight="1" x14ac:dyDescent="0.25">
      <c r="A88" s="17" t="s">
        <v>37</v>
      </c>
      <c r="B88" s="10">
        <v>6.23</v>
      </c>
      <c r="C88" s="10">
        <v>7.9180000000000001</v>
      </c>
      <c r="E88" s="17" t="s">
        <v>37</v>
      </c>
      <c r="F88" s="10">
        <v>5.641</v>
      </c>
      <c r="G88" s="10">
        <v>6.6929999999999996</v>
      </c>
      <c r="I88" s="17" t="s">
        <v>37</v>
      </c>
      <c r="J88" s="10">
        <v>9.7690000000000001</v>
      </c>
      <c r="K88" s="10">
        <v>8.1839999999999993</v>
      </c>
      <c r="M88" s="17" t="s">
        <v>37</v>
      </c>
      <c r="N88" s="10">
        <v>5.2389999999999999</v>
      </c>
      <c r="O88" s="10">
        <v>9.8469999999999995</v>
      </c>
      <c r="R88">
        <v>71.977167056152695</v>
      </c>
      <c r="S88">
        <v>19.2592592592604</v>
      </c>
      <c r="U88">
        <v>40.851989920318601</v>
      </c>
      <c r="V88">
        <v>73.333333333316702</v>
      </c>
      <c r="X88">
        <v>47.726973228412803</v>
      </c>
      <c r="Y88">
        <v>20.000000000001101</v>
      </c>
      <c r="AA88">
        <v>89.910740849828002</v>
      </c>
      <c r="AB88">
        <v>25.555555555549699</v>
      </c>
    </row>
    <row r="89" spans="1:28" ht="27" customHeight="1" x14ac:dyDescent="0.25">
      <c r="A89" s="17" t="s">
        <v>38</v>
      </c>
      <c r="B89" s="10">
        <v>4.5609999999999999</v>
      </c>
      <c r="C89" s="10">
        <v>3.9870000000000001</v>
      </c>
      <c r="E89" s="17" t="s">
        <v>38</v>
      </c>
      <c r="F89" s="10">
        <v>3.6760000000000002</v>
      </c>
      <c r="G89" s="10">
        <v>4.4279999999999999</v>
      </c>
      <c r="I89" s="17" t="s">
        <v>38</v>
      </c>
      <c r="J89" s="10">
        <v>5.2489999999999997</v>
      </c>
      <c r="K89" s="10">
        <v>3.694</v>
      </c>
      <c r="M89" s="17" t="s">
        <v>38</v>
      </c>
      <c r="N89" s="10">
        <v>3.641</v>
      </c>
      <c r="O89" s="10">
        <v>4.4240000000000004</v>
      </c>
      <c r="R89">
        <v>72.477769038875607</v>
      </c>
      <c r="S89">
        <v>17.037037037033201</v>
      </c>
      <c r="U89">
        <v>44.0794635351278</v>
      </c>
      <c r="V89">
        <v>82.222222222203499</v>
      </c>
      <c r="X89">
        <v>39.248391161785399</v>
      </c>
      <c r="Y89">
        <v>28.5714285714221</v>
      </c>
      <c r="AA89">
        <v>100.241310197353</v>
      </c>
      <c r="AB89">
        <v>25.555555555549699</v>
      </c>
    </row>
    <row r="90" spans="1:28" x14ac:dyDescent="0.25">
      <c r="A90" s="15" t="s">
        <v>35</v>
      </c>
      <c r="B90" s="10">
        <v>6.6749999999999998</v>
      </c>
      <c r="C90" s="10">
        <v>13.608000000000001</v>
      </c>
      <c r="E90" s="15" t="s">
        <v>35</v>
      </c>
      <c r="F90" s="10">
        <v>7.3579999999999997</v>
      </c>
      <c r="G90" s="10">
        <v>7.0380000000000003</v>
      </c>
      <c r="I90" s="15" t="s">
        <v>35</v>
      </c>
      <c r="J90" s="10">
        <v>15.637</v>
      </c>
      <c r="K90" s="10">
        <v>15.586</v>
      </c>
      <c r="M90" s="15" t="s">
        <v>35</v>
      </c>
      <c r="N90" s="10">
        <v>24.966999999999999</v>
      </c>
      <c r="O90" s="10">
        <v>17.684000000000001</v>
      </c>
      <c r="R90">
        <v>59.980134561648804</v>
      </c>
      <c r="S90">
        <v>19.999999999995499</v>
      </c>
      <c r="U90">
        <v>43.247873461950398</v>
      </c>
      <c r="V90">
        <v>75.111111111094004</v>
      </c>
      <c r="X90">
        <v>35.655917005554301</v>
      </c>
      <c r="Y90">
        <v>42.857142857133098</v>
      </c>
      <c r="AA90">
        <v>96.388248690956203</v>
      </c>
      <c r="AB90">
        <v>16.111111111107402</v>
      </c>
    </row>
    <row r="91" spans="1:28" x14ac:dyDescent="0.25">
      <c r="A91" s="15" t="s">
        <v>36</v>
      </c>
      <c r="B91" s="10">
        <v>3.5590000000000002</v>
      </c>
      <c r="C91" s="10">
        <v>3.14</v>
      </c>
      <c r="E91" s="15" t="s">
        <v>36</v>
      </c>
      <c r="F91" s="10">
        <v>2.5569999999999999</v>
      </c>
      <c r="G91" s="10">
        <v>4.0620000000000003</v>
      </c>
      <c r="I91" s="15" t="s">
        <v>36</v>
      </c>
      <c r="J91" s="10">
        <v>3.6989999999999998</v>
      </c>
      <c r="K91" s="10">
        <v>3.07</v>
      </c>
      <c r="M91" s="15" t="s">
        <v>36</v>
      </c>
      <c r="N91" s="10">
        <v>2.472</v>
      </c>
      <c r="O91" s="10">
        <v>3.044</v>
      </c>
      <c r="R91">
        <v>73.655599902140807</v>
      </c>
      <c r="S91">
        <v>24.444444444438901</v>
      </c>
      <c r="U91">
        <v>44.732734542672098</v>
      </c>
      <c r="V91">
        <v>55.111111111098602</v>
      </c>
      <c r="X91">
        <v>40.979618042878499</v>
      </c>
      <c r="Y91">
        <v>20.000000000018201</v>
      </c>
      <c r="AA91">
        <v>94.028794283829896</v>
      </c>
      <c r="AB91">
        <v>24.999999999994301</v>
      </c>
    </row>
    <row r="92" spans="1:28" x14ac:dyDescent="0.25">
      <c r="R92">
        <v>63.139414900077703</v>
      </c>
      <c r="S92">
        <v>30.370370370363499</v>
      </c>
      <c r="U92">
        <v>33.015993302123498</v>
      </c>
      <c r="V92">
        <v>16.000000000014602</v>
      </c>
      <c r="X92">
        <v>44.887454030826802</v>
      </c>
      <c r="Y92">
        <v>22.857142857163598</v>
      </c>
      <c r="AA92">
        <v>100.88633796237301</v>
      </c>
      <c r="AB92">
        <v>21.666666666661701</v>
      </c>
    </row>
    <row r="93" spans="1:28" x14ac:dyDescent="0.25">
      <c r="A93" s="34" t="s">
        <v>60</v>
      </c>
      <c r="B93" s="35"/>
      <c r="E93" s="34" t="s">
        <v>60</v>
      </c>
      <c r="F93" s="35"/>
      <c r="I93" s="34" t="s">
        <v>60</v>
      </c>
      <c r="J93" s="35"/>
      <c r="M93" s="34" t="s">
        <v>60</v>
      </c>
      <c r="N93" s="35"/>
      <c r="R93">
        <v>74.169127029072598</v>
      </c>
      <c r="S93">
        <v>20.740740740736001</v>
      </c>
      <c r="U93">
        <v>42.887003724645901</v>
      </c>
      <c r="V93">
        <v>72.444444444510296</v>
      </c>
      <c r="X93">
        <v>31.551898972712799</v>
      </c>
      <c r="Y93">
        <v>16.190476190490902</v>
      </c>
      <c r="AA93">
        <v>102.988501400627</v>
      </c>
      <c r="AB93">
        <v>19.444444444439998</v>
      </c>
    </row>
    <row r="94" spans="1:28" x14ac:dyDescent="0.25">
      <c r="A94" s="7" t="s">
        <v>54</v>
      </c>
      <c r="B94" s="7" t="s">
        <v>55</v>
      </c>
      <c r="E94" s="7" t="s">
        <v>54</v>
      </c>
      <c r="F94" s="7" t="s">
        <v>55</v>
      </c>
      <c r="I94" s="7" t="s">
        <v>54</v>
      </c>
      <c r="J94" s="7" t="s">
        <v>55</v>
      </c>
      <c r="M94" s="7" t="s">
        <v>54</v>
      </c>
      <c r="N94" s="7" t="s">
        <v>55</v>
      </c>
      <c r="R94">
        <v>61.735968410327096</v>
      </c>
      <c r="S94">
        <v>28.888888888882299</v>
      </c>
      <c r="U94">
        <v>42.850300874637497</v>
      </c>
      <c r="V94">
        <v>74.222222222289702</v>
      </c>
      <c r="X94">
        <v>27.4047294764576</v>
      </c>
      <c r="Y94">
        <v>22.857142857163598</v>
      </c>
      <c r="AA94">
        <v>97.894297615610796</v>
      </c>
      <c r="AB94">
        <v>24.444444444438901</v>
      </c>
    </row>
    <row r="95" spans="1:28" x14ac:dyDescent="0.25">
      <c r="A95">
        <v>4.4931999999999999</v>
      </c>
      <c r="B95">
        <v>3.75600000000003</v>
      </c>
      <c r="E95">
        <v>5.9154499999999901</v>
      </c>
      <c r="F95">
        <v>4.4799999999999001</v>
      </c>
      <c r="I95">
        <v>5.1324500000000004</v>
      </c>
      <c r="J95">
        <v>3.3500000000000099</v>
      </c>
      <c r="M95">
        <v>3.9716999999999998</v>
      </c>
      <c r="N95">
        <v>4.4240000000000004</v>
      </c>
      <c r="R95">
        <v>70.577327030825799</v>
      </c>
      <c r="S95">
        <v>28.888888888882299</v>
      </c>
      <c r="U95">
        <v>42.812410176239197</v>
      </c>
      <c r="V95">
        <v>59.111111111164902</v>
      </c>
      <c r="X95">
        <v>37.5841334118318</v>
      </c>
      <c r="Y95">
        <v>14.2857142857273</v>
      </c>
      <c r="AA95">
        <v>89.236342884484401</v>
      </c>
      <c r="AB95">
        <v>18.888888888884601</v>
      </c>
    </row>
    <row r="96" spans="1:28" x14ac:dyDescent="0.25">
      <c r="A96">
        <v>4.4371999999999998</v>
      </c>
      <c r="B96">
        <v>6.1859999999999804</v>
      </c>
      <c r="E96">
        <v>3.7847499999999701</v>
      </c>
      <c r="F96">
        <v>6.7520000000000699</v>
      </c>
      <c r="I96">
        <v>4.2346500000000002</v>
      </c>
      <c r="J96">
        <v>8.8840000000000003</v>
      </c>
      <c r="M96">
        <v>4.8733000000000297</v>
      </c>
      <c r="N96">
        <v>4.9640000000000004</v>
      </c>
      <c r="R96">
        <v>69.8313934389422</v>
      </c>
      <c r="S96">
        <v>18.518518518535402</v>
      </c>
      <c r="U96">
        <v>46.580942614976799</v>
      </c>
      <c r="V96">
        <v>54.222222222271498</v>
      </c>
      <c r="X96">
        <v>40.148242756436602</v>
      </c>
      <c r="Y96">
        <v>12.380952380907299</v>
      </c>
      <c r="AA96">
        <v>83.024639180525398</v>
      </c>
      <c r="AB96">
        <v>15.0000000000136</v>
      </c>
    </row>
    <row r="97" spans="1:28" x14ac:dyDescent="0.25">
      <c r="A97">
        <v>4.4451999999999696</v>
      </c>
      <c r="B97">
        <v>3.1399999999999899</v>
      </c>
      <c r="E97">
        <v>4.3505999999999903</v>
      </c>
      <c r="F97">
        <v>4.3759999999999799</v>
      </c>
      <c r="I97">
        <v>9.0613000000000206</v>
      </c>
      <c r="J97">
        <v>5.9200000000000204</v>
      </c>
      <c r="M97">
        <v>5.1470500000000099</v>
      </c>
      <c r="N97">
        <v>5.9079999999999</v>
      </c>
      <c r="R97">
        <v>64.718206665428596</v>
      </c>
      <c r="S97">
        <v>34.074074074105098</v>
      </c>
      <c r="U97">
        <v>40.322370426523598</v>
      </c>
      <c r="V97">
        <v>67.555555555617005</v>
      </c>
      <c r="X97">
        <v>38.4989321305885</v>
      </c>
      <c r="Y97">
        <v>21.9047619046822</v>
      </c>
      <c r="AA97">
        <v>93.244700994296906</v>
      </c>
      <c r="AB97">
        <v>23.8888888889106</v>
      </c>
    </row>
    <row r="98" spans="1:28" x14ac:dyDescent="0.25">
      <c r="A98">
        <v>5.3571499999999901</v>
      </c>
      <c r="B98">
        <v>8</v>
      </c>
      <c r="E98">
        <v>5.5489999999999799</v>
      </c>
      <c r="F98">
        <v>7.03800000000001</v>
      </c>
      <c r="I98">
        <v>3.6988999999999801</v>
      </c>
      <c r="J98">
        <v>4.72799999999995</v>
      </c>
      <c r="M98">
        <v>3.9652500000000002</v>
      </c>
      <c r="N98">
        <v>11.940000000000101</v>
      </c>
      <c r="R98">
        <v>68.591999629053703</v>
      </c>
      <c r="S98">
        <v>31.851851851880799</v>
      </c>
      <c r="U98">
        <v>44.647283927788401</v>
      </c>
      <c r="V98">
        <v>77.777777777848499</v>
      </c>
      <c r="AA98">
        <v>97.109238667168</v>
      </c>
      <c r="AB98">
        <v>15.5555555555697</v>
      </c>
    </row>
    <row r="99" spans="1:28" x14ac:dyDescent="0.25">
      <c r="A99">
        <v>4.4292500000000299</v>
      </c>
      <c r="B99">
        <v>4.6800000000000601</v>
      </c>
      <c r="E99">
        <v>3.4509999999999699</v>
      </c>
      <c r="F99">
        <v>5.53800000000001</v>
      </c>
      <c r="I99">
        <v>7.84525000000008</v>
      </c>
      <c r="J99">
        <v>6.0860000000000101</v>
      </c>
      <c r="M99">
        <v>3.65880000000001</v>
      </c>
      <c r="N99">
        <v>4.4239999999999799</v>
      </c>
      <c r="R99">
        <v>67.228319534101601</v>
      </c>
      <c r="S99">
        <v>37.777777777812098</v>
      </c>
      <c r="U99">
        <v>41.6065728044439</v>
      </c>
      <c r="V99">
        <v>46.666666666496901</v>
      </c>
      <c r="AA99">
        <v>99.000471928933095</v>
      </c>
      <c r="AB99">
        <v>14.4444444444576</v>
      </c>
    </row>
    <row r="100" spans="1:28" x14ac:dyDescent="0.25">
      <c r="A100">
        <v>6.2812000000000099</v>
      </c>
      <c r="B100">
        <v>7.6739999999999799</v>
      </c>
      <c r="E100">
        <v>4.4138500000000302</v>
      </c>
      <c r="F100">
        <v>4.0619999999998999</v>
      </c>
      <c r="I100">
        <v>15.6367499999999</v>
      </c>
      <c r="J100">
        <v>15.5859999999998</v>
      </c>
      <c r="M100">
        <v>9.9468500000000404</v>
      </c>
      <c r="N100">
        <v>3.3840000000000101</v>
      </c>
      <c r="R100">
        <v>66.479783568761803</v>
      </c>
      <c r="S100">
        <v>25.9259259259495</v>
      </c>
      <c r="AA100">
        <v>98.428424618245103</v>
      </c>
      <c r="AB100">
        <v>12.222222222233301</v>
      </c>
    </row>
    <row r="101" spans="1:28" x14ac:dyDescent="0.25">
      <c r="A101">
        <v>3.55925000000002</v>
      </c>
      <c r="B101">
        <v>13.607999999999899</v>
      </c>
      <c r="E101">
        <v>7.3582999999999901</v>
      </c>
      <c r="F101">
        <v>5.5660000000002601</v>
      </c>
      <c r="I101">
        <v>10.0046499999999</v>
      </c>
      <c r="J101">
        <v>3.0699999999997098</v>
      </c>
      <c r="M101">
        <v>3.0418500000000099</v>
      </c>
      <c r="N101">
        <v>6.0780000000002001</v>
      </c>
      <c r="R101">
        <v>63.782896025346098</v>
      </c>
      <c r="S101">
        <v>22.962962962983902</v>
      </c>
      <c r="AA101">
        <v>97.707293669886198</v>
      </c>
      <c r="AB101">
        <v>19.4444444444621</v>
      </c>
    </row>
    <row r="102" spans="1:28" x14ac:dyDescent="0.25">
      <c r="A102">
        <v>6.2832999999999997</v>
      </c>
      <c r="E102">
        <v>2.5572000000000799</v>
      </c>
      <c r="F102">
        <v>6.6340000000000101</v>
      </c>
      <c r="I102">
        <v>5.5988499999998602</v>
      </c>
      <c r="M102">
        <v>5.16035000000005</v>
      </c>
      <c r="N102">
        <v>10.3019999999999</v>
      </c>
      <c r="R102">
        <v>69.0595753783726</v>
      </c>
      <c r="S102">
        <v>28.888888888915201</v>
      </c>
      <c r="AA102">
        <v>94.878315411133499</v>
      </c>
      <c r="AB102">
        <v>11.666666666677299</v>
      </c>
    </row>
    <row r="103" spans="1:28" x14ac:dyDescent="0.25">
      <c r="A103">
        <v>6.2352500000000104</v>
      </c>
      <c r="E103">
        <v>2.8576499999999201</v>
      </c>
      <c r="I103">
        <v>11.7647499999998</v>
      </c>
      <c r="M103">
        <v>4.5649000000000202</v>
      </c>
      <c r="N103">
        <v>16.009999999999799</v>
      </c>
      <c r="R103">
        <v>67.5412579592752</v>
      </c>
      <c r="S103">
        <v>16.296296296311102</v>
      </c>
      <c r="AA103">
        <v>98.4606708285027</v>
      </c>
      <c r="AB103">
        <v>13.8888888889015</v>
      </c>
    </row>
    <row r="104" spans="1:28" x14ac:dyDescent="0.25">
      <c r="A104">
        <v>5.9831500000000197</v>
      </c>
      <c r="E104">
        <v>3.75164999999993</v>
      </c>
      <c r="I104">
        <v>6.67925000000014</v>
      </c>
      <c r="M104">
        <v>3.7032500000000299</v>
      </c>
      <c r="N104">
        <v>17.6840000000002</v>
      </c>
      <c r="R104">
        <v>72.578879185015097</v>
      </c>
      <c r="S104">
        <v>20.740740740759598</v>
      </c>
      <c r="AA104">
        <v>69.460430792643507</v>
      </c>
      <c r="AB104">
        <v>15.0000000000136</v>
      </c>
    </row>
    <row r="105" spans="1:28" x14ac:dyDescent="0.25">
      <c r="A105">
        <v>4.7651499999999496</v>
      </c>
      <c r="E105">
        <v>6.1788500000000104</v>
      </c>
      <c r="I105">
        <v>8.1729000000000305</v>
      </c>
      <c r="M105">
        <v>11.473549999999999</v>
      </c>
      <c r="N105">
        <v>9.3919999999998307</v>
      </c>
      <c r="R105">
        <v>70.009017096506696</v>
      </c>
      <c r="S105">
        <v>18.518518518535402</v>
      </c>
      <c r="AA105">
        <v>94.038684229548295</v>
      </c>
      <c r="AB105">
        <v>13.3333333333455</v>
      </c>
    </row>
    <row r="106" spans="1:28" x14ac:dyDescent="0.25">
      <c r="A106">
        <v>5.6531999999999698</v>
      </c>
      <c r="E106">
        <v>4.6514500000000698</v>
      </c>
      <c r="M106">
        <v>3.6684000000000201</v>
      </c>
      <c r="N106">
        <v>4.6779999999999999</v>
      </c>
      <c r="R106">
        <v>62.637430367712497</v>
      </c>
      <c r="S106">
        <v>20.000000000018201</v>
      </c>
      <c r="AA106">
        <v>85.385629121913396</v>
      </c>
      <c r="AB106">
        <v>15.5555555555697</v>
      </c>
    </row>
    <row r="107" spans="1:28" x14ac:dyDescent="0.25">
      <c r="A107">
        <v>6.2311999999999399</v>
      </c>
      <c r="E107">
        <v>4.3490000000001601</v>
      </c>
      <c r="M107">
        <v>4.85374999999999</v>
      </c>
      <c r="N107">
        <v>6.4959999999998699</v>
      </c>
      <c r="R107">
        <v>62.628213279471701</v>
      </c>
      <c r="S107">
        <v>19.259259259276799</v>
      </c>
      <c r="AA107">
        <v>91.005319360553997</v>
      </c>
      <c r="AB107">
        <v>16.666666666681799</v>
      </c>
    </row>
    <row r="108" spans="1:28" x14ac:dyDescent="0.25">
      <c r="A108">
        <v>5.3711999999999298</v>
      </c>
      <c r="M108">
        <v>5.4286000000000696</v>
      </c>
      <c r="N108">
        <v>3.0440000000001</v>
      </c>
      <c r="R108">
        <v>56.483677642578002</v>
      </c>
      <c r="S108">
        <v>20.000000000018201</v>
      </c>
      <c r="AA108">
        <v>94.937401223174902</v>
      </c>
      <c r="AB108">
        <v>14.4444444444576</v>
      </c>
    </row>
    <row r="109" spans="1:28" x14ac:dyDescent="0.25">
      <c r="A109">
        <v>5.33725000000004</v>
      </c>
      <c r="M109">
        <v>15.373049999999999</v>
      </c>
      <c r="N109">
        <v>6.2059999999999</v>
      </c>
      <c r="R109">
        <v>37.510106459509799</v>
      </c>
      <c r="S109">
        <v>18.518518518535402</v>
      </c>
      <c r="AA109">
        <v>103.909277140426</v>
      </c>
      <c r="AB109">
        <v>12.777777777789399</v>
      </c>
    </row>
    <row r="110" spans="1:28" x14ac:dyDescent="0.25">
      <c r="A110">
        <v>4.7652500000001501</v>
      </c>
      <c r="M110">
        <v>4.8698000000000601</v>
      </c>
      <c r="N110">
        <v>4.1980000000003201</v>
      </c>
      <c r="AA110">
        <v>93.825648514049107</v>
      </c>
      <c r="AB110">
        <v>11.1111111111212</v>
      </c>
    </row>
    <row r="111" spans="1:28" x14ac:dyDescent="0.25">
      <c r="A111">
        <v>4.7653000000000301</v>
      </c>
      <c r="M111">
        <v>5.1365499999999402</v>
      </c>
      <c r="AA111">
        <v>104.062085250306</v>
      </c>
      <c r="AB111">
        <v>13.8888888889015</v>
      </c>
    </row>
    <row r="112" spans="1:28" x14ac:dyDescent="0.25">
      <c r="A112">
        <v>6.22724999999991</v>
      </c>
      <c r="M112">
        <v>4.3653000000000501</v>
      </c>
      <c r="AA112">
        <v>91.166336610884699</v>
      </c>
      <c r="AB112">
        <v>16.111111111125801</v>
      </c>
    </row>
    <row r="113" spans="1:28" x14ac:dyDescent="0.25">
      <c r="A113">
        <v>6.2353000000000502</v>
      </c>
      <c r="M113">
        <v>24.966950000000001</v>
      </c>
      <c r="AA113">
        <v>93.982347025710794</v>
      </c>
      <c r="AB113">
        <v>11.1111111111212</v>
      </c>
    </row>
    <row r="114" spans="1:28" x14ac:dyDescent="0.25">
      <c r="A114">
        <v>3.8953000000001299</v>
      </c>
      <c r="M114">
        <v>4.8835999999998903</v>
      </c>
      <c r="AA114">
        <v>103.523067421676</v>
      </c>
      <c r="AB114">
        <v>18.333333333350001</v>
      </c>
    </row>
    <row r="115" spans="1:28" x14ac:dyDescent="0.25">
      <c r="A115">
        <v>5.0852999999999602</v>
      </c>
      <c r="M115">
        <v>5.1769999999999099</v>
      </c>
      <c r="AA115">
        <v>95.910844807468195</v>
      </c>
      <c r="AB115">
        <v>18.333333333350001</v>
      </c>
    </row>
    <row r="116" spans="1:28" x14ac:dyDescent="0.25">
      <c r="A116">
        <v>5.13925000000018</v>
      </c>
      <c r="M116">
        <v>7.5530999999998603</v>
      </c>
      <c r="AA116">
        <v>95.148970306258803</v>
      </c>
      <c r="AB116">
        <v>21.111111111130299</v>
      </c>
    </row>
    <row r="117" spans="1:28" x14ac:dyDescent="0.25">
      <c r="A117">
        <v>6.6752000000001299</v>
      </c>
      <c r="M117">
        <v>3.6396999999999502</v>
      </c>
      <c r="AA117">
        <v>94.922840581886106</v>
      </c>
      <c r="AB117">
        <v>17.777777777793901</v>
      </c>
    </row>
    <row r="118" spans="1:28" x14ac:dyDescent="0.25">
      <c r="M118">
        <v>2.4723500000000098</v>
      </c>
      <c r="AA118">
        <v>102.927721735058</v>
      </c>
      <c r="AB118">
        <v>15.5555555555697</v>
      </c>
    </row>
    <row r="119" spans="1:28" x14ac:dyDescent="0.25">
      <c r="A119" s="18" t="s">
        <v>135</v>
      </c>
      <c r="D119" s="18" t="s">
        <v>136</v>
      </c>
      <c r="M119">
        <v>3.6409499999999801</v>
      </c>
      <c r="AA119">
        <v>83.212198934628404</v>
      </c>
      <c r="AB119">
        <v>18.333333333350001</v>
      </c>
    </row>
    <row r="120" spans="1:28" ht="14.25" customHeight="1" x14ac:dyDescent="0.25">
      <c r="A120" s="7" t="s">
        <v>105</v>
      </c>
      <c r="B120" s="7"/>
      <c r="D120" s="7" t="s">
        <v>108</v>
      </c>
      <c r="E120" s="7"/>
      <c r="M120">
        <v>3.3634500000000598</v>
      </c>
      <c r="AA120">
        <v>90.235126434535204</v>
      </c>
      <c r="AB120">
        <v>25.555555555578799</v>
      </c>
    </row>
    <row r="121" spans="1:28" x14ac:dyDescent="0.25">
      <c r="A121" s="7" t="s">
        <v>106</v>
      </c>
      <c r="B121" s="7" t="s">
        <v>107</v>
      </c>
      <c r="D121" s="7" t="s">
        <v>106</v>
      </c>
      <c r="E121" s="7" t="s">
        <v>107</v>
      </c>
      <c r="M121">
        <v>2.7806999999998001</v>
      </c>
      <c r="AA121">
        <v>91.475939986356906</v>
      </c>
      <c r="AB121">
        <v>18.333333333350001</v>
      </c>
    </row>
    <row r="122" spans="1:28" x14ac:dyDescent="0.25">
      <c r="A122">
        <v>0</v>
      </c>
      <c r="B122">
        <v>4.7619047619047601</v>
      </c>
      <c r="D122">
        <v>0</v>
      </c>
      <c r="E122">
        <v>2.38095238095238</v>
      </c>
      <c r="M122">
        <v>3.6709000000000702</v>
      </c>
      <c r="AA122">
        <v>93.360084862775295</v>
      </c>
      <c r="AB122">
        <v>12.222222222233301</v>
      </c>
    </row>
    <row r="123" spans="1:28" x14ac:dyDescent="0.25">
      <c r="A123">
        <v>15.2173913043478</v>
      </c>
      <c r="B123">
        <v>11.9047619047619</v>
      </c>
      <c r="D123">
        <v>15.2173913043478</v>
      </c>
      <c r="E123">
        <v>14.285714285714301</v>
      </c>
      <c r="M123">
        <v>4.2787499999999499</v>
      </c>
      <c r="AA123">
        <v>94.3344272198634</v>
      </c>
      <c r="AB123">
        <v>15.0000000000136</v>
      </c>
    </row>
    <row r="124" spans="1:28" x14ac:dyDescent="0.25">
      <c r="A124">
        <v>52.898550724637602</v>
      </c>
      <c r="B124">
        <v>116.666666666667</v>
      </c>
      <c r="D124">
        <v>52.898550724637602</v>
      </c>
      <c r="E124">
        <v>128.57142857142799</v>
      </c>
      <c r="M124">
        <v>3.3746000000001</v>
      </c>
      <c r="AA124">
        <v>100.941183120978</v>
      </c>
      <c r="AB124">
        <v>15.5555555555697</v>
      </c>
    </row>
    <row r="125" spans="1:28" x14ac:dyDescent="0.25">
      <c r="A125">
        <v>3.6231884057971002</v>
      </c>
      <c r="B125">
        <v>11.9047619047619</v>
      </c>
      <c r="D125">
        <v>3.6231884057971002</v>
      </c>
      <c r="E125">
        <v>9.5238095238095202</v>
      </c>
      <c r="M125">
        <v>4.8625000000001801</v>
      </c>
      <c r="AA125">
        <v>82.603227966146306</v>
      </c>
      <c r="AB125">
        <v>12.777777777789399</v>
      </c>
    </row>
    <row r="126" spans="1:28" x14ac:dyDescent="0.25">
      <c r="A126">
        <v>80.434782608695599</v>
      </c>
      <c r="B126">
        <v>99.999999999999901</v>
      </c>
      <c r="D126">
        <v>80.434782608695599</v>
      </c>
      <c r="E126">
        <v>50</v>
      </c>
      <c r="M126">
        <v>2.7293000000001899</v>
      </c>
      <c r="AA126">
        <v>89.152345412326397</v>
      </c>
      <c r="AB126">
        <v>11.666666666677299</v>
      </c>
    </row>
    <row r="127" spans="1:28" x14ac:dyDescent="0.25">
      <c r="A127">
        <v>0</v>
      </c>
      <c r="B127">
        <v>0</v>
      </c>
      <c r="D127">
        <v>0</v>
      </c>
      <c r="E127">
        <v>2.38095238095238</v>
      </c>
      <c r="M127">
        <v>3.37484999999992</v>
      </c>
      <c r="AA127">
        <v>92.840340344113997</v>
      </c>
      <c r="AB127">
        <v>22.222222222242401</v>
      </c>
    </row>
    <row r="128" spans="1:28" x14ac:dyDescent="0.25">
      <c r="A128">
        <v>0.72463768115941996</v>
      </c>
      <c r="B128">
        <v>0</v>
      </c>
      <c r="D128">
        <v>0.72463768115941996</v>
      </c>
      <c r="E128">
        <v>2.38095238095238</v>
      </c>
      <c r="M128">
        <v>3.0917499999998199</v>
      </c>
      <c r="AA128">
        <v>97.158979913681506</v>
      </c>
      <c r="AB128">
        <v>16.111111111052502</v>
      </c>
    </row>
    <row r="129" spans="1:28" x14ac:dyDescent="0.25">
      <c r="A129">
        <v>0.72463768115941996</v>
      </c>
      <c r="B129">
        <v>0</v>
      </c>
      <c r="D129">
        <v>0.72463768115941996</v>
      </c>
      <c r="E129">
        <v>2.38095238095238</v>
      </c>
      <c r="M129">
        <v>3.97710000000006</v>
      </c>
      <c r="AA129">
        <v>91.544461390788001</v>
      </c>
      <c r="AB129">
        <v>17.222222222159601</v>
      </c>
    </row>
    <row r="130" spans="1:28" x14ac:dyDescent="0.25">
      <c r="A130">
        <v>26.811594202898501</v>
      </c>
      <c r="B130">
        <v>7.1428571428571397</v>
      </c>
      <c r="D130">
        <v>26.811594202898501</v>
      </c>
      <c r="E130">
        <v>7.1428571428571397</v>
      </c>
      <c r="M130">
        <v>5.5029500000000597</v>
      </c>
      <c r="AA130">
        <v>111.647930033422</v>
      </c>
      <c r="AB130">
        <v>17.222222222159601</v>
      </c>
    </row>
    <row r="131" spans="1:28" x14ac:dyDescent="0.25">
      <c r="A131">
        <v>0</v>
      </c>
      <c r="B131">
        <v>0</v>
      </c>
      <c r="D131">
        <v>0</v>
      </c>
      <c r="E131">
        <v>4.7619047619047601</v>
      </c>
      <c r="M131">
        <v>3.6752500000000099</v>
      </c>
      <c r="AA131">
        <v>104.944980507121</v>
      </c>
      <c r="AB131">
        <v>15.555555555499</v>
      </c>
    </row>
    <row r="132" spans="1:28" x14ac:dyDescent="0.25">
      <c r="A132">
        <v>0</v>
      </c>
      <c r="B132">
        <v>4.7619047619047601</v>
      </c>
      <c r="D132">
        <v>0</v>
      </c>
      <c r="E132">
        <v>2.38095238095238</v>
      </c>
      <c r="M132">
        <v>4.5410999999999202</v>
      </c>
      <c r="AA132">
        <v>88.473614860506203</v>
      </c>
      <c r="AB132">
        <v>13.8888888888384</v>
      </c>
    </row>
    <row r="133" spans="1:28" x14ac:dyDescent="0.25">
      <c r="A133">
        <v>2.8985507246376798</v>
      </c>
      <c r="B133">
        <v>2.38095238095238</v>
      </c>
      <c r="D133">
        <v>2.8985507246376798</v>
      </c>
      <c r="E133">
        <v>4.7619047619047601</v>
      </c>
      <c r="M133">
        <v>14.213399999999901</v>
      </c>
      <c r="AA133">
        <v>89.720237847537504</v>
      </c>
      <c r="AB133">
        <v>12.7777777777313</v>
      </c>
    </row>
    <row r="134" spans="1:28" x14ac:dyDescent="0.25">
      <c r="A134">
        <v>32.6086956521739</v>
      </c>
      <c r="B134">
        <v>28.571428571428498</v>
      </c>
      <c r="D134">
        <v>32.6086956521739</v>
      </c>
      <c r="E134">
        <v>30.952380952380899</v>
      </c>
      <c r="M134">
        <v>4.8676000000000403</v>
      </c>
      <c r="AA134">
        <v>92.196879875395595</v>
      </c>
      <c r="AB134">
        <v>15.555555555499</v>
      </c>
    </row>
    <row r="135" spans="1:28" x14ac:dyDescent="0.25">
      <c r="A135">
        <v>21.739130434782599</v>
      </c>
      <c r="B135">
        <v>61.904761904761898</v>
      </c>
      <c r="D135">
        <v>21.739130434782599</v>
      </c>
      <c r="E135">
        <v>40.476190476190403</v>
      </c>
      <c r="M135">
        <v>6.0843999999999596</v>
      </c>
      <c r="AA135">
        <v>79.419822328295496</v>
      </c>
      <c r="AB135">
        <v>26.6666666665697</v>
      </c>
    </row>
    <row r="136" spans="1:28" x14ac:dyDescent="0.25">
      <c r="A136">
        <v>28.985507246376802</v>
      </c>
      <c r="B136">
        <v>16.6666666666667</v>
      </c>
      <c r="D136">
        <v>28.985507246376802</v>
      </c>
      <c r="E136">
        <v>23.8095238095238</v>
      </c>
      <c r="M136">
        <v>3.0828000000001299</v>
      </c>
      <c r="AA136">
        <v>93.096723113258804</v>
      </c>
      <c r="AB136">
        <v>22.777777777694901</v>
      </c>
    </row>
    <row r="137" spans="1:28" x14ac:dyDescent="0.25">
      <c r="A137">
        <v>17.3913043478261</v>
      </c>
      <c r="B137">
        <v>30.952380952380899</v>
      </c>
      <c r="D137">
        <v>17.3913043478261</v>
      </c>
      <c r="E137">
        <v>28.571428571428601</v>
      </c>
      <c r="M137">
        <v>3.0671999999999602</v>
      </c>
      <c r="AA137">
        <v>86.216028736391806</v>
      </c>
      <c r="AB137">
        <v>24.9999999999091</v>
      </c>
    </row>
    <row r="138" spans="1:28" x14ac:dyDescent="0.25">
      <c r="A138">
        <v>0</v>
      </c>
      <c r="B138">
        <v>0</v>
      </c>
      <c r="D138">
        <v>0</v>
      </c>
      <c r="E138">
        <v>2.38095238095238</v>
      </c>
      <c r="M138">
        <v>2.9956999999999399</v>
      </c>
      <c r="AA138">
        <v>98.440363160192703</v>
      </c>
      <c r="AB138">
        <v>12.7777777777313</v>
      </c>
    </row>
    <row r="139" spans="1:28" x14ac:dyDescent="0.25">
      <c r="A139">
        <v>0.72463768115941996</v>
      </c>
      <c r="B139">
        <v>0</v>
      </c>
      <c r="D139">
        <v>0.72463768115941996</v>
      </c>
      <c r="E139">
        <v>0</v>
      </c>
      <c r="M139">
        <v>3.34875000000011</v>
      </c>
      <c r="AA139">
        <v>92.493804425622599</v>
      </c>
      <c r="AB139">
        <v>17.777777777713101</v>
      </c>
    </row>
    <row r="140" spans="1:28" x14ac:dyDescent="0.25">
      <c r="A140">
        <v>0</v>
      </c>
      <c r="B140">
        <v>0</v>
      </c>
      <c r="D140">
        <v>0</v>
      </c>
      <c r="E140">
        <v>19.047619047619001</v>
      </c>
      <c r="M140">
        <v>3.0870500000000902</v>
      </c>
      <c r="AA140">
        <v>96.564192929970602</v>
      </c>
      <c r="AB140">
        <v>18.333333333266602</v>
      </c>
    </row>
    <row r="141" spans="1:28" x14ac:dyDescent="0.25">
      <c r="A141">
        <v>0</v>
      </c>
      <c r="B141">
        <v>0</v>
      </c>
      <c r="D141">
        <v>0</v>
      </c>
      <c r="E141">
        <v>7.1428571428571397</v>
      </c>
      <c r="M141">
        <v>3.3805499999998601</v>
      </c>
      <c r="AA141">
        <v>81.910790072384501</v>
      </c>
      <c r="AB141">
        <v>13.3333333332848</v>
      </c>
    </row>
    <row r="142" spans="1:28" x14ac:dyDescent="0.25">
      <c r="A142">
        <v>3.6231884057971002</v>
      </c>
      <c r="B142">
        <v>0</v>
      </c>
      <c r="D142">
        <v>3.6231884057971002</v>
      </c>
      <c r="E142">
        <v>0</v>
      </c>
      <c r="M142">
        <v>4.8732999999997499</v>
      </c>
      <c r="AA142">
        <v>103.102287820521</v>
      </c>
      <c r="AB142">
        <v>14.9999999999454</v>
      </c>
    </row>
    <row r="143" spans="1:28" x14ac:dyDescent="0.25">
      <c r="A143">
        <v>3.6231884057971002</v>
      </c>
      <c r="B143">
        <v>2.38095238095238</v>
      </c>
      <c r="D143">
        <v>3.6231884057971002</v>
      </c>
      <c r="E143">
        <v>2.38095238095238</v>
      </c>
      <c r="M143">
        <v>3.9945499999998901</v>
      </c>
      <c r="AA143">
        <v>90.409271975254399</v>
      </c>
      <c r="AB143">
        <v>22.222222222141401</v>
      </c>
    </row>
    <row r="144" spans="1:28" x14ac:dyDescent="0.25">
      <c r="A144">
        <v>15.9420289855072</v>
      </c>
      <c r="B144">
        <v>16.6666666666667</v>
      </c>
      <c r="D144">
        <v>15.9420289855072</v>
      </c>
      <c r="E144">
        <v>2.38095238095238</v>
      </c>
      <c r="M144">
        <v>6.3695499999998901</v>
      </c>
      <c r="AA144">
        <v>100.347319213209</v>
      </c>
      <c r="AB144">
        <v>16.111111111052502</v>
      </c>
    </row>
    <row r="145" spans="1:28" x14ac:dyDescent="0.25">
      <c r="A145">
        <v>4.3478260869565197</v>
      </c>
      <c r="B145">
        <v>2.38095238095238</v>
      </c>
      <c r="D145">
        <v>4.3478260869565197</v>
      </c>
      <c r="E145">
        <v>7.1428571428571397</v>
      </c>
      <c r="M145">
        <v>6.9991499999996503</v>
      </c>
      <c r="AA145">
        <v>75.169654687212599</v>
      </c>
      <c r="AB145">
        <v>27.7777777776767</v>
      </c>
    </row>
    <row r="146" spans="1:28" x14ac:dyDescent="0.25">
      <c r="A146">
        <v>57.971014492753604</v>
      </c>
      <c r="B146">
        <v>50</v>
      </c>
      <c r="D146">
        <v>57.971014492753604</v>
      </c>
      <c r="E146">
        <v>64.285714285714207</v>
      </c>
      <c r="M146">
        <v>9.9609999999997907</v>
      </c>
      <c r="AA146">
        <v>98.863802696772694</v>
      </c>
      <c r="AB146">
        <v>20.555555555480801</v>
      </c>
    </row>
    <row r="147" spans="1:28" x14ac:dyDescent="0.25">
      <c r="A147">
        <v>79.710144927536206</v>
      </c>
      <c r="B147">
        <v>40.476190476190403</v>
      </c>
      <c r="D147">
        <v>79.710144927536206</v>
      </c>
      <c r="E147">
        <v>42.857142857142797</v>
      </c>
      <c r="M147">
        <v>4.2566000000001596</v>
      </c>
      <c r="AA147">
        <v>89.204075967973097</v>
      </c>
      <c r="AB147">
        <v>15.555555555499</v>
      </c>
    </row>
    <row r="148" spans="1:28" x14ac:dyDescent="0.25">
      <c r="A148">
        <v>0.72463768115941996</v>
      </c>
      <c r="B148">
        <v>0</v>
      </c>
      <c r="D148">
        <v>0.72463768115941996</v>
      </c>
      <c r="E148">
        <v>4.7619047619047601</v>
      </c>
      <c r="M148">
        <v>10.8633999999997</v>
      </c>
    </row>
    <row r="149" spans="1:28" x14ac:dyDescent="0.25">
      <c r="A149">
        <v>7.9710144927536204</v>
      </c>
      <c r="B149">
        <v>0</v>
      </c>
      <c r="D149">
        <v>7.9710144927536204</v>
      </c>
      <c r="E149">
        <v>9.5238095238095202</v>
      </c>
      <c r="M149">
        <v>7.6110999999996203</v>
      </c>
    </row>
    <row r="150" spans="1:28" x14ac:dyDescent="0.25">
      <c r="A150">
        <v>8.6956521739130306</v>
      </c>
      <c r="B150">
        <v>2.38095238095238</v>
      </c>
      <c r="D150">
        <v>8.6956521739130306</v>
      </c>
      <c r="E150">
        <v>11.9047619047619</v>
      </c>
      <c r="M150">
        <v>3.9411999999997498</v>
      </c>
    </row>
    <row r="151" spans="1:28" x14ac:dyDescent="0.25">
      <c r="A151">
        <v>3.6231884057971002</v>
      </c>
      <c r="B151">
        <v>0</v>
      </c>
      <c r="D151">
        <v>3.6231884057971002</v>
      </c>
      <c r="E151">
        <v>0</v>
      </c>
      <c r="M151">
        <v>4.8847499999997099</v>
      </c>
    </row>
    <row r="152" spans="1:28" x14ac:dyDescent="0.25">
      <c r="A152">
        <v>1.2820512820512799</v>
      </c>
      <c r="B152">
        <v>10.4166666666667</v>
      </c>
      <c r="D152">
        <v>1.2820512820512799</v>
      </c>
      <c r="E152">
        <v>14.5833333333333</v>
      </c>
      <c r="M152">
        <v>5.1572000000000999</v>
      </c>
    </row>
    <row r="153" spans="1:28" x14ac:dyDescent="0.25">
      <c r="A153">
        <v>16.6666666666667</v>
      </c>
      <c r="B153">
        <v>10.4166666666667</v>
      </c>
      <c r="D153">
        <v>16.6666666666667</v>
      </c>
      <c r="E153">
        <v>6.25</v>
      </c>
      <c r="M153">
        <v>4.3391499999997896</v>
      </c>
    </row>
    <row r="154" spans="1:28" x14ac:dyDescent="0.25">
      <c r="A154">
        <v>3.84615384615384</v>
      </c>
      <c r="B154">
        <v>2.0833333333333299</v>
      </c>
      <c r="D154">
        <v>3.84615384615384</v>
      </c>
      <c r="E154">
        <v>4.1666666666666599</v>
      </c>
      <c r="M154">
        <v>12.0511999999999</v>
      </c>
    </row>
    <row r="155" spans="1:28" x14ac:dyDescent="0.25">
      <c r="A155">
        <v>14.1025641025641</v>
      </c>
      <c r="B155">
        <v>8.3333333333333304</v>
      </c>
      <c r="D155">
        <v>14.1025641025641</v>
      </c>
      <c r="E155">
        <v>4.1666666666666599</v>
      </c>
      <c r="M155">
        <v>4.2784999999998901</v>
      </c>
    </row>
    <row r="156" spans="1:28" x14ac:dyDescent="0.25">
      <c r="A156">
        <v>0</v>
      </c>
      <c r="B156">
        <v>14.5833333333333</v>
      </c>
      <c r="D156">
        <v>0</v>
      </c>
      <c r="E156">
        <v>29.1666666666666</v>
      </c>
    </row>
    <row r="157" spans="1:28" x14ac:dyDescent="0.25">
      <c r="A157">
        <v>6.4102564102563999</v>
      </c>
      <c r="B157">
        <v>2.0833333333333299</v>
      </c>
      <c r="D157">
        <v>6.4102564102563999</v>
      </c>
      <c r="E157">
        <v>2.0833333333333299</v>
      </c>
    </row>
    <row r="158" spans="1:28" x14ac:dyDescent="0.25">
      <c r="A158">
        <v>55.128205128205103</v>
      </c>
      <c r="B158">
        <v>27.0833333333333</v>
      </c>
      <c r="D158">
        <v>55.128205128205103</v>
      </c>
      <c r="E158">
        <v>31.25</v>
      </c>
    </row>
    <row r="159" spans="1:28" x14ac:dyDescent="0.25">
      <c r="A159">
        <v>57.692307692307601</v>
      </c>
      <c r="B159">
        <v>8.3333333333333304</v>
      </c>
      <c r="D159">
        <v>57.692307692307601</v>
      </c>
      <c r="E159">
        <v>4.1666666666666599</v>
      </c>
    </row>
    <row r="160" spans="1:28" x14ac:dyDescent="0.25">
      <c r="A160">
        <v>43.589743589743598</v>
      </c>
      <c r="B160">
        <v>66.6666666666666</v>
      </c>
      <c r="D160">
        <v>43.589743589743598</v>
      </c>
      <c r="E160">
        <v>99.999999999999901</v>
      </c>
    </row>
    <row r="161" spans="1:5" x14ac:dyDescent="0.25">
      <c r="A161">
        <v>0</v>
      </c>
      <c r="B161">
        <v>6.25</v>
      </c>
      <c r="D161">
        <v>0</v>
      </c>
      <c r="E161">
        <v>16.6666666666667</v>
      </c>
    </row>
    <row r="162" spans="1:5" x14ac:dyDescent="0.25">
      <c r="A162">
        <v>8.9743589743589691</v>
      </c>
      <c r="B162">
        <v>8.3333333333333304</v>
      </c>
      <c r="D162">
        <v>8.9743589743589691</v>
      </c>
      <c r="E162">
        <v>10.4166666666667</v>
      </c>
    </row>
    <row r="163" spans="1:5" x14ac:dyDescent="0.25">
      <c r="A163">
        <v>0</v>
      </c>
      <c r="B163">
        <v>0</v>
      </c>
      <c r="D163">
        <v>0</v>
      </c>
      <c r="E163">
        <v>2.0833333333333299</v>
      </c>
    </row>
    <row r="164" spans="1:5" x14ac:dyDescent="0.25">
      <c r="A164">
        <v>21.794871794871799</v>
      </c>
      <c r="B164">
        <v>35.4166666666666</v>
      </c>
      <c r="D164">
        <v>21.794871794871799</v>
      </c>
      <c r="E164">
        <v>22.9166666666666</v>
      </c>
    </row>
    <row r="165" spans="1:5" x14ac:dyDescent="0.25">
      <c r="A165">
        <v>3.84615384615384</v>
      </c>
      <c r="B165">
        <v>2.0833333333333299</v>
      </c>
      <c r="D165">
        <v>3.84615384615384</v>
      </c>
      <c r="E165">
        <v>14.5833333333333</v>
      </c>
    </row>
    <row r="166" spans="1:5" x14ac:dyDescent="0.25">
      <c r="A166">
        <v>12.8205128205128</v>
      </c>
      <c r="B166">
        <v>12.5</v>
      </c>
      <c r="D166">
        <v>12.8205128205128</v>
      </c>
      <c r="E166">
        <v>18.75</v>
      </c>
    </row>
    <row r="167" spans="1:5" x14ac:dyDescent="0.25">
      <c r="A167">
        <v>41.025641025641001</v>
      </c>
      <c r="B167">
        <v>6.25</v>
      </c>
      <c r="D167">
        <v>41.025641025641001</v>
      </c>
      <c r="E167">
        <v>22.9166666666666</v>
      </c>
    </row>
    <row r="168" spans="1:5" x14ac:dyDescent="0.25">
      <c r="A168">
        <v>37.179487179487197</v>
      </c>
      <c r="B168">
        <v>12.5</v>
      </c>
      <c r="D168">
        <v>37.179487179487197</v>
      </c>
      <c r="E168">
        <v>22.9166666666666</v>
      </c>
    </row>
    <row r="169" spans="1:5" x14ac:dyDescent="0.25">
      <c r="A169">
        <v>46.153846153846096</v>
      </c>
      <c r="B169">
        <v>62.499999999999901</v>
      </c>
      <c r="D169">
        <v>46.153846153846096</v>
      </c>
      <c r="E169">
        <v>37.5</v>
      </c>
    </row>
    <row r="170" spans="1:5" x14ac:dyDescent="0.25">
      <c r="A170">
        <v>47.435897435897402</v>
      </c>
      <c r="B170">
        <v>22.9166666666666</v>
      </c>
      <c r="D170">
        <v>47.435897435897402</v>
      </c>
      <c r="E170">
        <v>27.0833333333333</v>
      </c>
    </row>
    <row r="171" spans="1:5" x14ac:dyDescent="0.25">
      <c r="A171">
        <v>0</v>
      </c>
      <c r="B171">
        <v>0</v>
      </c>
      <c r="D171">
        <v>0</v>
      </c>
      <c r="E171">
        <v>12.5</v>
      </c>
    </row>
    <row r="172" spans="1:5" x14ac:dyDescent="0.25">
      <c r="A172">
        <v>89.743589743589695</v>
      </c>
      <c r="B172">
        <v>66.6666666666666</v>
      </c>
      <c r="D172">
        <v>89.743589743589695</v>
      </c>
      <c r="E172">
        <v>89.5833333333333</v>
      </c>
    </row>
    <row r="173" spans="1:5" x14ac:dyDescent="0.25">
      <c r="A173">
        <v>1.2820512820512799</v>
      </c>
      <c r="B173">
        <v>4.1666666666666599</v>
      </c>
      <c r="D173">
        <v>1.2820512820512799</v>
      </c>
      <c r="E173">
        <v>37.5</v>
      </c>
    </row>
    <row r="174" spans="1:5" x14ac:dyDescent="0.25">
      <c r="A174">
        <v>1.2820512820512799</v>
      </c>
      <c r="B174">
        <v>0</v>
      </c>
      <c r="D174">
        <v>1.2820512820512799</v>
      </c>
      <c r="E174">
        <v>0</v>
      </c>
    </row>
    <row r="175" spans="1:5" x14ac:dyDescent="0.25">
      <c r="A175">
        <v>2.5641025641025599</v>
      </c>
      <c r="B175">
        <v>18.75</v>
      </c>
      <c r="D175">
        <v>2.5641025641025599</v>
      </c>
      <c r="E175">
        <v>85.4166666666666</v>
      </c>
    </row>
    <row r="176" spans="1:5" x14ac:dyDescent="0.25">
      <c r="A176">
        <v>10.2564102564102</v>
      </c>
      <c r="B176">
        <v>14.5833333333333</v>
      </c>
      <c r="D176">
        <v>10.2564102564102</v>
      </c>
      <c r="E176">
        <v>39.5833333333333</v>
      </c>
    </row>
    <row r="177" spans="1:5" x14ac:dyDescent="0.25">
      <c r="A177">
        <v>0</v>
      </c>
      <c r="B177">
        <v>2.0833333333333299</v>
      </c>
      <c r="D177">
        <v>0</v>
      </c>
      <c r="E177">
        <v>6.25</v>
      </c>
    </row>
    <row r="178" spans="1:5" x14ac:dyDescent="0.25">
      <c r="A178">
        <v>10.2564102564102</v>
      </c>
      <c r="B178">
        <v>37.5</v>
      </c>
      <c r="D178">
        <v>10.2564102564102</v>
      </c>
      <c r="E178">
        <v>29.1666666666666</v>
      </c>
    </row>
    <row r="179" spans="1:5" x14ac:dyDescent="0.25">
      <c r="A179">
        <v>0</v>
      </c>
      <c r="B179">
        <v>0</v>
      </c>
      <c r="D179">
        <v>0</v>
      </c>
      <c r="E179">
        <v>0</v>
      </c>
    </row>
    <row r="180" spans="1:5" x14ac:dyDescent="0.25">
      <c r="A180">
        <v>1.2820512820512799</v>
      </c>
      <c r="B180">
        <v>6.25</v>
      </c>
      <c r="D180">
        <v>1.2820512820512799</v>
      </c>
      <c r="E180">
        <v>2.0833333333333299</v>
      </c>
    </row>
    <row r="181" spans="1:5" x14ac:dyDescent="0.25">
      <c r="A181">
        <v>46.153846153846096</v>
      </c>
      <c r="B181">
        <v>47.9166666666666</v>
      </c>
      <c r="D181">
        <v>46.153846153846096</v>
      </c>
      <c r="E181">
        <v>29.1666666666666</v>
      </c>
    </row>
    <row r="182" spans="1:5" x14ac:dyDescent="0.25">
      <c r="A182">
        <v>14.1025641025641</v>
      </c>
      <c r="B182">
        <v>4.1666666666666599</v>
      </c>
      <c r="D182">
        <v>14.1025641025641</v>
      </c>
      <c r="E182">
        <v>39.5833333333333</v>
      </c>
    </row>
    <row r="183" spans="1:5" x14ac:dyDescent="0.25">
      <c r="A183">
        <v>33.3333333333333</v>
      </c>
      <c r="B183">
        <v>29.1666666666666</v>
      </c>
      <c r="D183">
        <v>33.3333333333333</v>
      </c>
      <c r="E183">
        <v>56.249999999999901</v>
      </c>
    </row>
    <row r="184" spans="1:5" x14ac:dyDescent="0.25">
      <c r="A184">
        <v>101.282051282051</v>
      </c>
      <c r="B184">
        <v>79.1666666666666</v>
      </c>
      <c r="D184">
        <v>101.282051282051</v>
      </c>
      <c r="E184">
        <v>97.9166666666666</v>
      </c>
    </row>
    <row r="185" spans="1:5" x14ac:dyDescent="0.25">
      <c r="A185">
        <v>0</v>
      </c>
      <c r="B185">
        <v>2.0833333333333299</v>
      </c>
      <c r="D185">
        <v>0</v>
      </c>
      <c r="E185">
        <v>72.9166666666666</v>
      </c>
    </row>
    <row r="186" spans="1:5" x14ac:dyDescent="0.25">
      <c r="A186">
        <v>0</v>
      </c>
      <c r="B186">
        <v>0</v>
      </c>
      <c r="D186">
        <v>0</v>
      </c>
      <c r="E186">
        <v>0</v>
      </c>
    </row>
    <row r="187" spans="1:5" x14ac:dyDescent="0.25">
      <c r="A187">
        <v>1.2820512820512799</v>
      </c>
      <c r="B187">
        <v>16.6666666666667</v>
      </c>
      <c r="D187">
        <v>1.2820512820512799</v>
      </c>
      <c r="E187">
        <v>45.8333333333333</v>
      </c>
    </row>
    <row r="188" spans="1:5" x14ac:dyDescent="0.25">
      <c r="A188">
        <v>0</v>
      </c>
      <c r="B188">
        <v>0</v>
      </c>
      <c r="D188">
        <v>0</v>
      </c>
      <c r="E188">
        <v>0</v>
      </c>
    </row>
    <row r="189" spans="1:5" x14ac:dyDescent="0.25">
      <c r="A189">
        <v>0</v>
      </c>
      <c r="B189">
        <v>0</v>
      </c>
      <c r="D189">
        <v>0</v>
      </c>
      <c r="E189">
        <v>6.25</v>
      </c>
    </row>
    <row r="190" spans="1:5" x14ac:dyDescent="0.25">
      <c r="A190">
        <v>8.9743589743589691</v>
      </c>
      <c r="B190">
        <v>4.1666666666666599</v>
      </c>
      <c r="D190">
        <v>8.9743589743589691</v>
      </c>
      <c r="E190">
        <v>50</v>
      </c>
    </row>
    <row r="191" spans="1:5" x14ac:dyDescent="0.25">
      <c r="A191">
        <v>0</v>
      </c>
      <c r="B191">
        <v>0</v>
      </c>
      <c r="D191">
        <v>0</v>
      </c>
      <c r="E191">
        <v>6.25</v>
      </c>
    </row>
    <row r="192" spans="1:5" x14ac:dyDescent="0.25">
      <c r="A192">
        <v>1.2820512820512799</v>
      </c>
      <c r="B192">
        <v>0</v>
      </c>
      <c r="D192">
        <v>1.2820512820512799</v>
      </c>
      <c r="E192">
        <v>47.9166666666666</v>
      </c>
    </row>
    <row r="193" spans="1:5" x14ac:dyDescent="0.25">
      <c r="A193">
        <v>17.948717948717899</v>
      </c>
      <c r="B193">
        <v>2.0833333333333299</v>
      </c>
      <c r="D193">
        <v>17.948717948717899</v>
      </c>
      <c r="E193">
        <v>2.0833333333333299</v>
      </c>
    </row>
    <row r="194" spans="1:5" x14ac:dyDescent="0.25">
      <c r="A194">
        <v>5.1282051282051198</v>
      </c>
      <c r="B194">
        <v>0</v>
      </c>
      <c r="D194">
        <v>5.1282051282051198</v>
      </c>
      <c r="E194">
        <v>4.1666666666666599</v>
      </c>
    </row>
    <row r="195" spans="1:5" x14ac:dyDescent="0.25">
      <c r="A195">
        <v>54.545454545454497</v>
      </c>
      <c r="B195">
        <v>57.142857142857103</v>
      </c>
      <c r="D195">
        <v>54.545454545454497</v>
      </c>
      <c r="E195">
        <v>52.380952380952301</v>
      </c>
    </row>
    <row r="196" spans="1:5" x14ac:dyDescent="0.25">
      <c r="A196">
        <v>40.909090909090899</v>
      </c>
      <c r="B196">
        <v>28.571428571428498</v>
      </c>
      <c r="D196">
        <v>40.909090909090899</v>
      </c>
      <c r="E196">
        <v>28.571428571428498</v>
      </c>
    </row>
    <row r="197" spans="1:5" x14ac:dyDescent="0.25">
      <c r="A197">
        <v>22.727272727272702</v>
      </c>
      <c r="B197">
        <v>14.285714285714301</v>
      </c>
      <c r="D197">
        <v>22.727272727272702</v>
      </c>
      <c r="E197">
        <v>16.6666666666667</v>
      </c>
    </row>
    <row r="198" spans="1:5" x14ac:dyDescent="0.25">
      <c r="A198">
        <v>4.5454545454545396</v>
      </c>
      <c r="B198">
        <v>16.6666666666667</v>
      </c>
      <c r="D198">
        <v>4.5454545454545396</v>
      </c>
      <c r="E198">
        <v>26.1904761904762</v>
      </c>
    </row>
    <row r="199" spans="1:5" x14ac:dyDescent="0.25">
      <c r="A199">
        <v>1.51515151515151</v>
      </c>
      <c r="B199">
        <v>2.38095238095238</v>
      </c>
      <c r="D199">
        <v>1.51515151515151</v>
      </c>
      <c r="E199">
        <v>11.9047619047619</v>
      </c>
    </row>
    <row r="200" spans="1:5" x14ac:dyDescent="0.25">
      <c r="A200">
        <v>25.757575757575701</v>
      </c>
      <c r="B200">
        <v>2.38095238095238</v>
      </c>
      <c r="D200">
        <v>25.757575757575701</v>
      </c>
      <c r="E200">
        <v>28.571428571428498</v>
      </c>
    </row>
    <row r="201" spans="1:5" x14ac:dyDescent="0.25">
      <c r="A201">
        <v>0</v>
      </c>
      <c r="B201">
        <v>0</v>
      </c>
      <c r="D201">
        <v>0</v>
      </c>
      <c r="E201">
        <v>23.8095238095238</v>
      </c>
    </row>
    <row r="202" spans="1:5" x14ac:dyDescent="0.25">
      <c r="A202">
        <v>0</v>
      </c>
      <c r="B202">
        <v>0</v>
      </c>
      <c r="D202">
        <v>0</v>
      </c>
      <c r="E202">
        <v>2.38095238095238</v>
      </c>
    </row>
    <row r="203" spans="1:5" x14ac:dyDescent="0.25">
      <c r="A203">
        <v>0</v>
      </c>
      <c r="B203">
        <v>0</v>
      </c>
      <c r="D203">
        <v>0</v>
      </c>
      <c r="E203">
        <v>26.1904761904762</v>
      </c>
    </row>
    <row r="204" spans="1:5" x14ac:dyDescent="0.25">
      <c r="A204">
        <v>0</v>
      </c>
      <c r="B204">
        <v>2.38095238095238</v>
      </c>
      <c r="D204">
        <v>0</v>
      </c>
      <c r="E204">
        <v>0</v>
      </c>
    </row>
    <row r="205" spans="1:5" x14ac:dyDescent="0.25">
      <c r="A205">
        <v>0</v>
      </c>
      <c r="B205">
        <v>0</v>
      </c>
      <c r="D205">
        <v>0</v>
      </c>
      <c r="E205">
        <v>7.1428571428571397</v>
      </c>
    </row>
    <row r="206" spans="1:5" x14ac:dyDescent="0.25">
      <c r="A206">
        <v>9.0909090909090793</v>
      </c>
      <c r="B206">
        <v>19.047619047619001</v>
      </c>
      <c r="D206">
        <v>9.0909090909090793</v>
      </c>
      <c r="E206">
        <v>16.6666666666667</v>
      </c>
    </row>
    <row r="207" spans="1:5" x14ac:dyDescent="0.25">
      <c r="A207">
        <v>6.0606060606060597</v>
      </c>
      <c r="B207">
        <v>4.7619047619047601</v>
      </c>
      <c r="D207">
        <v>6.0606060606060597</v>
      </c>
      <c r="E207">
        <v>0</v>
      </c>
    </row>
    <row r="208" spans="1:5" x14ac:dyDescent="0.25">
      <c r="A208">
        <v>15.151515151515101</v>
      </c>
      <c r="B208">
        <v>35.714285714285701</v>
      </c>
      <c r="D208">
        <v>15.151515151515101</v>
      </c>
      <c r="E208">
        <v>30.952380952380899</v>
      </c>
    </row>
    <row r="209" spans="1:5" x14ac:dyDescent="0.25">
      <c r="A209">
        <v>27.272727272727298</v>
      </c>
      <c r="B209">
        <v>28.571428571428498</v>
      </c>
      <c r="D209">
        <v>27.272727272727298</v>
      </c>
      <c r="E209">
        <v>14.285714285714301</v>
      </c>
    </row>
    <row r="210" spans="1:5" x14ac:dyDescent="0.25">
      <c r="A210">
        <v>3.0303030303030298</v>
      </c>
      <c r="B210">
        <v>7.1428571428571397</v>
      </c>
      <c r="D210">
        <v>3.0303030303030298</v>
      </c>
      <c r="E210">
        <v>73.809523809523697</v>
      </c>
    </row>
    <row r="211" spans="1:5" x14ac:dyDescent="0.25">
      <c r="A211">
        <v>60.606060606060602</v>
      </c>
      <c r="B211">
        <v>33.3333333333333</v>
      </c>
      <c r="D211">
        <v>60.606060606060602</v>
      </c>
      <c r="E211">
        <v>71.428571428571402</v>
      </c>
    </row>
    <row r="212" spans="1:5" x14ac:dyDescent="0.25">
      <c r="A212">
        <v>3.0303030303030298</v>
      </c>
      <c r="B212">
        <v>0</v>
      </c>
      <c r="D212">
        <v>3.0303030303030298</v>
      </c>
      <c r="E212">
        <v>23.8095238095238</v>
      </c>
    </row>
    <row r="213" spans="1:5" x14ac:dyDescent="0.25">
      <c r="A213">
        <v>0</v>
      </c>
      <c r="B213">
        <v>2.38095238095238</v>
      </c>
      <c r="D213">
        <v>0</v>
      </c>
      <c r="E213">
        <v>0</v>
      </c>
    </row>
    <row r="214" spans="1:5" x14ac:dyDescent="0.25">
      <c r="A214">
        <v>0</v>
      </c>
      <c r="B214">
        <v>0</v>
      </c>
      <c r="D214">
        <v>0</v>
      </c>
      <c r="E214">
        <v>26.1904761904762</v>
      </c>
    </row>
    <row r="215" spans="1:5" x14ac:dyDescent="0.25">
      <c r="A215">
        <v>7.5757575757575699</v>
      </c>
      <c r="B215">
        <v>7.1428571428571397</v>
      </c>
      <c r="D215">
        <v>7.5757575757575699</v>
      </c>
      <c r="E215">
        <v>4.7619047619047601</v>
      </c>
    </row>
    <row r="216" spans="1:5" x14ac:dyDescent="0.25">
      <c r="A216">
        <v>4.5454545454545396</v>
      </c>
      <c r="B216">
        <v>7.1428571428571397</v>
      </c>
      <c r="D216">
        <v>4.5454545454545396</v>
      </c>
      <c r="E216">
        <v>0</v>
      </c>
    </row>
    <row r="217" spans="1:5" x14ac:dyDescent="0.25">
      <c r="A217">
        <v>1.51515151515151</v>
      </c>
      <c r="B217">
        <v>0</v>
      </c>
      <c r="D217">
        <v>1.51515151515151</v>
      </c>
      <c r="E217">
        <v>14.285714285714301</v>
      </c>
    </row>
    <row r="218" spans="1:5" x14ac:dyDescent="0.25">
      <c r="A218">
        <v>28.7878787878788</v>
      </c>
      <c r="B218">
        <v>23.8095238095238</v>
      </c>
      <c r="D218">
        <v>28.7878787878788</v>
      </c>
      <c r="E218">
        <v>83.3333333333333</v>
      </c>
    </row>
    <row r="219" spans="1:5" x14ac:dyDescent="0.25">
      <c r="A219">
        <v>6.0606060606060597</v>
      </c>
      <c r="B219">
        <v>2.38095238095238</v>
      </c>
      <c r="D219">
        <v>6.0606060606060597</v>
      </c>
      <c r="E219">
        <v>4.7619047619047601</v>
      </c>
    </row>
    <row r="220" spans="1:5" x14ac:dyDescent="0.25">
      <c r="A220">
        <v>6.0606060606060597</v>
      </c>
      <c r="B220">
        <v>0</v>
      </c>
      <c r="D220">
        <v>6.0606060606060597</v>
      </c>
      <c r="E220">
        <v>19.047619047619001</v>
      </c>
    </row>
    <row r="221" spans="1:5" x14ac:dyDescent="0.25">
      <c r="A221">
        <v>10.6060606060606</v>
      </c>
      <c r="B221">
        <v>2.38095238095238</v>
      </c>
      <c r="D221">
        <v>10.6060606060606</v>
      </c>
      <c r="E221">
        <v>21.428571428571399</v>
      </c>
    </row>
    <row r="222" spans="1:5" x14ac:dyDescent="0.25">
      <c r="A222">
        <v>0</v>
      </c>
      <c r="B222">
        <v>2.38095238095238</v>
      </c>
      <c r="D222">
        <v>0</v>
      </c>
      <c r="E222">
        <v>14.285714285714301</v>
      </c>
    </row>
    <row r="223" spans="1:5" x14ac:dyDescent="0.25">
      <c r="A223">
        <v>3.0303030303030298</v>
      </c>
      <c r="B223">
        <v>7.1428571428571397</v>
      </c>
      <c r="D223">
        <v>3.0303030303030298</v>
      </c>
      <c r="E223">
        <v>47.619047619047599</v>
      </c>
    </row>
    <row r="224" spans="1:5" x14ac:dyDescent="0.25">
      <c r="A224">
        <v>0</v>
      </c>
      <c r="B224">
        <v>0</v>
      </c>
      <c r="D224">
        <v>0</v>
      </c>
      <c r="E224">
        <v>9.5238095238095202</v>
      </c>
    </row>
    <row r="225" spans="1:5" x14ac:dyDescent="0.25">
      <c r="A225">
        <v>13.636363636363599</v>
      </c>
      <c r="B225">
        <v>16.6666666666667</v>
      </c>
      <c r="D225">
        <v>13.636363636363599</v>
      </c>
      <c r="E225">
        <v>9.5238095238095202</v>
      </c>
    </row>
    <row r="226" spans="1:5" x14ac:dyDescent="0.25">
      <c r="A226">
        <v>0</v>
      </c>
      <c r="B226">
        <v>0</v>
      </c>
      <c r="D226">
        <v>0</v>
      </c>
      <c r="E226">
        <v>0</v>
      </c>
    </row>
    <row r="227" spans="1:5" x14ac:dyDescent="0.25">
      <c r="A227">
        <v>1.91256830601093</v>
      </c>
      <c r="B227">
        <v>0</v>
      </c>
      <c r="D227">
        <v>1.91256830601093</v>
      </c>
      <c r="E227">
        <v>3.125</v>
      </c>
    </row>
    <row r="228" spans="1:5" x14ac:dyDescent="0.25">
      <c r="A228">
        <v>95.081967213114694</v>
      </c>
      <c r="B228">
        <v>79.1666666666666</v>
      </c>
      <c r="D228">
        <v>95.081967213114694</v>
      </c>
      <c r="E228">
        <v>64.5833333333333</v>
      </c>
    </row>
    <row r="229" spans="1:5" x14ac:dyDescent="0.25">
      <c r="A229">
        <v>10.109289617486301</v>
      </c>
      <c r="B229">
        <v>16.6666666666667</v>
      </c>
      <c r="D229">
        <v>10.109289617486301</v>
      </c>
      <c r="E229">
        <v>15.625</v>
      </c>
    </row>
    <row r="230" spans="1:5" x14ac:dyDescent="0.25">
      <c r="A230">
        <v>5.46448087431693</v>
      </c>
      <c r="B230">
        <v>1.0416666666666701</v>
      </c>
      <c r="D230">
        <v>5.46448087431693</v>
      </c>
      <c r="E230">
        <v>3.125</v>
      </c>
    </row>
    <row r="231" spans="1:5" x14ac:dyDescent="0.25">
      <c r="A231">
        <v>1.91256830601093</v>
      </c>
      <c r="B231">
        <v>3.125</v>
      </c>
      <c r="D231">
        <v>1.91256830601093</v>
      </c>
      <c r="E231">
        <v>10.4166666666667</v>
      </c>
    </row>
    <row r="232" spans="1:5" x14ac:dyDescent="0.25">
      <c r="A232">
        <v>0</v>
      </c>
      <c r="B232">
        <v>0</v>
      </c>
      <c r="D232">
        <v>0</v>
      </c>
      <c r="E232">
        <v>3.125</v>
      </c>
    </row>
    <row r="233" spans="1:5" x14ac:dyDescent="0.25">
      <c r="A233">
        <v>5.7377049180327804</v>
      </c>
      <c r="B233">
        <v>8.3333333333333304</v>
      </c>
      <c r="D233">
        <v>5.7377049180327804</v>
      </c>
      <c r="E233">
        <v>10.4166666666667</v>
      </c>
    </row>
    <row r="234" spans="1:5" x14ac:dyDescent="0.25">
      <c r="A234">
        <v>1.63934426229508</v>
      </c>
      <c r="B234">
        <v>3.125</v>
      </c>
      <c r="D234">
        <v>1.63934426229508</v>
      </c>
      <c r="E234">
        <v>18.75</v>
      </c>
    </row>
    <row r="235" spans="1:5" x14ac:dyDescent="0.25">
      <c r="A235">
        <v>0.27322404371584702</v>
      </c>
      <c r="B235">
        <v>13.5416666666667</v>
      </c>
      <c r="D235">
        <v>0.27322404371584702</v>
      </c>
      <c r="E235">
        <v>10.4166666666667</v>
      </c>
    </row>
    <row r="236" spans="1:5" x14ac:dyDescent="0.25">
      <c r="A236">
        <v>26.229508196721302</v>
      </c>
      <c r="B236">
        <v>23.9583333333333</v>
      </c>
      <c r="D236">
        <v>26.229508196721302</v>
      </c>
      <c r="E236">
        <v>30.2083333333333</v>
      </c>
    </row>
    <row r="237" spans="1:5" x14ac:dyDescent="0.25">
      <c r="A237">
        <v>3.55191256830601</v>
      </c>
      <c r="B237">
        <v>10.4166666666667</v>
      </c>
      <c r="D237">
        <v>3.55191256830601</v>
      </c>
      <c r="E237">
        <v>21.875</v>
      </c>
    </row>
    <row r="238" spans="1:5" x14ac:dyDescent="0.25">
      <c r="A238">
        <v>1.63934426229508</v>
      </c>
      <c r="B238">
        <v>7.2916666666666599</v>
      </c>
      <c r="D238">
        <v>1.63934426229508</v>
      </c>
      <c r="E238">
        <v>2.0833333333333299</v>
      </c>
    </row>
    <row r="239" spans="1:5" x14ac:dyDescent="0.25">
      <c r="A239">
        <v>13.3879781420765</v>
      </c>
      <c r="B239">
        <v>11.4583333333333</v>
      </c>
      <c r="D239">
        <v>13.3879781420765</v>
      </c>
      <c r="E239">
        <v>12.5</v>
      </c>
    </row>
    <row r="240" spans="1:5" x14ac:dyDescent="0.25">
      <c r="A240">
        <v>1.91256830601093</v>
      </c>
      <c r="B240">
        <v>2.0833333333333299</v>
      </c>
      <c r="D240">
        <v>1.91256830601093</v>
      </c>
      <c r="E240">
        <v>1.0416666666666701</v>
      </c>
    </row>
    <row r="241" spans="1:5" x14ac:dyDescent="0.25">
      <c r="A241">
        <v>10.928961748633901</v>
      </c>
      <c r="B241">
        <v>6.25</v>
      </c>
      <c r="D241">
        <v>10.928961748633901</v>
      </c>
      <c r="E241">
        <v>17.7083333333333</v>
      </c>
    </row>
    <row r="242" spans="1:5" x14ac:dyDescent="0.25">
      <c r="A242">
        <v>8.4699453551912498</v>
      </c>
      <c r="B242">
        <v>21.875</v>
      </c>
      <c r="D242">
        <v>8.4699453551912498</v>
      </c>
      <c r="E242">
        <v>21.875</v>
      </c>
    </row>
    <row r="243" spans="1:5" x14ac:dyDescent="0.25">
      <c r="A243">
        <v>7.9234972677595596</v>
      </c>
      <c r="B243">
        <v>4.1666666666666599</v>
      </c>
      <c r="D243">
        <v>7.9234972677595596</v>
      </c>
      <c r="E243">
        <v>1.0416666666666701</v>
      </c>
    </row>
    <row r="244" spans="1:5" x14ac:dyDescent="0.25">
      <c r="A244">
        <v>28.688524590163901</v>
      </c>
      <c r="B244">
        <v>36.4583333333333</v>
      </c>
      <c r="D244">
        <v>28.688524590163901</v>
      </c>
      <c r="E244">
        <v>47.9166666666666</v>
      </c>
    </row>
    <row r="245" spans="1:5" x14ac:dyDescent="0.25">
      <c r="A245">
        <v>2.1857923497267699</v>
      </c>
      <c r="B245">
        <v>1.0416666666666701</v>
      </c>
      <c r="D245">
        <v>2.1857923497267699</v>
      </c>
      <c r="E245">
        <v>6.25</v>
      </c>
    </row>
    <row r="246" spans="1:5" x14ac:dyDescent="0.25">
      <c r="A246">
        <v>2.7322404371584699</v>
      </c>
      <c r="B246">
        <v>1.0416666666666701</v>
      </c>
      <c r="D246">
        <v>2.7322404371584699</v>
      </c>
      <c r="E246">
        <v>12.5</v>
      </c>
    </row>
    <row r="247" spans="1:5" x14ac:dyDescent="0.25">
      <c r="A247">
        <v>23.770491803278698</v>
      </c>
      <c r="B247">
        <v>43.75</v>
      </c>
      <c r="D247">
        <v>23.770491803278698</v>
      </c>
      <c r="E247">
        <v>15.625</v>
      </c>
    </row>
    <row r="248" spans="1:5" x14ac:dyDescent="0.25">
      <c r="A248">
        <v>2.1857923497267699</v>
      </c>
      <c r="B248">
        <v>3.125</v>
      </c>
      <c r="D248">
        <v>2.1857923497267699</v>
      </c>
      <c r="E248">
        <v>2.0833333333333299</v>
      </c>
    </row>
    <row r="249" spans="1:5" x14ac:dyDescent="0.25">
      <c r="A249">
        <v>0.81967213114754001</v>
      </c>
      <c r="B249">
        <v>1.0416666666666701</v>
      </c>
      <c r="D249">
        <v>0.81967213114754001</v>
      </c>
      <c r="E249">
        <v>22.9166666666666</v>
      </c>
    </row>
    <row r="250" spans="1:5" x14ac:dyDescent="0.25">
      <c r="A250">
        <v>0.54644808743169404</v>
      </c>
      <c r="B250">
        <v>0</v>
      </c>
      <c r="D250">
        <v>0.54644808743169404</v>
      </c>
      <c r="E250">
        <v>4.1666666666666599</v>
      </c>
    </row>
    <row r="251" spans="1:5" x14ac:dyDescent="0.25">
      <c r="A251">
        <v>1.63934426229508</v>
      </c>
      <c r="B251">
        <v>0</v>
      </c>
      <c r="D251">
        <v>1.63934426229508</v>
      </c>
      <c r="E251">
        <v>10.4166666666667</v>
      </c>
    </row>
    <row r="252" spans="1:5" x14ac:dyDescent="0.25">
      <c r="A252">
        <v>62.5683060109289</v>
      </c>
      <c r="B252">
        <v>89.5833333333333</v>
      </c>
      <c r="D252">
        <v>62.5683060109289</v>
      </c>
      <c r="E252">
        <v>102.083333333333</v>
      </c>
    </row>
    <row r="253" spans="1:5" x14ac:dyDescent="0.25">
      <c r="A253">
        <v>15.027322404371599</v>
      </c>
      <c r="B253">
        <v>26.0416666666666</v>
      </c>
      <c r="D253">
        <v>15.027322404371599</v>
      </c>
      <c r="E253">
        <v>28.125</v>
      </c>
    </row>
    <row r="254" spans="1:5" x14ac:dyDescent="0.25">
      <c r="A254">
        <v>49.726775956284101</v>
      </c>
      <c r="B254">
        <v>79.1666666666666</v>
      </c>
      <c r="D254">
        <v>49.726775956284101</v>
      </c>
      <c r="E254">
        <v>89.5833333333333</v>
      </c>
    </row>
    <row r="255" spans="1:5" x14ac:dyDescent="0.25">
      <c r="A255">
        <v>6.55737704918032</v>
      </c>
      <c r="B255">
        <v>22.9166666666666</v>
      </c>
      <c r="D255">
        <v>6.55737704918032</v>
      </c>
      <c r="E255">
        <v>17.7083333333333</v>
      </c>
    </row>
    <row r="256" spans="1:5" x14ac:dyDescent="0.25">
      <c r="A256">
        <v>6.8306010928961696</v>
      </c>
      <c r="B256">
        <v>0</v>
      </c>
      <c r="D256">
        <v>6.8306010928961696</v>
      </c>
      <c r="E256">
        <v>4.1666666666666599</v>
      </c>
    </row>
    <row r="257" spans="1:5" x14ac:dyDescent="0.25">
      <c r="A257">
        <v>21.584699453551899</v>
      </c>
      <c r="B257">
        <v>20.8333333333333</v>
      </c>
      <c r="D257">
        <v>21.584699453551899</v>
      </c>
      <c r="E257">
        <v>19.7916666666667</v>
      </c>
    </row>
    <row r="258" spans="1:5" x14ac:dyDescent="0.25">
      <c r="A258">
        <v>20.7650273224044</v>
      </c>
      <c r="B258">
        <v>11.4583333333333</v>
      </c>
      <c r="D258">
        <v>20.7650273224044</v>
      </c>
      <c r="E258">
        <v>6.25</v>
      </c>
    </row>
    <row r="259" spans="1:5" x14ac:dyDescent="0.25">
      <c r="A259">
        <v>1.0928961748633901</v>
      </c>
      <c r="B259">
        <v>1.0416666666666701</v>
      </c>
      <c r="D259">
        <v>1.0928961748633901</v>
      </c>
      <c r="E259">
        <v>2.0833333333333299</v>
      </c>
    </row>
    <row r="260" spans="1:5" x14ac:dyDescent="0.25">
      <c r="A260">
        <v>5.1912568306010902</v>
      </c>
      <c r="B260">
        <v>2.0833333333333299</v>
      </c>
      <c r="D260">
        <v>5.1912568306010902</v>
      </c>
      <c r="E260">
        <v>21.875</v>
      </c>
    </row>
  </sheetData>
  <mergeCells count="29">
    <mergeCell ref="G2:G5"/>
    <mergeCell ref="A2:A5"/>
    <mergeCell ref="B4:C4"/>
    <mergeCell ref="D4:E4"/>
    <mergeCell ref="B2:E2"/>
    <mergeCell ref="B3:E3"/>
    <mergeCell ref="Q84:R84"/>
    <mergeCell ref="H2:K2"/>
    <mergeCell ref="H3:K3"/>
    <mergeCell ref="H4:I4"/>
    <mergeCell ref="J4:K4"/>
    <mergeCell ref="M2:M5"/>
    <mergeCell ref="N2:Q2"/>
    <mergeCell ref="N3:Q3"/>
    <mergeCell ref="N4:O4"/>
    <mergeCell ref="P4:Q4"/>
    <mergeCell ref="S2:S5"/>
    <mergeCell ref="T2:W2"/>
    <mergeCell ref="T3:W3"/>
    <mergeCell ref="T4:U4"/>
    <mergeCell ref="V4:W4"/>
    <mergeCell ref="A93:B93"/>
    <mergeCell ref="F85:G85"/>
    <mergeCell ref="J85:K85"/>
    <mergeCell ref="N85:O85"/>
    <mergeCell ref="E93:F93"/>
    <mergeCell ref="I93:J93"/>
    <mergeCell ref="M93:N93"/>
    <mergeCell ref="B85:C8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B5CF3-A946-4B2F-A6F7-E40CB5384587}">
  <dimension ref="A2:K51"/>
  <sheetViews>
    <sheetView workbookViewId="0">
      <selection activeCell="J24" sqref="J24"/>
    </sheetView>
  </sheetViews>
  <sheetFormatPr defaultRowHeight="15" x14ac:dyDescent="0.25"/>
  <cols>
    <col min="1" max="1" width="14.85546875" style="1" customWidth="1"/>
    <col min="2" max="4" width="9.140625" style="1"/>
    <col min="5" max="5" width="10" style="1" customWidth="1"/>
    <col min="6" max="8" width="9.140625" style="1"/>
    <col min="9" max="9" width="10.28515625" style="1" customWidth="1"/>
    <col min="10" max="16384" width="9.140625" style="1"/>
  </cols>
  <sheetData>
    <row r="2" spans="1:11" ht="30" customHeight="1" x14ac:dyDescent="0.25">
      <c r="B2" s="32" t="s">
        <v>31</v>
      </c>
      <c r="C2" s="32"/>
      <c r="E2" s="32" t="s">
        <v>39</v>
      </c>
      <c r="F2" s="32"/>
      <c r="G2" s="32"/>
      <c r="I2" s="29" t="s">
        <v>40</v>
      </c>
      <c r="J2" s="29"/>
      <c r="K2" s="29"/>
    </row>
    <row r="3" spans="1:11" ht="45" customHeight="1" x14ac:dyDescent="0.25">
      <c r="A3" s="39" t="s">
        <v>77</v>
      </c>
      <c r="B3" s="31" t="s">
        <v>131</v>
      </c>
      <c r="C3" s="31"/>
      <c r="E3" s="31" t="s">
        <v>42</v>
      </c>
      <c r="F3" s="31" t="s">
        <v>41</v>
      </c>
      <c r="G3" s="31"/>
      <c r="I3" s="31" t="s">
        <v>42</v>
      </c>
      <c r="J3" s="31" t="s">
        <v>43</v>
      </c>
      <c r="K3" s="31"/>
    </row>
    <row r="4" spans="1:11" x14ac:dyDescent="0.25">
      <c r="A4" s="39"/>
      <c r="B4" s="15" t="s">
        <v>32</v>
      </c>
      <c r="C4" s="15" t="s">
        <v>33</v>
      </c>
      <c r="E4" s="31"/>
      <c r="F4" s="15" t="s">
        <v>4</v>
      </c>
      <c r="G4" s="15" t="s">
        <v>5</v>
      </c>
      <c r="I4" s="31"/>
      <c r="J4" s="15" t="s">
        <v>4</v>
      </c>
      <c r="K4" s="15" t="s">
        <v>5</v>
      </c>
    </row>
    <row r="5" spans="1:11" x14ac:dyDescent="0.25">
      <c r="A5" s="15" t="s">
        <v>34</v>
      </c>
      <c r="B5" s="1">
        <v>-0.50800000000000001</v>
      </c>
      <c r="C5" s="1">
        <v>-0.378</v>
      </c>
      <c r="E5" s="1">
        <v>1</v>
      </c>
      <c r="F5" s="1">
        <v>0.52846633389551501</v>
      </c>
      <c r="G5" s="1">
        <v>5.1539669931562997E-2</v>
      </c>
      <c r="I5" s="1">
        <v>1</v>
      </c>
      <c r="J5" s="1">
        <v>0.51666951714965104</v>
      </c>
      <c r="K5" s="1">
        <v>6.1638257842460097E-3</v>
      </c>
    </row>
    <row r="6" spans="1:11" x14ac:dyDescent="0.25">
      <c r="A6" s="17" t="s">
        <v>37</v>
      </c>
      <c r="B6" s="1">
        <v>-0.14899999999999999</v>
      </c>
      <c r="C6" s="1">
        <v>0.22900000000000001</v>
      </c>
      <c r="E6" s="1">
        <v>2</v>
      </c>
      <c r="F6" s="1">
        <v>0.58299214481001504</v>
      </c>
      <c r="G6" s="1">
        <v>6.5858727107809698E-2</v>
      </c>
      <c r="I6" s="1">
        <v>2</v>
      </c>
      <c r="J6" s="1">
        <v>0.45867039993812703</v>
      </c>
      <c r="K6" s="1">
        <v>1.77046229512418E-2</v>
      </c>
    </row>
    <row r="7" spans="1:11" x14ac:dyDescent="0.25">
      <c r="A7" s="17" t="s">
        <v>38</v>
      </c>
      <c r="B7" s="1">
        <v>-2.254</v>
      </c>
      <c r="C7" s="1">
        <v>-1.1200000000000001</v>
      </c>
      <c r="E7" s="1">
        <v>3</v>
      </c>
      <c r="F7" s="1">
        <v>0.551112472073787</v>
      </c>
      <c r="G7" s="1">
        <v>7.5287652690298607E-2</v>
      </c>
      <c r="I7" s="1">
        <v>3</v>
      </c>
      <c r="J7" s="1">
        <v>0.41793624025674397</v>
      </c>
      <c r="K7" s="1">
        <v>2.5361241997955201E-2</v>
      </c>
    </row>
    <row r="8" spans="1:11" x14ac:dyDescent="0.25">
      <c r="A8" s="15" t="s">
        <v>35</v>
      </c>
      <c r="B8" s="1">
        <v>1.4259999999999999</v>
      </c>
      <c r="C8" s="1">
        <v>1.1319999999999999</v>
      </c>
      <c r="E8" s="1">
        <v>4</v>
      </c>
      <c r="F8" s="1">
        <v>0.51764420072761497</v>
      </c>
      <c r="G8" s="1">
        <v>4.2258938319810202E-3</v>
      </c>
      <c r="I8" s="1">
        <v>4</v>
      </c>
      <c r="J8" s="1">
        <v>0.55535555674869697</v>
      </c>
      <c r="K8" s="1">
        <v>8.7731910787979296E-3</v>
      </c>
    </row>
    <row r="9" spans="1:11" x14ac:dyDescent="0.25">
      <c r="A9" s="15" t="s">
        <v>36</v>
      </c>
      <c r="B9" s="1">
        <v>-9.1539999999999999</v>
      </c>
      <c r="C9" s="1">
        <v>-2.0659999999999998</v>
      </c>
      <c r="E9" s="1">
        <v>5</v>
      </c>
      <c r="F9" s="1">
        <v>0.53224664547439204</v>
      </c>
      <c r="G9" s="1">
        <v>3.5189774637638398E-3</v>
      </c>
      <c r="I9" s="1">
        <v>5</v>
      </c>
      <c r="J9" s="1">
        <v>0.46170560853468801</v>
      </c>
      <c r="K9" s="1">
        <v>2.3234385658676499E-2</v>
      </c>
    </row>
    <row r="10" spans="1:11" x14ac:dyDescent="0.25">
      <c r="A10" s="39" t="s">
        <v>76</v>
      </c>
      <c r="B10" s="31" t="s">
        <v>131</v>
      </c>
      <c r="C10" s="31"/>
      <c r="E10" s="1">
        <v>6</v>
      </c>
      <c r="F10" s="1">
        <v>0.62618873766351402</v>
      </c>
      <c r="G10" s="1">
        <v>1.46288565105309E-2</v>
      </c>
      <c r="I10" s="1">
        <v>6</v>
      </c>
      <c r="J10" s="1">
        <v>0.43952221944186498</v>
      </c>
      <c r="K10" s="1">
        <v>8.9651207878853906E-3</v>
      </c>
    </row>
    <row r="11" spans="1:11" x14ac:dyDescent="0.25">
      <c r="A11" s="39"/>
      <c r="B11" s="15" t="s">
        <v>32</v>
      </c>
      <c r="C11" s="15" t="s">
        <v>33</v>
      </c>
      <c r="E11" s="1">
        <v>7</v>
      </c>
      <c r="F11" s="1">
        <v>0.50152049482197802</v>
      </c>
      <c r="G11" s="1">
        <v>9.4907640855703301E-2</v>
      </c>
      <c r="I11" s="1">
        <v>7</v>
      </c>
      <c r="J11" s="1">
        <v>0.50499173272309605</v>
      </c>
      <c r="K11" s="1">
        <v>1.51821957404165E-2</v>
      </c>
    </row>
    <row r="12" spans="1:11" x14ac:dyDescent="0.25">
      <c r="B12">
        <v>-0.31620553359665299</v>
      </c>
      <c r="C12">
        <v>0.57876905703269199</v>
      </c>
      <c r="E12" s="1">
        <v>8</v>
      </c>
      <c r="F12" s="1">
        <v>0.70771670189575497</v>
      </c>
      <c r="G12" s="1">
        <v>1.2018625300409E-3</v>
      </c>
      <c r="I12" s="1">
        <v>8</v>
      </c>
      <c r="J12" s="1">
        <v>0.47077591956020498</v>
      </c>
      <c r="K12" s="1">
        <v>4.8184618816778997E-2</v>
      </c>
    </row>
    <row r="13" spans="1:11" x14ac:dyDescent="0.25">
      <c r="B13">
        <v>-0.15810276679711299</v>
      </c>
      <c r="C13">
        <v>-1.19988706945211</v>
      </c>
      <c r="E13" s="1">
        <v>9</v>
      </c>
      <c r="F13" s="1">
        <v>0.54194456028086302</v>
      </c>
      <c r="G13" s="1">
        <v>7.0700268584943299E-2</v>
      </c>
      <c r="I13" s="1">
        <v>9</v>
      </c>
      <c r="J13" s="1">
        <v>0.37473124516087197</v>
      </c>
      <c r="K13" s="1">
        <v>7.5979876438038996E-2</v>
      </c>
    </row>
    <row r="14" spans="1:11" x14ac:dyDescent="0.25">
      <c r="B14">
        <v>-0.16374929418266701</v>
      </c>
      <c r="C14">
        <v>0.22868435912155799</v>
      </c>
      <c r="E14" s="1">
        <v>10</v>
      </c>
      <c r="F14" s="1">
        <v>0.507548870363976</v>
      </c>
      <c r="G14" s="1">
        <v>7.1048061261831802E-2</v>
      </c>
      <c r="I14" s="1">
        <v>10</v>
      </c>
      <c r="J14" s="1">
        <v>0.43464772904868298</v>
      </c>
      <c r="K14" s="1">
        <v>6.6503990986860106E-2</v>
      </c>
    </row>
    <row r="15" spans="1:11" x14ac:dyDescent="0.25">
      <c r="B15">
        <v>-1.9762845849574901E-2</v>
      </c>
      <c r="C15">
        <v>-0.46866177300897299</v>
      </c>
      <c r="E15" s="1">
        <v>11</v>
      </c>
      <c r="F15" s="1">
        <v>0.659343129279232</v>
      </c>
      <c r="G15" s="1">
        <v>2.3901385069373001E-2</v>
      </c>
      <c r="I15" s="1">
        <v>11</v>
      </c>
      <c r="J15" s="1">
        <v>0.41730062549026298</v>
      </c>
      <c r="K15" s="1">
        <v>0.104022714534662</v>
      </c>
    </row>
    <row r="16" spans="1:11" x14ac:dyDescent="0.25">
      <c r="B16">
        <v>-0.33879164313931798</v>
      </c>
      <c r="C16">
        <v>-0.28797289666789999</v>
      </c>
      <c r="E16" s="1">
        <v>12</v>
      </c>
      <c r="F16" s="1">
        <v>0.53611807883004803</v>
      </c>
      <c r="G16" s="1">
        <v>1.4806606783097099E-2</v>
      </c>
      <c r="I16" s="1">
        <v>12</v>
      </c>
      <c r="J16" s="1">
        <v>0.44449986744497799</v>
      </c>
      <c r="K16" s="1">
        <v>3.5571424860537999E-2</v>
      </c>
    </row>
    <row r="17" spans="2:11" x14ac:dyDescent="0.25">
      <c r="B17">
        <v>-2.6115189158644698</v>
      </c>
      <c r="C17">
        <v>-1.83229813664057</v>
      </c>
      <c r="E17" s="1">
        <v>13</v>
      </c>
      <c r="F17" s="1">
        <v>0.36247820037349698</v>
      </c>
      <c r="G17" s="1">
        <v>0.13547201864272301</v>
      </c>
      <c r="I17" s="1">
        <v>13</v>
      </c>
      <c r="J17" s="1">
        <v>0.43087682288881402</v>
      </c>
      <c r="K17" s="1">
        <v>4.5164501291258201E-2</v>
      </c>
    </row>
    <row r="18" spans="2:11" x14ac:dyDescent="0.25">
      <c r="B18">
        <v>-1.1293054771314599</v>
      </c>
      <c r="C18">
        <v>0.34558823529852201</v>
      </c>
      <c r="E18" s="1">
        <v>14</v>
      </c>
      <c r="F18" s="1">
        <v>0.64911961119145101</v>
      </c>
      <c r="G18" s="1">
        <v>4.4815424178876202E-3</v>
      </c>
      <c r="I18" s="1">
        <v>14</v>
      </c>
      <c r="J18" s="1">
        <v>0.44024337677672398</v>
      </c>
      <c r="K18" s="1">
        <v>0.102014970279796</v>
      </c>
    </row>
    <row r="19" spans="2:11" x14ac:dyDescent="0.25">
      <c r="B19">
        <v>-0.40937323545978399</v>
      </c>
      <c r="C19">
        <v>1.1323529411792801</v>
      </c>
      <c r="E19" s="1">
        <v>15</v>
      </c>
      <c r="F19" s="1">
        <v>0.616484398569356</v>
      </c>
      <c r="G19" s="1">
        <v>4.7288155486410403E-2</v>
      </c>
      <c r="I19" s="1">
        <v>15</v>
      </c>
      <c r="J19" s="1">
        <v>0.334865141542736</v>
      </c>
      <c r="K19" s="1">
        <v>3.6638378998052898E-3</v>
      </c>
    </row>
    <row r="20" spans="2:11" x14ac:dyDescent="0.25">
      <c r="B20">
        <v>-0.33596837944322899</v>
      </c>
      <c r="C20">
        <v>-1.3749999999979601</v>
      </c>
      <c r="E20" s="1">
        <v>16</v>
      </c>
      <c r="F20" s="1">
        <v>0.56387649522817795</v>
      </c>
      <c r="G20" s="1">
        <v>7.8740762573085807E-2</v>
      </c>
      <c r="I20" s="1">
        <v>16</v>
      </c>
      <c r="J20" s="1">
        <v>0.43402705419406301</v>
      </c>
      <c r="K20" s="1">
        <v>4.5262141960506902E-2</v>
      </c>
    </row>
    <row r="21" spans="2:11" x14ac:dyDescent="0.25">
      <c r="B21">
        <v>-0.44325239977383002</v>
      </c>
      <c r="C21">
        <v>-0.47794117647046802</v>
      </c>
    </row>
    <row r="22" spans="2:11" x14ac:dyDescent="0.25">
      <c r="B22">
        <v>-0.88932806323928304</v>
      </c>
      <c r="C22">
        <v>-0.89705882352513799</v>
      </c>
    </row>
    <row r="23" spans="2:11" x14ac:dyDescent="0.25">
      <c r="B23">
        <v>-0.42913608130965802</v>
      </c>
      <c r="C23">
        <v>6.6176470588871397E-2</v>
      </c>
    </row>
    <row r="24" spans="2:11" x14ac:dyDescent="0.25">
      <c r="B24">
        <v>-1.72501411631714</v>
      </c>
      <c r="C24">
        <v>-2.0661764705850101</v>
      </c>
    </row>
    <row r="25" spans="2:11" x14ac:dyDescent="0.25">
      <c r="B25">
        <v>-0.24562394127583001</v>
      </c>
      <c r="C25">
        <v>-0.28676470588138597</v>
      </c>
    </row>
    <row r="26" spans="2:11" x14ac:dyDescent="0.25">
      <c r="B26">
        <v>-2.2720588235293802</v>
      </c>
      <c r="C26"/>
    </row>
    <row r="27" spans="2:11" x14ac:dyDescent="0.25">
      <c r="B27">
        <v>-1.66911764705831</v>
      </c>
      <c r="C27"/>
    </row>
    <row r="28" spans="2:11" x14ac:dyDescent="0.25">
      <c r="B28">
        <v>-7.2058823529349896</v>
      </c>
      <c r="C28"/>
    </row>
    <row r="29" spans="2:11" x14ac:dyDescent="0.25">
      <c r="B29">
        <v>-0.91176470587883796</v>
      </c>
      <c r="C29"/>
    </row>
    <row r="30" spans="2:11" x14ac:dyDescent="0.25">
      <c r="B30">
        <v>-3.2426470588180498</v>
      </c>
      <c r="C30"/>
    </row>
    <row r="31" spans="2:11" x14ac:dyDescent="0.25">
      <c r="B31">
        <v>-6.8088235294087402</v>
      </c>
      <c r="C31"/>
    </row>
    <row r="32" spans="2:11" x14ac:dyDescent="0.25">
      <c r="B32">
        <v>-0.57352941176388395</v>
      </c>
      <c r="C32"/>
    </row>
    <row r="33" spans="2:3" x14ac:dyDescent="0.25">
      <c r="B33">
        <v>-0.59558823529403204</v>
      </c>
      <c r="C33"/>
    </row>
    <row r="34" spans="2:3" x14ac:dyDescent="0.25">
      <c r="B34">
        <v>-1.82352941176453</v>
      </c>
      <c r="C34"/>
    </row>
    <row r="35" spans="2:3" x14ac:dyDescent="0.25">
      <c r="B35">
        <v>-0.139705882352609</v>
      </c>
      <c r="C35"/>
    </row>
    <row r="36" spans="2:3" x14ac:dyDescent="0.25">
      <c r="B36">
        <v>0.286764705882946</v>
      </c>
      <c r="C36"/>
    </row>
    <row r="37" spans="2:3" x14ac:dyDescent="0.25">
      <c r="B37">
        <v>-2.2352941176456298</v>
      </c>
      <c r="C37"/>
    </row>
    <row r="38" spans="2:3" x14ac:dyDescent="0.25">
      <c r="B38">
        <v>0.70588235294212098</v>
      </c>
      <c r="C38"/>
    </row>
    <row r="39" spans="2:3" x14ac:dyDescent="0.25">
      <c r="B39">
        <v>-0.13970588235149001</v>
      </c>
      <c r="C39"/>
    </row>
    <row r="40" spans="2:3" x14ac:dyDescent="0.25">
      <c r="B40">
        <v>-9.1544117647024201</v>
      </c>
      <c r="C40"/>
    </row>
    <row r="41" spans="2:3" x14ac:dyDescent="0.25">
      <c r="B41">
        <v>-0.97794117646826095</v>
      </c>
      <c r="C41"/>
    </row>
    <row r="42" spans="2:3" x14ac:dyDescent="0.25">
      <c r="B42">
        <v>-2.3308823529351002</v>
      </c>
      <c r="C42"/>
    </row>
    <row r="43" spans="2:3" x14ac:dyDescent="0.25">
      <c r="B43">
        <v>-3.3014705882247002</v>
      </c>
      <c r="C43"/>
    </row>
    <row r="44" spans="2:3" x14ac:dyDescent="0.25">
      <c r="B44">
        <v>-8.4485294117556702</v>
      </c>
      <c r="C44"/>
    </row>
    <row r="45" spans="2:3" x14ac:dyDescent="0.25">
      <c r="B45">
        <v>-2.94117647058538</v>
      </c>
      <c r="C45"/>
    </row>
    <row r="46" spans="2:3" x14ac:dyDescent="0.25">
      <c r="B46">
        <v>-0.41176470588105002</v>
      </c>
      <c r="C46"/>
    </row>
    <row r="47" spans="2:3" x14ac:dyDescent="0.25">
      <c r="B47">
        <v>0.53676470588436798</v>
      </c>
      <c r="C47"/>
    </row>
    <row r="48" spans="2:3" x14ac:dyDescent="0.25">
      <c r="B48">
        <v>4.4117647059815898E-2</v>
      </c>
      <c r="C48"/>
    </row>
    <row r="49" spans="2:3" x14ac:dyDescent="0.25">
      <c r="B49">
        <v>0.95588235294352097</v>
      </c>
      <c r="C49"/>
    </row>
    <row r="50" spans="2:3" x14ac:dyDescent="0.25">
      <c r="B50">
        <v>1.0220588235313399</v>
      </c>
      <c r="C50"/>
    </row>
    <row r="51" spans="2:3" x14ac:dyDescent="0.25">
      <c r="B51">
        <v>1.4264705882372199</v>
      </c>
      <c r="C51"/>
    </row>
  </sheetData>
  <mergeCells count="11">
    <mergeCell ref="I2:K2"/>
    <mergeCell ref="F3:G3"/>
    <mergeCell ref="B3:C3"/>
    <mergeCell ref="B2:C2"/>
    <mergeCell ref="J3:K3"/>
    <mergeCell ref="E2:G2"/>
    <mergeCell ref="A3:A4"/>
    <mergeCell ref="A10:A11"/>
    <mergeCell ref="B10:C10"/>
    <mergeCell ref="E3:E4"/>
    <mergeCell ref="I3:I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32B4A-2E1E-47F1-A037-FF6B7476997C}">
  <dimension ref="A1:AU219"/>
  <sheetViews>
    <sheetView workbookViewId="0">
      <selection activeCell="G18" sqref="G18"/>
    </sheetView>
  </sheetViews>
  <sheetFormatPr defaultRowHeight="15" x14ac:dyDescent="0.25"/>
  <cols>
    <col min="1" max="1" width="13.5703125" customWidth="1"/>
    <col min="7" max="7" width="20.140625" customWidth="1"/>
    <col min="13" max="13" width="10.42578125" customWidth="1"/>
  </cols>
  <sheetData>
    <row r="1" spans="1:47" x14ac:dyDescent="0.25">
      <c r="A1" s="18" t="s">
        <v>88</v>
      </c>
    </row>
    <row r="2" spans="1:47" x14ac:dyDescent="0.25">
      <c r="B2" s="46" t="s">
        <v>81</v>
      </c>
      <c r="C2" s="47"/>
      <c r="D2" s="47"/>
      <c r="E2" s="47"/>
      <c r="F2" s="47"/>
      <c r="G2" s="47"/>
      <c r="H2" s="47"/>
      <c r="I2" s="47"/>
      <c r="J2" s="47"/>
      <c r="K2" s="48"/>
      <c r="N2" s="46" t="s">
        <v>89</v>
      </c>
      <c r="O2" s="47"/>
      <c r="P2" s="47"/>
      <c r="Q2" s="47"/>
      <c r="R2" s="47"/>
      <c r="S2" s="47"/>
      <c r="T2" s="47"/>
      <c r="U2" s="47"/>
      <c r="V2" s="47"/>
      <c r="W2" s="48"/>
      <c r="AH2" s="46" t="s">
        <v>92</v>
      </c>
      <c r="AI2" s="47"/>
      <c r="AJ2" s="47"/>
      <c r="AK2" s="47"/>
      <c r="AL2" s="47"/>
      <c r="AM2" s="47"/>
      <c r="AN2" s="47"/>
      <c r="AO2" s="47"/>
      <c r="AP2" s="47"/>
      <c r="AQ2" s="48"/>
    </row>
    <row r="3" spans="1:47" x14ac:dyDescent="0.25">
      <c r="B3" s="20"/>
      <c r="C3" s="21"/>
      <c r="D3" s="21"/>
      <c r="E3" s="21"/>
      <c r="F3" s="21"/>
      <c r="G3" s="26" t="s">
        <v>76</v>
      </c>
      <c r="H3" s="26"/>
      <c r="I3" s="26"/>
      <c r="J3" s="26"/>
      <c r="K3" s="26"/>
      <c r="N3" s="20"/>
      <c r="O3" s="21"/>
      <c r="P3" s="21"/>
      <c r="Q3" s="21"/>
      <c r="R3" s="21"/>
      <c r="S3" s="27" t="s">
        <v>82</v>
      </c>
      <c r="T3" s="34" t="s">
        <v>76</v>
      </c>
      <c r="U3" s="40"/>
      <c r="V3" s="40"/>
      <c r="W3" s="40"/>
      <c r="X3" s="40"/>
      <c r="Y3" s="40"/>
      <c r="Z3" s="40"/>
      <c r="AA3" s="40"/>
      <c r="AB3" s="40"/>
      <c r="AC3" s="40"/>
      <c r="AD3" s="40"/>
      <c r="AE3" s="35"/>
      <c r="AH3" s="20"/>
      <c r="AI3" s="21"/>
      <c r="AJ3" s="21"/>
      <c r="AK3" s="21"/>
      <c r="AL3" s="21"/>
      <c r="AM3" s="27" t="s">
        <v>82</v>
      </c>
      <c r="AN3" s="34" t="s">
        <v>76</v>
      </c>
      <c r="AO3" s="40"/>
      <c r="AP3" s="40"/>
      <c r="AQ3" s="40"/>
      <c r="AR3" s="40"/>
      <c r="AS3" s="40"/>
      <c r="AT3" s="40"/>
      <c r="AU3" s="40"/>
    </row>
    <row r="4" spans="1:47" ht="18.75" customHeight="1" x14ac:dyDescent="0.25">
      <c r="A4" s="31" t="s">
        <v>82</v>
      </c>
      <c r="B4" s="26" t="s">
        <v>79</v>
      </c>
      <c r="C4" s="26"/>
      <c r="D4" s="26"/>
      <c r="E4" s="26"/>
      <c r="G4" s="27" t="s">
        <v>82</v>
      </c>
      <c r="H4" s="26" t="s">
        <v>79</v>
      </c>
      <c r="I4" s="26"/>
      <c r="J4" s="26"/>
      <c r="K4" s="26"/>
      <c r="M4" s="31" t="s">
        <v>82</v>
      </c>
      <c r="N4" s="26" t="s">
        <v>79</v>
      </c>
      <c r="O4" s="26"/>
      <c r="P4" s="26"/>
      <c r="Q4" s="26"/>
      <c r="S4" s="27"/>
      <c r="T4" s="34" t="s">
        <v>79</v>
      </c>
      <c r="U4" s="40"/>
      <c r="V4" s="40"/>
      <c r="W4" s="40"/>
      <c r="X4" s="40"/>
      <c r="Y4" s="40"/>
      <c r="Z4" s="40"/>
      <c r="AA4" s="40"/>
      <c r="AB4" s="40"/>
      <c r="AC4" s="40"/>
      <c r="AD4" s="40"/>
      <c r="AE4" s="35"/>
      <c r="AG4" s="31" t="s">
        <v>82</v>
      </c>
      <c r="AH4" s="26" t="s">
        <v>79</v>
      </c>
      <c r="AI4" s="26"/>
      <c r="AJ4" s="26"/>
      <c r="AK4" s="26"/>
      <c r="AM4" s="27"/>
      <c r="AN4" s="34" t="s">
        <v>79</v>
      </c>
      <c r="AO4" s="40"/>
      <c r="AP4" s="40"/>
      <c r="AQ4" s="40"/>
      <c r="AR4" s="40"/>
      <c r="AS4" s="40"/>
      <c r="AT4" s="40"/>
      <c r="AU4" s="40"/>
    </row>
    <row r="5" spans="1:47" ht="30" customHeight="1" x14ac:dyDescent="0.25">
      <c r="A5" s="31"/>
      <c r="B5" s="26" t="s">
        <v>83</v>
      </c>
      <c r="C5" s="26"/>
      <c r="D5" s="26" t="s">
        <v>84</v>
      </c>
      <c r="E5" s="26"/>
      <c r="G5" s="27"/>
      <c r="H5" s="34" t="s">
        <v>83</v>
      </c>
      <c r="I5" s="35"/>
      <c r="J5" s="34" t="s">
        <v>84</v>
      </c>
      <c r="K5" s="35"/>
      <c r="M5" s="31"/>
      <c r="N5" s="26" t="s">
        <v>83</v>
      </c>
      <c r="O5" s="26"/>
      <c r="P5" s="26" t="s">
        <v>84</v>
      </c>
      <c r="Q5" s="26"/>
      <c r="S5" s="27"/>
      <c r="T5" s="26" t="s">
        <v>83</v>
      </c>
      <c r="U5" s="26"/>
      <c r="V5" s="26"/>
      <c r="W5" s="26"/>
      <c r="X5" s="26"/>
      <c r="Y5" s="26"/>
      <c r="Z5" s="26" t="s">
        <v>84</v>
      </c>
      <c r="AA5" s="26"/>
      <c r="AB5" s="26"/>
      <c r="AC5" s="26"/>
      <c r="AD5" s="26"/>
      <c r="AE5" s="26"/>
      <c r="AG5" s="31"/>
      <c r="AH5" s="26" t="s">
        <v>83</v>
      </c>
      <c r="AI5" s="26"/>
      <c r="AJ5" s="26" t="s">
        <v>84</v>
      </c>
      <c r="AK5" s="26"/>
      <c r="AM5" s="27"/>
      <c r="AN5" s="26" t="s">
        <v>83</v>
      </c>
      <c r="AO5" s="26"/>
      <c r="AP5" s="26"/>
      <c r="AQ5" s="26"/>
      <c r="AR5" s="26" t="s">
        <v>84</v>
      </c>
      <c r="AS5" s="26"/>
      <c r="AT5" s="26"/>
      <c r="AU5" s="26"/>
    </row>
    <row r="6" spans="1:47" x14ac:dyDescent="0.25">
      <c r="A6" s="31"/>
      <c r="B6" s="7" t="s">
        <v>4</v>
      </c>
      <c r="C6" s="7" t="s">
        <v>80</v>
      </c>
      <c r="D6" s="7" t="s">
        <v>4</v>
      </c>
      <c r="E6" s="7" t="s">
        <v>80</v>
      </c>
      <c r="G6" s="27"/>
      <c r="H6" s="7" t="s">
        <v>68</v>
      </c>
      <c r="I6" s="7" t="s">
        <v>69</v>
      </c>
      <c r="J6" s="7" t="s">
        <v>68</v>
      </c>
      <c r="K6" s="7" t="s">
        <v>69</v>
      </c>
      <c r="M6" s="31"/>
      <c r="N6" s="7" t="s">
        <v>4</v>
      </c>
      <c r="O6" s="7" t="s">
        <v>80</v>
      </c>
      <c r="P6" s="7" t="s">
        <v>4</v>
      </c>
      <c r="Q6" s="7" t="s">
        <v>80</v>
      </c>
      <c r="S6" s="27"/>
      <c r="T6" s="7" t="s">
        <v>68</v>
      </c>
      <c r="U6" s="7" t="s">
        <v>69</v>
      </c>
      <c r="V6" s="7" t="s">
        <v>70</v>
      </c>
      <c r="W6" s="7" t="s">
        <v>71</v>
      </c>
      <c r="X6" s="7" t="s">
        <v>90</v>
      </c>
      <c r="Y6" s="7" t="s">
        <v>91</v>
      </c>
      <c r="Z6" s="7" t="s">
        <v>68</v>
      </c>
      <c r="AA6" s="7" t="s">
        <v>69</v>
      </c>
      <c r="AB6" s="7" t="s">
        <v>70</v>
      </c>
      <c r="AC6" s="7" t="s">
        <v>71</v>
      </c>
      <c r="AD6" s="7" t="s">
        <v>90</v>
      </c>
      <c r="AE6" s="7" t="s">
        <v>91</v>
      </c>
      <c r="AG6" s="31"/>
      <c r="AH6" s="7" t="s">
        <v>4</v>
      </c>
      <c r="AI6" s="7" t="s">
        <v>80</v>
      </c>
      <c r="AJ6" s="7" t="s">
        <v>4</v>
      </c>
      <c r="AK6" s="7" t="s">
        <v>80</v>
      </c>
      <c r="AM6" s="27"/>
      <c r="AN6" s="7" t="s">
        <v>68</v>
      </c>
      <c r="AO6" s="7" t="s">
        <v>69</v>
      </c>
      <c r="AP6" s="7" t="s">
        <v>70</v>
      </c>
      <c r="AQ6" s="7" t="s">
        <v>71</v>
      </c>
      <c r="AR6" s="7" t="s">
        <v>68</v>
      </c>
      <c r="AS6" s="7" t="s">
        <v>69</v>
      </c>
      <c r="AT6" s="7" t="s">
        <v>70</v>
      </c>
      <c r="AU6" s="7" t="s">
        <v>71</v>
      </c>
    </row>
    <row r="7" spans="1:47" x14ac:dyDescent="0.25">
      <c r="A7">
        <v>-924</v>
      </c>
      <c r="B7">
        <v>36.3333333333333</v>
      </c>
      <c r="C7">
        <v>3.56666666666667</v>
      </c>
      <c r="D7">
        <v>73.933333333333294</v>
      </c>
      <c r="E7">
        <v>4.2666666666666897</v>
      </c>
      <c r="G7">
        <v>-924</v>
      </c>
      <c r="H7">
        <v>39.9</v>
      </c>
      <c r="I7">
        <v>32.766666666666701</v>
      </c>
      <c r="J7">
        <v>78.2</v>
      </c>
      <c r="K7">
        <v>69.6666666666667</v>
      </c>
      <c r="M7">
        <v>-924</v>
      </c>
      <c r="N7">
        <v>34.011111111111099</v>
      </c>
      <c r="O7">
        <v>1.18295507778165</v>
      </c>
      <c r="P7">
        <v>52.85</v>
      </c>
      <c r="Q7">
        <v>2.7773255187386701</v>
      </c>
      <c r="S7">
        <v>-924</v>
      </c>
      <c r="T7">
        <v>31.7</v>
      </c>
      <c r="U7">
        <v>38.299999999999997</v>
      </c>
      <c r="V7">
        <v>31.4</v>
      </c>
      <c r="W7">
        <v>36.933333333333302</v>
      </c>
      <c r="X7">
        <v>33.233333333333299</v>
      </c>
      <c r="Y7">
        <v>32.5</v>
      </c>
      <c r="Z7">
        <v>51.3</v>
      </c>
      <c r="AA7">
        <v>60.1666666666667</v>
      </c>
      <c r="AB7">
        <v>48.066666666666698</v>
      </c>
      <c r="AC7">
        <v>62.533333333333303</v>
      </c>
      <c r="AD7">
        <v>48.5</v>
      </c>
      <c r="AE7">
        <v>46.533333333333303</v>
      </c>
      <c r="AG7">
        <v>-924</v>
      </c>
      <c r="AH7">
        <v>34.133333333333297</v>
      </c>
      <c r="AI7">
        <v>0.77399875586080502</v>
      </c>
      <c r="AJ7">
        <v>49.116666666666703</v>
      </c>
      <c r="AK7">
        <v>1.48414459712833</v>
      </c>
      <c r="AM7">
        <v>-924</v>
      </c>
      <c r="AN7">
        <v>33.4</v>
      </c>
      <c r="AO7">
        <v>32.366666666666703</v>
      </c>
      <c r="AP7">
        <v>35.8333333333333</v>
      </c>
      <c r="AQ7">
        <v>34.933333333333302</v>
      </c>
      <c r="AR7">
        <v>51.3</v>
      </c>
      <c r="AS7">
        <v>45.6666666666667</v>
      </c>
      <c r="AT7">
        <v>47.633333333333297</v>
      </c>
      <c r="AU7">
        <v>51.866666666666703</v>
      </c>
    </row>
    <row r="8" spans="1:47" x14ac:dyDescent="0.25">
      <c r="A8">
        <v>-904</v>
      </c>
      <c r="B8">
        <v>34.3333333333333</v>
      </c>
      <c r="C8">
        <v>1.9</v>
      </c>
      <c r="D8">
        <v>73.733333333333306</v>
      </c>
      <c r="E8">
        <v>4.5333333333333501</v>
      </c>
      <c r="G8">
        <v>-904</v>
      </c>
      <c r="H8">
        <v>36.233333333333299</v>
      </c>
      <c r="I8">
        <v>32.433333333333302</v>
      </c>
      <c r="J8">
        <v>78.266666666666694</v>
      </c>
      <c r="K8">
        <v>69.2</v>
      </c>
      <c r="M8">
        <v>-904</v>
      </c>
      <c r="N8">
        <v>34.294444444444501</v>
      </c>
      <c r="O8">
        <v>1.3680052162199301</v>
      </c>
      <c r="P8">
        <v>52.0277777777778</v>
      </c>
      <c r="Q8">
        <v>3.0073787856693199</v>
      </c>
      <c r="S8">
        <v>-904</v>
      </c>
      <c r="T8">
        <v>31.733333333333398</v>
      </c>
      <c r="U8">
        <v>38.6666666666667</v>
      </c>
      <c r="V8">
        <v>31.533333333333299</v>
      </c>
      <c r="W8">
        <v>37.8333333333333</v>
      </c>
      <c r="X8">
        <v>34.866666666666703</v>
      </c>
      <c r="Y8">
        <v>31.133333333333301</v>
      </c>
      <c r="Z8">
        <v>52.1</v>
      </c>
      <c r="AA8">
        <v>59.233333333333299</v>
      </c>
      <c r="AB8">
        <v>47.433333333333302</v>
      </c>
      <c r="AC8">
        <v>62.3333333333333</v>
      </c>
      <c r="AD8">
        <v>43.566666666666698</v>
      </c>
      <c r="AE8">
        <v>47.5</v>
      </c>
      <c r="AG8">
        <v>-904</v>
      </c>
      <c r="AH8">
        <v>34.266666666666701</v>
      </c>
      <c r="AI8">
        <v>1.0982309006357001</v>
      </c>
      <c r="AJ8">
        <v>48.8</v>
      </c>
      <c r="AK8">
        <v>2.0051323037534399</v>
      </c>
      <c r="AM8">
        <v>-904</v>
      </c>
      <c r="AN8">
        <v>33.299999999999997</v>
      </c>
      <c r="AO8">
        <v>31.766666666666701</v>
      </c>
      <c r="AP8">
        <v>35.200000000000003</v>
      </c>
      <c r="AQ8">
        <v>36.799999999999997</v>
      </c>
      <c r="AR8">
        <v>51.933333333333302</v>
      </c>
      <c r="AS8">
        <v>43.733333333333299</v>
      </c>
      <c r="AT8">
        <v>47.433333333333302</v>
      </c>
      <c r="AU8">
        <v>52.1</v>
      </c>
    </row>
    <row r="9" spans="1:47" x14ac:dyDescent="0.25">
      <c r="A9">
        <v>-884</v>
      </c>
      <c r="B9">
        <v>32.216666666666697</v>
      </c>
      <c r="C9">
        <v>1.55</v>
      </c>
      <c r="D9">
        <v>75.45</v>
      </c>
      <c r="E9">
        <v>4.18333333333333</v>
      </c>
      <c r="G9">
        <v>-884</v>
      </c>
      <c r="H9">
        <v>33.766666666666701</v>
      </c>
      <c r="I9">
        <v>30.6666666666667</v>
      </c>
      <c r="J9">
        <v>79.633333333333297</v>
      </c>
      <c r="K9">
        <v>71.266666666666694</v>
      </c>
      <c r="M9">
        <v>-884</v>
      </c>
      <c r="N9">
        <v>35.1388888888889</v>
      </c>
      <c r="O9">
        <v>1.38064441922809</v>
      </c>
      <c r="P9">
        <v>51.511111111111099</v>
      </c>
      <c r="Q9">
        <v>2.7219364929411798</v>
      </c>
      <c r="S9">
        <v>-884</v>
      </c>
      <c r="T9">
        <v>32.1666666666667</v>
      </c>
      <c r="U9">
        <v>36.366666666666703</v>
      </c>
      <c r="V9">
        <v>34.6</v>
      </c>
      <c r="W9">
        <v>40.6666666666667</v>
      </c>
      <c r="X9">
        <v>35.8333333333333</v>
      </c>
      <c r="Y9">
        <v>31.2</v>
      </c>
      <c r="Z9">
        <v>51.366666666666703</v>
      </c>
      <c r="AA9">
        <v>57.233333333333299</v>
      </c>
      <c r="AB9">
        <v>45.966666666666697</v>
      </c>
      <c r="AC9">
        <v>61.733333333333299</v>
      </c>
      <c r="AD9">
        <v>47.3</v>
      </c>
      <c r="AE9">
        <v>45.466666666666697</v>
      </c>
      <c r="AG9">
        <v>-884</v>
      </c>
      <c r="AH9">
        <v>34.75</v>
      </c>
      <c r="AI9">
        <v>0.580947501931114</v>
      </c>
      <c r="AJ9">
        <v>47.35</v>
      </c>
      <c r="AK9">
        <v>2.43753442520799</v>
      </c>
      <c r="AM9">
        <v>-884</v>
      </c>
      <c r="AN9">
        <v>34.966666666666697</v>
      </c>
      <c r="AO9">
        <v>33.566666666666698</v>
      </c>
      <c r="AP9">
        <v>36.266666666666701</v>
      </c>
      <c r="AQ9">
        <v>34.200000000000003</v>
      </c>
      <c r="AR9">
        <v>51.133333333333297</v>
      </c>
      <c r="AS9">
        <v>42.3</v>
      </c>
      <c r="AT9">
        <v>44.066666666666698</v>
      </c>
      <c r="AU9">
        <v>51.9</v>
      </c>
    </row>
    <row r="10" spans="1:47" x14ac:dyDescent="0.25">
      <c r="A10">
        <v>-864</v>
      </c>
      <c r="B10">
        <v>33.6</v>
      </c>
      <c r="C10">
        <v>0.46666666666666801</v>
      </c>
      <c r="D10">
        <v>74.466666666666697</v>
      </c>
      <c r="E10">
        <v>3.3666666666666698</v>
      </c>
      <c r="G10">
        <v>-864</v>
      </c>
      <c r="H10">
        <v>34.066666666666698</v>
      </c>
      <c r="I10">
        <v>33.133333333333297</v>
      </c>
      <c r="J10">
        <v>77.8333333333333</v>
      </c>
      <c r="K10">
        <v>71.099999999999994</v>
      </c>
      <c r="M10">
        <v>-864</v>
      </c>
      <c r="N10">
        <v>34.344444444444399</v>
      </c>
      <c r="O10">
        <v>1.49954725677741</v>
      </c>
      <c r="P10">
        <v>51.094444444444399</v>
      </c>
      <c r="Q10">
        <v>2.6120861063832699</v>
      </c>
      <c r="S10">
        <v>-864</v>
      </c>
      <c r="T10">
        <v>31.133333333333301</v>
      </c>
      <c r="U10">
        <v>38.133333333333297</v>
      </c>
      <c r="V10">
        <v>33.200000000000003</v>
      </c>
      <c r="W10">
        <v>39.766666666666701</v>
      </c>
      <c r="X10">
        <v>31.533333333333299</v>
      </c>
      <c r="Y10">
        <v>32.299999999999997</v>
      </c>
      <c r="Z10">
        <v>52.033333333333402</v>
      </c>
      <c r="AA10">
        <v>56.8333333333333</v>
      </c>
      <c r="AB10">
        <v>45.633333333333297</v>
      </c>
      <c r="AC10">
        <v>60.366666666666703</v>
      </c>
      <c r="AD10">
        <v>46.033333333333303</v>
      </c>
      <c r="AE10">
        <v>45.6666666666666</v>
      </c>
      <c r="AG10">
        <v>-864</v>
      </c>
      <c r="AH10">
        <v>35.9</v>
      </c>
      <c r="AI10">
        <v>1.05576021407781</v>
      </c>
      <c r="AJ10">
        <v>46.983333333333299</v>
      </c>
      <c r="AK10">
        <v>3.13801364395212</v>
      </c>
      <c r="AM10">
        <v>-864</v>
      </c>
      <c r="AN10">
        <v>34.9</v>
      </c>
      <c r="AO10">
        <v>33.4</v>
      </c>
      <c r="AP10">
        <v>37.6666666666667</v>
      </c>
      <c r="AQ10">
        <v>37.633333333333297</v>
      </c>
      <c r="AR10">
        <v>50.7</v>
      </c>
      <c r="AS10">
        <v>40.3333333333333</v>
      </c>
      <c r="AT10">
        <v>43.1666666666667</v>
      </c>
      <c r="AU10">
        <v>53.733333333333299</v>
      </c>
    </row>
    <row r="11" spans="1:47" x14ac:dyDescent="0.25">
      <c r="A11">
        <v>-844</v>
      </c>
      <c r="B11">
        <v>32.700000000000003</v>
      </c>
      <c r="C11">
        <v>0.66666666666666796</v>
      </c>
      <c r="D11">
        <v>75.033333333333402</v>
      </c>
      <c r="E11">
        <v>3.1666666666666701</v>
      </c>
      <c r="G11">
        <v>-844</v>
      </c>
      <c r="H11">
        <v>33.366666666666703</v>
      </c>
      <c r="I11">
        <v>32.033333333333303</v>
      </c>
      <c r="J11">
        <v>78.2</v>
      </c>
      <c r="K11">
        <v>71.866666666666703</v>
      </c>
      <c r="M11">
        <v>-844</v>
      </c>
      <c r="N11">
        <v>34.588888888888903</v>
      </c>
      <c r="O11">
        <v>1.16703697826674</v>
      </c>
      <c r="P11">
        <v>51.8</v>
      </c>
      <c r="Q11">
        <v>2.3520991412715602</v>
      </c>
      <c r="S11">
        <v>-844</v>
      </c>
      <c r="T11">
        <v>31.966666666666701</v>
      </c>
      <c r="U11">
        <v>37</v>
      </c>
      <c r="V11">
        <v>32.700000000000003</v>
      </c>
      <c r="W11">
        <v>38.733333333333299</v>
      </c>
      <c r="X11">
        <v>35.200000000000003</v>
      </c>
      <c r="Y11">
        <v>31.933333333333302</v>
      </c>
      <c r="Z11">
        <v>49.4</v>
      </c>
      <c r="AA11">
        <v>57.8333333333333</v>
      </c>
      <c r="AB11">
        <v>45.8</v>
      </c>
      <c r="AC11">
        <v>60.066666666666698</v>
      </c>
      <c r="AD11">
        <v>49.866666666666703</v>
      </c>
      <c r="AE11">
        <v>47.8333333333333</v>
      </c>
      <c r="AG11">
        <v>-844</v>
      </c>
      <c r="AH11">
        <v>35.65</v>
      </c>
      <c r="AI11">
        <v>0.77250194773816205</v>
      </c>
      <c r="AJ11">
        <v>47.233333333333299</v>
      </c>
      <c r="AK11">
        <v>2.7293670409903599</v>
      </c>
      <c r="AM11">
        <v>-844</v>
      </c>
      <c r="AN11">
        <v>34.366666666666703</v>
      </c>
      <c r="AO11">
        <v>34.266666666666701</v>
      </c>
      <c r="AP11">
        <v>36.8333333333333</v>
      </c>
      <c r="AQ11">
        <v>37.133333333333297</v>
      </c>
      <c r="AR11">
        <v>53.266666666666701</v>
      </c>
      <c r="AS11">
        <v>42.366666666666703</v>
      </c>
      <c r="AT11">
        <v>42.866666666666703</v>
      </c>
      <c r="AU11">
        <v>50.433333333333302</v>
      </c>
    </row>
    <row r="12" spans="1:47" x14ac:dyDescent="0.25">
      <c r="A12">
        <v>-824</v>
      </c>
      <c r="B12">
        <v>33.033333333333303</v>
      </c>
      <c r="C12">
        <v>1.3333333333333399</v>
      </c>
      <c r="D12">
        <v>75.099999999999994</v>
      </c>
      <c r="E12">
        <v>3.2666666666666702</v>
      </c>
      <c r="G12">
        <v>-824</v>
      </c>
      <c r="H12">
        <v>34.366666666666703</v>
      </c>
      <c r="I12">
        <v>31.7</v>
      </c>
      <c r="J12">
        <v>78.366666666666703</v>
      </c>
      <c r="K12">
        <v>71.8333333333333</v>
      </c>
      <c r="M12">
        <v>-824</v>
      </c>
      <c r="N12">
        <v>34.811111111111103</v>
      </c>
      <c r="O12">
        <v>1.1237393485398599</v>
      </c>
      <c r="P12">
        <v>51.422222222222203</v>
      </c>
      <c r="Q12">
        <v>2.1783389299709901</v>
      </c>
      <c r="S12">
        <v>-824</v>
      </c>
      <c r="T12">
        <v>32.066666666666698</v>
      </c>
      <c r="U12">
        <v>38.033333333333303</v>
      </c>
      <c r="V12">
        <v>33.9</v>
      </c>
      <c r="W12">
        <v>38.433333333333302</v>
      </c>
      <c r="X12">
        <v>33.9</v>
      </c>
      <c r="Y12">
        <v>32.533333333333303</v>
      </c>
      <c r="Z12">
        <v>51.3333333333333</v>
      </c>
      <c r="AA12">
        <v>56.933333333333302</v>
      </c>
      <c r="AB12">
        <v>43.433333333333302</v>
      </c>
      <c r="AC12">
        <v>57.6</v>
      </c>
      <c r="AD12">
        <v>50.933333333333302</v>
      </c>
      <c r="AE12">
        <v>48.3</v>
      </c>
      <c r="AG12">
        <v>-824</v>
      </c>
      <c r="AH12">
        <v>34.358333333333299</v>
      </c>
      <c r="AI12">
        <v>0.85898033867034496</v>
      </c>
      <c r="AJ12">
        <v>48.341666666666697</v>
      </c>
      <c r="AK12">
        <v>2.6627532047919198</v>
      </c>
      <c r="AM12">
        <v>-824</v>
      </c>
      <c r="AN12">
        <v>31.8</v>
      </c>
      <c r="AO12">
        <v>35.033333333333303</v>
      </c>
      <c r="AP12">
        <v>35.1</v>
      </c>
      <c r="AQ12">
        <v>35.5</v>
      </c>
      <c r="AR12">
        <v>53.766666666666701</v>
      </c>
      <c r="AS12">
        <v>43.3</v>
      </c>
      <c r="AT12">
        <v>44.266666666666701</v>
      </c>
      <c r="AU12">
        <v>52.033333333333303</v>
      </c>
    </row>
    <row r="13" spans="1:47" x14ac:dyDescent="0.25">
      <c r="A13">
        <v>-804</v>
      </c>
      <c r="B13">
        <v>32.383333333333297</v>
      </c>
      <c r="C13">
        <v>2.6500000000000101</v>
      </c>
      <c r="D13">
        <v>75.900000000000006</v>
      </c>
      <c r="E13">
        <v>2.5333333333333199</v>
      </c>
      <c r="G13">
        <v>-804</v>
      </c>
      <c r="H13">
        <v>35.033333333333303</v>
      </c>
      <c r="I13">
        <v>29.733333333333299</v>
      </c>
      <c r="J13">
        <v>78.433333333333294</v>
      </c>
      <c r="K13">
        <v>73.366666666666703</v>
      </c>
      <c r="M13">
        <v>-804</v>
      </c>
      <c r="N13">
        <v>34.5833333333333</v>
      </c>
      <c r="O13">
        <v>1.0006571914571001</v>
      </c>
      <c r="P13">
        <v>52.644444444444403</v>
      </c>
      <c r="Q13">
        <v>1.9640409339225799</v>
      </c>
      <c r="S13">
        <v>-804</v>
      </c>
      <c r="T13">
        <v>33.8333333333333</v>
      </c>
      <c r="U13">
        <v>35.9</v>
      </c>
      <c r="V13">
        <v>34.1666666666667</v>
      </c>
      <c r="W13">
        <v>38.633333333333297</v>
      </c>
      <c r="X13">
        <v>33.566666666666698</v>
      </c>
      <c r="Y13">
        <v>31.4</v>
      </c>
      <c r="Z13">
        <v>52.1666666666667</v>
      </c>
      <c r="AA13">
        <v>58.3333333333334</v>
      </c>
      <c r="AB13">
        <v>45.4</v>
      </c>
      <c r="AC13">
        <v>57.433333333333302</v>
      </c>
      <c r="AD13">
        <v>52.6666666666667</v>
      </c>
      <c r="AE13">
        <v>49.866666666666703</v>
      </c>
      <c r="AG13">
        <v>-804</v>
      </c>
      <c r="AH13">
        <v>34.075000000000003</v>
      </c>
      <c r="AI13">
        <v>0.65494910743761803</v>
      </c>
      <c r="AJ13">
        <v>46.825000000000003</v>
      </c>
      <c r="AK13">
        <v>2.1175359107541398</v>
      </c>
      <c r="AM13">
        <v>-804</v>
      </c>
      <c r="AN13">
        <v>32.9</v>
      </c>
      <c r="AO13">
        <v>33.933333333333302</v>
      </c>
      <c r="AP13">
        <v>33.533333333333303</v>
      </c>
      <c r="AQ13">
        <v>35.933333333333302</v>
      </c>
      <c r="AR13">
        <v>52.466666666666697</v>
      </c>
      <c r="AS13">
        <v>42.6</v>
      </c>
      <c r="AT13">
        <v>44.866666666666703</v>
      </c>
      <c r="AU13">
        <v>47.366666666666703</v>
      </c>
    </row>
    <row r="14" spans="1:47" x14ac:dyDescent="0.25">
      <c r="A14">
        <v>-784</v>
      </c>
      <c r="B14">
        <v>34.200000000000003</v>
      </c>
      <c r="C14">
        <v>1.2666666666666699</v>
      </c>
      <c r="D14">
        <v>76.783333333333303</v>
      </c>
      <c r="E14">
        <v>1.5166666666666699</v>
      </c>
      <c r="G14">
        <v>-784</v>
      </c>
      <c r="H14">
        <v>35.466666666666697</v>
      </c>
      <c r="I14">
        <v>32.933333333333302</v>
      </c>
      <c r="J14">
        <v>78.3</v>
      </c>
      <c r="K14">
        <v>75.266666666666595</v>
      </c>
      <c r="M14">
        <v>-784</v>
      </c>
      <c r="N14">
        <v>35.9166666666667</v>
      </c>
      <c r="O14">
        <v>1.0848365638981601</v>
      </c>
      <c r="P14">
        <v>52.605555555555597</v>
      </c>
      <c r="Q14">
        <v>1.8772599549001201</v>
      </c>
      <c r="S14">
        <v>-784</v>
      </c>
      <c r="T14">
        <v>35.633333333333297</v>
      </c>
      <c r="U14">
        <v>37.566666666666698</v>
      </c>
      <c r="V14">
        <v>36.233333333333299</v>
      </c>
      <c r="W14">
        <v>39.1</v>
      </c>
      <c r="X14">
        <v>35.766666666666701</v>
      </c>
      <c r="Y14">
        <v>31.2</v>
      </c>
      <c r="Z14">
        <v>52.6</v>
      </c>
      <c r="AA14">
        <v>58.1</v>
      </c>
      <c r="AB14">
        <v>46.366666666666703</v>
      </c>
      <c r="AC14">
        <v>57.4</v>
      </c>
      <c r="AD14">
        <v>52.233333333333299</v>
      </c>
      <c r="AE14">
        <v>48.933333333333302</v>
      </c>
      <c r="AG14">
        <v>-784</v>
      </c>
      <c r="AH14">
        <v>34.158333333333303</v>
      </c>
      <c r="AI14">
        <v>0.47245909091961702</v>
      </c>
      <c r="AJ14">
        <v>46.558333333333302</v>
      </c>
      <c r="AK14">
        <v>2.5617331734300199</v>
      </c>
      <c r="AM14">
        <v>-784</v>
      </c>
      <c r="AN14">
        <v>33.6666666666667</v>
      </c>
      <c r="AO14">
        <v>33.200000000000003</v>
      </c>
      <c r="AP14">
        <v>34.4</v>
      </c>
      <c r="AQ14">
        <v>35.366666666666703</v>
      </c>
      <c r="AR14">
        <v>52.8333333333333</v>
      </c>
      <c r="AS14">
        <v>40.533333333333303</v>
      </c>
      <c r="AT14">
        <v>45.2</v>
      </c>
      <c r="AU14">
        <v>47.6666666666667</v>
      </c>
    </row>
    <row r="15" spans="1:47" x14ac:dyDescent="0.25">
      <c r="A15">
        <v>-764</v>
      </c>
      <c r="B15">
        <v>32.6</v>
      </c>
      <c r="C15">
        <v>0.93333333333333901</v>
      </c>
      <c r="D15">
        <v>75.75</v>
      </c>
      <c r="E15">
        <v>2.5166666666666599</v>
      </c>
      <c r="G15">
        <v>-764</v>
      </c>
      <c r="H15">
        <v>33.533333333333303</v>
      </c>
      <c r="I15">
        <v>31.6666666666667</v>
      </c>
      <c r="J15">
        <v>78.266666666666694</v>
      </c>
      <c r="K15">
        <v>73.233333333333306</v>
      </c>
      <c r="M15">
        <v>-764</v>
      </c>
      <c r="N15">
        <v>35.355555555555597</v>
      </c>
      <c r="O15">
        <v>1.17815507583512</v>
      </c>
      <c r="P15">
        <v>53.355555555555597</v>
      </c>
      <c r="Q15">
        <v>1.25405022838348</v>
      </c>
      <c r="S15">
        <v>-764</v>
      </c>
      <c r="T15">
        <v>34.6666666666667</v>
      </c>
      <c r="U15">
        <v>38.6</v>
      </c>
      <c r="V15">
        <v>36.5</v>
      </c>
      <c r="W15">
        <v>37.8333333333333</v>
      </c>
      <c r="X15">
        <v>33.700000000000003</v>
      </c>
      <c r="Y15">
        <v>30.8333333333333</v>
      </c>
      <c r="Z15">
        <v>53.533333333333303</v>
      </c>
      <c r="AA15">
        <v>56.1666666666667</v>
      </c>
      <c r="AB15">
        <v>48.366666666666703</v>
      </c>
      <c r="AC15">
        <v>56.1666666666667</v>
      </c>
      <c r="AD15">
        <v>54.7</v>
      </c>
      <c r="AE15">
        <v>51.2</v>
      </c>
      <c r="AG15">
        <v>-764</v>
      </c>
      <c r="AH15">
        <v>36.266666666666701</v>
      </c>
      <c r="AI15">
        <v>0.94447712361763003</v>
      </c>
      <c r="AJ15">
        <v>46.0833333333333</v>
      </c>
      <c r="AK15">
        <v>2.08799478500839</v>
      </c>
      <c r="AM15">
        <v>-764</v>
      </c>
      <c r="AN15">
        <v>36.6</v>
      </c>
      <c r="AO15">
        <v>34.233333333333299</v>
      </c>
      <c r="AP15">
        <v>38.700000000000003</v>
      </c>
      <c r="AQ15">
        <v>35.533333333333303</v>
      </c>
      <c r="AR15">
        <v>48.966666666666697</v>
      </c>
      <c r="AS15">
        <v>39.933333333333302</v>
      </c>
      <c r="AT15">
        <v>47.066666666666698</v>
      </c>
      <c r="AU15">
        <v>48.366666666666703</v>
      </c>
    </row>
    <row r="16" spans="1:47" x14ac:dyDescent="0.25">
      <c r="A16">
        <v>-744</v>
      </c>
      <c r="B16">
        <v>32.733333333333299</v>
      </c>
      <c r="C16">
        <v>1.5333333333333301</v>
      </c>
      <c r="D16">
        <v>75.150000000000006</v>
      </c>
      <c r="E16">
        <v>2.95</v>
      </c>
      <c r="G16">
        <v>-744</v>
      </c>
      <c r="H16">
        <v>34.266666666666701</v>
      </c>
      <c r="I16">
        <v>31.2</v>
      </c>
      <c r="J16">
        <v>78.099999999999994</v>
      </c>
      <c r="K16">
        <v>72.2</v>
      </c>
      <c r="M16">
        <v>-744</v>
      </c>
      <c r="N16">
        <v>35.677777777777798</v>
      </c>
      <c r="O16">
        <v>1.4588089171615699</v>
      </c>
      <c r="P16">
        <v>53.9</v>
      </c>
      <c r="Q16">
        <v>1.90153933744529</v>
      </c>
      <c r="S16">
        <v>-744</v>
      </c>
      <c r="T16">
        <v>34.433333333333302</v>
      </c>
      <c r="U16">
        <v>40.033333333333303</v>
      </c>
      <c r="V16">
        <v>36.733333333333299</v>
      </c>
      <c r="W16">
        <v>38.8333333333333</v>
      </c>
      <c r="X16">
        <v>33.6666666666667</v>
      </c>
      <c r="Y16">
        <v>30.366666666666699</v>
      </c>
      <c r="Z16">
        <v>51.8</v>
      </c>
      <c r="AA16">
        <v>59.966666666666697</v>
      </c>
      <c r="AB16">
        <v>47</v>
      </c>
      <c r="AC16">
        <v>56.5</v>
      </c>
      <c r="AD16">
        <v>56.6</v>
      </c>
      <c r="AE16">
        <v>51.533333333333303</v>
      </c>
      <c r="AG16">
        <v>-744</v>
      </c>
      <c r="AH16">
        <v>37.133333333333297</v>
      </c>
      <c r="AI16">
        <v>1.2432782233839501</v>
      </c>
      <c r="AJ16">
        <v>46.941666666666698</v>
      </c>
      <c r="AK16">
        <v>1.44108851605691</v>
      </c>
      <c r="AM16">
        <v>-744</v>
      </c>
      <c r="AN16">
        <v>36.200000000000003</v>
      </c>
      <c r="AO16">
        <v>36.033333333333303</v>
      </c>
      <c r="AP16">
        <v>40.8333333333333</v>
      </c>
      <c r="AQ16">
        <v>35.466666666666697</v>
      </c>
      <c r="AR16">
        <v>49.7</v>
      </c>
      <c r="AS16">
        <v>43</v>
      </c>
      <c r="AT16">
        <v>46.8</v>
      </c>
      <c r="AU16">
        <v>48.266666666666701</v>
      </c>
    </row>
    <row r="17" spans="1:47" x14ac:dyDescent="0.25">
      <c r="A17">
        <v>-724</v>
      </c>
      <c r="B17">
        <v>33.783333333333303</v>
      </c>
      <c r="C17">
        <v>1.11666666666667</v>
      </c>
      <c r="D17">
        <v>75.25</v>
      </c>
      <c r="E17">
        <v>2.0833333333333401</v>
      </c>
      <c r="G17">
        <v>-724</v>
      </c>
      <c r="H17">
        <v>34.9</v>
      </c>
      <c r="I17">
        <v>32.6666666666667</v>
      </c>
      <c r="J17">
        <v>77.3333333333333</v>
      </c>
      <c r="K17">
        <v>73.1666666666667</v>
      </c>
      <c r="M17">
        <v>-724</v>
      </c>
      <c r="N17">
        <v>35.6944444444445</v>
      </c>
      <c r="O17">
        <v>1.2030645026476601</v>
      </c>
      <c r="P17">
        <v>54.177777777777798</v>
      </c>
      <c r="Q17">
        <v>1.5251391355270001</v>
      </c>
      <c r="S17">
        <v>-724</v>
      </c>
      <c r="T17">
        <v>35.133333333333297</v>
      </c>
      <c r="U17">
        <v>40.533333333333303</v>
      </c>
      <c r="V17">
        <v>33.9</v>
      </c>
      <c r="W17">
        <v>37.5</v>
      </c>
      <c r="X17">
        <v>34.966666666666697</v>
      </c>
      <c r="Y17">
        <v>32.133333333333297</v>
      </c>
      <c r="Z17">
        <v>53.2</v>
      </c>
      <c r="AA17">
        <v>59.6</v>
      </c>
      <c r="AB17">
        <v>48.3</v>
      </c>
      <c r="AC17">
        <v>55.9</v>
      </c>
      <c r="AD17">
        <v>55</v>
      </c>
      <c r="AE17">
        <v>53.066666666666698</v>
      </c>
      <c r="AG17">
        <v>-724</v>
      </c>
      <c r="AH17">
        <v>36.049999999999997</v>
      </c>
      <c r="AI17">
        <v>0.84508382227248302</v>
      </c>
      <c r="AJ17">
        <v>47.5833333333333</v>
      </c>
      <c r="AK17">
        <v>2.1627528753882199</v>
      </c>
      <c r="AM17">
        <v>-724</v>
      </c>
      <c r="AN17">
        <v>35.799999999999997</v>
      </c>
      <c r="AO17">
        <v>35.9</v>
      </c>
      <c r="AP17">
        <v>38.299999999999997</v>
      </c>
      <c r="AQ17">
        <v>34.200000000000003</v>
      </c>
      <c r="AR17">
        <v>51.366666666666703</v>
      </c>
      <c r="AS17">
        <v>41.466666666666697</v>
      </c>
      <c r="AT17">
        <v>47.8333333333333</v>
      </c>
      <c r="AU17">
        <v>49.6666666666667</v>
      </c>
    </row>
    <row r="18" spans="1:47" x14ac:dyDescent="0.25">
      <c r="A18">
        <v>-704</v>
      </c>
      <c r="B18">
        <v>32.799999999999997</v>
      </c>
      <c r="C18">
        <v>0.66666666666666297</v>
      </c>
      <c r="D18">
        <v>75.033333333333303</v>
      </c>
      <c r="E18">
        <v>2.8333333333333299</v>
      </c>
      <c r="G18">
        <v>-704</v>
      </c>
      <c r="H18">
        <v>32.133333333333297</v>
      </c>
      <c r="I18">
        <v>33.466666666666697</v>
      </c>
      <c r="J18">
        <v>77.866666666666703</v>
      </c>
      <c r="K18">
        <v>72.2</v>
      </c>
      <c r="M18">
        <v>-704</v>
      </c>
      <c r="N18">
        <v>35.6944444444444</v>
      </c>
      <c r="O18">
        <v>1.1952193868558401</v>
      </c>
      <c r="P18">
        <v>54.072222222222202</v>
      </c>
      <c r="Q18">
        <v>1.58217891638613</v>
      </c>
      <c r="S18">
        <v>-704</v>
      </c>
      <c r="T18">
        <v>33.5</v>
      </c>
      <c r="U18">
        <v>38.866666666666703</v>
      </c>
      <c r="V18">
        <v>36.1666666666667</v>
      </c>
      <c r="W18">
        <v>38.6</v>
      </c>
      <c r="X18">
        <v>35.733333333333299</v>
      </c>
      <c r="Y18">
        <v>31.3</v>
      </c>
      <c r="Z18">
        <v>53.066666666666698</v>
      </c>
      <c r="AA18">
        <v>59.233333333333299</v>
      </c>
      <c r="AB18">
        <v>48.933333333333401</v>
      </c>
      <c r="AC18">
        <v>58</v>
      </c>
      <c r="AD18">
        <v>53.4</v>
      </c>
      <c r="AE18">
        <v>51.8</v>
      </c>
      <c r="AG18">
        <v>-704</v>
      </c>
      <c r="AH18">
        <v>37.408333333333303</v>
      </c>
      <c r="AI18">
        <v>0.66560679639514397</v>
      </c>
      <c r="AJ18">
        <v>47.091666666666697</v>
      </c>
      <c r="AK18">
        <v>1.8000192900201</v>
      </c>
      <c r="AM18">
        <v>-704</v>
      </c>
      <c r="AN18">
        <v>37.8333333333333</v>
      </c>
      <c r="AO18">
        <v>37.6</v>
      </c>
      <c r="AP18">
        <v>38.6666666666667</v>
      </c>
      <c r="AQ18">
        <v>35.533333333333303</v>
      </c>
      <c r="AR18">
        <v>50.633333333333297</v>
      </c>
      <c r="AS18">
        <v>42.433333333333302</v>
      </c>
      <c r="AT18">
        <v>46.233333333333299</v>
      </c>
      <c r="AU18">
        <v>49.066666666666698</v>
      </c>
    </row>
    <row r="19" spans="1:47" x14ac:dyDescent="0.25">
      <c r="A19">
        <v>-684</v>
      </c>
      <c r="B19">
        <v>33.366666666666703</v>
      </c>
      <c r="C19">
        <v>0.80000000000000604</v>
      </c>
      <c r="D19">
        <v>74.266666666666694</v>
      </c>
      <c r="E19">
        <v>2.93333333333333</v>
      </c>
      <c r="G19">
        <v>-684</v>
      </c>
      <c r="H19">
        <v>32.566666666666698</v>
      </c>
      <c r="I19">
        <v>34.1666666666667</v>
      </c>
      <c r="J19">
        <v>77.2</v>
      </c>
      <c r="K19">
        <v>71.3333333333333</v>
      </c>
      <c r="M19">
        <v>-684</v>
      </c>
      <c r="N19">
        <v>35.711111111111101</v>
      </c>
      <c r="O19">
        <v>1.43216145030966</v>
      </c>
      <c r="P19">
        <v>53.933333333333302</v>
      </c>
      <c r="Q19">
        <v>1.6129797592355899</v>
      </c>
      <c r="S19">
        <v>-684</v>
      </c>
      <c r="T19">
        <v>33</v>
      </c>
      <c r="U19">
        <v>40.266666666666701</v>
      </c>
      <c r="V19">
        <v>34.566666666666698</v>
      </c>
      <c r="W19">
        <v>38.933333333333302</v>
      </c>
      <c r="X19">
        <v>36.4</v>
      </c>
      <c r="Y19">
        <v>31.1</v>
      </c>
      <c r="Z19">
        <v>53.3</v>
      </c>
      <c r="AA19">
        <v>58.1</v>
      </c>
      <c r="AB19">
        <v>49.933333333333302</v>
      </c>
      <c r="AC19">
        <v>58.866666666666703</v>
      </c>
      <c r="AD19">
        <v>49.466666666666697</v>
      </c>
      <c r="AE19">
        <v>53.933333333333302</v>
      </c>
      <c r="AG19">
        <v>-684</v>
      </c>
      <c r="AH19">
        <v>36.158333333333303</v>
      </c>
      <c r="AI19">
        <v>0.32811893733376202</v>
      </c>
      <c r="AJ19">
        <v>47.641666666666701</v>
      </c>
      <c r="AK19">
        <v>1.96550695562051</v>
      </c>
      <c r="AM19">
        <v>-684</v>
      </c>
      <c r="AN19">
        <v>35.6</v>
      </c>
      <c r="AO19">
        <v>35.866666666666703</v>
      </c>
      <c r="AP19">
        <v>37.1</v>
      </c>
      <c r="AQ19">
        <v>36.066666666666698</v>
      </c>
      <c r="AR19">
        <v>51.2</v>
      </c>
      <c r="AS19">
        <v>42.4</v>
      </c>
      <c r="AT19">
        <v>46.933333333333302</v>
      </c>
      <c r="AU19">
        <v>50.033333333333303</v>
      </c>
    </row>
    <row r="20" spans="1:47" x14ac:dyDescent="0.25">
      <c r="A20">
        <v>-664</v>
      </c>
      <c r="B20">
        <v>33.9166666666667</v>
      </c>
      <c r="C20">
        <v>0.98333333333333295</v>
      </c>
      <c r="D20">
        <v>74.866666666666703</v>
      </c>
      <c r="E20">
        <v>2.43333333333333</v>
      </c>
      <c r="G20">
        <v>-664</v>
      </c>
      <c r="H20">
        <v>32.933333333333302</v>
      </c>
      <c r="I20">
        <v>34.9</v>
      </c>
      <c r="J20">
        <v>77.3</v>
      </c>
      <c r="K20">
        <v>72.433333333333394</v>
      </c>
      <c r="M20">
        <v>-664</v>
      </c>
      <c r="N20">
        <v>36.155555555555601</v>
      </c>
      <c r="O20">
        <v>1.47875489834614</v>
      </c>
      <c r="P20">
        <v>54.355555555555597</v>
      </c>
      <c r="Q20">
        <v>1.1475793095054201</v>
      </c>
      <c r="S20">
        <v>-664</v>
      </c>
      <c r="T20">
        <v>35.233333333333299</v>
      </c>
      <c r="U20">
        <v>41.5</v>
      </c>
      <c r="V20">
        <v>35.266666666666701</v>
      </c>
      <c r="W20">
        <v>39</v>
      </c>
      <c r="X20">
        <v>34.8333333333333</v>
      </c>
      <c r="Y20">
        <v>31.1</v>
      </c>
      <c r="Z20">
        <v>53.033333333333303</v>
      </c>
      <c r="AA20">
        <v>56.866666666666703</v>
      </c>
      <c r="AB20">
        <v>51.3</v>
      </c>
      <c r="AC20">
        <v>58.5</v>
      </c>
      <c r="AD20">
        <v>52.133333333333297</v>
      </c>
      <c r="AE20">
        <v>54.3</v>
      </c>
      <c r="AG20">
        <v>-664</v>
      </c>
      <c r="AH20">
        <v>36.0416666666667</v>
      </c>
      <c r="AI20">
        <v>0.71198405620933303</v>
      </c>
      <c r="AJ20">
        <v>47.141666666666701</v>
      </c>
      <c r="AK20">
        <v>1.89670157163742</v>
      </c>
      <c r="AM20">
        <v>-664</v>
      </c>
      <c r="AN20">
        <v>34.266666666666701</v>
      </c>
      <c r="AO20">
        <v>35.533333333333303</v>
      </c>
      <c r="AP20">
        <v>37.366666666666703</v>
      </c>
      <c r="AQ20">
        <v>37</v>
      </c>
      <c r="AR20">
        <v>50</v>
      </c>
      <c r="AS20">
        <v>42.133333333333297</v>
      </c>
      <c r="AT20">
        <v>46.266666666666701</v>
      </c>
      <c r="AU20">
        <v>50.1666666666667</v>
      </c>
    </row>
    <row r="21" spans="1:47" x14ac:dyDescent="0.25">
      <c r="A21">
        <v>-644</v>
      </c>
      <c r="B21">
        <v>32.516666666666701</v>
      </c>
      <c r="C21">
        <v>0.35000000000000298</v>
      </c>
      <c r="D21">
        <v>74.616666666666703</v>
      </c>
      <c r="E21">
        <v>2.85</v>
      </c>
      <c r="G21">
        <v>-644</v>
      </c>
      <c r="H21">
        <v>32.1666666666667</v>
      </c>
      <c r="I21">
        <v>32.866666666666703</v>
      </c>
      <c r="J21">
        <v>77.466666666666697</v>
      </c>
      <c r="K21">
        <v>71.766666666666694</v>
      </c>
      <c r="M21">
        <v>-644</v>
      </c>
      <c r="N21">
        <v>35.894444444444403</v>
      </c>
      <c r="O21">
        <v>1.2824864930822</v>
      </c>
      <c r="P21">
        <v>55.088888888888903</v>
      </c>
      <c r="Q21">
        <v>1.0818593961723599</v>
      </c>
      <c r="S21">
        <v>-644</v>
      </c>
      <c r="T21">
        <v>36.1</v>
      </c>
      <c r="U21">
        <v>39.866666666666703</v>
      </c>
      <c r="V21">
        <v>33</v>
      </c>
      <c r="W21">
        <v>38.266666666666701</v>
      </c>
      <c r="X21">
        <v>36.6</v>
      </c>
      <c r="Y21">
        <v>31.533333333333299</v>
      </c>
      <c r="Z21">
        <v>52.033333333333303</v>
      </c>
      <c r="AA21">
        <v>57.5</v>
      </c>
      <c r="AB21">
        <v>54.6</v>
      </c>
      <c r="AC21">
        <v>59</v>
      </c>
      <c r="AD21">
        <v>53.1666666666667</v>
      </c>
      <c r="AE21">
        <v>54.233333333333299</v>
      </c>
      <c r="AG21">
        <v>-644</v>
      </c>
      <c r="AH21">
        <v>35.616666666666703</v>
      </c>
      <c r="AI21">
        <v>0.795880597782057</v>
      </c>
      <c r="AJ21">
        <v>47.774999999999999</v>
      </c>
      <c r="AK21">
        <v>2.6233416278282</v>
      </c>
      <c r="AM21">
        <v>-644</v>
      </c>
      <c r="AN21">
        <v>37.5</v>
      </c>
      <c r="AO21">
        <v>34.033333333333303</v>
      </c>
      <c r="AP21">
        <v>36.3333333333333</v>
      </c>
      <c r="AQ21">
        <v>34.6</v>
      </c>
      <c r="AR21">
        <v>52.1</v>
      </c>
      <c r="AS21">
        <v>41.6</v>
      </c>
      <c r="AT21">
        <v>45.233333333333299</v>
      </c>
      <c r="AU21">
        <v>52.1666666666667</v>
      </c>
    </row>
    <row r="22" spans="1:47" x14ac:dyDescent="0.25">
      <c r="A22">
        <v>-624</v>
      </c>
      <c r="B22">
        <v>31.683333333333302</v>
      </c>
      <c r="C22">
        <v>0.749999999999995</v>
      </c>
      <c r="D22">
        <v>74.983333333333306</v>
      </c>
      <c r="E22">
        <v>3.6833333333333198</v>
      </c>
      <c r="G22">
        <v>-624</v>
      </c>
      <c r="H22">
        <v>30.933333333333302</v>
      </c>
      <c r="I22">
        <v>32.433333333333302</v>
      </c>
      <c r="J22">
        <v>78.6666666666666</v>
      </c>
      <c r="K22">
        <v>71.3</v>
      </c>
      <c r="M22">
        <v>-624</v>
      </c>
      <c r="N22">
        <v>35.727777777777803</v>
      </c>
      <c r="O22">
        <v>1.4013859982351</v>
      </c>
      <c r="P22">
        <v>54.344444444444399</v>
      </c>
      <c r="Q22">
        <v>0.94585515556486799</v>
      </c>
      <c r="S22">
        <v>-624</v>
      </c>
      <c r="T22">
        <v>37.8333333333333</v>
      </c>
      <c r="U22">
        <v>39.200000000000003</v>
      </c>
      <c r="V22">
        <v>31.466666666666701</v>
      </c>
      <c r="W22">
        <v>36.933333333333302</v>
      </c>
      <c r="X22">
        <v>37.6</v>
      </c>
      <c r="Y22">
        <v>31.3333333333333</v>
      </c>
      <c r="Z22">
        <v>53.3</v>
      </c>
      <c r="AA22">
        <v>56.5</v>
      </c>
      <c r="AB22">
        <v>53.433333333333302</v>
      </c>
      <c r="AC22">
        <v>57.766666666666701</v>
      </c>
      <c r="AD22">
        <v>51.533333333333303</v>
      </c>
      <c r="AE22">
        <v>53.533333333333303</v>
      </c>
      <c r="AG22">
        <v>-624</v>
      </c>
      <c r="AH22">
        <v>35.5416666666667</v>
      </c>
      <c r="AI22">
        <v>0.89239326574147904</v>
      </c>
      <c r="AJ22">
        <v>48.4583333333333</v>
      </c>
      <c r="AK22">
        <v>2.9900877913532899</v>
      </c>
      <c r="AM22">
        <v>-624</v>
      </c>
      <c r="AN22">
        <v>37.966666666666697</v>
      </c>
      <c r="AO22">
        <v>35.200000000000003</v>
      </c>
      <c r="AP22">
        <v>33.6666666666667</v>
      </c>
      <c r="AQ22">
        <v>35.3333333333333</v>
      </c>
      <c r="AR22">
        <v>52.533333333333303</v>
      </c>
      <c r="AS22">
        <v>41.433333333333302</v>
      </c>
      <c r="AT22">
        <v>45.633333333333397</v>
      </c>
      <c r="AU22">
        <v>54.233333333333299</v>
      </c>
    </row>
    <row r="23" spans="1:47" x14ac:dyDescent="0.25">
      <c r="A23">
        <v>-604</v>
      </c>
      <c r="B23">
        <v>32.716666666666697</v>
      </c>
      <c r="C23">
        <v>3.7166666666666699</v>
      </c>
      <c r="D23">
        <v>75.733333333333405</v>
      </c>
      <c r="E23">
        <v>3.0333333333333399</v>
      </c>
      <c r="G23">
        <v>-604</v>
      </c>
      <c r="H23">
        <v>29</v>
      </c>
      <c r="I23">
        <v>36.433333333333302</v>
      </c>
      <c r="J23">
        <v>78.766666666666694</v>
      </c>
      <c r="K23">
        <v>72.7</v>
      </c>
      <c r="M23">
        <v>-604</v>
      </c>
      <c r="N23">
        <v>35.322222222222202</v>
      </c>
      <c r="O23">
        <v>1.32538370870802</v>
      </c>
      <c r="P23">
        <v>54.294444444444402</v>
      </c>
      <c r="Q23">
        <v>1.1130677216981999</v>
      </c>
      <c r="S23">
        <v>-604</v>
      </c>
      <c r="T23">
        <v>37.266666666666701</v>
      </c>
      <c r="U23">
        <v>38.5</v>
      </c>
      <c r="V23">
        <v>30.933333333333302</v>
      </c>
      <c r="W23">
        <v>37.366666666666703</v>
      </c>
      <c r="X23">
        <v>36.3333333333333</v>
      </c>
      <c r="Y23">
        <v>31.533333333333299</v>
      </c>
      <c r="Z23">
        <v>52.533333333333303</v>
      </c>
      <c r="AA23">
        <v>54.033333333333303</v>
      </c>
      <c r="AB23">
        <v>53.9</v>
      </c>
      <c r="AC23">
        <v>59.466666666666697</v>
      </c>
      <c r="AD23">
        <v>51.633333333333297</v>
      </c>
      <c r="AE23">
        <v>54.2</v>
      </c>
      <c r="AG23">
        <v>-604</v>
      </c>
      <c r="AH23">
        <v>34.258333333333297</v>
      </c>
      <c r="AI23">
        <v>0.92369778206542896</v>
      </c>
      <c r="AJ23">
        <v>47.066666666666698</v>
      </c>
      <c r="AK23">
        <v>2.8463426825782401</v>
      </c>
      <c r="AM23">
        <v>-604</v>
      </c>
      <c r="AN23">
        <v>36.566666666666698</v>
      </c>
      <c r="AO23">
        <v>34.700000000000003</v>
      </c>
      <c r="AP23">
        <v>33.566666666666698</v>
      </c>
      <c r="AQ23">
        <v>32.200000000000003</v>
      </c>
      <c r="AR23">
        <v>52.466666666666697</v>
      </c>
      <c r="AS23">
        <v>40.566666666666698</v>
      </c>
      <c r="AT23">
        <v>44.066666666666698</v>
      </c>
      <c r="AU23">
        <v>51.1666666666667</v>
      </c>
    </row>
    <row r="24" spans="1:47" x14ac:dyDescent="0.25">
      <c r="A24">
        <v>-584</v>
      </c>
      <c r="B24">
        <v>32.133333333333297</v>
      </c>
      <c r="C24">
        <v>3.3</v>
      </c>
      <c r="D24">
        <v>76.266666666666694</v>
      </c>
      <c r="E24">
        <v>3.2666666666666702</v>
      </c>
      <c r="G24">
        <v>-584</v>
      </c>
      <c r="H24">
        <v>28.8333333333333</v>
      </c>
      <c r="I24">
        <v>35.433333333333302</v>
      </c>
      <c r="J24">
        <v>79.533333333333402</v>
      </c>
      <c r="K24">
        <v>73</v>
      </c>
      <c r="M24">
        <v>-584</v>
      </c>
      <c r="N24">
        <v>35.494444444444497</v>
      </c>
      <c r="O24">
        <v>1.2853999713784601</v>
      </c>
      <c r="P24">
        <v>52.911111111111097</v>
      </c>
      <c r="Q24">
        <v>1.16821061858841</v>
      </c>
      <c r="S24">
        <v>-584</v>
      </c>
      <c r="T24">
        <v>37.9</v>
      </c>
      <c r="U24">
        <v>39.6</v>
      </c>
      <c r="V24">
        <v>32</v>
      </c>
      <c r="W24">
        <v>36.9</v>
      </c>
      <c r="X24">
        <v>34.5</v>
      </c>
      <c r="Y24">
        <v>32.066666666666698</v>
      </c>
      <c r="Z24">
        <v>52.133333333333297</v>
      </c>
      <c r="AA24">
        <v>52.1666666666667</v>
      </c>
      <c r="AB24">
        <v>52.6666666666667</v>
      </c>
      <c r="AC24">
        <v>58.533333333333303</v>
      </c>
      <c r="AD24">
        <v>50.4</v>
      </c>
      <c r="AE24">
        <v>51.566666666666698</v>
      </c>
      <c r="AG24">
        <v>-584</v>
      </c>
      <c r="AH24">
        <v>34.466666666666697</v>
      </c>
      <c r="AI24">
        <v>0.48895201612640599</v>
      </c>
      <c r="AJ24">
        <v>47.3333333333333</v>
      </c>
      <c r="AK24">
        <v>2.35890746839388</v>
      </c>
      <c r="AM24">
        <v>-584</v>
      </c>
      <c r="AN24">
        <v>35.633333333333397</v>
      </c>
      <c r="AO24">
        <v>34.299999999999997</v>
      </c>
      <c r="AP24">
        <v>33.266666666666701</v>
      </c>
      <c r="AQ24">
        <v>34.6666666666667</v>
      </c>
      <c r="AR24">
        <v>51.2</v>
      </c>
      <c r="AS24">
        <v>40.533333333333303</v>
      </c>
      <c r="AT24">
        <v>48</v>
      </c>
      <c r="AU24">
        <v>49.6</v>
      </c>
    </row>
    <row r="25" spans="1:47" x14ac:dyDescent="0.25">
      <c r="A25">
        <v>-564</v>
      </c>
      <c r="B25">
        <v>32.6666666666667</v>
      </c>
      <c r="C25">
        <v>3.9999999999999898</v>
      </c>
      <c r="D25">
        <v>77.466666666666697</v>
      </c>
      <c r="E25">
        <v>3.7333333333333298</v>
      </c>
      <c r="G25">
        <v>-564</v>
      </c>
      <c r="H25">
        <v>28.6666666666667</v>
      </c>
      <c r="I25">
        <v>36.6666666666667</v>
      </c>
      <c r="J25">
        <v>81.2</v>
      </c>
      <c r="K25">
        <v>73.733333333333306</v>
      </c>
      <c r="M25">
        <v>-564</v>
      </c>
      <c r="N25">
        <v>34.738888888888901</v>
      </c>
      <c r="O25">
        <v>1.4008837598608901</v>
      </c>
      <c r="P25">
        <v>53.0833333333333</v>
      </c>
      <c r="Q25">
        <v>1.72327745449918</v>
      </c>
      <c r="S25">
        <v>-564</v>
      </c>
      <c r="T25">
        <v>37.4</v>
      </c>
      <c r="U25">
        <v>38.5</v>
      </c>
      <c r="V25">
        <v>29.8333333333333</v>
      </c>
      <c r="W25">
        <v>36</v>
      </c>
      <c r="X25">
        <v>35.366666666666703</v>
      </c>
      <c r="Y25">
        <v>31.3333333333333</v>
      </c>
      <c r="Z25">
        <v>51.2</v>
      </c>
      <c r="AA25">
        <v>53.6666666666667</v>
      </c>
      <c r="AB25">
        <v>50.9</v>
      </c>
      <c r="AC25">
        <v>61.233333333333299</v>
      </c>
      <c r="AD25">
        <v>49.5</v>
      </c>
      <c r="AE25">
        <v>52</v>
      </c>
      <c r="AG25">
        <v>-564</v>
      </c>
      <c r="AH25">
        <v>34.716666666666697</v>
      </c>
      <c r="AI25">
        <v>0.893028554974589</v>
      </c>
      <c r="AJ25">
        <v>46.75</v>
      </c>
      <c r="AK25">
        <v>2.1770052484667599</v>
      </c>
      <c r="AM25">
        <v>-564</v>
      </c>
      <c r="AN25">
        <v>35.366666666666703</v>
      </c>
      <c r="AO25">
        <v>36.233333333333299</v>
      </c>
      <c r="AP25">
        <v>35.133333333333297</v>
      </c>
      <c r="AQ25">
        <v>32.133333333333297</v>
      </c>
      <c r="AR25">
        <v>50.3</v>
      </c>
      <c r="AS25">
        <v>40.566666666666698</v>
      </c>
      <c r="AT25">
        <v>49.2</v>
      </c>
      <c r="AU25">
        <v>46.933333333333302</v>
      </c>
    </row>
    <row r="26" spans="1:47" x14ac:dyDescent="0.25">
      <c r="A26">
        <v>-544</v>
      </c>
      <c r="B26">
        <v>32.316666666666698</v>
      </c>
      <c r="C26">
        <v>1.5833333333333299</v>
      </c>
      <c r="D26">
        <v>76.733333333333306</v>
      </c>
      <c r="E26">
        <v>3.5333333333333501</v>
      </c>
      <c r="G26">
        <v>-544</v>
      </c>
      <c r="H26">
        <v>30.733333333333299</v>
      </c>
      <c r="I26">
        <v>33.9</v>
      </c>
      <c r="J26">
        <v>80.266666666666694</v>
      </c>
      <c r="K26">
        <v>73.2</v>
      </c>
      <c r="M26">
        <v>-544</v>
      </c>
      <c r="N26">
        <v>34.355555555555597</v>
      </c>
      <c r="O26">
        <v>1.7616000022426299</v>
      </c>
      <c r="P26">
        <v>53.6</v>
      </c>
      <c r="Q26">
        <v>1.5038222905255401</v>
      </c>
      <c r="S26">
        <v>-544</v>
      </c>
      <c r="T26">
        <v>39.533333333333303</v>
      </c>
      <c r="U26">
        <v>37.6</v>
      </c>
      <c r="V26">
        <v>28.766666666666701</v>
      </c>
      <c r="W26">
        <v>37.066666666666698</v>
      </c>
      <c r="X26">
        <v>32.533333333333303</v>
      </c>
      <c r="Y26">
        <v>30.633333333333301</v>
      </c>
      <c r="Z26">
        <v>50.6</v>
      </c>
      <c r="AA26">
        <v>54.433333333333302</v>
      </c>
      <c r="AB26">
        <v>51.6666666666667</v>
      </c>
      <c r="AC26">
        <v>60.633333333333297</v>
      </c>
      <c r="AD26">
        <v>52.7</v>
      </c>
      <c r="AE26">
        <v>51.566666666666698</v>
      </c>
      <c r="AG26">
        <v>-544</v>
      </c>
      <c r="AH26">
        <v>34.933333333333302</v>
      </c>
      <c r="AI26">
        <v>0.60292496922794503</v>
      </c>
      <c r="AJ26">
        <v>46.283333333333303</v>
      </c>
      <c r="AK26">
        <v>1.99603774179414</v>
      </c>
      <c r="AM26">
        <v>-544</v>
      </c>
      <c r="AN26">
        <v>35.366666666666703</v>
      </c>
      <c r="AO26">
        <v>34.133333333333297</v>
      </c>
      <c r="AP26">
        <v>36.433333333333302</v>
      </c>
      <c r="AQ26">
        <v>33.799999999999997</v>
      </c>
      <c r="AR26">
        <v>50.533333333333303</v>
      </c>
      <c r="AS26">
        <v>40.9</v>
      </c>
      <c r="AT26">
        <v>46.6</v>
      </c>
      <c r="AU26">
        <v>47.1</v>
      </c>
    </row>
    <row r="27" spans="1:47" x14ac:dyDescent="0.25">
      <c r="A27">
        <v>-524</v>
      </c>
      <c r="B27">
        <v>31.9166666666667</v>
      </c>
      <c r="C27">
        <v>3.5499999999999901</v>
      </c>
      <c r="D27">
        <v>77.483333333333405</v>
      </c>
      <c r="E27">
        <v>3.55</v>
      </c>
      <c r="G27">
        <v>-524</v>
      </c>
      <c r="H27">
        <v>28.366666666666699</v>
      </c>
      <c r="I27">
        <v>35.466666666666697</v>
      </c>
      <c r="J27">
        <v>81.033333333333402</v>
      </c>
      <c r="K27">
        <v>73.933333333333294</v>
      </c>
      <c r="M27">
        <v>-524</v>
      </c>
      <c r="N27">
        <v>34.200000000000003</v>
      </c>
      <c r="O27">
        <v>1.70217725499062</v>
      </c>
      <c r="P27">
        <v>53.5833333333333</v>
      </c>
      <c r="Q27">
        <v>2.1634120855379901</v>
      </c>
      <c r="S27">
        <v>-524</v>
      </c>
      <c r="T27">
        <v>39.033333333333303</v>
      </c>
      <c r="U27">
        <v>36.433333333333302</v>
      </c>
      <c r="V27">
        <v>29.5</v>
      </c>
      <c r="W27">
        <v>38.033333333333303</v>
      </c>
      <c r="X27">
        <v>32.233333333333299</v>
      </c>
      <c r="Y27">
        <v>29.966666666666701</v>
      </c>
      <c r="Z27">
        <v>49.766666666666701</v>
      </c>
      <c r="AA27">
        <v>55.066666666666698</v>
      </c>
      <c r="AB27">
        <v>47.966666666666697</v>
      </c>
      <c r="AC27">
        <v>63</v>
      </c>
      <c r="AD27">
        <v>51.766666666666701</v>
      </c>
      <c r="AE27">
        <v>53.933333333333302</v>
      </c>
      <c r="AG27">
        <v>-524</v>
      </c>
      <c r="AH27">
        <v>34.758333333333297</v>
      </c>
      <c r="AI27">
        <v>0.77857597930809397</v>
      </c>
      <c r="AJ27">
        <v>45.075000000000003</v>
      </c>
      <c r="AK27">
        <v>2.1912018941075999</v>
      </c>
      <c r="AM27">
        <v>-524</v>
      </c>
      <c r="AN27">
        <v>35.866666666666703</v>
      </c>
      <c r="AO27">
        <v>35.133333333333297</v>
      </c>
      <c r="AP27">
        <v>35.566666666666698</v>
      </c>
      <c r="AQ27">
        <v>32.466666666666697</v>
      </c>
      <c r="AR27">
        <v>49.533333333333303</v>
      </c>
      <c r="AS27">
        <v>39.1</v>
      </c>
      <c r="AT27">
        <v>45.1666666666667</v>
      </c>
      <c r="AU27">
        <v>46.5</v>
      </c>
    </row>
    <row r="28" spans="1:47" x14ac:dyDescent="0.25">
      <c r="A28">
        <v>-504</v>
      </c>
      <c r="B28">
        <v>31.616666666666699</v>
      </c>
      <c r="C28">
        <v>1.2833333333333301</v>
      </c>
      <c r="D28">
        <v>76.466666666666697</v>
      </c>
      <c r="E28">
        <v>3.8000000000000198</v>
      </c>
      <c r="G28">
        <v>-504</v>
      </c>
      <c r="H28">
        <v>30.3333333333333</v>
      </c>
      <c r="I28">
        <v>32.9</v>
      </c>
      <c r="J28">
        <v>80.266666666666694</v>
      </c>
      <c r="K28">
        <v>72.6666666666667</v>
      </c>
      <c r="M28">
        <v>-504</v>
      </c>
      <c r="N28">
        <v>35.022222222222197</v>
      </c>
      <c r="O28">
        <v>1.4369893081039</v>
      </c>
      <c r="P28">
        <v>54.2777777777778</v>
      </c>
      <c r="Q28">
        <v>1.88794747782144</v>
      </c>
      <c r="S28">
        <v>-504</v>
      </c>
      <c r="T28">
        <v>37.366666666666703</v>
      </c>
      <c r="U28">
        <v>37.6666666666667</v>
      </c>
      <c r="V28">
        <v>31.033333333333299</v>
      </c>
      <c r="W28">
        <v>39</v>
      </c>
      <c r="X28">
        <v>34.1666666666667</v>
      </c>
      <c r="Y28">
        <v>30.9</v>
      </c>
      <c r="Z28">
        <v>53.066666666666698</v>
      </c>
      <c r="AA28">
        <v>54.466666666666697</v>
      </c>
      <c r="AB28">
        <v>51.566666666666698</v>
      </c>
      <c r="AC28">
        <v>62.933333333333302</v>
      </c>
      <c r="AD28">
        <v>49.466666666666697</v>
      </c>
      <c r="AE28">
        <v>54.1666666666667</v>
      </c>
      <c r="AG28">
        <v>-504</v>
      </c>
      <c r="AH28">
        <v>35.35</v>
      </c>
      <c r="AI28">
        <v>0.99707906740972996</v>
      </c>
      <c r="AJ28">
        <v>43.9583333333333</v>
      </c>
      <c r="AK28">
        <v>2.0937904224953701</v>
      </c>
      <c r="AM28">
        <v>-504</v>
      </c>
      <c r="AN28">
        <v>36.5</v>
      </c>
      <c r="AO28">
        <v>34.799999999999997</v>
      </c>
      <c r="AP28">
        <v>37.299999999999997</v>
      </c>
      <c r="AQ28">
        <v>32.799999999999997</v>
      </c>
      <c r="AR28">
        <v>49.533333333333303</v>
      </c>
      <c r="AS28">
        <v>39.433333333333302</v>
      </c>
      <c r="AT28">
        <v>42.933333333333302</v>
      </c>
      <c r="AU28">
        <v>43.933333333333302</v>
      </c>
    </row>
    <row r="29" spans="1:47" x14ac:dyDescent="0.25">
      <c r="A29">
        <v>-484</v>
      </c>
      <c r="B29">
        <v>31.5833333333333</v>
      </c>
      <c r="C29">
        <v>1.11666666666667</v>
      </c>
      <c r="D29">
        <v>76.783333333333402</v>
      </c>
      <c r="E29">
        <v>4.5833333333333197</v>
      </c>
      <c r="G29">
        <v>-484</v>
      </c>
      <c r="H29">
        <v>30.466666666666701</v>
      </c>
      <c r="I29">
        <v>32.700000000000003</v>
      </c>
      <c r="J29">
        <v>81.366666666666703</v>
      </c>
      <c r="K29">
        <v>72.2</v>
      </c>
      <c r="M29">
        <v>-484</v>
      </c>
      <c r="N29">
        <v>35.0833333333333</v>
      </c>
      <c r="O29">
        <v>1.3847248690490701</v>
      </c>
      <c r="P29">
        <v>53.327777777777797</v>
      </c>
      <c r="Q29">
        <v>2.0645763024509298</v>
      </c>
      <c r="S29">
        <v>-484</v>
      </c>
      <c r="T29">
        <v>36.566666666666698</v>
      </c>
      <c r="U29">
        <v>36.933333333333302</v>
      </c>
      <c r="V29">
        <v>32.366666666666703</v>
      </c>
      <c r="W29">
        <v>39.766666666666701</v>
      </c>
      <c r="X29">
        <v>34.5</v>
      </c>
      <c r="Y29">
        <v>30.366666666666699</v>
      </c>
      <c r="Z29">
        <v>52.633333333333297</v>
      </c>
      <c r="AA29">
        <v>51.8333333333333</v>
      </c>
      <c r="AB29">
        <v>49.6666666666667</v>
      </c>
      <c r="AC29">
        <v>62.366666666666703</v>
      </c>
      <c r="AD29">
        <v>48.2</v>
      </c>
      <c r="AE29">
        <v>55.266666666666701</v>
      </c>
      <c r="AG29">
        <v>-484</v>
      </c>
      <c r="AH29">
        <v>35.283333333333303</v>
      </c>
      <c r="AI29">
        <v>1.2384652987856799</v>
      </c>
      <c r="AJ29">
        <v>44.3</v>
      </c>
      <c r="AK29">
        <v>2.3494286145390402</v>
      </c>
      <c r="AM29">
        <v>-484</v>
      </c>
      <c r="AN29">
        <v>38.8333333333333</v>
      </c>
      <c r="AO29">
        <v>33.933333333333302</v>
      </c>
      <c r="AP29">
        <v>35.066666666666698</v>
      </c>
      <c r="AQ29">
        <v>33.299999999999997</v>
      </c>
      <c r="AR29">
        <v>50.1666666666667</v>
      </c>
      <c r="AS29">
        <v>38.866666666666703</v>
      </c>
      <c r="AT29">
        <v>45.133333333333297</v>
      </c>
      <c r="AU29">
        <v>43.033333333333303</v>
      </c>
    </row>
    <row r="30" spans="1:47" x14ac:dyDescent="0.25">
      <c r="A30">
        <v>-464</v>
      </c>
      <c r="B30">
        <v>31.716666666666701</v>
      </c>
      <c r="C30">
        <v>1.95</v>
      </c>
      <c r="D30">
        <v>76.45</v>
      </c>
      <c r="E30">
        <v>5.2833333333333403</v>
      </c>
      <c r="G30">
        <v>-464</v>
      </c>
      <c r="H30">
        <v>29.766666666666701</v>
      </c>
      <c r="I30">
        <v>33.6666666666667</v>
      </c>
      <c r="J30">
        <v>81.733333333333405</v>
      </c>
      <c r="K30">
        <v>71.1666666666667</v>
      </c>
      <c r="M30">
        <v>-464</v>
      </c>
      <c r="N30">
        <v>34.561111111111103</v>
      </c>
      <c r="O30">
        <v>1.2280793998539701</v>
      </c>
      <c r="P30">
        <v>54.366666666666703</v>
      </c>
      <c r="Q30">
        <v>1.8941821258595799</v>
      </c>
      <c r="S30">
        <v>-464</v>
      </c>
      <c r="T30">
        <v>36.033333333333303</v>
      </c>
      <c r="U30">
        <v>36.8333333333333</v>
      </c>
      <c r="V30">
        <v>31.5</v>
      </c>
      <c r="W30">
        <v>38.5</v>
      </c>
      <c r="X30">
        <v>33.3333333333333</v>
      </c>
      <c r="Y30">
        <v>31.1666666666667</v>
      </c>
      <c r="Z30">
        <v>53.7</v>
      </c>
      <c r="AA30">
        <v>51.5</v>
      </c>
      <c r="AB30">
        <v>50.533333333333303</v>
      </c>
      <c r="AC30">
        <v>62.466666666666697</v>
      </c>
      <c r="AD30">
        <v>50.966666666666697</v>
      </c>
      <c r="AE30">
        <v>57.033333333333303</v>
      </c>
      <c r="AG30">
        <v>-464</v>
      </c>
      <c r="AH30">
        <v>34.641666666666701</v>
      </c>
      <c r="AI30">
        <v>1.80546367287578</v>
      </c>
      <c r="AJ30">
        <v>44.95</v>
      </c>
      <c r="AK30">
        <v>2.1353506087343699</v>
      </c>
      <c r="AM30">
        <v>-464</v>
      </c>
      <c r="AN30">
        <v>39.966666666666697</v>
      </c>
      <c r="AO30">
        <v>32.433333333333302</v>
      </c>
      <c r="AP30">
        <v>33.799999999999997</v>
      </c>
      <c r="AQ30">
        <v>32.366666666666703</v>
      </c>
      <c r="AR30">
        <v>51.1666666666667</v>
      </c>
      <c r="AS30">
        <v>41.466666666666697</v>
      </c>
      <c r="AT30">
        <v>43.266666666666701</v>
      </c>
      <c r="AU30">
        <v>43.9</v>
      </c>
    </row>
    <row r="31" spans="1:47" x14ac:dyDescent="0.25">
      <c r="A31">
        <v>-444</v>
      </c>
      <c r="B31">
        <v>30.933333333333302</v>
      </c>
      <c r="C31">
        <v>0.76666666666666305</v>
      </c>
      <c r="D31">
        <v>77.3</v>
      </c>
      <c r="E31">
        <v>5.3666666666666796</v>
      </c>
      <c r="G31">
        <v>-444</v>
      </c>
      <c r="H31">
        <v>30.1666666666667</v>
      </c>
      <c r="I31">
        <v>31.7</v>
      </c>
      <c r="J31">
        <v>82.6666666666667</v>
      </c>
      <c r="K31">
        <v>71.933333333333294</v>
      </c>
      <c r="M31">
        <v>-444</v>
      </c>
      <c r="N31">
        <v>34.794444444444402</v>
      </c>
      <c r="O31">
        <v>1.1278106180221299</v>
      </c>
      <c r="P31">
        <v>54.938888888888897</v>
      </c>
      <c r="Q31">
        <v>1.40310282262713</v>
      </c>
      <c r="S31">
        <v>-444</v>
      </c>
      <c r="T31">
        <v>34.133333333333297</v>
      </c>
      <c r="U31">
        <v>36.966666666666697</v>
      </c>
      <c r="V31">
        <v>31.7</v>
      </c>
      <c r="W31">
        <v>39.066666666666698</v>
      </c>
      <c r="X31">
        <v>34.3333333333333</v>
      </c>
      <c r="Y31">
        <v>32.566666666666698</v>
      </c>
      <c r="Z31">
        <v>55.133333333333297</v>
      </c>
      <c r="AA31">
        <v>52.766666666666701</v>
      </c>
      <c r="AB31">
        <v>51.4</v>
      </c>
      <c r="AC31">
        <v>59.9</v>
      </c>
      <c r="AD31">
        <v>52.3</v>
      </c>
      <c r="AE31">
        <v>58.133333333333397</v>
      </c>
      <c r="AG31">
        <v>-444</v>
      </c>
      <c r="AH31">
        <v>34.933333333333302</v>
      </c>
      <c r="AI31">
        <v>2.06042965673918</v>
      </c>
      <c r="AJ31">
        <v>45.641666666666701</v>
      </c>
      <c r="AK31">
        <v>1.0687804576556801</v>
      </c>
      <c r="AM31">
        <v>-444</v>
      </c>
      <c r="AN31">
        <v>41</v>
      </c>
      <c r="AO31">
        <v>33.9</v>
      </c>
      <c r="AP31">
        <v>32.866666666666703</v>
      </c>
      <c r="AQ31">
        <v>31.966666666666701</v>
      </c>
      <c r="AR31">
        <v>48.733333333333299</v>
      </c>
      <c r="AS31">
        <v>43.8333333333333</v>
      </c>
      <c r="AT31">
        <v>44.8333333333333</v>
      </c>
      <c r="AU31">
        <v>45.1666666666667</v>
      </c>
    </row>
    <row r="32" spans="1:47" x14ac:dyDescent="0.25">
      <c r="A32">
        <v>-424</v>
      </c>
      <c r="B32">
        <v>31.4</v>
      </c>
      <c r="C32">
        <v>0.63333333333333897</v>
      </c>
      <c r="D32">
        <v>77.0833333333333</v>
      </c>
      <c r="E32">
        <v>5.5166666666666604</v>
      </c>
      <c r="G32">
        <v>-424</v>
      </c>
      <c r="H32">
        <v>30.766666666666701</v>
      </c>
      <c r="I32">
        <v>32.033333333333303</v>
      </c>
      <c r="J32">
        <v>82.6</v>
      </c>
      <c r="K32">
        <v>71.566666666666706</v>
      </c>
      <c r="M32">
        <v>-424</v>
      </c>
      <c r="N32">
        <v>35.327777777777797</v>
      </c>
      <c r="O32">
        <v>1.06886636612908</v>
      </c>
      <c r="P32">
        <v>54.866666666666703</v>
      </c>
      <c r="Q32">
        <v>1.41544391675597</v>
      </c>
      <c r="S32">
        <v>-424</v>
      </c>
      <c r="T32">
        <v>32.766666666666701</v>
      </c>
      <c r="U32">
        <v>38.6666666666667</v>
      </c>
      <c r="V32">
        <v>33.266666666666701</v>
      </c>
      <c r="W32">
        <v>38.4</v>
      </c>
      <c r="X32">
        <v>35.233333333333299</v>
      </c>
      <c r="Y32">
        <v>33.633333333333297</v>
      </c>
      <c r="Z32">
        <v>55.866666666666703</v>
      </c>
      <c r="AA32">
        <v>52.6</v>
      </c>
      <c r="AB32">
        <v>51.2</v>
      </c>
      <c r="AC32">
        <v>61.066666666666698</v>
      </c>
      <c r="AD32">
        <v>53.433333333333401</v>
      </c>
      <c r="AE32">
        <v>55.033333333333303</v>
      </c>
      <c r="AG32">
        <v>-424</v>
      </c>
      <c r="AH32">
        <v>34.608333333333299</v>
      </c>
      <c r="AI32">
        <v>2.0566682423909</v>
      </c>
      <c r="AJ32">
        <v>45.258333333333297</v>
      </c>
      <c r="AK32">
        <v>2.1587193991912099</v>
      </c>
      <c r="AM32">
        <v>-424</v>
      </c>
      <c r="AN32">
        <v>40.766666666666701</v>
      </c>
      <c r="AO32">
        <v>32.9</v>
      </c>
      <c r="AP32">
        <v>32.466666666666697</v>
      </c>
      <c r="AQ32">
        <v>32.299999999999997</v>
      </c>
      <c r="AR32">
        <v>50.866666666666703</v>
      </c>
      <c r="AS32">
        <v>41.066666666666698</v>
      </c>
      <c r="AT32">
        <v>46.266666666666701</v>
      </c>
      <c r="AU32">
        <v>42.8333333333333</v>
      </c>
    </row>
    <row r="33" spans="1:47" x14ac:dyDescent="0.25">
      <c r="A33">
        <v>-404</v>
      </c>
      <c r="B33">
        <v>31.5833333333333</v>
      </c>
      <c r="C33">
        <v>1.6666666666656501E-2</v>
      </c>
      <c r="D33">
        <v>77.6666666666667</v>
      </c>
      <c r="E33">
        <v>4.9333333333333202</v>
      </c>
      <c r="G33">
        <v>-404</v>
      </c>
      <c r="H33">
        <v>31.566666666666698</v>
      </c>
      <c r="I33">
        <v>31.6</v>
      </c>
      <c r="J33">
        <v>82.6</v>
      </c>
      <c r="K33">
        <v>72.733333333333405</v>
      </c>
      <c r="M33">
        <v>-404</v>
      </c>
      <c r="N33">
        <v>35.5277777777778</v>
      </c>
      <c r="O33">
        <v>1.2998409209411299</v>
      </c>
      <c r="P33">
        <v>55.483333333333299</v>
      </c>
      <c r="Q33">
        <v>1.61987082246749</v>
      </c>
      <c r="S33">
        <v>-404</v>
      </c>
      <c r="T33">
        <v>34.933333333333302</v>
      </c>
      <c r="U33">
        <v>39.9</v>
      </c>
      <c r="V33">
        <v>32.466666666666697</v>
      </c>
      <c r="W33">
        <v>38.433333333333302</v>
      </c>
      <c r="X33">
        <v>35.566666666666698</v>
      </c>
      <c r="Y33">
        <v>31.866666666666699</v>
      </c>
      <c r="Z33">
        <v>55.733333333333398</v>
      </c>
      <c r="AA33">
        <v>50.2</v>
      </c>
      <c r="AB33">
        <v>53.1666666666667</v>
      </c>
      <c r="AC33">
        <v>62.066666666666698</v>
      </c>
      <c r="AD33">
        <v>54.933333333333302</v>
      </c>
      <c r="AE33">
        <v>56.8</v>
      </c>
      <c r="AG33">
        <v>-404</v>
      </c>
      <c r="AH33">
        <v>34.016666666666701</v>
      </c>
      <c r="AI33">
        <v>2.2197138621069201</v>
      </c>
      <c r="AJ33">
        <v>44.716666666666697</v>
      </c>
      <c r="AK33">
        <v>1.7806833894135501</v>
      </c>
      <c r="AM33">
        <v>-404</v>
      </c>
      <c r="AN33">
        <v>40.4</v>
      </c>
      <c r="AO33">
        <v>32.3333333333333</v>
      </c>
      <c r="AP33">
        <v>33.1666666666667</v>
      </c>
      <c r="AQ33">
        <v>30.1666666666667</v>
      </c>
      <c r="AR33">
        <v>49.3333333333333</v>
      </c>
      <c r="AS33">
        <v>40.866666666666703</v>
      </c>
      <c r="AT33">
        <v>45.233333333333299</v>
      </c>
      <c r="AU33">
        <v>43.433333333333302</v>
      </c>
    </row>
    <row r="34" spans="1:47" x14ac:dyDescent="0.25">
      <c r="A34">
        <v>-384</v>
      </c>
      <c r="B34">
        <v>31.883333333333301</v>
      </c>
      <c r="C34">
        <v>0.98333333333333595</v>
      </c>
      <c r="D34">
        <v>77.0833333333333</v>
      </c>
      <c r="E34">
        <v>5.3166666666666798</v>
      </c>
      <c r="G34">
        <v>-384</v>
      </c>
      <c r="H34">
        <v>30.9</v>
      </c>
      <c r="I34">
        <v>32.866666666666703</v>
      </c>
      <c r="J34">
        <v>82.4</v>
      </c>
      <c r="K34">
        <v>71.766666666666694</v>
      </c>
      <c r="M34">
        <v>-384</v>
      </c>
      <c r="N34">
        <v>34.988888888888901</v>
      </c>
      <c r="O34">
        <v>1.4068790431217999</v>
      </c>
      <c r="P34">
        <v>55.65</v>
      </c>
      <c r="Q34">
        <v>1.73469497799084</v>
      </c>
      <c r="S34">
        <v>-384</v>
      </c>
      <c r="T34">
        <v>33.533333333333303</v>
      </c>
      <c r="U34">
        <v>39.433333333333302</v>
      </c>
      <c r="V34">
        <v>32.133333333333297</v>
      </c>
      <c r="W34">
        <v>37.433333333333302</v>
      </c>
      <c r="X34">
        <v>36.866666666666703</v>
      </c>
      <c r="Y34">
        <v>30.533333333333299</v>
      </c>
      <c r="Z34">
        <v>54.6666666666667</v>
      </c>
      <c r="AA34">
        <v>50.766666666666701</v>
      </c>
      <c r="AB34">
        <v>55.233333333333299</v>
      </c>
      <c r="AC34">
        <v>63.633333333333297</v>
      </c>
      <c r="AD34">
        <v>54.566666666666698</v>
      </c>
      <c r="AE34">
        <v>55.033333333333303</v>
      </c>
      <c r="AG34">
        <v>-384</v>
      </c>
      <c r="AH34">
        <v>36.558333333333302</v>
      </c>
      <c r="AI34">
        <v>0.80143101179493903</v>
      </c>
      <c r="AJ34">
        <v>45.866666666666703</v>
      </c>
      <c r="AK34">
        <v>1.68890716364382</v>
      </c>
      <c r="AM34">
        <v>-384</v>
      </c>
      <c r="AN34">
        <v>38.933333333333302</v>
      </c>
      <c r="AO34">
        <v>35.433333333333302</v>
      </c>
      <c r="AP34">
        <v>35.8333333333333</v>
      </c>
      <c r="AQ34">
        <v>36.033333333333303</v>
      </c>
      <c r="AR34">
        <v>50.6666666666667</v>
      </c>
      <c r="AS34">
        <v>42.866666666666703</v>
      </c>
      <c r="AT34">
        <v>44.433333333333302</v>
      </c>
      <c r="AU34">
        <v>45.5</v>
      </c>
    </row>
    <row r="35" spans="1:47" x14ac:dyDescent="0.25">
      <c r="A35">
        <v>-364</v>
      </c>
      <c r="B35">
        <v>32.6</v>
      </c>
      <c r="C35">
        <v>0.96666666666666301</v>
      </c>
      <c r="D35">
        <v>77.3333333333333</v>
      </c>
      <c r="E35">
        <v>5.7333333333333201</v>
      </c>
      <c r="G35">
        <v>-364</v>
      </c>
      <c r="H35">
        <v>31.633333333333301</v>
      </c>
      <c r="I35">
        <v>33.566666666666698</v>
      </c>
      <c r="J35">
        <v>83.066666666666706</v>
      </c>
      <c r="K35">
        <v>71.599999999999994</v>
      </c>
      <c r="M35">
        <v>-364</v>
      </c>
      <c r="N35">
        <v>35.711111111111101</v>
      </c>
      <c r="O35">
        <v>1.18436314084098</v>
      </c>
      <c r="P35">
        <v>54.727777777777803</v>
      </c>
      <c r="Q35">
        <v>1.66362871273225</v>
      </c>
      <c r="S35">
        <v>-364</v>
      </c>
      <c r="T35">
        <v>35.1666666666667</v>
      </c>
      <c r="U35">
        <v>39.266666666666701</v>
      </c>
      <c r="V35">
        <v>34.299999999999997</v>
      </c>
      <c r="W35">
        <v>36.733333333333299</v>
      </c>
      <c r="X35">
        <v>37.766666666666701</v>
      </c>
      <c r="Y35">
        <v>31.033333333333299</v>
      </c>
      <c r="Z35">
        <v>54</v>
      </c>
      <c r="AA35">
        <v>49.033333333333303</v>
      </c>
      <c r="AB35">
        <v>54.066666666666698</v>
      </c>
      <c r="AC35">
        <v>61.633333333333297</v>
      </c>
      <c r="AD35">
        <v>55.8</v>
      </c>
      <c r="AE35">
        <v>53.8333333333334</v>
      </c>
      <c r="AG35">
        <v>-364</v>
      </c>
      <c r="AH35">
        <v>36.200000000000003</v>
      </c>
      <c r="AI35">
        <v>1.80882609773628</v>
      </c>
      <c r="AJ35">
        <v>45.741666666666703</v>
      </c>
      <c r="AK35">
        <v>1.5931203367628599</v>
      </c>
      <c r="AM35">
        <v>-364</v>
      </c>
      <c r="AN35">
        <v>41.466666666666697</v>
      </c>
      <c r="AO35">
        <v>35.533333333333303</v>
      </c>
      <c r="AP35">
        <v>34.4</v>
      </c>
      <c r="AQ35">
        <v>33.4</v>
      </c>
      <c r="AR35">
        <v>49.8333333333333</v>
      </c>
      <c r="AS35">
        <v>42.366666666666703</v>
      </c>
      <c r="AT35">
        <v>46.4</v>
      </c>
      <c r="AU35">
        <v>44.366666666666703</v>
      </c>
    </row>
    <row r="36" spans="1:47" x14ac:dyDescent="0.25">
      <c r="A36">
        <v>-344</v>
      </c>
      <c r="B36">
        <v>32.4166666666667</v>
      </c>
      <c r="C36">
        <v>8.3333333333338006E-2</v>
      </c>
      <c r="D36">
        <v>76.900000000000006</v>
      </c>
      <c r="E36">
        <v>5.5000000000000204</v>
      </c>
      <c r="G36">
        <v>-344</v>
      </c>
      <c r="H36">
        <v>32.3333333333333</v>
      </c>
      <c r="I36">
        <v>32.5</v>
      </c>
      <c r="J36">
        <v>82.4</v>
      </c>
      <c r="K36">
        <v>71.400000000000006</v>
      </c>
      <c r="M36">
        <v>-344</v>
      </c>
      <c r="N36">
        <v>35.488888888888901</v>
      </c>
      <c r="O36">
        <v>1.0629681249068099</v>
      </c>
      <c r="P36">
        <v>55.383333333333297</v>
      </c>
      <c r="Q36">
        <v>1.63928055583562</v>
      </c>
      <c r="S36">
        <v>-344</v>
      </c>
      <c r="T36">
        <v>34.4</v>
      </c>
      <c r="U36">
        <v>40</v>
      </c>
      <c r="V36">
        <v>34.5</v>
      </c>
      <c r="W36">
        <v>36.233333333333299</v>
      </c>
      <c r="X36">
        <v>35.6</v>
      </c>
      <c r="Y36">
        <v>32.200000000000003</v>
      </c>
      <c r="Z36">
        <v>53.466666666666697</v>
      </c>
      <c r="AA36">
        <v>52.133333333333297</v>
      </c>
      <c r="AB36">
        <v>54.033333333333303</v>
      </c>
      <c r="AC36">
        <v>63.133333333333297</v>
      </c>
      <c r="AD36">
        <v>56.133333333333397</v>
      </c>
      <c r="AE36">
        <v>53.4</v>
      </c>
      <c r="AG36">
        <v>-344</v>
      </c>
      <c r="AH36">
        <v>36.75</v>
      </c>
      <c r="AI36">
        <v>1.2089557783782101</v>
      </c>
      <c r="AJ36">
        <v>44.383333333333297</v>
      </c>
      <c r="AK36">
        <v>1.9641933600222601</v>
      </c>
      <c r="AM36">
        <v>-344</v>
      </c>
      <c r="AN36">
        <v>40.200000000000003</v>
      </c>
      <c r="AO36">
        <v>35.933333333333302</v>
      </c>
      <c r="AP36">
        <v>36.299999999999997</v>
      </c>
      <c r="AQ36">
        <v>34.566666666666698</v>
      </c>
      <c r="AR36">
        <v>49.4</v>
      </c>
      <c r="AS36">
        <v>40.933333333333302</v>
      </c>
      <c r="AT36">
        <v>45.6</v>
      </c>
      <c r="AU36">
        <v>41.6</v>
      </c>
    </row>
    <row r="37" spans="1:47" x14ac:dyDescent="0.25">
      <c r="A37">
        <v>-324</v>
      </c>
      <c r="B37">
        <v>33.766666666666701</v>
      </c>
      <c r="C37">
        <v>0.40000000000000902</v>
      </c>
      <c r="D37">
        <v>77.766666666666694</v>
      </c>
      <c r="E37">
        <v>4.8999999999999897</v>
      </c>
      <c r="G37">
        <v>-324</v>
      </c>
      <c r="H37">
        <v>33.366666666666703</v>
      </c>
      <c r="I37">
        <v>34.1666666666667</v>
      </c>
      <c r="J37">
        <v>82.6666666666667</v>
      </c>
      <c r="K37">
        <v>72.866666666666703</v>
      </c>
      <c r="M37">
        <v>-324</v>
      </c>
      <c r="N37">
        <v>35.4722222222222</v>
      </c>
      <c r="O37">
        <v>0.91325290264938697</v>
      </c>
      <c r="P37">
        <v>54.85</v>
      </c>
      <c r="Q37">
        <v>1.2599750144495101</v>
      </c>
      <c r="S37">
        <v>-324</v>
      </c>
      <c r="T37">
        <v>35.733333333333299</v>
      </c>
      <c r="U37">
        <v>39.033333333333303</v>
      </c>
      <c r="V37">
        <v>32.766666666666701</v>
      </c>
      <c r="W37">
        <v>36.733333333333299</v>
      </c>
      <c r="X37">
        <v>34.799999999999997</v>
      </c>
      <c r="Y37">
        <v>33.766666666666701</v>
      </c>
      <c r="Z37">
        <v>51.266666666666701</v>
      </c>
      <c r="AA37">
        <v>54.466666666666697</v>
      </c>
      <c r="AB37">
        <v>54.3333333333333</v>
      </c>
      <c r="AC37">
        <v>60.633333333333297</v>
      </c>
      <c r="AD37">
        <v>54</v>
      </c>
      <c r="AE37">
        <v>54.4</v>
      </c>
      <c r="AG37">
        <v>-324</v>
      </c>
      <c r="AH37">
        <v>37.8333333333333</v>
      </c>
      <c r="AI37">
        <v>1.2735194744690199</v>
      </c>
      <c r="AJ37">
        <v>44.066666666666698</v>
      </c>
      <c r="AK37">
        <v>1.65725118237444</v>
      </c>
      <c r="AM37">
        <v>-324</v>
      </c>
      <c r="AN37">
        <v>41.2</v>
      </c>
      <c r="AO37">
        <v>36.533333333333303</v>
      </c>
      <c r="AP37">
        <v>38.266666666666701</v>
      </c>
      <c r="AQ37">
        <v>35.3333333333333</v>
      </c>
      <c r="AR37">
        <v>47.533333333333303</v>
      </c>
      <c r="AS37">
        <v>42.233333333333299</v>
      </c>
      <c r="AT37">
        <v>46.1</v>
      </c>
      <c r="AU37">
        <v>40.4</v>
      </c>
    </row>
    <row r="38" spans="1:47" x14ac:dyDescent="0.25">
      <c r="A38">
        <v>-304</v>
      </c>
      <c r="B38">
        <v>34.049999999999997</v>
      </c>
      <c r="C38">
        <v>1.0499999999999901</v>
      </c>
      <c r="D38">
        <v>77.05</v>
      </c>
      <c r="E38">
        <v>4.38333333333334</v>
      </c>
      <c r="G38">
        <v>-304</v>
      </c>
      <c r="H38">
        <v>33</v>
      </c>
      <c r="I38">
        <v>35.1</v>
      </c>
      <c r="J38">
        <v>81.433333333333394</v>
      </c>
      <c r="K38">
        <v>72.6666666666667</v>
      </c>
      <c r="M38">
        <v>-304</v>
      </c>
      <c r="N38">
        <v>35.5</v>
      </c>
      <c r="O38">
        <v>1.35430725765911</v>
      </c>
      <c r="P38">
        <v>54.577777777777797</v>
      </c>
      <c r="Q38">
        <v>1.6237968005211501</v>
      </c>
      <c r="S38">
        <v>-304</v>
      </c>
      <c r="T38">
        <v>35.266666666666701</v>
      </c>
      <c r="U38">
        <v>40.9</v>
      </c>
      <c r="V38">
        <v>34.033333333333303</v>
      </c>
      <c r="W38">
        <v>37.8333333333333</v>
      </c>
      <c r="X38">
        <v>32.4</v>
      </c>
      <c r="Y38">
        <v>32.566666666666698</v>
      </c>
      <c r="Z38">
        <v>52.3</v>
      </c>
      <c r="AA38">
        <v>52.9</v>
      </c>
      <c r="AB38">
        <v>52.3333333333333</v>
      </c>
      <c r="AC38">
        <v>62.3333333333333</v>
      </c>
      <c r="AD38">
        <v>55.3333333333334</v>
      </c>
      <c r="AE38">
        <v>52.266666666666701</v>
      </c>
      <c r="AG38">
        <v>-304</v>
      </c>
      <c r="AH38">
        <v>38.008333333333297</v>
      </c>
      <c r="AI38">
        <v>1.31518024394912</v>
      </c>
      <c r="AJ38">
        <v>42.741666666666703</v>
      </c>
      <c r="AK38">
        <v>1.8404596346202999</v>
      </c>
      <c r="AM38">
        <v>-304</v>
      </c>
      <c r="AN38">
        <v>39.133333333333297</v>
      </c>
      <c r="AO38">
        <v>38.299999999999997</v>
      </c>
      <c r="AP38">
        <v>40.3333333333333</v>
      </c>
      <c r="AQ38">
        <v>34.266666666666701</v>
      </c>
      <c r="AR38">
        <v>46.966666666666697</v>
      </c>
      <c r="AS38">
        <v>39.966666666666697</v>
      </c>
      <c r="AT38">
        <v>44.6666666666667</v>
      </c>
      <c r="AU38">
        <v>39.366666666666703</v>
      </c>
    </row>
    <row r="39" spans="1:47" x14ac:dyDescent="0.25">
      <c r="A39">
        <v>-284</v>
      </c>
      <c r="B39">
        <v>34.633333333333297</v>
      </c>
      <c r="C39">
        <v>0.36666666666665698</v>
      </c>
      <c r="D39">
        <v>76.4166666666667</v>
      </c>
      <c r="E39">
        <v>4.6499999999999897</v>
      </c>
      <c r="G39">
        <v>-284</v>
      </c>
      <c r="H39">
        <v>34.266666666666701</v>
      </c>
      <c r="I39">
        <v>35</v>
      </c>
      <c r="J39">
        <v>81.066666666666706</v>
      </c>
      <c r="K39">
        <v>71.766666666666694</v>
      </c>
      <c r="M39">
        <v>-284</v>
      </c>
      <c r="N39">
        <v>34.4722222222222</v>
      </c>
      <c r="O39">
        <v>1.4127309163373301</v>
      </c>
      <c r="P39">
        <v>54.35</v>
      </c>
      <c r="Q39">
        <v>1.5143449873594701</v>
      </c>
      <c r="S39">
        <v>-284</v>
      </c>
      <c r="T39">
        <v>35.133333333333297</v>
      </c>
      <c r="U39">
        <v>39.466666666666697</v>
      </c>
      <c r="V39">
        <v>33.366666666666703</v>
      </c>
      <c r="W39">
        <v>37.1</v>
      </c>
      <c r="X39">
        <v>30.3333333333333</v>
      </c>
      <c r="Y39">
        <v>31.433333333333302</v>
      </c>
      <c r="Z39">
        <v>51.7</v>
      </c>
      <c r="AA39">
        <v>53.6</v>
      </c>
      <c r="AB39">
        <v>52.9</v>
      </c>
      <c r="AC39">
        <v>61.466666666666697</v>
      </c>
      <c r="AD39">
        <v>54.933333333333302</v>
      </c>
      <c r="AE39">
        <v>51.5</v>
      </c>
      <c r="AG39">
        <v>-284</v>
      </c>
      <c r="AH39">
        <v>37.741666666666703</v>
      </c>
      <c r="AI39">
        <v>0.99213341023458201</v>
      </c>
      <c r="AJ39">
        <v>43.116666666666703</v>
      </c>
      <c r="AK39">
        <v>2.1958082962941199</v>
      </c>
      <c r="AM39">
        <v>-284</v>
      </c>
      <c r="AN39">
        <v>38.5</v>
      </c>
      <c r="AO39">
        <v>37.033333333333303</v>
      </c>
      <c r="AP39">
        <v>40.033333333333303</v>
      </c>
      <c r="AQ39">
        <v>35.4</v>
      </c>
      <c r="AR39">
        <v>49.033333333333303</v>
      </c>
      <c r="AS39">
        <v>39.266666666666701</v>
      </c>
      <c r="AT39">
        <v>43.8</v>
      </c>
      <c r="AU39">
        <v>40.366666666666703</v>
      </c>
    </row>
    <row r="40" spans="1:47" x14ac:dyDescent="0.25">
      <c r="A40">
        <v>-264</v>
      </c>
      <c r="B40">
        <v>34.283333333333303</v>
      </c>
      <c r="C40">
        <v>1.2166666666666599</v>
      </c>
      <c r="D40">
        <v>75.95</v>
      </c>
      <c r="E40">
        <v>5.38333333333334</v>
      </c>
      <c r="G40">
        <v>-264</v>
      </c>
      <c r="H40">
        <v>35.5</v>
      </c>
      <c r="I40">
        <v>33.066666666666698</v>
      </c>
      <c r="J40">
        <v>81.3333333333333</v>
      </c>
      <c r="K40">
        <v>70.566666666666706</v>
      </c>
      <c r="M40">
        <v>-264</v>
      </c>
      <c r="N40">
        <v>34.633333333333297</v>
      </c>
      <c r="O40">
        <v>1.5849757563282001</v>
      </c>
      <c r="P40">
        <v>54.35</v>
      </c>
      <c r="Q40">
        <v>1.7143133816109499</v>
      </c>
      <c r="S40">
        <v>-264</v>
      </c>
      <c r="T40">
        <v>34.233333333333398</v>
      </c>
      <c r="U40">
        <v>40.933333333333302</v>
      </c>
      <c r="V40">
        <v>33.066666666666698</v>
      </c>
      <c r="W40">
        <v>37</v>
      </c>
      <c r="X40">
        <v>29.7</v>
      </c>
      <c r="Y40">
        <v>32.866666666666703</v>
      </c>
      <c r="Z40">
        <v>53.1</v>
      </c>
      <c r="AA40">
        <v>54</v>
      </c>
      <c r="AB40">
        <v>49.366666666666703</v>
      </c>
      <c r="AC40">
        <v>62.133333333333297</v>
      </c>
      <c r="AD40">
        <v>54.1666666666667</v>
      </c>
      <c r="AE40">
        <v>53.3333333333334</v>
      </c>
      <c r="AG40">
        <v>-264</v>
      </c>
      <c r="AH40">
        <v>37.933333333333302</v>
      </c>
      <c r="AI40">
        <v>0.949658808126295</v>
      </c>
      <c r="AJ40">
        <v>43.424999999999997</v>
      </c>
      <c r="AK40">
        <v>1.8100222527791101</v>
      </c>
      <c r="AM40">
        <v>-264</v>
      </c>
      <c r="AN40">
        <v>38.566666666666698</v>
      </c>
      <c r="AO40">
        <v>40.033333333333303</v>
      </c>
      <c r="AP40">
        <v>35.5</v>
      </c>
      <c r="AQ40">
        <v>37.633333333333297</v>
      </c>
      <c r="AR40">
        <v>47.866666666666703</v>
      </c>
      <c r="AS40">
        <v>39.6666666666667</v>
      </c>
      <c r="AT40">
        <v>44.7</v>
      </c>
      <c r="AU40">
        <v>41.466666666666697</v>
      </c>
    </row>
    <row r="41" spans="1:47" x14ac:dyDescent="0.25">
      <c r="A41">
        <v>-244</v>
      </c>
      <c r="B41">
        <v>35.383333333333297</v>
      </c>
      <c r="C41">
        <v>0.750000000000003</v>
      </c>
      <c r="D41">
        <v>75.8333333333333</v>
      </c>
      <c r="E41">
        <v>4.8</v>
      </c>
      <c r="G41">
        <v>-244</v>
      </c>
      <c r="H41">
        <v>36.133333333333297</v>
      </c>
      <c r="I41">
        <v>34.633333333333297</v>
      </c>
      <c r="J41">
        <v>80.633333333333297</v>
      </c>
      <c r="K41">
        <v>71.033333333333303</v>
      </c>
      <c r="M41">
        <v>-244</v>
      </c>
      <c r="N41">
        <v>34.872222222222199</v>
      </c>
      <c r="O41">
        <v>1.7364590762401499</v>
      </c>
      <c r="P41">
        <v>53.55</v>
      </c>
      <c r="Q41">
        <v>1.56254185129136</v>
      </c>
      <c r="S41">
        <v>-244</v>
      </c>
      <c r="T41">
        <v>33.3333333333333</v>
      </c>
      <c r="U41">
        <v>41.466666666666697</v>
      </c>
      <c r="V41">
        <v>33.066666666666698</v>
      </c>
      <c r="W41">
        <v>38.3333333333333</v>
      </c>
      <c r="X41">
        <v>29.6666666666667</v>
      </c>
      <c r="Y41">
        <v>33.366666666666703</v>
      </c>
      <c r="Z41">
        <v>54.466666666666697</v>
      </c>
      <c r="AA41">
        <v>53.266666666666701</v>
      </c>
      <c r="AB41">
        <v>47.233333333333299</v>
      </c>
      <c r="AC41">
        <v>59.233333333333299</v>
      </c>
      <c r="AD41">
        <v>53.3</v>
      </c>
      <c r="AE41">
        <v>53.8</v>
      </c>
      <c r="AG41">
        <v>-244</v>
      </c>
      <c r="AH41">
        <v>36.933333333333302</v>
      </c>
      <c r="AI41">
        <v>1.0441193347434901</v>
      </c>
      <c r="AJ41">
        <v>43.45</v>
      </c>
      <c r="AK41">
        <v>1.6154634697888499</v>
      </c>
      <c r="AM41">
        <v>-244</v>
      </c>
      <c r="AN41">
        <v>39.8333333333333</v>
      </c>
      <c r="AO41">
        <v>36.933333333333302</v>
      </c>
      <c r="AP41">
        <v>35</v>
      </c>
      <c r="AQ41">
        <v>35.966666666666697</v>
      </c>
      <c r="AR41">
        <v>48.066666666666698</v>
      </c>
      <c r="AS41">
        <v>41.5</v>
      </c>
      <c r="AT41">
        <v>43.266666666666701</v>
      </c>
      <c r="AU41">
        <v>40.966666666666697</v>
      </c>
    </row>
    <row r="42" spans="1:47" x14ac:dyDescent="0.25">
      <c r="A42">
        <v>-224</v>
      </c>
      <c r="B42">
        <v>37.0833333333333</v>
      </c>
      <c r="C42">
        <v>1.68333333333333</v>
      </c>
      <c r="D42">
        <v>76.25</v>
      </c>
      <c r="E42">
        <v>4.5833333333333401</v>
      </c>
      <c r="G42">
        <v>-224</v>
      </c>
      <c r="H42">
        <v>38.766666666666701</v>
      </c>
      <c r="I42">
        <v>35.4</v>
      </c>
      <c r="J42">
        <v>80.8333333333333</v>
      </c>
      <c r="K42">
        <v>71.6666666666667</v>
      </c>
      <c r="M42">
        <v>-224</v>
      </c>
      <c r="N42">
        <v>35.044444444444501</v>
      </c>
      <c r="O42">
        <v>1.2244323451711101</v>
      </c>
      <c r="P42">
        <v>53.85</v>
      </c>
      <c r="Q42">
        <v>1.47983357422631</v>
      </c>
      <c r="S42">
        <v>-224</v>
      </c>
      <c r="T42">
        <v>34.233333333333299</v>
      </c>
      <c r="U42">
        <v>39.6</v>
      </c>
      <c r="V42">
        <v>33.066666666666698</v>
      </c>
      <c r="W42">
        <v>37.466666666666697</v>
      </c>
      <c r="X42">
        <v>31.366666666666699</v>
      </c>
      <c r="Y42">
        <v>34.533333333333303</v>
      </c>
      <c r="Z42">
        <v>54.1</v>
      </c>
      <c r="AA42">
        <v>51.9</v>
      </c>
      <c r="AB42">
        <v>49.7</v>
      </c>
      <c r="AC42">
        <v>60.5</v>
      </c>
      <c r="AD42">
        <v>53.633333333333297</v>
      </c>
      <c r="AE42">
        <v>53.266666666666701</v>
      </c>
      <c r="AG42">
        <v>-224</v>
      </c>
      <c r="AH42">
        <v>35.983333333333299</v>
      </c>
      <c r="AI42">
        <v>1.5432349380681101</v>
      </c>
      <c r="AJ42">
        <v>44.6</v>
      </c>
      <c r="AK42">
        <v>2.0871298740402202</v>
      </c>
      <c r="AM42">
        <v>-224</v>
      </c>
      <c r="AN42">
        <v>40.133333333333297</v>
      </c>
      <c r="AO42">
        <v>35.633333333333297</v>
      </c>
      <c r="AP42">
        <v>32.6666666666667</v>
      </c>
      <c r="AQ42">
        <v>35.5</v>
      </c>
      <c r="AR42">
        <v>50.466666666666697</v>
      </c>
      <c r="AS42">
        <v>40.799999999999997</v>
      </c>
      <c r="AT42">
        <v>44.366666666666603</v>
      </c>
      <c r="AU42">
        <v>42.766666666666701</v>
      </c>
    </row>
    <row r="43" spans="1:47" x14ac:dyDescent="0.25">
      <c r="A43">
        <v>-204</v>
      </c>
      <c r="B43">
        <v>34.433333333333302</v>
      </c>
      <c r="C43">
        <v>1.06666666666666</v>
      </c>
      <c r="D43">
        <v>76.883333333333297</v>
      </c>
      <c r="E43">
        <v>5.1166666666667</v>
      </c>
      <c r="G43">
        <v>-204</v>
      </c>
      <c r="H43">
        <v>35.5</v>
      </c>
      <c r="I43">
        <v>33.366666666666703</v>
      </c>
      <c r="J43">
        <v>82</v>
      </c>
      <c r="K43">
        <v>71.766666666666595</v>
      </c>
      <c r="M43">
        <v>-204</v>
      </c>
      <c r="N43">
        <v>35.427777777777798</v>
      </c>
      <c r="O43">
        <v>0.86612875044399595</v>
      </c>
      <c r="P43">
        <v>54.0277777777778</v>
      </c>
      <c r="Q43">
        <v>1.7331712887217401</v>
      </c>
      <c r="S43">
        <v>-204</v>
      </c>
      <c r="T43">
        <v>35.799999999999997</v>
      </c>
      <c r="U43">
        <v>38.299999999999997</v>
      </c>
      <c r="V43">
        <v>33.233333333333299</v>
      </c>
      <c r="W43">
        <v>37.4</v>
      </c>
      <c r="X43">
        <v>33.266666666666701</v>
      </c>
      <c r="Y43">
        <v>34.566666666666698</v>
      </c>
      <c r="Z43">
        <v>54.4</v>
      </c>
      <c r="AA43">
        <v>51.4</v>
      </c>
      <c r="AB43">
        <v>49.3</v>
      </c>
      <c r="AC43">
        <v>61.8</v>
      </c>
      <c r="AD43">
        <v>53.6</v>
      </c>
      <c r="AE43">
        <v>53.6666666666667</v>
      </c>
      <c r="AG43">
        <v>-204</v>
      </c>
      <c r="AH43">
        <v>36.066666666666698</v>
      </c>
      <c r="AI43">
        <v>1.0331541063207399</v>
      </c>
      <c r="AJ43">
        <v>43.825000000000003</v>
      </c>
      <c r="AK43">
        <v>2.41090788954117</v>
      </c>
      <c r="AM43">
        <v>-204</v>
      </c>
      <c r="AN43">
        <v>39.066666666666698</v>
      </c>
      <c r="AO43">
        <v>34.733333333333299</v>
      </c>
      <c r="AP43">
        <v>34.6666666666667</v>
      </c>
      <c r="AQ43">
        <v>35.799999999999997</v>
      </c>
      <c r="AR43">
        <v>50.933333333333302</v>
      </c>
      <c r="AS43">
        <v>40.200000000000003</v>
      </c>
      <c r="AT43">
        <v>42.1666666666667</v>
      </c>
      <c r="AU43">
        <v>42</v>
      </c>
    </row>
    <row r="44" spans="1:47" x14ac:dyDescent="0.25">
      <c r="A44">
        <v>-184</v>
      </c>
      <c r="B44">
        <v>34.716666666666697</v>
      </c>
      <c r="C44">
        <v>2.1833333333333398</v>
      </c>
      <c r="D44">
        <v>76.366666666666703</v>
      </c>
      <c r="E44">
        <v>4.5000000000000098</v>
      </c>
      <c r="G44">
        <v>-184</v>
      </c>
      <c r="H44">
        <v>36.9</v>
      </c>
      <c r="I44">
        <v>32.533333333333303</v>
      </c>
      <c r="J44">
        <v>80.866666666666703</v>
      </c>
      <c r="K44">
        <v>71.866666666666703</v>
      </c>
      <c r="M44">
        <v>-184</v>
      </c>
      <c r="N44">
        <v>34.450000000000003</v>
      </c>
      <c r="O44">
        <v>0.94757976308456704</v>
      </c>
      <c r="P44">
        <v>54.4</v>
      </c>
      <c r="Q44">
        <v>1.4417581859197699</v>
      </c>
      <c r="S44">
        <v>-184</v>
      </c>
      <c r="T44">
        <v>33.5</v>
      </c>
      <c r="U44">
        <v>35.633333333333297</v>
      </c>
      <c r="V44">
        <v>30.8333333333333</v>
      </c>
      <c r="W44">
        <v>37.133333333333297</v>
      </c>
      <c r="X44">
        <v>36.233333333333299</v>
      </c>
      <c r="Y44">
        <v>33.366666666666703</v>
      </c>
      <c r="Z44">
        <v>53.566666666666698</v>
      </c>
      <c r="AA44">
        <v>53.9</v>
      </c>
      <c r="AB44">
        <v>49.366666666666703</v>
      </c>
      <c r="AC44">
        <v>60.4</v>
      </c>
      <c r="AD44">
        <v>54.5</v>
      </c>
      <c r="AE44">
        <v>54.6666666666667</v>
      </c>
      <c r="AG44">
        <v>-184</v>
      </c>
      <c r="AH44">
        <v>36.216666666666697</v>
      </c>
      <c r="AI44">
        <v>0.92821014542725</v>
      </c>
      <c r="AJ44">
        <v>44.2916666666667</v>
      </c>
      <c r="AK44">
        <v>2.8343584746751702</v>
      </c>
      <c r="AM44">
        <v>-184</v>
      </c>
      <c r="AN44">
        <v>37.8333333333333</v>
      </c>
      <c r="AO44">
        <v>37.700000000000003</v>
      </c>
      <c r="AP44">
        <v>34.066666666666698</v>
      </c>
      <c r="AQ44">
        <v>35.266666666666701</v>
      </c>
      <c r="AR44">
        <v>52.733333333333299</v>
      </c>
      <c r="AS44">
        <v>40.566666666666698</v>
      </c>
      <c r="AT44">
        <v>42.2</v>
      </c>
      <c r="AU44">
        <v>41.6666666666667</v>
      </c>
    </row>
    <row r="45" spans="1:47" x14ac:dyDescent="0.25">
      <c r="A45">
        <v>-164</v>
      </c>
      <c r="B45">
        <v>34.0833333333333</v>
      </c>
      <c r="C45">
        <v>0.28333333333334099</v>
      </c>
      <c r="D45">
        <v>76.2</v>
      </c>
      <c r="E45">
        <v>3.6333333333333599</v>
      </c>
      <c r="G45">
        <v>-164</v>
      </c>
      <c r="H45">
        <v>33.799999999999997</v>
      </c>
      <c r="I45">
        <v>34.366666666666703</v>
      </c>
      <c r="J45">
        <v>79.8333333333334</v>
      </c>
      <c r="K45">
        <v>72.566666666666706</v>
      </c>
      <c r="M45">
        <v>-164</v>
      </c>
      <c r="N45">
        <v>34.0555555555556</v>
      </c>
      <c r="O45">
        <v>0.85620465996926798</v>
      </c>
      <c r="P45">
        <v>54.5277777777778</v>
      </c>
      <c r="Q45">
        <v>1.65346810979936</v>
      </c>
      <c r="S45">
        <v>-164</v>
      </c>
      <c r="T45">
        <v>33.466666666666697</v>
      </c>
      <c r="U45">
        <v>34.200000000000003</v>
      </c>
      <c r="V45">
        <v>30.933333333333302</v>
      </c>
      <c r="W45">
        <v>37.5</v>
      </c>
      <c r="X45">
        <v>34.1666666666667</v>
      </c>
      <c r="Y45">
        <v>34.066666666666698</v>
      </c>
      <c r="Z45">
        <v>54.5</v>
      </c>
      <c r="AA45">
        <v>56.433333333333302</v>
      </c>
      <c r="AB45">
        <v>48.766666666666701</v>
      </c>
      <c r="AC45">
        <v>60.5</v>
      </c>
      <c r="AD45">
        <v>51.566666666666698</v>
      </c>
      <c r="AE45">
        <v>55.4</v>
      </c>
      <c r="AG45">
        <v>-164</v>
      </c>
      <c r="AH45">
        <v>35.25</v>
      </c>
      <c r="AI45">
        <v>0.49525526527011698</v>
      </c>
      <c r="AJ45">
        <v>43.5</v>
      </c>
      <c r="AK45">
        <v>3.02636562379513</v>
      </c>
      <c r="AM45">
        <v>-164</v>
      </c>
      <c r="AN45">
        <v>36.366666666666703</v>
      </c>
      <c r="AO45">
        <v>35.466666666666697</v>
      </c>
      <c r="AP45">
        <v>33.966666666666697</v>
      </c>
      <c r="AQ45">
        <v>35.200000000000003</v>
      </c>
      <c r="AR45">
        <v>52.2</v>
      </c>
      <c r="AS45">
        <v>38.6666666666667</v>
      </c>
      <c r="AT45">
        <v>40.266666666666701</v>
      </c>
      <c r="AU45">
        <v>42.866666666666703</v>
      </c>
    </row>
    <row r="46" spans="1:47" x14ac:dyDescent="0.25">
      <c r="A46">
        <v>-144</v>
      </c>
      <c r="B46">
        <v>33.516666666666701</v>
      </c>
      <c r="C46">
        <v>1.66666666666676E-2</v>
      </c>
      <c r="D46">
        <v>75.400000000000006</v>
      </c>
      <c r="E46">
        <v>2.6666666666666701</v>
      </c>
      <c r="G46">
        <v>-144</v>
      </c>
      <c r="H46">
        <v>33.5</v>
      </c>
      <c r="I46">
        <v>33.533333333333303</v>
      </c>
      <c r="J46">
        <v>78.066666666666706</v>
      </c>
      <c r="K46">
        <v>72.733333333333405</v>
      </c>
      <c r="M46">
        <v>-144</v>
      </c>
      <c r="N46">
        <v>34.9444444444444</v>
      </c>
      <c r="O46">
        <v>0.99344766928356198</v>
      </c>
      <c r="P46">
        <v>54.533333333333303</v>
      </c>
      <c r="Q46">
        <v>1.42563825862119</v>
      </c>
      <c r="S46">
        <v>-144</v>
      </c>
      <c r="T46">
        <v>33.6</v>
      </c>
      <c r="U46">
        <v>37.299999999999997</v>
      </c>
      <c r="V46">
        <v>31.966666666666701</v>
      </c>
      <c r="W46">
        <v>36.299999999999997</v>
      </c>
      <c r="X46">
        <v>37.633333333333397</v>
      </c>
      <c r="Y46">
        <v>32.866666666666703</v>
      </c>
      <c r="Z46">
        <v>53.433333333333302</v>
      </c>
      <c r="AA46">
        <v>56.266666666666701</v>
      </c>
      <c r="AB46">
        <v>49.366666666666703</v>
      </c>
      <c r="AC46">
        <v>59.8333333333333</v>
      </c>
      <c r="AD46">
        <v>53.233333333333299</v>
      </c>
      <c r="AE46">
        <v>55.066666666666698</v>
      </c>
      <c r="AG46">
        <v>-144</v>
      </c>
      <c r="AH46">
        <v>34.941666666666698</v>
      </c>
      <c r="AI46">
        <v>1.11864459983533</v>
      </c>
      <c r="AJ46">
        <v>45.116666666666703</v>
      </c>
      <c r="AK46">
        <v>3.34028441902782</v>
      </c>
      <c r="AM46">
        <v>-144</v>
      </c>
      <c r="AN46">
        <v>37.966666666666697</v>
      </c>
      <c r="AO46">
        <v>34.033333333333303</v>
      </c>
      <c r="AP46">
        <v>32.700000000000003</v>
      </c>
      <c r="AQ46">
        <v>35.066666666666698</v>
      </c>
      <c r="AR46">
        <v>54.766666666666701</v>
      </c>
      <c r="AS46">
        <v>42.466666666666697</v>
      </c>
      <c r="AT46">
        <v>39.466666666666697</v>
      </c>
      <c r="AU46">
        <v>43.766666666666701</v>
      </c>
    </row>
    <row r="47" spans="1:47" x14ac:dyDescent="0.25">
      <c r="A47">
        <v>-124</v>
      </c>
      <c r="B47">
        <v>33.6</v>
      </c>
      <c r="C47">
        <v>0.266666666666659</v>
      </c>
      <c r="D47">
        <v>75.55</v>
      </c>
      <c r="E47">
        <v>2.7166666666666801</v>
      </c>
      <c r="G47">
        <v>-124</v>
      </c>
      <c r="H47">
        <v>33.866666666666703</v>
      </c>
      <c r="I47">
        <v>33.3333333333334</v>
      </c>
      <c r="J47">
        <v>78.266666666666694</v>
      </c>
      <c r="K47">
        <v>72.8333333333333</v>
      </c>
      <c r="M47">
        <v>-124</v>
      </c>
      <c r="N47">
        <v>34.477777777777803</v>
      </c>
      <c r="O47">
        <v>0.73855046552247094</v>
      </c>
      <c r="P47">
        <v>54.9444444444444</v>
      </c>
      <c r="Q47">
        <v>1.41063859105297</v>
      </c>
      <c r="S47">
        <v>-124</v>
      </c>
      <c r="T47">
        <v>32.9</v>
      </c>
      <c r="U47">
        <v>35.700000000000003</v>
      </c>
      <c r="V47">
        <v>32.033333333333303</v>
      </c>
      <c r="W47">
        <v>37</v>
      </c>
      <c r="X47">
        <v>34.6666666666667</v>
      </c>
      <c r="Y47">
        <v>34.566666666666698</v>
      </c>
      <c r="Z47">
        <v>54.5</v>
      </c>
      <c r="AA47">
        <v>54.033333333333303</v>
      </c>
      <c r="AB47">
        <v>51.3333333333333</v>
      </c>
      <c r="AC47">
        <v>61.566666666666698</v>
      </c>
      <c r="AD47">
        <v>53.6666666666667</v>
      </c>
      <c r="AE47">
        <v>54.566666666666698</v>
      </c>
      <c r="AG47">
        <v>-124</v>
      </c>
      <c r="AH47">
        <v>34.575000000000003</v>
      </c>
      <c r="AI47">
        <v>1.0970815662305899</v>
      </c>
      <c r="AJ47">
        <v>45.2</v>
      </c>
      <c r="AK47">
        <v>3.1023885660591999</v>
      </c>
      <c r="AM47">
        <v>-124</v>
      </c>
      <c r="AN47">
        <v>37.299999999999997</v>
      </c>
      <c r="AO47">
        <v>34.933333333333302</v>
      </c>
      <c r="AP47">
        <v>34.066666666666698</v>
      </c>
      <c r="AQ47">
        <v>32</v>
      </c>
      <c r="AR47">
        <v>53.633333333333397</v>
      </c>
      <c r="AS47">
        <v>42.033333333333303</v>
      </c>
      <c r="AT47">
        <v>39.366666666666703</v>
      </c>
      <c r="AU47">
        <v>45.766666666666701</v>
      </c>
    </row>
    <row r="48" spans="1:47" x14ac:dyDescent="0.25">
      <c r="A48">
        <v>-104</v>
      </c>
      <c r="B48">
        <v>32.700000000000003</v>
      </c>
      <c r="C48">
        <v>0.16666666666667901</v>
      </c>
      <c r="D48">
        <v>75.5</v>
      </c>
      <c r="E48">
        <v>2.2666666666666702</v>
      </c>
      <c r="G48">
        <v>-104</v>
      </c>
      <c r="H48">
        <v>32.533333333333303</v>
      </c>
      <c r="I48">
        <v>32.866666666666703</v>
      </c>
      <c r="J48">
        <v>77.766666666666694</v>
      </c>
      <c r="K48">
        <v>73.233333333333306</v>
      </c>
      <c r="M48">
        <v>-104</v>
      </c>
      <c r="N48">
        <v>34.072222222222202</v>
      </c>
      <c r="O48">
        <v>1.0642130344606999</v>
      </c>
      <c r="P48">
        <v>54.794444444444402</v>
      </c>
      <c r="Q48">
        <v>0.91713792600057897</v>
      </c>
      <c r="S48">
        <v>-104</v>
      </c>
      <c r="T48">
        <v>32.066666666666698</v>
      </c>
      <c r="U48">
        <v>37.633333333333297</v>
      </c>
      <c r="V48">
        <v>30.966666666666701</v>
      </c>
      <c r="W48">
        <v>36.700000000000003</v>
      </c>
      <c r="X48">
        <v>33.799999999999997</v>
      </c>
      <c r="Y48">
        <v>33.266666666666701</v>
      </c>
      <c r="Z48">
        <v>54.9</v>
      </c>
      <c r="AA48">
        <v>53.066666666666698</v>
      </c>
      <c r="AB48">
        <v>53.033333333333303</v>
      </c>
      <c r="AC48">
        <v>59.033333333333303</v>
      </c>
      <c r="AD48">
        <v>53.733333333333299</v>
      </c>
      <c r="AE48">
        <v>55</v>
      </c>
      <c r="AG48">
        <v>-104</v>
      </c>
      <c r="AH48">
        <v>35.4</v>
      </c>
      <c r="AI48">
        <v>0.94133474976286202</v>
      </c>
      <c r="AJ48">
        <v>43.466666666666697</v>
      </c>
      <c r="AK48">
        <v>3.8835121561116202</v>
      </c>
      <c r="AM48">
        <v>-104</v>
      </c>
      <c r="AN48">
        <v>37.299999999999997</v>
      </c>
      <c r="AO48">
        <v>36.6666666666667</v>
      </c>
      <c r="AP48">
        <v>33.366666666666703</v>
      </c>
      <c r="AQ48">
        <v>34.266666666666701</v>
      </c>
      <c r="AR48">
        <v>54.766666666666701</v>
      </c>
      <c r="AS48">
        <v>37.766666666666701</v>
      </c>
      <c r="AT48">
        <v>39.066666666666698</v>
      </c>
      <c r="AU48">
        <v>42.266666666666701</v>
      </c>
    </row>
    <row r="49" spans="1:47" x14ac:dyDescent="0.25">
      <c r="A49">
        <v>-84</v>
      </c>
      <c r="B49">
        <v>33.1</v>
      </c>
      <c r="C49">
        <v>9.9999999999997299E-2</v>
      </c>
      <c r="D49">
        <v>73.783333333333402</v>
      </c>
      <c r="E49">
        <v>2.4500000000000202</v>
      </c>
      <c r="G49">
        <v>-84</v>
      </c>
      <c r="H49">
        <v>33.200000000000003</v>
      </c>
      <c r="I49">
        <v>33</v>
      </c>
      <c r="J49">
        <v>76.233333333333405</v>
      </c>
      <c r="K49">
        <v>71.3333333333333</v>
      </c>
      <c r="M49">
        <v>-84</v>
      </c>
      <c r="N49">
        <v>34.133333333333297</v>
      </c>
      <c r="O49">
        <v>1.4296852800529201</v>
      </c>
      <c r="P49">
        <v>55.8055555555556</v>
      </c>
      <c r="Q49">
        <v>1.4794247297055101</v>
      </c>
      <c r="S49">
        <v>-84</v>
      </c>
      <c r="T49">
        <v>31.766666666666701</v>
      </c>
      <c r="U49">
        <v>39.200000000000003</v>
      </c>
      <c r="V49">
        <v>30.366666666666699</v>
      </c>
      <c r="W49">
        <v>37.700000000000003</v>
      </c>
      <c r="X49">
        <v>32.966666666666697</v>
      </c>
      <c r="Y49">
        <v>32.799999999999997</v>
      </c>
      <c r="Z49">
        <v>53.8333333333333</v>
      </c>
      <c r="AA49">
        <v>53.733333333333299</v>
      </c>
      <c r="AB49">
        <v>53.5</v>
      </c>
      <c r="AC49">
        <v>62.3333333333334</v>
      </c>
      <c r="AD49">
        <v>53.533333333333303</v>
      </c>
      <c r="AE49">
        <v>57.9</v>
      </c>
      <c r="AG49">
        <v>-84</v>
      </c>
      <c r="AH49">
        <v>36.108333333333299</v>
      </c>
      <c r="AI49">
        <v>1.07792453181857</v>
      </c>
      <c r="AJ49">
        <v>44.066666666666698</v>
      </c>
      <c r="AK49">
        <v>3.7628545114147198</v>
      </c>
      <c r="AM49">
        <v>-84</v>
      </c>
      <c r="AN49">
        <v>39.1</v>
      </c>
      <c r="AO49">
        <v>35.8333333333334</v>
      </c>
      <c r="AP49">
        <v>35.533333333333303</v>
      </c>
      <c r="AQ49">
        <v>33.966666666666697</v>
      </c>
      <c r="AR49">
        <v>54.566666666666698</v>
      </c>
      <c r="AS49">
        <v>37.133333333333297</v>
      </c>
      <c r="AT49">
        <v>40.6666666666667</v>
      </c>
      <c r="AU49">
        <v>43.9</v>
      </c>
    </row>
    <row r="50" spans="1:47" x14ac:dyDescent="0.25">
      <c r="A50">
        <v>-64</v>
      </c>
      <c r="B50">
        <v>32.716666666666697</v>
      </c>
      <c r="C50">
        <v>0.68333333333333302</v>
      </c>
      <c r="D50">
        <v>73.633333333333297</v>
      </c>
      <c r="E50">
        <v>3.30000000000001</v>
      </c>
      <c r="G50">
        <v>-64</v>
      </c>
      <c r="H50">
        <v>33.4</v>
      </c>
      <c r="I50">
        <v>32.033333333333303</v>
      </c>
      <c r="J50">
        <v>76.933333333333294</v>
      </c>
      <c r="K50">
        <v>70.3333333333333</v>
      </c>
      <c r="M50">
        <v>-64</v>
      </c>
      <c r="N50">
        <v>34.561111111111103</v>
      </c>
      <c r="O50">
        <v>1.9502215765217199</v>
      </c>
      <c r="P50">
        <v>56.088888888888903</v>
      </c>
      <c r="Q50">
        <v>1.8573710346868799</v>
      </c>
      <c r="S50">
        <v>-64</v>
      </c>
      <c r="T50">
        <v>30.6666666666667</v>
      </c>
      <c r="U50">
        <v>41.866666666666703</v>
      </c>
      <c r="V50">
        <v>30.3</v>
      </c>
      <c r="W50">
        <v>39.1</v>
      </c>
      <c r="X50">
        <v>32.733333333333299</v>
      </c>
      <c r="Y50">
        <v>32.700000000000003</v>
      </c>
      <c r="Z50">
        <v>52.9</v>
      </c>
      <c r="AA50">
        <v>52.5</v>
      </c>
      <c r="AB50">
        <v>53.1666666666667</v>
      </c>
      <c r="AC50">
        <v>63.566666666666698</v>
      </c>
      <c r="AD50">
        <v>54.6</v>
      </c>
      <c r="AE50">
        <v>59.8</v>
      </c>
      <c r="AG50">
        <v>-64</v>
      </c>
      <c r="AH50">
        <v>34.716666666666697</v>
      </c>
      <c r="AI50">
        <v>1.3600449338982199</v>
      </c>
      <c r="AJ50">
        <v>43.2083333333333</v>
      </c>
      <c r="AK50">
        <v>3.70803369575964</v>
      </c>
      <c r="AM50">
        <v>-64</v>
      </c>
      <c r="AN50">
        <v>38.766666666666701</v>
      </c>
      <c r="AO50">
        <v>33.799999999999997</v>
      </c>
      <c r="AP50">
        <v>33</v>
      </c>
      <c r="AQ50">
        <v>33.299999999999997</v>
      </c>
      <c r="AR50">
        <v>53.966666666666697</v>
      </c>
      <c r="AS50">
        <v>36.966666666666697</v>
      </c>
      <c r="AT50">
        <v>40.733333333333299</v>
      </c>
      <c r="AU50">
        <v>41.1666666666667</v>
      </c>
    </row>
    <row r="51" spans="1:47" x14ac:dyDescent="0.25">
      <c r="A51">
        <v>-44</v>
      </c>
      <c r="B51">
        <v>33.950000000000003</v>
      </c>
      <c r="C51">
        <v>5.0000000000002799E-2</v>
      </c>
      <c r="D51">
        <v>74.966666666666697</v>
      </c>
      <c r="E51">
        <v>4.4000000000000199</v>
      </c>
      <c r="G51">
        <v>-44</v>
      </c>
      <c r="H51">
        <v>34</v>
      </c>
      <c r="I51">
        <v>33.9</v>
      </c>
      <c r="J51">
        <v>79.366666666666703</v>
      </c>
      <c r="K51">
        <v>70.566666666666706</v>
      </c>
      <c r="M51">
        <v>-44</v>
      </c>
      <c r="N51">
        <v>34.4722222222222</v>
      </c>
      <c r="O51">
        <v>2.1425740259767299</v>
      </c>
      <c r="P51">
        <v>55.6944444444444</v>
      </c>
      <c r="Q51">
        <v>1.5601143516176801</v>
      </c>
      <c r="S51">
        <v>-44</v>
      </c>
      <c r="T51">
        <v>32.066666666666698</v>
      </c>
      <c r="U51">
        <v>41.966666666666697</v>
      </c>
      <c r="V51">
        <v>29.366666666666699</v>
      </c>
      <c r="W51">
        <v>40.233333333333299</v>
      </c>
      <c r="X51">
        <v>31.533333333333299</v>
      </c>
      <c r="Y51">
        <v>31.6666666666667</v>
      </c>
      <c r="Z51">
        <v>52.5</v>
      </c>
      <c r="AA51">
        <v>53.2</v>
      </c>
      <c r="AB51">
        <v>52.8333333333333</v>
      </c>
      <c r="AC51">
        <v>61.433333333333302</v>
      </c>
      <c r="AD51">
        <v>54.7</v>
      </c>
      <c r="AE51">
        <v>59.5</v>
      </c>
      <c r="AG51">
        <v>-44</v>
      </c>
      <c r="AH51">
        <v>34.883333333333297</v>
      </c>
      <c r="AI51">
        <v>0.99428924921830597</v>
      </c>
      <c r="AJ51">
        <v>41.941666666666698</v>
      </c>
      <c r="AK51">
        <v>2.71737805954904</v>
      </c>
      <c r="AM51">
        <v>-44</v>
      </c>
      <c r="AN51">
        <v>37.5</v>
      </c>
      <c r="AO51">
        <v>35.133333333333297</v>
      </c>
      <c r="AP51">
        <v>32.799999999999997</v>
      </c>
      <c r="AQ51">
        <v>34.1</v>
      </c>
      <c r="AR51">
        <v>49.866666666666703</v>
      </c>
      <c r="AS51">
        <v>37.5</v>
      </c>
      <c r="AT51">
        <v>40.133333333333297</v>
      </c>
      <c r="AU51">
        <v>40.266666666666701</v>
      </c>
    </row>
    <row r="52" spans="1:47" x14ac:dyDescent="0.25">
      <c r="A52">
        <v>-24</v>
      </c>
      <c r="B52">
        <v>34.549999999999997</v>
      </c>
      <c r="C52">
        <v>0.85000000000000098</v>
      </c>
      <c r="D52">
        <v>75.3333333333333</v>
      </c>
      <c r="E52">
        <v>4.0000000000000098</v>
      </c>
      <c r="G52">
        <v>-24</v>
      </c>
      <c r="H52">
        <v>35.4</v>
      </c>
      <c r="I52">
        <v>33.700000000000003</v>
      </c>
      <c r="J52">
        <v>79.3333333333333</v>
      </c>
      <c r="K52">
        <v>71.3333333333333</v>
      </c>
      <c r="M52">
        <v>-24</v>
      </c>
      <c r="N52">
        <v>33.6944444444444</v>
      </c>
      <c r="O52">
        <v>2.4768919692147402</v>
      </c>
      <c r="P52">
        <v>55.616666666666703</v>
      </c>
      <c r="Q52">
        <v>1.16086653458144</v>
      </c>
      <c r="S52">
        <v>-24</v>
      </c>
      <c r="T52">
        <v>31.8333333333333</v>
      </c>
      <c r="U52">
        <v>42</v>
      </c>
      <c r="V52">
        <v>27.5</v>
      </c>
      <c r="W52">
        <v>40.566666666666698</v>
      </c>
      <c r="X52">
        <v>29.566666666666698</v>
      </c>
      <c r="Y52">
        <v>30.7</v>
      </c>
      <c r="Z52">
        <v>52.3</v>
      </c>
      <c r="AA52">
        <v>53.3333333333333</v>
      </c>
      <c r="AB52">
        <v>54.2</v>
      </c>
      <c r="AC52">
        <v>59.9</v>
      </c>
      <c r="AD52">
        <v>57.233333333333299</v>
      </c>
      <c r="AE52">
        <v>56.733333333333299</v>
      </c>
      <c r="AG52">
        <v>-24</v>
      </c>
      <c r="AH52">
        <v>35.866666666666703</v>
      </c>
      <c r="AI52">
        <v>1.1306340404097699</v>
      </c>
      <c r="AJ52">
        <v>43.9166666666667</v>
      </c>
      <c r="AK52">
        <v>2.3952306005121198</v>
      </c>
      <c r="AM52">
        <v>-24</v>
      </c>
      <c r="AN52">
        <v>39</v>
      </c>
      <c r="AO52">
        <v>35.366666666666703</v>
      </c>
      <c r="AP52">
        <v>33.6</v>
      </c>
      <c r="AQ52">
        <v>35.5</v>
      </c>
      <c r="AR52">
        <v>50.966666666666697</v>
      </c>
      <c r="AS52">
        <v>40.466666666666697</v>
      </c>
      <c r="AT52">
        <v>41.5</v>
      </c>
      <c r="AU52">
        <v>42.733333333333299</v>
      </c>
    </row>
    <row r="53" spans="1:47" x14ac:dyDescent="0.25">
      <c r="A53">
        <v>-4</v>
      </c>
      <c r="B53">
        <v>34.75</v>
      </c>
      <c r="C53">
        <v>0.21666666666666201</v>
      </c>
      <c r="D53">
        <v>74.05</v>
      </c>
      <c r="E53">
        <v>4.7500000000000098</v>
      </c>
      <c r="G53">
        <v>-4</v>
      </c>
      <c r="H53">
        <v>34.533333333333303</v>
      </c>
      <c r="I53">
        <v>34.966666666666697</v>
      </c>
      <c r="J53">
        <v>78.8</v>
      </c>
      <c r="K53">
        <v>69.3</v>
      </c>
      <c r="M53">
        <v>-4</v>
      </c>
      <c r="N53">
        <v>34.244444444444397</v>
      </c>
      <c r="O53">
        <v>2.04670768447256</v>
      </c>
      <c r="P53">
        <v>55.661111111111097</v>
      </c>
      <c r="Q53">
        <v>1.45361405715564</v>
      </c>
      <c r="S53">
        <v>-4</v>
      </c>
      <c r="T53">
        <v>30.033333333333299</v>
      </c>
      <c r="U53">
        <v>41.6666666666667</v>
      </c>
      <c r="V53">
        <v>29.866666666666699</v>
      </c>
      <c r="W53">
        <v>39.3333333333333</v>
      </c>
      <c r="X53">
        <v>32.066666666666698</v>
      </c>
      <c r="Y53">
        <v>32.5</v>
      </c>
      <c r="Z53">
        <v>57.466666666666697</v>
      </c>
      <c r="AA53">
        <v>51.366666666666703</v>
      </c>
      <c r="AB53">
        <v>51.033333333333303</v>
      </c>
      <c r="AC53">
        <v>59.533333333333303</v>
      </c>
      <c r="AD53">
        <v>57.2</v>
      </c>
      <c r="AE53">
        <v>57.366666666666703</v>
      </c>
      <c r="AG53">
        <v>-4</v>
      </c>
      <c r="AH53">
        <v>35.558333333333302</v>
      </c>
      <c r="AI53">
        <v>0.56803348232039996</v>
      </c>
      <c r="AJ53">
        <v>45</v>
      </c>
      <c r="AK53">
        <v>2.1306841189662098</v>
      </c>
      <c r="AM53">
        <v>-4</v>
      </c>
      <c r="AN53">
        <v>34.366666666666703</v>
      </c>
      <c r="AO53">
        <v>37.1</v>
      </c>
      <c r="AP53">
        <v>35.466666666666697</v>
      </c>
      <c r="AQ53">
        <v>35.299999999999997</v>
      </c>
      <c r="AR53">
        <v>51.233333333333299</v>
      </c>
      <c r="AS53">
        <v>43.266666666666701</v>
      </c>
      <c r="AT53">
        <v>41.633333333333297</v>
      </c>
      <c r="AU53">
        <v>43.866666666666703</v>
      </c>
    </row>
    <row r="54" spans="1:47" x14ac:dyDescent="0.25">
      <c r="A54">
        <v>16</v>
      </c>
      <c r="B54">
        <v>33.049999999999997</v>
      </c>
      <c r="C54">
        <v>0.95000000000000395</v>
      </c>
      <c r="D54">
        <v>74.933333333333294</v>
      </c>
      <c r="E54">
        <v>4.0999999999999899</v>
      </c>
      <c r="G54">
        <v>16</v>
      </c>
      <c r="H54">
        <v>32.1</v>
      </c>
      <c r="I54">
        <v>34</v>
      </c>
      <c r="J54">
        <v>79.033333333333303</v>
      </c>
      <c r="K54">
        <v>70.8333333333333</v>
      </c>
      <c r="M54">
        <v>16</v>
      </c>
      <c r="N54">
        <v>34.6944444444444</v>
      </c>
      <c r="O54">
        <v>1.9861449103573201</v>
      </c>
      <c r="P54">
        <v>55.75</v>
      </c>
      <c r="Q54">
        <v>2.57425645503635</v>
      </c>
      <c r="S54">
        <v>16</v>
      </c>
      <c r="T54">
        <v>32.733333333333299</v>
      </c>
      <c r="U54">
        <v>41.466666666666697</v>
      </c>
      <c r="V54">
        <v>30.266666666666701</v>
      </c>
      <c r="W54">
        <v>40.266666666666701</v>
      </c>
      <c r="X54">
        <v>32.066666666666698</v>
      </c>
      <c r="Y54">
        <v>31.366666666666699</v>
      </c>
      <c r="Z54">
        <v>63.5</v>
      </c>
      <c r="AA54">
        <v>50.266666666666701</v>
      </c>
      <c r="AB54">
        <v>46.633333333333297</v>
      </c>
      <c r="AC54">
        <v>60.033333333333402</v>
      </c>
      <c r="AD54">
        <v>55.633333333333297</v>
      </c>
      <c r="AE54">
        <v>58.433333333333401</v>
      </c>
      <c r="AG54">
        <v>16</v>
      </c>
      <c r="AH54">
        <v>35.25</v>
      </c>
      <c r="AI54">
        <v>0.84354850131694703</v>
      </c>
      <c r="AJ54">
        <v>43.45</v>
      </c>
      <c r="AK54">
        <v>2.0851103532391799</v>
      </c>
      <c r="AM54">
        <v>16</v>
      </c>
      <c r="AN54">
        <v>34.799999999999997</v>
      </c>
      <c r="AO54">
        <v>37.266666666666701</v>
      </c>
      <c r="AP54">
        <v>33.233333333333299</v>
      </c>
      <c r="AQ54">
        <v>35.700000000000003</v>
      </c>
      <c r="AR54">
        <v>49.6</v>
      </c>
      <c r="AS54">
        <v>42.066666666666698</v>
      </c>
      <c r="AT54">
        <v>40.3333333333333</v>
      </c>
      <c r="AU54">
        <v>41.8</v>
      </c>
    </row>
    <row r="55" spans="1:47" x14ac:dyDescent="0.25">
      <c r="A55">
        <v>36</v>
      </c>
      <c r="B55">
        <v>33.700000000000003</v>
      </c>
      <c r="C55">
        <v>2.06666666666667</v>
      </c>
      <c r="D55">
        <v>75.716666666666697</v>
      </c>
      <c r="E55">
        <v>5.85</v>
      </c>
      <c r="G55">
        <v>36</v>
      </c>
      <c r="H55">
        <v>31.633333333333301</v>
      </c>
      <c r="I55">
        <v>35.766666666666701</v>
      </c>
      <c r="J55">
        <v>81.566666666666706</v>
      </c>
      <c r="K55">
        <v>69.866666666666703</v>
      </c>
      <c r="M55">
        <v>36</v>
      </c>
      <c r="N55">
        <v>35.049999999999997</v>
      </c>
      <c r="O55">
        <v>2.16166516747999</v>
      </c>
      <c r="P55">
        <v>58.483333333333398</v>
      </c>
      <c r="Q55">
        <v>1.3277312869592199</v>
      </c>
      <c r="S55">
        <v>36</v>
      </c>
      <c r="T55">
        <v>34.066666666666698</v>
      </c>
      <c r="U55">
        <v>41.5</v>
      </c>
      <c r="V55">
        <v>30.933333333333302</v>
      </c>
      <c r="W55">
        <v>41.9</v>
      </c>
      <c r="X55">
        <v>30.7</v>
      </c>
      <c r="Y55">
        <v>31.2</v>
      </c>
      <c r="Z55">
        <v>63.966666666666697</v>
      </c>
      <c r="AA55">
        <v>60.266666666666701</v>
      </c>
      <c r="AB55">
        <v>55.6</v>
      </c>
      <c r="AC55">
        <v>58.633333333333397</v>
      </c>
      <c r="AD55">
        <v>55.5</v>
      </c>
      <c r="AE55">
        <v>56.933333333333302</v>
      </c>
      <c r="AG55">
        <v>36</v>
      </c>
      <c r="AH55">
        <v>35.683333333333302</v>
      </c>
      <c r="AI55">
        <v>0.71239034243874899</v>
      </c>
      <c r="AJ55">
        <v>43.975000000000001</v>
      </c>
      <c r="AK55">
        <v>1.3716288640666401</v>
      </c>
      <c r="AM55">
        <v>36</v>
      </c>
      <c r="AN55">
        <v>33.933333333333302</v>
      </c>
      <c r="AO55">
        <v>35.133333333333297</v>
      </c>
      <c r="AP55">
        <v>36.633333333333297</v>
      </c>
      <c r="AQ55">
        <v>37.033333333333303</v>
      </c>
      <c r="AR55">
        <v>47.366666666666703</v>
      </c>
      <c r="AS55">
        <v>42.733333333333299</v>
      </c>
      <c r="AT55">
        <v>41</v>
      </c>
      <c r="AU55">
        <v>44.8</v>
      </c>
    </row>
    <row r="56" spans="1:47" x14ac:dyDescent="0.25">
      <c r="A56">
        <v>56</v>
      </c>
      <c r="B56">
        <v>35.116666666666703</v>
      </c>
      <c r="C56">
        <v>1.2833333333333401</v>
      </c>
      <c r="D56">
        <v>73.55</v>
      </c>
      <c r="E56">
        <v>7.5166666666666799</v>
      </c>
      <c r="G56">
        <v>56</v>
      </c>
      <c r="H56">
        <v>33.8333333333333</v>
      </c>
      <c r="I56">
        <v>36.4</v>
      </c>
      <c r="J56">
        <v>81.066666666666706</v>
      </c>
      <c r="K56">
        <v>66.033333333333303</v>
      </c>
      <c r="M56">
        <v>56</v>
      </c>
      <c r="N56">
        <v>35.522222222222197</v>
      </c>
      <c r="O56">
        <v>2.3051739978782102</v>
      </c>
      <c r="P56">
        <v>62.0833333333333</v>
      </c>
      <c r="Q56">
        <v>2.9985768229216601</v>
      </c>
      <c r="S56">
        <v>56</v>
      </c>
      <c r="T56">
        <v>34.4</v>
      </c>
      <c r="U56">
        <v>44.633333333333297</v>
      </c>
      <c r="V56">
        <v>32.799999999999997</v>
      </c>
      <c r="W56">
        <v>39.933333333333302</v>
      </c>
      <c r="X56">
        <v>29.8333333333333</v>
      </c>
      <c r="Y56">
        <v>31.533333333333299</v>
      </c>
      <c r="Z56">
        <v>66.233333333333306</v>
      </c>
      <c r="AA56">
        <v>72.133333333333297</v>
      </c>
      <c r="AB56">
        <v>66.533333333333303</v>
      </c>
      <c r="AC56">
        <v>58.433333333333302</v>
      </c>
      <c r="AD56">
        <v>56.3</v>
      </c>
      <c r="AE56">
        <v>52.866666666666703</v>
      </c>
      <c r="AG56">
        <v>56</v>
      </c>
      <c r="AH56">
        <v>35.508333333333297</v>
      </c>
      <c r="AI56">
        <v>0.44997427910031901</v>
      </c>
      <c r="AJ56">
        <v>43.841666666666697</v>
      </c>
      <c r="AK56">
        <v>1.6452724079301599</v>
      </c>
      <c r="AM56">
        <v>56</v>
      </c>
      <c r="AN56">
        <v>35.533333333333303</v>
      </c>
      <c r="AO56">
        <v>35.266666666666701</v>
      </c>
      <c r="AP56">
        <v>34.533333333333303</v>
      </c>
      <c r="AQ56">
        <v>36.700000000000003</v>
      </c>
      <c r="AR56">
        <v>47.3333333333333</v>
      </c>
      <c r="AS56">
        <v>41.066666666666698</v>
      </c>
      <c r="AT56">
        <v>41</v>
      </c>
      <c r="AU56">
        <v>45.966666666666697</v>
      </c>
    </row>
    <row r="57" spans="1:47" x14ac:dyDescent="0.25">
      <c r="A57">
        <v>76</v>
      </c>
      <c r="B57">
        <v>38.549999999999997</v>
      </c>
      <c r="C57">
        <v>1.24999999999999</v>
      </c>
      <c r="D57">
        <v>78.5833333333333</v>
      </c>
      <c r="E57">
        <v>0.48333333333332501</v>
      </c>
      <c r="G57">
        <v>76</v>
      </c>
      <c r="H57">
        <v>37.299999999999997</v>
      </c>
      <c r="I57">
        <v>39.799999999999997</v>
      </c>
      <c r="J57">
        <v>79.066666666666706</v>
      </c>
      <c r="K57">
        <v>78.099999999999994</v>
      </c>
      <c r="M57">
        <v>76</v>
      </c>
      <c r="N57">
        <v>37.466666666666697</v>
      </c>
      <c r="O57">
        <v>3.4643368239288801</v>
      </c>
      <c r="P57">
        <v>64.211111111111094</v>
      </c>
      <c r="Q57">
        <v>2.9188869855765001</v>
      </c>
      <c r="S57">
        <v>76</v>
      </c>
      <c r="T57">
        <v>34.466666666666697</v>
      </c>
      <c r="U57">
        <v>51.033333333333402</v>
      </c>
      <c r="V57">
        <v>33.299999999999997</v>
      </c>
      <c r="W57">
        <v>44.8333333333333</v>
      </c>
      <c r="X57">
        <v>30.033333333333299</v>
      </c>
      <c r="Y57">
        <v>31.133333333333301</v>
      </c>
      <c r="Z57">
        <v>65.533333333333402</v>
      </c>
      <c r="AA57">
        <v>75.599999999999994</v>
      </c>
      <c r="AB57">
        <v>68.6666666666667</v>
      </c>
      <c r="AC57">
        <v>59.233333333333299</v>
      </c>
      <c r="AD57">
        <v>56.5</v>
      </c>
      <c r="AE57">
        <v>59.733333333333299</v>
      </c>
      <c r="AG57">
        <v>76</v>
      </c>
      <c r="AH57">
        <v>36.466666666666697</v>
      </c>
      <c r="AI57">
        <v>0.26069707125889102</v>
      </c>
      <c r="AJ57">
        <v>42.274999999999999</v>
      </c>
      <c r="AK57">
        <v>1.66996201997176</v>
      </c>
      <c r="AM57">
        <v>76</v>
      </c>
      <c r="AN57">
        <v>36.633333333333297</v>
      </c>
      <c r="AO57">
        <v>36.866666666666703</v>
      </c>
      <c r="AP57">
        <v>35.700000000000003</v>
      </c>
      <c r="AQ57">
        <v>36.6666666666667</v>
      </c>
      <c r="AR57">
        <v>42.633333333333297</v>
      </c>
      <c r="AS57">
        <v>39.8333333333333</v>
      </c>
      <c r="AT57">
        <v>39.766666666666701</v>
      </c>
      <c r="AU57">
        <v>46.866666666666703</v>
      </c>
    </row>
    <row r="58" spans="1:47" x14ac:dyDescent="0.25">
      <c r="A58">
        <v>96</v>
      </c>
      <c r="B58">
        <v>44.216666666666697</v>
      </c>
      <c r="C58">
        <v>0.749999999999998</v>
      </c>
      <c r="D58">
        <v>79.4166666666667</v>
      </c>
      <c r="E58">
        <v>2.3500000000000099</v>
      </c>
      <c r="G58">
        <v>96</v>
      </c>
      <c r="H58">
        <v>44.966666666666697</v>
      </c>
      <c r="I58">
        <v>43.466666666666697</v>
      </c>
      <c r="J58">
        <v>77.066666666666706</v>
      </c>
      <c r="K58">
        <v>81.766666666666694</v>
      </c>
      <c r="M58">
        <v>96</v>
      </c>
      <c r="N58">
        <v>39.516666666666701</v>
      </c>
      <c r="O58">
        <v>3.7000075074998899</v>
      </c>
      <c r="P58">
        <v>66.161111111111097</v>
      </c>
      <c r="Q58">
        <v>2.65992782785223</v>
      </c>
      <c r="S58">
        <v>96</v>
      </c>
      <c r="T58">
        <v>33.733333333333299</v>
      </c>
      <c r="U58">
        <v>54.1666666666666</v>
      </c>
      <c r="V58">
        <v>35.766666666666701</v>
      </c>
      <c r="W58">
        <v>47.366666666666703</v>
      </c>
      <c r="X58">
        <v>34.233333333333299</v>
      </c>
      <c r="Y58">
        <v>31.8333333333333</v>
      </c>
      <c r="Z58">
        <v>65.866666666666703</v>
      </c>
      <c r="AA58">
        <v>76.900000000000006</v>
      </c>
      <c r="AB58">
        <v>69.6666666666667</v>
      </c>
      <c r="AC58">
        <v>59.766666666666602</v>
      </c>
      <c r="AD58">
        <v>59.633333333333397</v>
      </c>
      <c r="AE58">
        <v>65.133333333333297</v>
      </c>
      <c r="AG58">
        <v>96</v>
      </c>
      <c r="AH58">
        <v>36.774999999999999</v>
      </c>
      <c r="AI58">
        <v>0.70885601630504003</v>
      </c>
      <c r="AJ58">
        <v>42.875</v>
      </c>
      <c r="AK58">
        <v>2.9353015808210099</v>
      </c>
      <c r="AM58">
        <v>96</v>
      </c>
      <c r="AN58">
        <v>35.799999999999997</v>
      </c>
      <c r="AO58">
        <v>35.6666666666667</v>
      </c>
      <c r="AP58">
        <v>38.733333333333299</v>
      </c>
      <c r="AQ58">
        <v>36.9</v>
      </c>
      <c r="AR58">
        <v>41.466666666666697</v>
      </c>
      <c r="AS58">
        <v>39.533333333333303</v>
      </c>
      <c r="AT58">
        <v>38.966666666666697</v>
      </c>
      <c r="AU58">
        <v>51.533333333333303</v>
      </c>
    </row>
    <row r="59" spans="1:47" x14ac:dyDescent="0.25">
      <c r="A59">
        <v>116</v>
      </c>
      <c r="B59">
        <v>50.383333333333297</v>
      </c>
      <c r="C59">
        <v>2.9833333333333401</v>
      </c>
      <c r="D59">
        <v>79.483333333333306</v>
      </c>
      <c r="E59">
        <v>2.6166666666666698</v>
      </c>
      <c r="G59">
        <v>116</v>
      </c>
      <c r="H59">
        <v>53.366666666666703</v>
      </c>
      <c r="I59">
        <v>47.4</v>
      </c>
      <c r="J59">
        <v>76.866666666666703</v>
      </c>
      <c r="K59">
        <v>82.1</v>
      </c>
      <c r="M59">
        <v>116</v>
      </c>
      <c r="N59">
        <v>42.4166666666667</v>
      </c>
      <c r="O59">
        <v>4.7482686903286702</v>
      </c>
      <c r="P59">
        <v>67.822222222222194</v>
      </c>
      <c r="Q59">
        <v>2.5008689847755599</v>
      </c>
      <c r="S59">
        <v>116</v>
      </c>
      <c r="T59">
        <v>33.466666666666697</v>
      </c>
      <c r="U59">
        <v>60.233333333333299</v>
      </c>
      <c r="V59">
        <v>39.066666666666698</v>
      </c>
      <c r="W59">
        <v>53.6666666666667</v>
      </c>
      <c r="X59">
        <v>33.533333333333303</v>
      </c>
      <c r="Y59">
        <v>34.533333333333303</v>
      </c>
      <c r="Z59">
        <v>66.8</v>
      </c>
      <c r="AA59">
        <v>76.966666666666697</v>
      </c>
      <c r="AB59">
        <v>71.5</v>
      </c>
      <c r="AC59">
        <v>64.133333333333297</v>
      </c>
      <c r="AD59">
        <v>59.133333333333297</v>
      </c>
      <c r="AE59">
        <v>68.400000000000006</v>
      </c>
      <c r="AG59">
        <v>116</v>
      </c>
      <c r="AH59">
        <v>38.35</v>
      </c>
      <c r="AI59">
        <v>2.0797302175469201</v>
      </c>
      <c r="AJ59">
        <v>41.1</v>
      </c>
      <c r="AK59">
        <v>3.6087086025028099</v>
      </c>
      <c r="AM59">
        <v>116</v>
      </c>
      <c r="AN59">
        <v>42.766666666666701</v>
      </c>
      <c r="AO59">
        <v>36.200000000000003</v>
      </c>
      <c r="AP59">
        <v>40.766666666666701</v>
      </c>
      <c r="AQ59">
        <v>33.6666666666667</v>
      </c>
      <c r="AR59">
        <v>40.433333333333302</v>
      </c>
      <c r="AS59">
        <v>39.133333333333297</v>
      </c>
      <c r="AT59">
        <v>33.799999999999997</v>
      </c>
      <c r="AU59">
        <v>51.033333333333303</v>
      </c>
    </row>
    <row r="60" spans="1:47" x14ac:dyDescent="0.25">
      <c r="A60">
        <v>136</v>
      </c>
      <c r="B60">
        <v>63.25</v>
      </c>
      <c r="C60">
        <v>5.61666666666666</v>
      </c>
      <c r="D60">
        <v>79.483333333333405</v>
      </c>
      <c r="E60">
        <v>4.6833333333333202</v>
      </c>
      <c r="G60">
        <v>136</v>
      </c>
      <c r="H60">
        <v>68.866666666666703</v>
      </c>
      <c r="I60">
        <v>57.633333333333297</v>
      </c>
      <c r="J60">
        <v>74.8</v>
      </c>
      <c r="K60">
        <v>84.1666666666667</v>
      </c>
      <c r="M60">
        <v>136</v>
      </c>
      <c r="N60">
        <v>47.366666666666703</v>
      </c>
      <c r="O60">
        <v>5.7298309715874698</v>
      </c>
      <c r="P60">
        <v>68.983333333333306</v>
      </c>
      <c r="Q60">
        <v>2.4058532020116301</v>
      </c>
      <c r="S60">
        <v>136</v>
      </c>
      <c r="T60">
        <v>37.533333333333303</v>
      </c>
      <c r="U60">
        <v>68.733333333333306</v>
      </c>
      <c r="V60">
        <v>42.066666666666698</v>
      </c>
      <c r="W60">
        <v>61.3</v>
      </c>
      <c r="X60">
        <v>39.033333333333303</v>
      </c>
      <c r="Y60">
        <v>35.533333333333303</v>
      </c>
      <c r="Z60">
        <v>65.933333333333394</v>
      </c>
      <c r="AA60">
        <v>78.533333333333402</v>
      </c>
      <c r="AB60">
        <v>71.533333333333303</v>
      </c>
      <c r="AC60">
        <v>65.8333333333333</v>
      </c>
      <c r="AD60">
        <v>61.6</v>
      </c>
      <c r="AE60">
        <v>70.466666666666697</v>
      </c>
      <c r="AG60">
        <v>136</v>
      </c>
      <c r="AH60">
        <v>38.133333333333297</v>
      </c>
      <c r="AI60">
        <v>2.24408688020895</v>
      </c>
      <c r="AJ60">
        <v>40.266666666666701</v>
      </c>
      <c r="AK60">
        <v>4.1664222150514298</v>
      </c>
      <c r="AM60">
        <v>136</v>
      </c>
      <c r="AN60">
        <v>42.9</v>
      </c>
      <c r="AO60">
        <v>37.9</v>
      </c>
      <c r="AP60">
        <v>39.566666666666698</v>
      </c>
      <c r="AQ60">
        <v>32.1666666666667</v>
      </c>
      <c r="AR60">
        <v>39.366666666666703</v>
      </c>
      <c r="AS60">
        <v>39.266666666666701</v>
      </c>
      <c r="AT60">
        <v>31.1</v>
      </c>
      <c r="AU60">
        <v>51.3333333333333</v>
      </c>
    </row>
    <row r="61" spans="1:47" x14ac:dyDescent="0.25">
      <c r="A61">
        <v>156</v>
      </c>
      <c r="B61">
        <v>74.233333333333306</v>
      </c>
      <c r="C61">
        <v>8.93333333333333</v>
      </c>
      <c r="D61">
        <v>81.4166666666667</v>
      </c>
      <c r="E61">
        <v>7.0500000000000096</v>
      </c>
      <c r="G61">
        <v>156</v>
      </c>
      <c r="H61">
        <v>83.1666666666667</v>
      </c>
      <c r="I61">
        <v>65.3</v>
      </c>
      <c r="J61">
        <v>74.366666666666703</v>
      </c>
      <c r="K61">
        <v>88.466666666666697</v>
      </c>
      <c r="M61">
        <v>156</v>
      </c>
      <c r="N61">
        <v>52.266666666666701</v>
      </c>
      <c r="O61">
        <v>6.7835039563580999</v>
      </c>
      <c r="P61">
        <v>69.927777777777806</v>
      </c>
      <c r="Q61">
        <v>2.7143571187117601</v>
      </c>
      <c r="S61">
        <v>156</v>
      </c>
      <c r="T61">
        <v>41</v>
      </c>
      <c r="U61">
        <v>78.366666666666703</v>
      </c>
      <c r="V61">
        <v>44.633333333333297</v>
      </c>
      <c r="W61">
        <v>68</v>
      </c>
      <c r="X61">
        <v>42.133333333333397</v>
      </c>
      <c r="Y61">
        <v>39.466666666666697</v>
      </c>
      <c r="Z61">
        <v>65.766666666666694</v>
      </c>
      <c r="AA61">
        <v>79.400000000000006</v>
      </c>
      <c r="AB61">
        <v>74</v>
      </c>
      <c r="AC61">
        <v>66.866666666666703</v>
      </c>
      <c r="AD61">
        <v>60.933333333333302</v>
      </c>
      <c r="AE61">
        <v>72.599999999999994</v>
      </c>
      <c r="AG61">
        <v>156</v>
      </c>
      <c r="AH61">
        <v>39.5</v>
      </c>
      <c r="AI61">
        <v>3.1135010661454601</v>
      </c>
      <c r="AJ61">
        <v>40.825000000000003</v>
      </c>
      <c r="AK61">
        <v>3.5384756866743099</v>
      </c>
      <c r="AM61">
        <v>156</v>
      </c>
      <c r="AN61">
        <v>44.266666666666701</v>
      </c>
      <c r="AO61">
        <v>44.266666666666701</v>
      </c>
      <c r="AP61">
        <v>38.299999999999997</v>
      </c>
      <c r="AQ61">
        <v>31.1666666666667</v>
      </c>
      <c r="AR61">
        <v>38.366666666666703</v>
      </c>
      <c r="AS61">
        <v>39.633333333333297</v>
      </c>
      <c r="AT61">
        <v>34.4</v>
      </c>
      <c r="AU61">
        <v>50.9</v>
      </c>
    </row>
    <row r="62" spans="1:47" x14ac:dyDescent="0.25">
      <c r="A62">
        <v>176</v>
      </c>
      <c r="B62">
        <v>82.4166666666666</v>
      </c>
      <c r="C62">
        <v>10.35</v>
      </c>
      <c r="D62">
        <v>82.733333333333306</v>
      </c>
      <c r="E62">
        <v>7.1666666666666696</v>
      </c>
      <c r="G62">
        <v>176</v>
      </c>
      <c r="H62">
        <v>92.766666666666595</v>
      </c>
      <c r="I62">
        <v>72.066666666666706</v>
      </c>
      <c r="J62">
        <v>75.566666666666706</v>
      </c>
      <c r="K62">
        <v>89.9</v>
      </c>
      <c r="M62">
        <v>176</v>
      </c>
      <c r="N62">
        <v>56.6111111111111</v>
      </c>
      <c r="O62">
        <v>7.9155480691211704</v>
      </c>
      <c r="P62">
        <v>71.2777777777778</v>
      </c>
      <c r="Q62">
        <v>2.9893349522578001</v>
      </c>
      <c r="S62">
        <v>176</v>
      </c>
      <c r="T62">
        <v>42.533333333333303</v>
      </c>
      <c r="U62">
        <v>87.6</v>
      </c>
      <c r="V62">
        <v>48.5</v>
      </c>
      <c r="W62">
        <v>74.133333333333297</v>
      </c>
      <c r="X62">
        <v>44.433333333333302</v>
      </c>
      <c r="Y62">
        <v>42.466666666666697</v>
      </c>
      <c r="Z62">
        <v>65.433333333333294</v>
      </c>
      <c r="AA62">
        <v>81.866666666666703</v>
      </c>
      <c r="AB62">
        <v>76.233333333333405</v>
      </c>
      <c r="AC62">
        <v>65.366666666666703</v>
      </c>
      <c r="AD62">
        <v>64.133333333333297</v>
      </c>
      <c r="AE62">
        <v>74.633333333333297</v>
      </c>
      <c r="AG62">
        <v>176</v>
      </c>
      <c r="AH62">
        <v>42.358333333333299</v>
      </c>
      <c r="AI62">
        <v>3.7695017599834801</v>
      </c>
      <c r="AJ62">
        <v>40.566666666666698</v>
      </c>
      <c r="AK62">
        <v>2.2545016694998798</v>
      </c>
      <c r="AM62">
        <v>176</v>
      </c>
      <c r="AN62">
        <v>47.266666666666701</v>
      </c>
      <c r="AO62">
        <v>49.8333333333333</v>
      </c>
      <c r="AP62">
        <v>38.799999999999997</v>
      </c>
      <c r="AQ62">
        <v>33.533333333333303</v>
      </c>
      <c r="AR62">
        <v>40.3333333333333</v>
      </c>
      <c r="AS62">
        <v>42.8333333333333</v>
      </c>
      <c r="AT62">
        <v>34.366666666666703</v>
      </c>
      <c r="AU62">
        <v>44.733333333333299</v>
      </c>
    </row>
    <row r="63" spans="1:47" x14ac:dyDescent="0.25">
      <c r="A63">
        <v>196</v>
      </c>
      <c r="B63">
        <v>86.733333333333405</v>
      </c>
      <c r="C63">
        <v>9.1666666666666803</v>
      </c>
      <c r="D63">
        <v>84.483333333333405</v>
      </c>
      <c r="E63">
        <v>6.4833333333333201</v>
      </c>
      <c r="G63">
        <v>196</v>
      </c>
      <c r="H63">
        <v>95.9</v>
      </c>
      <c r="I63">
        <v>77.566666666666706</v>
      </c>
      <c r="J63">
        <v>78</v>
      </c>
      <c r="K63">
        <v>90.966666666666697</v>
      </c>
      <c r="M63">
        <v>196</v>
      </c>
      <c r="N63">
        <v>60.566666666666698</v>
      </c>
      <c r="O63">
        <v>8.3402326994803602</v>
      </c>
      <c r="P63">
        <v>71.955555555555605</v>
      </c>
      <c r="Q63">
        <v>3.8355613492939402</v>
      </c>
      <c r="S63">
        <v>196</v>
      </c>
      <c r="T63">
        <v>47.4</v>
      </c>
      <c r="U63">
        <v>93.8333333333333</v>
      </c>
      <c r="V63">
        <v>51.3</v>
      </c>
      <c r="W63">
        <v>78.233333333333405</v>
      </c>
      <c r="X63">
        <v>47.466666666666697</v>
      </c>
      <c r="Y63">
        <v>45.1666666666667</v>
      </c>
      <c r="Z63">
        <v>66.433333333333294</v>
      </c>
      <c r="AA63">
        <v>87.300000000000097</v>
      </c>
      <c r="AB63">
        <v>76.966666666666697</v>
      </c>
      <c r="AC63">
        <v>63.7</v>
      </c>
      <c r="AD63">
        <v>63.1666666666667</v>
      </c>
      <c r="AE63">
        <v>74.1666666666667</v>
      </c>
      <c r="AG63">
        <v>196</v>
      </c>
      <c r="AH63">
        <v>45.441666666666698</v>
      </c>
      <c r="AI63">
        <v>4.70455600691737</v>
      </c>
      <c r="AJ63">
        <v>41.966666666666697</v>
      </c>
      <c r="AK63">
        <v>1.4922640020625899</v>
      </c>
      <c r="AM63">
        <v>196</v>
      </c>
      <c r="AN63">
        <v>50.466666666666697</v>
      </c>
      <c r="AO63">
        <v>56.2</v>
      </c>
      <c r="AP63">
        <v>37.4</v>
      </c>
      <c r="AQ63">
        <v>37.700000000000003</v>
      </c>
      <c r="AR63">
        <v>40.533333333333303</v>
      </c>
      <c r="AS63">
        <v>46.066666666666698</v>
      </c>
      <c r="AT63">
        <v>39.1666666666667</v>
      </c>
      <c r="AU63">
        <v>42.1</v>
      </c>
    </row>
    <row r="64" spans="1:47" x14ac:dyDescent="0.25">
      <c r="A64">
        <v>216</v>
      </c>
      <c r="B64">
        <v>89.133333333333297</v>
      </c>
      <c r="C64">
        <v>8.8333333333333695</v>
      </c>
      <c r="D64">
        <v>86.133333333333297</v>
      </c>
      <c r="E64">
        <v>4.8</v>
      </c>
      <c r="G64">
        <v>216</v>
      </c>
      <c r="H64">
        <v>97.966666666666697</v>
      </c>
      <c r="I64">
        <v>80.3</v>
      </c>
      <c r="J64">
        <v>81.3333333333333</v>
      </c>
      <c r="K64">
        <v>90.933333333333294</v>
      </c>
      <c r="M64">
        <v>216</v>
      </c>
      <c r="N64">
        <v>63.5555555555556</v>
      </c>
      <c r="O64">
        <v>8.2357111576114104</v>
      </c>
      <c r="P64">
        <v>73.338888888888903</v>
      </c>
      <c r="Q64">
        <v>4.0902813148447201</v>
      </c>
      <c r="S64">
        <v>216</v>
      </c>
      <c r="T64">
        <v>51.8</v>
      </c>
      <c r="U64">
        <v>95.566666666666706</v>
      </c>
      <c r="V64">
        <v>55.133333333333297</v>
      </c>
      <c r="W64">
        <v>81.900000000000006</v>
      </c>
      <c r="X64">
        <v>50.6</v>
      </c>
      <c r="Y64">
        <v>46.3333333333333</v>
      </c>
      <c r="Z64">
        <v>69.866666666666703</v>
      </c>
      <c r="AA64">
        <v>91.6666666666667</v>
      </c>
      <c r="AB64">
        <v>75.633333333333297</v>
      </c>
      <c r="AC64">
        <v>65.266666666666694</v>
      </c>
      <c r="AD64">
        <v>64.2</v>
      </c>
      <c r="AE64">
        <v>73.400000000000006</v>
      </c>
      <c r="AG64">
        <v>216</v>
      </c>
      <c r="AH64">
        <v>47.1666666666667</v>
      </c>
      <c r="AI64">
        <v>4.9252373509266496</v>
      </c>
      <c r="AJ64">
        <v>43.475000000000001</v>
      </c>
      <c r="AK64">
        <v>2.0224835759073101</v>
      </c>
      <c r="AM64">
        <v>216</v>
      </c>
      <c r="AN64">
        <v>52.6666666666667</v>
      </c>
      <c r="AO64">
        <v>57.966666666666697</v>
      </c>
      <c r="AP64">
        <v>36.633333333333297</v>
      </c>
      <c r="AQ64">
        <v>41.4</v>
      </c>
      <c r="AR64">
        <v>42.733333333333299</v>
      </c>
      <c r="AS64">
        <v>49.3333333333333</v>
      </c>
      <c r="AT64">
        <v>40.1666666666667</v>
      </c>
      <c r="AU64">
        <v>41.6666666666667</v>
      </c>
    </row>
    <row r="65" spans="1:47" x14ac:dyDescent="0.25">
      <c r="A65">
        <v>236</v>
      </c>
      <c r="B65">
        <v>90.6</v>
      </c>
      <c r="C65">
        <v>8.2666666666666693</v>
      </c>
      <c r="D65">
        <v>87.05</v>
      </c>
      <c r="E65">
        <v>1.3499999999999699</v>
      </c>
      <c r="G65">
        <v>236</v>
      </c>
      <c r="H65">
        <v>98.866666666666703</v>
      </c>
      <c r="I65">
        <v>82.3333333333333</v>
      </c>
      <c r="J65">
        <v>85.7</v>
      </c>
      <c r="K65">
        <v>88.4</v>
      </c>
      <c r="M65">
        <v>236</v>
      </c>
      <c r="N65">
        <v>65.744444444444397</v>
      </c>
      <c r="O65">
        <v>7.6492588199006102</v>
      </c>
      <c r="P65">
        <v>72.405555555555594</v>
      </c>
      <c r="Q65">
        <v>5.1272215901565898</v>
      </c>
      <c r="S65">
        <v>236</v>
      </c>
      <c r="T65">
        <v>55.566666666666698</v>
      </c>
      <c r="U65">
        <v>96.933333333333294</v>
      </c>
      <c r="V65">
        <v>60.866666666666703</v>
      </c>
      <c r="W65">
        <v>79.533333333333303</v>
      </c>
      <c r="X65">
        <v>53.733333333333299</v>
      </c>
      <c r="Y65">
        <v>47.8333333333333</v>
      </c>
      <c r="Z65">
        <v>71.8</v>
      </c>
      <c r="AA65">
        <v>94.766666666666595</v>
      </c>
      <c r="AB65">
        <v>73.366666666666703</v>
      </c>
      <c r="AC65">
        <v>60.6</v>
      </c>
      <c r="AD65">
        <v>60.3</v>
      </c>
      <c r="AE65">
        <v>73.599999999999994</v>
      </c>
      <c r="AG65">
        <v>236</v>
      </c>
      <c r="AH65">
        <v>48.108333333333299</v>
      </c>
      <c r="AI65">
        <v>5.9818301268647396</v>
      </c>
      <c r="AJ65">
        <v>45.816666666666698</v>
      </c>
      <c r="AK65">
        <v>2.3784721208434698</v>
      </c>
      <c r="AM65">
        <v>236</v>
      </c>
      <c r="AN65">
        <v>50.966666666666697</v>
      </c>
      <c r="AO65">
        <v>63.766666666666701</v>
      </c>
      <c r="AP65">
        <v>37.3333333333333</v>
      </c>
      <c r="AQ65">
        <v>40.366666666666703</v>
      </c>
      <c r="AR65">
        <v>47.2</v>
      </c>
      <c r="AS65">
        <v>51.866666666666703</v>
      </c>
      <c r="AT65">
        <v>43.033333333333303</v>
      </c>
      <c r="AU65">
        <v>41.1666666666667</v>
      </c>
    </row>
    <row r="66" spans="1:47" x14ac:dyDescent="0.25">
      <c r="A66">
        <v>256</v>
      </c>
      <c r="B66">
        <v>91.1</v>
      </c>
      <c r="C66">
        <v>8.1666666666666607</v>
      </c>
      <c r="D66">
        <v>83.9166666666667</v>
      </c>
      <c r="E66">
        <v>1.94999999999997</v>
      </c>
      <c r="G66">
        <v>256</v>
      </c>
      <c r="H66">
        <v>99.266666666666694</v>
      </c>
      <c r="I66">
        <v>82.933333333333394</v>
      </c>
      <c r="J66">
        <v>85.866666666666703</v>
      </c>
      <c r="K66">
        <v>81.966666666666697</v>
      </c>
      <c r="M66">
        <v>256</v>
      </c>
      <c r="N66">
        <v>67.1388888888889</v>
      </c>
      <c r="O66">
        <v>7.5012562733859696</v>
      </c>
      <c r="P66">
        <v>70.8611111111111</v>
      </c>
      <c r="Q66">
        <v>5.8128683342739702</v>
      </c>
      <c r="S66">
        <v>256</v>
      </c>
      <c r="T66">
        <v>58.066666666666698</v>
      </c>
      <c r="U66">
        <v>97.133333333333397</v>
      </c>
      <c r="V66">
        <v>63.6666666666667</v>
      </c>
      <c r="W66">
        <v>80.900000000000006</v>
      </c>
      <c r="X66">
        <v>54.5</v>
      </c>
      <c r="Y66">
        <v>48.566666666666698</v>
      </c>
      <c r="Z66">
        <v>71</v>
      </c>
      <c r="AA66">
        <v>96.3</v>
      </c>
      <c r="AB66">
        <v>70.5</v>
      </c>
      <c r="AC66">
        <v>55.133333333333397</v>
      </c>
      <c r="AD66">
        <v>60.033333333333402</v>
      </c>
      <c r="AE66">
        <v>72.2</v>
      </c>
      <c r="AG66">
        <v>256</v>
      </c>
      <c r="AH66">
        <v>49.933333333333302</v>
      </c>
      <c r="AI66">
        <v>4.8336206811135796</v>
      </c>
      <c r="AJ66">
        <v>47.2916666666667</v>
      </c>
      <c r="AK66">
        <v>2.4472348341206098</v>
      </c>
      <c r="AM66">
        <v>256</v>
      </c>
      <c r="AN66">
        <v>53.4</v>
      </c>
      <c r="AO66">
        <v>61.5</v>
      </c>
      <c r="AP66">
        <v>39.133333333333297</v>
      </c>
      <c r="AQ66">
        <v>45.7</v>
      </c>
      <c r="AR66">
        <v>50.3</v>
      </c>
      <c r="AS66">
        <v>52.6</v>
      </c>
      <c r="AT66">
        <v>42.966666666666697</v>
      </c>
      <c r="AU66">
        <v>43.3</v>
      </c>
    </row>
    <row r="67" spans="1:47" x14ac:dyDescent="0.25">
      <c r="A67">
        <v>276</v>
      </c>
      <c r="B67">
        <v>92.8333333333334</v>
      </c>
      <c r="C67">
        <v>6.3666666666666698</v>
      </c>
      <c r="D67">
        <v>78.95</v>
      </c>
      <c r="E67">
        <v>3.4166666666666599</v>
      </c>
      <c r="G67">
        <v>276</v>
      </c>
      <c r="H67">
        <v>99.2</v>
      </c>
      <c r="I67">
        <v>86.466666666666697</v>
      </c>
      <c r="J67">
        <v>82.366666666666703</v>
      </c>
      <c r="K67">
        <v>75.533333333333303</v>
      </c>
      <c r="M67">
        <v>276</v>
      </c>
      <c r="N67">
        <v>68.811111111111103</v>
      </c>
      <c r="O67">
        <v>7.1634549220158501</v>
      </c>
      <c r="P67">
        <v>70.266666666666694</v>
      </c>
      <c r="Q67">
        <v>6.3493773389674004</v>
      </c>
      <c r="S67">
        <v>276</v>
      </c>
      <c r="T67">
        <v>63.633333333333297</v>
      </c>
      <c r="U67">
        <v>97.533333333333402</v>
      </c>
      <c r="V67">
        <v>67.433333333333294</v>
      </c>
      <c r="W67">
        <v>79.933333333333294</v>
      </c>
      <c r="X67">
        <v>54.1666666666667</v>
      </c>
      <c r="Y67">
        <v>50.1666666666667</v>
      </c>
      <c r="Z67">
        <v>72.033333333333303</v>
      </c>
      <c r="AA67">
        <v>96.6666666666667</v>
      </c>
      <c r="AB67">
        <v>70.133333333333297</v>
      </c>
      <c r="AC67">
        <v>50.6</v>
      </c>
      <c r="AD67">
        <v>59.466666666666697</v>
      </c>
      <c r="AE67">
        <v>72.7</v>
      </c>
      <c r="AG67">
        <v>276</v>
      </c>
      <c r="AH67">
        <v>49.733333333333299</v>
      </c>
      <c r="AI67">
        <v>4.8644020606244496</v>
      </c>
      <c r="AJ67">
        <v>48.033333333333303</v>
      </c>
      <c r="AK67">
        <v>3.3665291501067598</v>
      </c>
      <c r="AM67">
        <v>276</v>
      </c>
      <c r="AN67">
        <v>51.966666666666697</v>
      </c>
      <c r="AO67">
        <v>62.3</v>
      </c>
      <c r="AP67">
        <v>39.933333333333302</v>
      </c>
      <c r="AQ67">
        <v>44.733333333333299</v>
      </c>
      <c r="AR67">
        <v>52</v>
      </c>
      <c r="AS67">
        <v>55.366666666666703</v>
      </c>
      <c r="AT67">
        <v>43.533333333333303</v>
      </c>
      <c r="AU67">
        <v>41.233333333333299</v>
      </c>
    </row>
    <row r="68" spans="1:47" x14ac:dyDescent="0.25">
      <c r="A68">
        <v>296</v>
      </c>
      <c r="B68">
        <v>93.433333333333394</v>
      </c>
      <c r="C68">
        <v>5.9333333333333496</v>
      </c>
      <c r="D68">
        <v>74.966666666666697</v>
      </c>
      <c r="E68">
        <v>4.6000000000000201</v>
      </c>
      <c r="G68">
        <v>296</v>
      </c>
      <c r="H68">
        <v>99.366666666666703</v>
      </c>
      <c r="I68">
        <v>87.5</v>
      </c>
      <c r="J68">
        <v>79.566666666666706</v>
      </c>
      <c r="K68">
        <v>70.366666666666703</v>
      </c>
      <c r="M68">
        <v>296</v>
      </c>
      <c r="N68">
        <v>68.400000000000006</v>
      </c>
      <c r="O68">
        <v>7.2703558423280903</v>
      </c>
      <c r="P68">
        <v>68.811111111111103</v>
      </c>
      <c r="Q68">
        <v>6.6263205066454596</v>
      </c>
      <c r="S68">
        <v>296</v>
      </c>
      <c r="T68">
        <v>65.7</v>
      </c>
      <c r="U68">
        <v>97.900000000000105</v>
      </c>
      <c r="V68">
        <v>68.633333333333297</v>
      </c>
      <c r="W68">
        <v>76.8</v>
      </c>
      <c r="X68">
        <v>52.9</v>
      </c>
      <c r="Y68">
        <v>48.466666666666697</v>
      </c>
      <c r="Z68">
        <v>74.3</v>
      </c>
      <c r="AA68">
        <v>95.7</v>
      </c>
      <c r="AB68">
        <v>66.433333333333294</v>
      </c>
      <c r="AC68">
        <v>47.533333333333303</v>
      </c>
      <c r="AD68">
        <v>58.633333333333297</v>
      </c>
      <c r="AE68">
        <v>70.266666666666694</v>
      </c>
      <c r="AG68">
        <v>296</v>
      </c>
      <c r="AH68">
        <v>50.808333333333302</v>
      </c>
      <c r="AI68">
        <v>4.8505703177469099</v>
      </c>
      <c r="AJ68">
        <v>45.4583333333333</v>
      </c>
      <c r="AK68">
        <v>3.6798343108835101</v>
      </c>
      <c r="AM68">
        <v>296</v>
      </c>
      <c r="AN68">
        <v>55.8</v>
      </c>
      <c r="AO68">
        <v>61.233333333333299</v>
      </c>
      <c r="AP68">
        <v>39.233333333333299</v>
      </c>
      <c r="AQ68">
        <v>46.966666666666697</v>
      </c>
      <c r="AR68">
        <v>52.2</v>
      </c>
      <c r="AS68">
        <v>51.1</v>
      </c>
      <c r="AT68">
        <v>41.3333333333333</v>
      </c>
      <c r="AU68">
        <v>37.200000000000003</v>
      </c>
    </row>
    <row r="69" spans="1:47" x14ac:dyDescent="0.25">
      <c r="A69">
        <v>316</v>
      </c>
      <c r="B69">
        <v>94.183333333333294</v>
      </c>
      <c r="C69">
        <v>5.1166666666666902</v>
      </c>
      <c r="D69">
        <v>71.966666666666697</v>
      </c>
      <c r="E69">
        <v>6.9000000000000101</v>
      </c>
      <c r="G69">
        <v>316</v>
      </c>
      <c r="H69">
        <v>99.3</v>
      </c>
      <c r="I69">
        <v>89.066666666666606</v>
      </c>
      <c r="J69">
        <v>78.866666666666703</v>
      </c>
      <c r="K69">
        <v>65.066666666666706</v>
      </c>
      <c r="M69">
        <v>316</v>
      </c>
      <c r="N69">
        <v>68.411111111111097</v>
      </c>
      <c r="O69">
        <v>7.1720737569623898</v>
      </c>
      <c r="P69">
        <v>66.788888888888906</v>
      </c>
      <c r="Q69">
        <v>6.5738182527168503</v>
      </c>
      <c r="S69">
        <v>316</v>
      </c>
      <c r="T69">
        <v>67.8</v>
      </c>
      <c r="U69">
        <v>97.3</v>
      </c>
      <c r="V69">
        <v>67.266666666666694</v>
      </c>
      <c r="W69">
        <v>76.900000000000006</v>
      </c>
      <c r="X69">
        <v>50.1666666666667</v>
      </c>
      <c r="Y69">
        <v>51.033333333333303</v>
      </c>
      <c r="Z69">
        <v>70.433333333333294</v>
      </c>
      <c r="AA69">
        <v>94.1</v>
      </c>
      <c r="AB69">
        <v>65.2</v>
      </c>
      <c r="AC69">
        <v>45.4</v>
      </c>
      <c r="AD69">
        <v>58.033333333333303</v>
      </c>
      <c r="AE69">
        <v>67.566666666666606</v>
      </c>
      <c r="AG69">
        <v>316</v>
      </c>
      <c r="AH69">
        <v>52.683333333333401</v>
      </c>
      <c r="AI69">
        <v>4.18923885953311</v>
      </c>
      <c r="AJ69">
        <v>46.674999999999997</v>
      </c>
      <c r="AK69">
        <v>2.9358693267418601</v>
      </c>
      <c r="AM69">
        <v>316</v>
      </c>
      <c r="AN69">
        <v>59.433333333333401</v>
      </c>
      <c r="AO69">
        <v>60.266666666666701</v>
      </c>
      <c r="AP69">
        <v>43.966666666666697</v>
      </c>
      <c r="AQ69">
        <v>47.066666666666698</v>
      </c>
      <c r="AR69">
        <v>53.733333333333299</v>
      </c>
      <c r="AS69">
        <v>48.8333333333333</v>
      </c>
      <c r="AT69">
        <v>43.866666666666703</v>
      </c>
      <c r="AU69">
        <v>40.266666666666701</v>
      </c>
    </row>
    <row r="70" spans="1:47" x14ac:dyDescent="0.25">
      <c r="A70">
        <v>336</v>
      </c>
      <c r="B70">
        <v>93.683333333333394</v>
      </c>
      <c r="C70">
        <v>5.1500000000000199</v>
      </c>
      <c r="D70">
        <v>69.566666666666706</v>
      </c>
      <c r="E70">
        <v>7.7666666666666702</v>
      </c>
      <c r="G70">
        <v>336</v>
      </c>
      <c r="H70">
        <v>98.8333333333334</v>
      </c>
      <c r="I70">
        <v>88.533333333333303</v>
      </c>
      <c r="J70">
        <v>77.3333333333333</v>
      </c>
      <c r="K70">
        <v>61.8</v>
      </c>
      <c r="M70">
        <v>336</v>
      </c>
      <c r="N70">
        <v>68.0833333333333</v>
      </c>
      <c r="O70">
        <v>6.9472123372802796</v>
      </c>
      <c r="P70">
        <v>65.3</v>
      </c>
      <c r="Q70">
        <v>6.7171422494986697</v>
      </c>
      <c r="S70">
        <v>336</v>
      </c>
      <c r="T70">
        <v>67.633333333333297</v>
      </c>
      <c r="U70">
        <v>96.433333333333294</v>
      </c>
      <c r="V70">
        <v>66.266666666666694</v>
      </c>
      <c r="W70">
        <v>76</v>
      </c>
      <c r="X70">
        <v>51</v>
      </c>
      <c r="Y70">
        <v>51.1666666666667</v>
      </c>
      <c r="Z70">
        <v>71.033333333333303</v>
      </c>
      <c r="AA70">
        <v>93.3333333333333</v>
      </c>
      <c r="AB70">
        <v>63.533333333333303</v>
      </c>
      <c r="AC70">
        <v>44.6666666666667</v>
      </c>
      <c r="AD70">
        <v>55.066666666666698</v>
      </c>
      <c r="AE70">
        <v>64.1666666666667</v>
      </c>
      <c r="AG70">
        <v>336</v>
      </c>
      <c r="AH70">
        <v>52.341666666666697</v>
      </c>
      <c r="AI70">
        <v>4.2365555322428801</v>
      </c>
      <c r="AJ70">
        <v>45.883333333333297</v>
      </c>
      <c r="AK70">
        <v>2.62376955288887</v>
      </c>
      <c r="AM70">
        <v>336</v>
      </c>
      <c r="AN70">
        <v>57.8333333333333</v>
      </c>
      <c r="AO70">
        <v>60.766666666666701</v>
      </c>
      <c r="AP70">
        <v>42.433333333333302</v>
      </c>
      <c r="AQ70">
        <v>48.3333333333333</v>
      </c>
      <c r="AR70">
        <v>51.433333333333302</v>
      </c>
      <c r="AS70">
        <v>47.3333333333333</v>
      </c>
      <c r="AT70">
        <v>45.933333333333302</v>
      </c>
      <c r="AU70">
        <v>38.8333333333333</v>
      </c>
    </row>
    <row r="71" spans="1:47" x14ac:dyDescent="0.25">
      <c r="A71">
        <v>356</v>
      </c>
      <c r="B71">
        <v>92.2</v>
      </c>
      <c r="C71">
        <v>6.3666666666666902</v>
      </c>
      <c r="D71">
        <v>66.25</v>
      </c>
      <c r="E71">
        <v>8.2500000000000107</v>
      </c>
      <c r="G71">
        <v>356</v>
      </c>
      <c r="H71">
        <v>98.566666666666706</v>
      </c>
      <c r="I71">
        <v>85.8333333333333</v>
      </c>
      <c r="J71">
        <v>74.5</v>
      </c>
      <c r="K71">
        <v>58</v>
      </c>
      <c r="M71">
        <v>356</v>
      </c>
      <c r="N71">
        <v>68.311111111111103</v>
      </c>
      <c r="O71">
        <v>6.9819538105279397</v>
      </c>
      <c r="P71">
        <v>63.094444444444399</v>
      </c>
      <c r="Q71">
        <v>6.65036571908123</v>
      </c>
      <c r="S71">
        <v>356</v>
      </c>
      <c r="T71">
        <v>68.8333333333333</v>
      </c>
      <c r="U71">
        <v>96</v>
      </c>
      <c r="V71">
        <v>65.6666666666667</v>
      </c>
      <c r="W71">
        <v>77.5</v>
      </c>
      <c r="X71">
        <v>51.133333333333297</v>
      </c>
      <c r="Y71">
        <v>50.733333333333299</v>
      </c>
      <c r="Z71">
        <v>67.433333333333294</v>
      </c>
      <c r="AA71">
        <v>92.133333333333297</v>
      </c>
      <c r="AB71">
        <v>60.3</v>
      </c>
      <c r="AC71">
        <v>43.3333333333333</v>
      </c>
      <c r="AD71">
        <v>55.7</v>
      </c>
      <c r="AE71">
        <v>59.6666666666667</v>
      </c>
      <c r="AG71">
        <v>356</v>
      </c>
      <c r="AH71">
        <v>52.7083333333333</v>
      </c>
      <c r="AI71">
        <v>3.4355541630728799</v>
      </c>
      <c r="AJ71">
        <v>44.616666666666703</v>
      </c>
      <c r="AK71">
        <v>1.85200091992618</v>
      </c>
      <c r="AM71">
        <v>356</v>
      </c>
      <c r="AN71">
        <v>58.2</v>
      </c>
      <c r="AO71">
        <v>58.633333333333297</v>
      </c>
      <c r="AP71">
        <v>44.633333333333297</v>
      </c>
      <c r="AQ71">
        <v>49.366666666666703</v>
      </c>
      <c r="AR71">
        <v>47.7</v>
      </c>
      <c r="AS71">
        <v>46.633333333333297</v>
      </c>
      <c r="AT71">
        <v>44.766666666666701</v>
      </c>
      <c r="AU71">
        <v>39.366666666666703</v>
      </c>
    </row>
    <row r="72" spans="1:47" x14ac:dyDescent="0.25">
      <c r="A72">
        <v>376</v>
      </c>
      <c r="B72">
        <v>90.816666666666706</v>
      </c>
      <c r="C72">
        <v>6.9166666666666901</v>
      </c>
      <c r="D72">
        <v>62.85</v>
      </c>
      <c r="E72">
        <v>6.05</v>
      </c>
      <c r="G72">
        <v>376</v>
      </c>
      <c r="H72">
        <v>97.733333333333405</v>
      </c>
      <c r="I72">
        <v>83.9</v>
      </c>
      <c r="J72">
        <v>68.900000000000006</v>
      </c>
      <c r="K72">
        <v>56.8</v>
      </c>
      <c r="M72">
        <v>376</v>
      </c>
      <c r="N72">
        <v>67.688888888888897</v>
      </c>
      <c r="O72">
        <v>6.8870338004035698</v>
      </c>
      <c r="P72">
        <v>60.811111111111103</v>
      </c>
      <c r="Q72">
        <v>6.5668565492381203</v>
      </c>
      <c r="S72">
        <v>376</v>
      </c>
      <c r="T72">
        <v>64.466666666666697</v>
      </c>
      <c r="U72">
        <v>95.3333333333334</v>
      </c>
      <c r="V72">
        <v>68.400000000000006</v>
      </c>
      <c r="W72">
        <v>76.366666666666703</v>
      </c>
      <c r="X72">
        <v>50.1</v>
      </c>
      <c r="Y72">
        <v>51.466666666666697</v>
      </c>
      <c r="Z72">
        <v>61.1666666666667</v>
      </c>
      <c r="AA72">
        <v>90.366666666666703</v>
      </c>
      <c r="AB72">
        <v>60.533333333333402</v>
      </c>
      <c r="AC72">
        <v>43.2</v>
      </c>
      <c r="AD72">
        <v>50.466666666666697</v>
      </c>
      <c r="AE72">
        <v>59.133333333333297</v>
      </c>
      <c r="AG72">
        <v>376</v>
      </c>
      <c r="AH72">
        <v>52.591666666666697</v>
      </c>
      <c r="AI72">
        <v>1.9507061874176801</v>
      </c>
      <c r="AJ72">
        <v>44.1</v>
      </c>
      <c r="AK72">
        <v>0.98243838747535495</v>
      </c>
      <c r="AM72">
        <v>376</v>
      </c>
      <c r="AN72">
        <v>56.866666666666703</v>
      </c>
      <c r="AO72">
        <v>54.7</v>
      </c>
      <c r="AP72">
        <v>48.266666666666701</v>
      </c>
      <c r="AQ72">
        <v>50.533333333333303</v>
      </c>
      <c r="AR72">
        <v>45.433333333333302</v>
      </c>
      <c r="AS72">
        <v>45.5</v>
      </c>
      <c r="AT72">
        <v>44.1666666666666</v>
      </c>
      <c r="AU72">
        <v>41.3</v>
      </c>
    </row>
    <row r="73" spans="1:47" x14ac:dyDescent="0.25">
      <c r="A73">
        <v>396</v>
      </c>
      <c r="B73">
        <v>90.05</v>
      </c>
      <c r="C73">
        <v>7.0499999999999901</v>
      </c>
      <c r="D73">
        <v>60.533333333333303</v>
      </c>
      <c r="E73">
        <v>7.8999999999999799</v>
      </c>
      <c r="G73">
        <v>396</v>
      </c>
      <c r="H73">
        <v>97.1</v>
      </c>
      <c r="I73">
        <v>83</v>
      </c>
      <c r="J73">
        <v>68.433333333333294</v>
      </c>
      <c r="K73">
        <v>52.633333333333397</v>
      </c>
      <c r="M73">
        <v>396</v>
      </c>
      <c r="N73">
        <v>66.872222222222206</v>
      </c>
      <c r="O73">
        <v>6.7340396585895403</v>
      </c>
      <c r="P73">
        <v>59.3</v>
      </c>
      <c r="Q73">
        <v>6.57364547376985</v>
      </c>
      <c r="S73">
        <v>396</v>
      </c>
      <c r="T73">
        <v>64.8</v>
      </c>
      <c r="U73">
        <v>93.5</v>
      </c>
      <c r="V73">
        <v>65.233333333333306</v>
      </c>
      <c r="W73">
        <v>76.900000000000006</v>
      </c>
      <c r="X73">
        <v>49.633333333333297</v>
      </c>
      <c r="Y73">
        <v>51.1666666666667</v>
      </c>
      <c r="Z73">
        <v>60.366666666666703</v>
      </c>
      <c r="AA73">
        <v>89.033333333333303</v>
      </c>
      <c r="AB73">
        <v>59.033333333333303</v>
      </c>
      <c r="AC73">
        <v>44.4</v>
      </c>
      <c r="AD73">
        <v>45.7</v>
      </c>
      <c r="AE73">
        <v>57.266666666666701</v>
      </c>
      <c r="AG73">
        <v>396</v>
      </c>
      <c r="AH73">
        <v>52.5</v>
      </c>
      <c r="AI73">
        <v>2.1224112772103401</v>
      </c>
      <c r="AJ73">
        <v>43.0833333333333</v>
      </c>
      <c r="AK73">
        <v>1.02924819740034</v>
      </c>
      <c r="AM73">
        <v>396</v>
      </c>
      <c r="AN73">
        <v>55.3</v>
      </c>
      <c r="AO73">
        <v>56.766666666666701</v>
      </c>
      <c r="AP73">
        <v>47.733333333333299</v>
      </c>
      <c r="AQ73">
        <v>50.2</v>
      </c>
      <c r="AR73">
        <v>44.033333333333303</v>
      </c>
      <c r="AS73">
        <v>44.033333333333303</v>
      </c>
      <c r="AT73">
        <v>44.266666666666701</v>
      </c>
      <c r="AU73">
        <v>40</v>
      </c>
    </row>
    <row r="74" spans="1:47" x14ac:dyDescent="0.25">
      <c r="A74">
        <v>416</v>
      </c>
      <c r="B74">
        <v>89.433333333333294</v>
      </c>
      <c r="C74">
        <v>7.5333333333333297</v>
      </c>
      <c r="D74">
        <v>58.483333333333299</v>
      </c>
      <c r="E74">
        <v>8.2500000000000195</v>
      </c>
      <c r="G74">
        <v>416</v>
      </c>
      <c r="H74">
        <v>96.966666666666697</v>
      </c>
      <c r="I74">
        <v>81.900000000000006</v>
      </c>
      <c r="J74">
        <v>66.733333333333405</v>
      </c>
      <c r="K74">
        <v>50.233333333333299</v>
      </c>
      <c r="M74">
        <v>416</v>
      </c>
      <c r="N74">
        <v>66.588888888888903</v>
      </c>
      <c r="O74">
        <v>5.8064183303617103</v>
      </c>
      <c r="P74">
        <v>57.927777777777798</v>
      </c>
      <c r="Q74">
        <v>6.1979352396235896</v>
      </c>
      <c r="S74">
        <v>416</v>
      </c>
      <c r="T74">
        <v>61.766666666666701</v>
      </c>
      <c r="U74">
        <v>90.433333333333294</v>
      </c>
      <c r="V74">
        <v>63.466666666666697</v>
      </c>
      <c r="W74">
        <v>76</v>
      </c>
      <c r="X74">
        <v>53.233333333333299</v>
      </c>
      <c r="Y74">
        <v>54.633333333333397</v>
      </c>
      <c r="Z74">
        <v>61.133333333333397</v>
      </c>
      <c r="AA74">
        <v>85.6666666666666</v>
      </c>
      <c r="AB74">
        <v>55.033333333333303</v>
      </c>
      <c r="AC74">
        <v>43.133333333333297</v>
      </c>
      <c r="AD74">
        <v>45.933333333333302</v>
      </c>
      <c r="AE74">
        <v>56.6666666666667</v>
      </c>
      <c r="AG74">
        <v>416</v>
      </c>
      <c r="AH74">
        <v>50.316666666666698</v>
      </c>
      <c r="AI74">
        <v>2.1863422862380499</v>
      </c>
      <c r="AJ74">
        <v>41.174999999999997</v>
      </c>
      <c r="AK74">
        <v>0.95726994141712096</v>
      </c>
      <c r="AM74">
        <v>416</v>
      </c>
      <c r="AN74">
        <v>54.8333333333333</v>
      </c>
      <c r="AO74">
        <v>52.7</v>
      </c>
      <c r="AP74">
        <v>44.933333333333302</v>
      </c>
      <c r="AQ74">
        <v>48.8</v>
      </c>
      <c r="AR74">
        <v>42.266666666666701</v>
      </c>
      <c r="AS74">
        <v>40.700000000000003</v>
      </c>
      <c r="AT74">
        <v>43.033333333333303</v>
      </c>
      <c r="AU74">
        <v>38.700000000000003</v>
      </c>
    </row>
    <row r="75" spans="1:47" x14ac:dyDescent="0.25">
      <c r="A75">
        <v>436</v>
      </c>
      <c r="B75">
        <v>88.8</v>
      </c>
      <c r="C75">
        <v>7.8666666666667</v>
      </c>
      <c r="D75">
        <v>57.883333333333297</v>
      </c>
      <c r="E75">
        <v>9.11666666666666</v>
      </c>
      <c r="G75">
        <v>436</v>
      </c>
      <c r="H75">
        <v>96.6666666666667</v>
      </c>
      <c r="I75">
        <v>80.933333333333294</v>
      </c>
      <c r="J75">
        <v>67</v>
      </c>
      <c r="K75">
        <v>48.766666666666701</v>
      </c>
      <c r="M75">
        <v>436</v>
      </c>
      <c r="N75">
        <v>65.161111111111097</v>
      </c>
      <c r="O75">
        <v>6.1034745214974002</v>
      </c>
      <c r="P75">
        <v>56.505555555555603</v>
      </c>
      <c r="Q75">
        <v>5.8396563614439803</v>
      </c>
      <c r="S75">
        <v>436</v>
      </c>
      <c r="T75">
        <v>58.8</v>
      </c>
      <c r="U75">
        <v>89.766666666666694</v>
      </c>
      <c r="V75">
        <v>62.2</v>
      </c>
      <c r="W75">
        <v>75.599999999999994</v>
      </c>
      <c r="X75">
        <v>48.9</v>
      </c>
      <c r="Y75">
        <v>55.7</v>
      </c>
      <c r="Z75">
        <v>59.433333333333302</v>
      </c>
      <c r="AA75">
        <v>82.033333333333402</v>
      </c>
      <c r="AB75">
        <v>54.233333333333299</v>
      </c>
      <c r="AC75">
        <v>41.2</v>
      </c>
      <c r="AD75">
        <v>45.4</v>
      </c>
      <c r="AE75">
        <v>56.733333333333299</v>
      </c>
      <c r="AG75">
        <v>436</v>
      </c>
      <c r="AH75">
        <v>50.9</v>
      </c>
      <c r="AI75">
        <v>1.5804945311398599</v>
      </c>
      <c r="AJ75">
        <v>40.5833333333333</v>
      </c>
      <c r="AK75">
        <v>1.31884489302262</v>
      </c>
      <c r="AM75">
        <v>436</v>
      </c>
      <c r="AN75">
        <v>55.3333333333334</v>
      </c>
      <c r="AO75">
        <v>48.766666666666602</v>
      </c>
      <c r="AP75">
        <v>51</v>
      </c>
      <c r="AQ75">
        <v>48.5</v>
      </c>
      <c r="AR75">
        <v>43.633333333333297</v>
      </c>
      <c r="AS75">
        <v>38.933333333333302</v>
      </c>
      <c r="AT75">
        <v>41.866666666666703</v>
      </c>
      <c r="AU75">
        <v>37.9</v>
      </c>
    </row>
    <row r="76" spans="1:47" x14ac:dyDescent="0.25">
      <c r="A76">
        <v>456</v>
      </c>
      <c r="B76">
        <v>89.45</v>
      </c>
      <c r="C76">
        <v>7.4500000000000304</v>
      </c>
      <c r="D76">
        <v>56.3</v>
      </c>
      <c r="E76">
        <v>9.0000000000000107</v>
      </c>
      <c r="G76">
        <v>456</v>
      </c>
      <c r="H76">
        <v>96.9</v>
      </c>
      <c r="I76">
        <v>82</v>
      </c>
      <c r="J76">
        <v>65.3</v>
      </c>
      <c r="K76">
        <v>47.3</v>
      </c>
      <c r="M76">
        <v>456</v>
      </c>
      <c r="N76">
        <v>63.705555555555598</v>
      </c>
      <c r="O76">
        <v>6.1247186884252596</v>
      </c>
      <c r="P76">
        <v>54.711111111111101</v>
      </c>
      <c r="Q76">
        <v>5.1366271298980699</v>
      </c>
      <c r="S76">
        <v>456</v>
      </c>
      <c r="T76">
        <v>59.766666666666701</v>
      </c>
      <c r="U76">
        <v>89</v>
      </c>
      <c r="V76">
        <v>61.366666666666603</v>
      </c>
      <c r="W76">
        <v>72.233333333333306</v>
      </c>
      <c r="X76">
        <v>47.433333333333302</v>
      </c>
      <c r="Y76">
        <v>52.433333333333302</v>
      </c>
      <c r="Z76">
        <v>56.066666666666698</v>
      </c>
      <c r="AA76">
        <v>77.366666666666703</v>
      </c>
      <c r="AB76">
        <v>53.133333333333297</v>
      </c>
      <c r="AC76">
        <v>41.3</v>
      </c>
      <c r="AD76">
        <v>45.033333333333303</v>
      </c>
      <c r="AE76">
        <v>55.366666666666703</v>
      </c>
      <c r="AG76">
        <v>456</v>
      </c>
      <c r="AH76">
        <v>49.566666666666698</v>
      </c>
      <c r="AI76">
        <v>1.8894933673303</v>
      </c>
      <c r="AJ76">
        <v>41.058333333333302</v>
      </c>
      <c r="AK76">
        <v>1.0066790838086299</v>
      </c>
      <c r="AM76">
        <v>456</v>
      </c>
      <c r="AN76">
        <v>54.066666666666698</v>
      </c>
      <c r="AO76">
        <v>46.1666666666667</v>
      </c>
      <c r="AP76">
        <v>51.3</v>
      </c>
      <c r="AQ76">
        <v>46.733333333333299</v>
      </c>
      <c r="AR76">
        <v>42.6</v>
      </c>
      <c r="AS76">
        <v>41</v>
      </c>
      <c r="AT76">
        <v>42.4</v>
      </c>
      <c r="AU76">
        <v>38.233333333333299</v>
      </c>
    </row>
    <row r="77" spans="1:47" x14ac:dyDescent="0.25">
      <c r="A77">
        <v>476</v>
      </c>
      <c r="B77">
        <v>88.016666666666694</v>
      </c>
      <c r="C77">
        <v>8.1166666666666902</v>
      </c>
      <c r="D77">
        <v>54.8</v>
      </c>
      <c r="E77">
        <v>6.5333333333333403</v>
      </c>
      <c r="G77">
        <v>476</v>
      </c>
      <c r="H77">
        <v>96.133333333333397</v>
      </c>
      <c r="I77">
        <v>79.900000000000006</v>
      </c>
      <c r="J77">
        <v>61.3333333333333</v>
      </c>
      <c r="K77">
        <v>48.266666666666701</v>
      </c>
      <c r="M77">
        <v>476</v>
      </c>
      <c r="N77">
        <v>63.511111111111099</v>
      </c>
      <c r="O77">
        <v>5.9707724338472499</v>
      </c>
      <c r="P77">
        <v>52.744444444444497</v>
      </c>
      <c r="Q77">
        <v>4.61172151247687</v>
      </c>
      <c r="S77">
        <v>476</v>
      </c>
      <c r="T77">
        <v>60.3333333333333</v>
      </c>
      <c r="U77">
        <v>87.533333333333402</v>
      </c>
      <c r="V77">
        <v>61.9</v>
      </c>
      <c r="W77">
        <v>71.900000000000006</v>
      </c>
      <c r="X77">
        <v>45.966666666666697</v>
      </c>
      <c r="Y77">
        <v>53.433333333333302</v>
      </c>
      <c r="Z77">
        <v>53.533333333333303</v>
      </c>
      <c r="AA77">
        <v>72.7</v>
      </c>
      <c r="AB77">
        <v>53.533333333333303</v>
      </c>
      <c r="AC77">
        <v>40.9</v>
      </c>
      <c r="AD77">
        <v>42.8333333333333</v>
      </c>
      <c r="AE77">
        <v>52.966666666666697</v>
      </c>
      <c r="AG77">
        <v>476</v>
      </c>
      <c r="AH77">
        <v>50.008333333333297</v>
      </c>
      <c r="AI77">
        <v>2.0194597278957001</v>
      </c>
      <c r="AJ77">
        <v>40.341666666666697</v>
      </c>
      <c r="AK77">
        <v>1.59689368601809</v>
      </c>
      <c r="AM77">
        <v>476</v>
      </c>
      <c r="AN77">
        <v>55.4</v>
      </c>
      <c r="AO77">
        <v>46.6666666666667</v>
      </c>
      <c r="AP77">
        <v>50.8</v>
      </c>
      <c r="AQ77">
        <v>47.1666666666667</v>
      </c>
      <c r="AR77">
        <v>43.933333333333302</v>
      </c>
      <c r="AS77">
        <v>37.633333333333297</v>
      </c>
      <c r="AT77">
        <v>42.133333333333297</v>
      </c>
      <c r="AU77">
        <v>37.6666666666667</v>
      </c>
    </row>
    <row r="78" spans="1:47" x14ac:dyDescent="0.25">
      <c r="A78">
        <v>496</v>
      </c>
      <c r="B78">
        <v>87.766666666666694</v>
      </c>
      <c r="C78">
        <v>7.9333333333333202</v>
      </c>
      <c r="D78">
        <v>53.633333333333297</v>
      </c>
      <c r="E78">
        <v>6.3000000000000096</v>
      </c>
      <c r="G78">
        <v>496</v>
      </c>
      <c r="H78">
        <v>95.7</v>
      </c>
      <c r="I78">
        <v>79.8333333333333</v>
      </c>
      <c r="J78">
        <v>59.933333333333302</v>
      </c>
      <c r="K78">
        <v>47.3333333333333</v>
      </c>
      <c r="M78">
        <v>496</v>
      </c>
      <c r="N78">
        <v>63.977777777777803</v>
      </c>
      <c r="O78">
        <v>5.6240401101427002</v>
      </c>
      <c r="P78">
        <v>51.933333333333302</v>
      </c>
      <c r="Q78">
        <v>4.0311656250142196</v>
      </c>
      <c r="S78">
        <v>496</v>
      </c>
      <c r="T78">
        <v>61.733333333333299</v>
      </c>
      <c r="U78">
        <v>87.5</v>
      </c>
      <c r="V78">
        <v>61.8333333333333</v>
      </c>
      <c r="W78">
        <v>70.3</v>
      </c>
      <c r="X78">
        <v>47.933333333333302</v>
      </c>
      <c r="Y78">
        <v>54.566666666666698</v>
      </c>
      <c r="Z78">
        <v>51.633333333333297</v>
      </c>
      <c r="AA78">
        <v>68.6666666666667</v>
      </c>
      <c r="AB78">
        <v>50.733333333333299</v>
      </c>
      <c r="AC78">
        <v>40.733333333333299</v>
      </c>
      <c r="AD78">
        <v>43.9</v>
      </c>
      <c r="AE78">
        <v>55.933333333333302</v>
      </c>
      <c r="AG78">
        <v>496</v>
      </c>
      <c r="AH78">
        <v>48.5416666666667</v>
      </c>
      <c r="AI78">
        <v>1.7113658720881799</v>
      </c>
      <c r="AJ78">
        <v>40.9583333333333</v>
      </c>
      <c r="AK78">
        <v>1.5541089503730501</v>
      </c>
      <c r="AM78">
        <v>496</v>
      </c>
      <c r="AN78">
        <v>52.5</v>
      </c>
      <c r="AO78">
        <v>45.8333333333333</v>
      </c>
      <c r="AP78">
        <v>50.3</v>
      </c>
      <c r="AQ78">
        <v>45.533333333333402</v>
      </c>
      <c r="AR78">
        <v>43.633333333333297</v>
      </c>
      <c r="AS78">
        <v>37</v>
      </c>
      <c r="AT78">
        <v>43.233333333333299</v>
      </c>
      <c r="AU78">
        <v>39.966666666666697</v>
      </c>
    </row>
    <row r="79" spans="1:47" x14ac:dyDescent="0.25">
      <c r="A79">
        <v>516</v>
      </c>
      <c r="B79">
        <v>86.15</v>
      </c>
      <c r="C79">
        <v>9.5833333333333499</v>
      </c>
      <c r="D79">
        <v>52.933333333333302</v>
      </c>
      <c r="E79">
        <v>5.0666666666666602</v>
      </c>
      <c r="G79">
        <v>516</v>
      </c>
      <c r="H79">
        <v>95.733333333333405</v>
      </c>
      <c r="I79">
        <v>76.566666666666706</v>
      </c>
      <c r="J79">
        <v>58</v>
      </c>
      <c r="K79">
        <v>47.866666666666703</v>
      </c>
      <c r="M79">
        <v>516</v>
      </c>
      <c r="N79">
        <v>63.15</v>
      </c>
      <c r="O79">
        <v>5.57258999561778</v>
      </c>
      <c r="P79">
        <v>51.683333333333302</v>
      </c>
      <c r="Q79">
        <v>3.5874859659036402</v>
      </c>
      <c r="S79">
        <v>516</v>
      </c>
      <c r="T79">
        <v>63.366666666666603</v>
      </c>
      <c r="U79">
        <v>84.866666666666703</v>
      </c>
      <c r="V79">
        <v>60.633333333333397</v>
      </c>
      <c r="W79">
        <v>70.8333333333333</v>
      </c>
      <c r="X79">
        <v>45.9</v>
      </c>
      <c r="Y79">
        <v>53.3</v>
      </c>
      <c r="Z79">
        <v>49.5</v>
      </c>
      <c r="AA79">
        <v>64.766666666666694</v>
      </c>
      <c r="AB79">
        <v>52.566666666666698</v>
      </c>
      <c r="AC79">
        <v>40.066666666666698</v>
      </c>
      <c r="AD79">
        <v>45.5</v>
      </c>
      <c r="AE79">
        <v>57.7</v>
      </c>
      <c r="AG79">
        <v>516</v>
      </c>
      <c r="AH79">
        <v>47.341666666666697</v>
      </c>
      <c r="AI79">
        <v>2.6809124690423398</v>
      </c>
      <c r="AJ79">
        <v>40.741666666666703</v>
      </c>
      <c r="AK79">
        <v>1.8575857988259901</v>
      </c>
      <c r="AM79">
        <v>516</v>
      </c>
      <c r="AN79">
        <v>54.433333333333401</v>
      </c>
      <c r="AO79">
        <v>44.633333333333297</v>
      </c>
      <c r="AP79">
        <v>48.233333333333299</v>
      </c>
      <c r="AQ79">
        <v>42.066666666666698</v>
      </c>
      <c r="AR79">
        <v>43.133333333333297</v>
      </c>
      <c r="AS79">
        <v>36.966666666666697</v>
      </c>
      <c r="AT79">
        <v>44.633333333333297</v>
      </c>
      <c r="AU79">
        <v>38.233333333333299</v>
      </c>
    </row>
    <row r="80" spans="1:47" x14ac:dyDescent="0.25">
      <c r="A80">
        <v>536</v>
      </c>
      <c r="B80">
        <v>86.766666666666694</v>
      </c>
      <c r="C80">
        <v>9.0000000000000107</v>
      </c>
      <c r="D80">
        <v>52.233333333333299</v>
      </c>
      <c r="E80">
        <v>5.3666666666666698</v>
      </c>
      <c r="G80">
        <v>536</v>
      </c>
      <c r="H80">
        <v>95.766666666666694</v>
      </c>
      <c r="I80">
        <v>77.766666666666694</v>
      </c>
      <c r="J80">
        <v>57.6</v>
      </c>
      <c r="K80">
        <v>46.866666666666703</v>
      </c>
      <c r="M80">
        <v>536</v>
      </c>
      <c r="N80">
        <v>62.911111111111097</v>
      </c>
      <c r="O80">
        <v>5.51545080033031</v>
      </c>
      <c r="P80">
        <v>51.911111111111097</v>
      </c>
      <c r="Q80">
        <v>3.5687809586557999</v>
      </c>
      <c r="S80">
        <v>536</v>
      </c>
      <c r="T80">
        <v>61.6</v>
      </c>
      <c r="U80">
        <v>86.3</v>
      </c>
      <c r="V80">
        <v>57.466666666666697</v>
      </c>
      <c r="W80">
        <v>69.433333333333294</v>
      </c>
      <c r="X80">
        <v>47.9</v>
      </c>
      <c r="Y80">
        <v>54.766666666666701</v>
      </c>
      <c r="Z80">
        <v>50.733333333333299</v>
      </c>
      <c r="AA80">
        <v>65.066666666666706</v>
      </c>
      <c r="AB80">
        <v>53</v>
      </c>
      <c r="AC80">
        <v>39.6666666666667</v>
      </c>
      <c r="AD80">
        <v>46.2</v>
      </c>
      <c r="AE80">
        <v>56.8</v>
      </c>
      <c r="AG80">
        <v>536</v>
      </c>
      <c r="AH80">
        <v>47.274999999999999</v>
      </c>
      <c r="AI80">
        <v>3.3149877101610099</v>
      </c>
      <c r="AJ80">
        <v>39.774999999999999</v>
      </c>
      <c r="AK80">
        <v>2.2851118377687998</v>
      </c>
      <c r="AM80">
        <v>536</v>
      </c>
      <c r="AN80">
        <v>55.433333333333302</v>
      </c>
      <c r="AO80">
        <v>42.9</v>
      </c>
      <c r="AP80">
        <v>49.8</v>
      </c>
      <c r="AQ80">
        <v>40.966666666666697</v>
      </c>
      <c r="AR80">
        <v>44.133333333333297</v>
      </c>
      <c r="AS80">
        <v>33.9</v>
      </c>
      <c r="AT80">
        <v>42.533333333333303</v>
      </c>
      <c r="AU80">
        <v>38.533333333333303</v>
      </c>
    </row>
    <row r="81" spans="1:47" x14ac:dyDescent="0.25">
      <c r="A81">
        <v>556</v>
      </c>
      <c r="B81">
        <v>85.5833333333333</v>
      </c>
      <c r="C81">
        <v>9.6166666666666796</v>
      </c>
      <c r="D81">
        <v>52.75</v>
      </c>
      <c r="E81">
        <v>5.7166666666666597</v>
      </c>
      <c r="G81">
        <v>556</v>
      </c>
      <c r="H81">
        <v>95.2</v>
      </c>
      <c r="I81">
        <v>75.966666666666697</v>
      </c>
      <c r="J81">
        <v>58.466666666666697</v>
      </c>
      <c r="K81">
        <v>47.033333333333303</v>
      </c>
      <c r="M81">
        <v>556</v>
      </c>
      <c r="N81">
        <v>63.272222222222197</v>
      </c>
      <c r="O81">
        <v>5.4543724673279996</v>
      </c>
      <c r="P81">
        <v>51.066666666666698</v>
      </c>
      <c r="Q81">
        <v>3.7659783048488999</v>
      </c>
      <c r="S81">
        <v>556</v>
      </c>
      <c r="T81">
        <v>62.3333333333333</v>
      </c>
      <c r="U81">
        <v>86.7</v>
      </c>
      <c r="V81">
        <v>55.133333333333297</v>
      </c>
      <c r="W81">
        <v>69.566666666666706</v>
      </c>
      <c r="X81">
        <v>49.5</v>
      </c>
      <c r="Y81">
        <v>56.4</v>
      </c>
      <c r="Z81">
        <v>49.6666666666667</v>
      </c>
      <c r="AA81">
        <v>63.733333333333299</v>
      </c>
      <c r="AB81">
        <v>53.8</v>
      </c>
      <c r="AC81">
        <v>38.233333333333398</v>
      </c>
      <c r="AD81">
        <v>43.766666666666701</v>
      </c>
      <c r="AE81">
        <v>57.2</v>
      </c>
      <c r="AG81">
        <v>556</v>
      </c>
      <c r="AH81">
        <v>47.424999999999997</v>
      </c>
      <c r="AI81">
        <v>3.2951247658051201</v>
      </c>
      <c r="AJ81">
        <v>39.4</v>
      </c>
      <c r="AK81">
        <v>1.49375242135244</v>
      </c>
      <c r="AM81">
        <v>556</v>
      </c>
      <c r="AN81">
        <v>56.5</v>
      </c>
      <c r="AO81">
        <v>44.3333333333333</v>
      </c>
      <c r="AP81">
        <v>47.633333333333297</v>
      </c>
      <c r="AQ81">
        <v>41.233333333333299</v>
      </c>
      <c r="AR81">
        <v>42.566666666666698</v>
      </c>
      <c r="AS81">
        <v>36.9</v>
      </c>
      <c r="AT81">
        <v>41.3333333333333</v>
      </c>
      <c r="AU81">
        <v>36.799999999999997</v>
      </c>
    </row>
    <row r="82" spans="1:47" x14ac:dyDescent="0.25">
      <c r="A82">
        <v>576</v>
      </c>
      <c r="B82">
        <v>86.15</v>
      </c>
      <c r="C82">
        <v>8.88333333333334</v>
      </c>
      <c r="D82">
        <v>52.366666666666703</v>
      </c>
      <c r="E82">
        <v>6.06666666666667</v>
      </c>
      <c r="G82">
        <v>576</v>
      </c>
      <c r="H82">
        <v>95.033333333333303</v>
      </c>
      <c r="I82">
        <v>77.266666666666694</v>
      </c>
      <c r="J82">
        <v>58.433333333333302</v>
      </c>
      <c r="K82">
        <v>46.3</v>
      </c>
      <c r="M82">
        <v>576</v>
      </c>
      <c r="N82">
        <v>63.077777777777797</v>
      </c>
      <c r="O82">
        <v>5.7123561115952004</v>
      </c>
      <c r="P82">
        <v>50.6</v>
      </c>
      <c r="Q82">
        <v>3.3670406832949</v>
      </c>
      <c r="S82">
        <v>576</v>
      </c>
      <c r="T82">
        <v>61.866666666666703</v>
      </c>
      <c r="U82">
        <v>88.533333333333402</v>
      </c>
      <c r="V82">
        <v>56.733333333333398</v>
      </c>
      <c r="W82">
        <v>67.733333333333405</v>
      </c>
      <c r="X82">
        <v>49.233333333333299</v>
      </c>
      <c r="Y82">
        <v>54.366666666666703</v>
      </c>
      <c r="Z82">
        <v>49.3</v>
      </c>
      <c r="AA82">
        <v>61.866666666666703</v>
      </c>
      <c r="AB82">
        <v>52.3333333333333</v>
      </c>
      <c r="AC82">
        <v>38.866666666666703</v>
      </c>
      <c r="AD82">
        <v>44.6666666666667</v>
      </c>
      <c r="AE82">
        <v>56.566666666666698</v>
      </c>
      <c r="AG82">
        <v>576</v>
      </c>
      <c r="AH82">
        <v>46.933333333333302</v>
      </c>
      <c r="AI82">
        <v>3.6129140798181401</v>
      </c>
      <c r="AJ82">
        <v>38.408333333333303</v>
      </c>
      <c r="AK82">
        <v>2.2295313824176501</v>
      </c>
      <c r="AM82">
        <v>576</v>
      </c>
      <c r="AN82">
        <v>56.466666666666697</v>
      </c>
      <c r="AO82">
        <v>45.966666666666697</v>
      </c>
      <c r="AP82">
        <v>46.4</v>
      </c>
      <c r="AQ82">
        <v>38.9</v>
      </c>
      <c r="AR82">
        <v>43.533333333333303</v>
      </c>
      <c r="AS82">
        <v>34</v>
      </c>
      <c r="AT82">
        <v>40.6666666666667</v>
      </c>
      <c r="AU82">
        <v>35.433333333333302</v>
      </c>
    </row>
    <row r="83" spans="1:47" x14ac:dyDescent="0.25">
      <c r="A83">
        <v>596</v>
      </c>
      <c r="B83">
        <v>86.6666666666667</v>
      </c>
      <c r="C83">
        <v>7.7666666666666702</v>
      </c>
      <c r="D83">
        <v>53.3</v>
      </c>
      <c r="E83">
        <v>4.6666666666666696</v>
      </c>
      <c r="G83">
        <v>596</v>
      </c>
      <c r="H83">
        <v>94.433333333333294</v>
      </c>
      <c r="I83">
        <v>78.900000000000006</v>
      </c>
      <c r="J83">
        <v>57.966666666666697</v>
      </c>
      <c r="K83">
        <v>48.633333333333297</v>
      </c>
      <c r="M83">
        <v>596</v>
      </c>
      <c r="N83">
        <v>62.561111111111103</v>
      </c>
      <c r="O83">
        <v>5.4074805296933102</v>
      </c>
      <c r="P83">
        <v>49.322222222222202</v>
      </c>
      <c r="Q83">
        <v>3.3361728646333701</v>
      </c>
      <c r="S83">
        <v>596</v>
      </c>
      <c r="T83">
        <v>61.533333333333402</v>
      </c>
      <c r="U83">
        <v>86.733333333333306</v>
      </c>
      <c r="V83">
        <v>57.733333333333299</v>
      </c>
      <c r="W83">
        <v>66.099999999999994</v>
      </c>
      <c r="X83">
        <v>48.7</v>
      </c>
      <c r="Y83">
        <v>54.566666666666698</v>
      </c>
      <c r="Z83">
        <v>47.1</v>
      </c>
      <c r="AA83">
        <v>59.066666666666698</v>
      </c>
      <c r="AB83">
        <v>52.5</v>
      </c>
      <c r="AC83">
        <v>38.066666666666698</v>
      </c>
      <c r="AD83">
        <v>42.633333333333297</v>
      </c>
      <c r="AE83">
        <v>56.566666666666698</v>
      </c>
      <c r="AG83">
        <v>596</v>
      </c>
      <c r="AH83">
        <v>47.65</v>
      </c>
      <c r="AI83">
        <v>2.9821226593746202</v>
      </c>
      <c r="AJ83">
        <v>38.024999999999999</v>
      </c>
      <c r="AK83">
        <v>2.2008152950583901</v>
      </c>
      <c r="AM83">
        <v>596</v>
      </c>
      <c r="AN83">
        <v>54.866666666666703</v>
      </c>
      <c r="AO83">
        <v>48.266666666666701</v>
      </c>
      <c r="AP83">
        <v>47.1666666666666</v>
      </c>
      <c r="AQ83">
        <v>40.299999999999997</v>
      </c>
      <c r="AR83">
        <v>40.6</v>
      </c>
      <c r="AS83">
        <v>33.200000000000003</v>
      </c>
      <c r="AT83">
        <v>42.733333333333398</v>
      </c>
      <c r="AU83">
        <v>35.566666666666698</v>
      </c>
    </row>
    <row r="84" spans="1:47" x14ac:dyDescent="0.25">
      <c r="A84">
        <v>616</v>
      </c>
      <c r="B84">
        <v>86</v>
      </c>
      <c r="C84">
        <v>7.9666666666666801</v>
      </c>
      <c r="D84">
        <v>53.066666666666698</v>
      </c>
      <c r="E84">
        <v>4.6333333333333302</v>
      </c>
      <c r="G84">
        <v>616</v>
      </c>
      <c r="H84">
        <v>93.966666666666697</v>
      </c>
      <c r="I84">
        <v>78.033333333333303</v>
      </c>
      <c r="J84">
        <v>57.7</v>
      </c>
      <c r="K84">
        <v>48.433333333333302</v>
      </c>
      <c r="M84">
        <v>616</v>
      </c>
      <c r="N84">
        <v>61.927777777777798</v>
      </c>
      <c r="O84">
        <v>5.2656357406382002</v>
      </c>
      <c r="P84">
        <v>50.038888888888899</v>
      </c>
      <c r="Q84">
        <v>3.4279830660659001</v>
      </c>
      <c r="S84">
        <v>616</v>
      </c>
      <c r="T84">
        <v>61.433333333333302</v>
      </c>
      <c r="U84">
        <v>85.3333333333333</v>
      </c>
      <c r="V84">
        <v>57.766666666666701</v>
      </c>
      <c r="W84">
        <v>65.066666666666706</v>
      </c>
      <c r="X84">
        <v>48.066666666666698</v>
      </c>
      <c r="Y84">
        <v>53.9</v>
      </c>
      <c r="Z84">
        <v>47.633333333333297</v>
      </c>
      <c r="AA84">
        <v>60.8</v>
      </c>
      <c r="AB84">
        <v>53.7</v>
      </c>
      <c r="AC84">
        <v>39.066666666666698</v>
      </c>
      <c r="AD84">
        <v>42.566666666666698</v>
      </c>
      <c r="AE84">
        <v>56.466666666666697</v>
      </c>
      <c r="AG84">
        <v>616</v>
      </c>
      <c r="AH84">
        <v>47.225000000000001</v>
      </c>
      <c r="AI84">
        <v>3.0288542938433598</v>
      </c>
      <c r="AJ84">
        <v>38.325000000000003</v>
      </c>
      <c r="AK84">
        <v>1.6607324912240999</v>
      </c>
      <c r="AM84">
        <v>616</v>
      </c>
      <c r="AN84">
        <v>55.1666666666667</v>
      </c>
      <c r="AO84">
        <v>48.066666666666698</v>
      </c>
      <c r="AP84">
        <v>44.8</v>
      </c>
      <c r="AQ84">
        <v>40.866666666666703</v>
      </c>
      <c r="AR84">
        <v>40.299999999999997</v>
      </c>
      <c r="AS84">
        <v>35.233333333333299</v>
      </c>
      <c r="AT84">
        <v>41.966666666666697</v>
      </c>
      <c r="AU84">
        <v>35.799999999999997</v>
      </c>
    </row>
    <row r="85" spans="1:47" x14ac:dyDescent="0.25">
      <c r="A85">
        <v>636</v>
      </c>
      <c r="B85">
        <v>85.0833333333333</v>
      </c>
      <c r="C85">
        <v>7.7166666666666801</v>
      </c>
      <c r="D85">
        <v>52.683333333333302</v>
      </c>
      <c r="E85">
        <v>2.8833333333333502</v>
      </c>
      <c r="G85">
        <v>636</v>
      </c>
      <c r="H85">
        <v>92.8</v>
      </c>
      <c r="I85">
        <v>77.366666666666703</v>
      </c>
      <c r="J85">
        <v>55.566666666666698</v>
      </c>
      <c r="K85">
        <v>49.8</v>
      </c>
      <c r="M85">
        <v>636</v>
      </c>
      <c r="N85">
        <v>61.133333333333297</v>
      </c>
      <c r="O85">
        <v>5.4657248511197603</v>
      </c>
      <c r="P85">
        <v>49.05</v>
      </c>
      <c r="Q85">
        <v>3.5622896299160498</v>
      </c>
      <c r="S85">
        <v>636</v>
      </c>
      <c r="T85">
        <v>61</v>
      </c>
      <c r="U85">
        <v>85.7</v>
      </c>
      <c r="V85">
        <v>55.3333333333333</v>
      </c>
      <c r="W85">
        <v>64.266666666666694</v>
      </c>
      <c r="X85">
        <v>47.766666666666701</v>
      </c>
      <c r="Y85">
        <v>52.733333333333299</v>
      </c>
      <c r="Z85">
        <v>46.633333333333397</v>
      </c>
      <c r="AA85">
        <v>60.033333333333303</v>
      </c>
      <c r="AB85">
        <v>49.466666666666697</v>
      </c>
      <c r="AC85">
        <v>38.433333333333302</v>
      </c>
      <c r="AD85">
        <v>41.5</v>
      </c>
      <c r="AE85">
        <v>58.233333333333299</v>
      </c>
      <c r="AG85">
        <v>636</v>
      </c>
      <c r="AH85">
        <v>45.8333333333333</v>
      </c>
      <c r="AI85">
        <v>3.4086762935301</v>
      </c>
      <c r="AJ85">
        <v>37.5833333333333</v>
      </c>
      <c r="AK85">
        <v>1.6897567214773199</v>
      </c>
      <c r="AM85">
        <v>636</v>
      </c>
      <c r="AN85">
        <v>54.3</v>
      </c>
      <c r="AO85">
        <v>46.6666666666667</v>
      </c>
      <c r="AP85">
        <v>44.633333333333297</v>
      </c>
      <c r="AQ85">
        <v>37.733333333333299</v>
      </c>
      <c r="AR85">
        <v>37.9</v>
      </c>
      <c r="AS85">
        <v>34.533333333333303</v>
      </c>
      <c r="AT85">
        <v>42.2</v>
      </c>
      <c r="AU85">
        <v>35.700000000000003</v>
      </c>
    </row>
    <row r="86" spans="1:47" x14ac:dyDescent="0.25">
      <c r="A86">
        <v>656</v>
      </c>
      <c r="B86">
        <v>85.5833333333333</v>
      </c>
      <c r="C86">
        <v>6.5833333333333499</v>
      </c>
      <c r="D86">
        <v>52.25</v>
      </c>
      <c r="E86">
        <v>3.5166666666666799</v>
      </c>
      <c r="G86">
        <v>656</v>
      </c>
      <c r="H86">
        <v>92.1666666666667</v>
      </c>
      <c r="I86">
        <v>79</v>
      </c>
      <c r="J86">
        <v>55.766666666666701</v>
      </c>
      <c r="K86">
        <v>48.733333333333299</v>
      </c>
      <c r="M86">
        <v>656</v>
      </c>
      <c r="N86">
        <v>61.6388888888889</v>
      </c>
      <c r="O86">
        <v>5.1812941088086504</v>
      </c>
      <c r="P86">
        <v>48.316666666666698</v>
      </c>
      <c r="Q86">
        <v>3.2308667567697702</v>
      </c>
      <c r="S86">
        <v>656</v>
      </c>
      <c r="T86">
        <v>59.266666666666701</v>
      </c>
      <c r="U86">
        <v>85.133333333333297</v>
      </c>
      <c r="V86">
        <v>56.3333333333333</v>
      </c>
      <c r="W86">
        <v>65.466666666666697</v>
      </c>
      <c r="X86">
        <v>49.366666666666703</v>
      </c>
      <c r="Y86">
        <v>54.266666666666701</v>
      </c>
      <c r="Z86">
        <v>46.8</v>
      </c>
      <c r="AA86">
        <v>59.233333333333299</v>
      </c>
      <c r="AB86">
        <v>49.9</v>
      </c>
      <c r="AC86">
        <v>38.1</v>
      </c>
      <c r="AD86">
        <v>41.433333333333302</v>
      </c>
      <c r="AE86">
        <v>54.433333333333302</v>
      </c>
      <c r="AG86">
        <v>656</v>
      </c>
      <c r="AH86">
        <v>47.758333333333297</v>
      </c>
      <c r="AI86">
        <v>4.0498371023481399</v>
      </c>
      <c r="AJ86">
        <v>38.241666666666703</v>
      </c>
      <c r="AK86">
        <v>2.22849288882768</v>
      </c>
      <c r="AM86">
        <v>656</v>
      </c>
      <c r="AN86">
        <v>57.566666666666698</v>
      </c>
      <c r="AO86">
        <v>48.466666666666697</v>
      </c>
      <c r="AP86">
        <v>47.233333333333299</v>
      </c>
      <c r="AQ86">
        <v>37.766666666666701</v>
      </c>
      <c r="AR86">
        <v>39.200000000000003</v>
      </c>
      <c r="AS86">
        <v>33.6666666666667</v>
      </c>
      <c r="AT86">
        <v>44</v>
      </c>
      <c r="AU86">
        <v>36.1</v>
      </c>
    </row>
    <row r="87" spans="1:47" x14ac:dyDescent="0.25">
      <c r="A87">
        <v>676</v>
      </c>
      <c r="B87">
        <v>84.133333333333297</v>
      </c>
      <c r="C87">
        <v>7.0666666666666798</v>
      </c>
      <c r="D87">
        <v>52.066666666666698</v>
      </c>
      <c r="E87">
        <v>2.9666666666666601</v>
      </c>
      <c r="G87">
        <v>676</v>
      </c>
      <c r="H87">
        <v>91.2</v>
      </c>
      <c r="I87">
        <v>77.066666666666706</v>
      </c>
      <c r="J87">
        <v>55.033333333333303</v>
      </c>
      <c r="K87">
        <v>49.1</v>
      </c>
      <c r="M87">
        <v>676</v>
      </c>
      <c r="N87">
        <v>60.894444444444503</v>
      </c>
      <c r="O87">
        <v>5.1801931657582001</v>
      </c>
      <c r="P87">
        <v>47.838888888888903</v>
      </c>
      <c r="Q87">
        <v>3.0580000322973899</v>
      </c>
      <c r="S87">
        <v>676</v>
      </c>
      <c r="T87">
        <v>59.1666666666667</v>
      </c>
      <c r="U87">
        <v>83.766666666666694</v>
      </c>
      <c r="V87">
        <v>55.566666666666698</v>
      </c>
      <c r="W87">
        <v>65.8333333333333</v>
      </c>
      <c r="X87">
        <v>48.2</v>
      </c>
      <c r="Y87">
        <v>52.8333333333333</v>
      </c>
      <c r="Z87">
        <v>45.7</v>
      </c>
      <c r="AA87">
        <v>59</v>
      </c>
      <c r="AB87">
        <v>48.366666666666703</v>
      </c>
      <c r="AC87">
        <v>38.933333333333302</v>
      </c>
      <c r="AD87">
        <v>41.533333333333303</v>
      </c>
      <c r="AE87">
        <v>53.5</v>
      </c>
      <c r="AG87">
        <v>676</v>
      </c>
      <c r="AH87">
        <v>48.133333333333297</v>
      </c>
      <c r="AI87">
        <v>3.2741128286628798</v>
      </c>
      <c r="AJ87">
        <v>37.9166666666667</v>
      </c>
      <c r="AK87">
        <v>2.17874836648119</v>
      </c>
      <c r="AM87">
        <v>676</v>
      </c>
      <c r="AN87">
        <v>56.766666666666701</v>
      </c>
      <c r="AO87">
        <v>48.066666666666698</v>
      </c>
      <c r="AP87">
        <v>46.8</v>
      </c>
      <c r="AQ87">
        <v>40.9</v>
      </c>
      <c r="AR87">
        <v>37.6666666666667</v>
      </c>
      <c r="AS87">
        <v>33.799999999999997</v>
      </c>
      <c r="AT87">
        <v>44</v>
      </c>
      <c r="AU87">
        <v>36.200000000000003</v>
      </c>
    </row>
    <row r="88" spans="1:47" x14ac:dyDescent="0.25">
      <c r="A88">
        <v>696</v>
      </c>
      <c r="B88">
        <v>83.233333333333405</v>
      </c>
      <c r="C88">
        <v>7.56666666666667</v>
      </c>
      <c r="D88">
        <v>50.016666666666701</v>
      </c>
      <c r="E88">
        <v>1.81666666666666</v>
      </c>
      <c r="G88">
        <v>696</v>
      </c>
      <c r="H88">
        <v>90.8</v>
      </c>
      <c r="I88">
        <v>75.6666666666667</v>
      </c>
      <c r="J88">
        <v>51.8333333333333</v>
      </c>
      <c r="K88">
        <v>48.2</v>
      </c>
      <c r="M88">
        <v>696</v>
      </c>
      <c r="N88">
        <v>59.816666666666698</v>
      </c>
      <c r="O88">
        <v>5.2094483250966102</v>
      </c>
      <c r="P88">
        <v>46.588888888888903</v>
      </c>
      <c r="Q88">
        <v>2.74853047155865</v>
      </c>
      <c r="S88">
        <v>696</v>
      </c>
      <c r="T88">
        <v>58.4</v>
      </c>
      <c r="U88">
        <v>81.900000000000006</v>
      </c>
      <c r="V88">
        <v>53.566666666666698</v>
      </c>
      <c r="W88">
        <v>66.8333333333333</v>
      </c>
      <c r="X88">
        <v>47.3</v>
      </c>
      <c r="Y88">
        <v>50.9</v>
      </c>
      <c r="Z88">
        <v>46.033333333333303</v>
      </c>
      <c r="AA88">
        <v>55.366666666666703</v>
      </c>
      <c r="AB88">
        <v>48.933333333333302</v>
      </c>
      <c r="AC88">
        <v>39.466666666666697</v>
      </c>
      <c r="AD88">
        <v>38.266666666666701</v>
      </c>
      <c r="AE88">
        <v>51.466666666666697</v>
      </c>
      <c r="AG88">
        <v>696</v>
      </c>
      <c r="AH88">
        <v>47.475000000000001</v>
      </c>
      <c r="AI88">
        <v>3.1893739952350399</v>
      </c>
      <c r="AJ88">
        <v>36.983333333333299</v>
      </c>
      <c r="AK88">
        <v>1.82221375336785</v>
      </c>
      <c r="AM88">
        <v>696</v>
      </c>
      <c r="AN88">
        <v>56.533333333333303</v>
      </c>
      <c r="AO88">
        <v>46.1666666666667</v>
      </c>
      <c r="AP88">
        <v>45.633333333333297</v>
      </c>
      <c r="AQ88">
        <v>41.566666666666698</v>
      </c>
      <c r="AR88">
        <v>39.066666666666698</v>
      </c>
      <c r="AS88">
        <v>33.533333333333303</v>
      </c>
      <c r="AT88">
        <v>41.033333333333303</v>
      </c>
      <c r="AU88">
        <v>34.299999999999997</v>
      </c>
    </row>
    <row r="89" spans="1:47" x14ac:dyDescent="0.25">
      <c r="A89">
        <v>716</v>
      </c>
      <c r="B89">
        <v>82.866666666666703</v>
      </c>
      <c r="C89">
        <v>8.1666666666666394</v>
      </c>
      <c r="D89">
        <v>51.716666666666697</v>
      </c>
      <c r="E89">
        <v>2.3166666666666802</v>
      </c>
      <c r="G89">
        <v>716</v>
      </c>
      <c r="H89">
        <v>91.033333333333303</v>
      </c>
      <c r="I89">
        <v>74.7</v>
      </c>
      <c r="J89">
        <v>54.033333333333303</v>
      </c>
      <c r="K89">
        <v>49.4</v>
      </c>
      <c r="M89">
        <v>716</v>
      </c>
      <c r="N89">
        <v>58.605555555555597</v>
      </c>
      <c r="O89">
        <v>5.0023580859183898</v>
      </c>
      <c r="P89">
        <v>46.066666666666698</v>
      </c>
      <c r="Q89">
        <v>2.1932894288074598</v>
      </c>
      <c r="S89">
        <v>716</v>
      </c>
      <c r="T89">
        <v>56.1666666666667</v>
      </c>
      <c r="U89">
        <v>79.966666666666697</v>
      </c>
      <c r="V89">
        <v>50.866666666666703</v>
      </c>
      <c r="W89">
        <v>65.7</v>
      </c>
      <c r="X89">
        <v>47.1</v>
      </c>
      <c r="Y89">
        <v>51.8333333333333</v>
      </c>
      <c r="Z89">
        <v>44.133333333333297</v>
      </c>
      <c r="AA89">
        <v>52.1666666666667</v>
      </c>
      <c r="AB89">
        <v>49.1666666666667</v>
      </c>
      <c r="AC89">
        <v>39.9</v>
      </c>
      <c r="AD89">
        <v>40.266666666666701</v>
      </c>
      <c r="AE89">
        <v>50.766666666666701</v>
      </c>
      <c r="AG89">
        <v>716</v>
      </c>
      <c r="AH89">
        <v>47.441666666666698</v>
      </c>
      <c r="AI89">
        <v>3.4347455294172602</v>
      </c>
      <c r="AJ89">
        <v>36.866666666666703</v>
      </c>
      <c r="AK89">
        <v>1.60248649384728</v>
      </c>
      <c r="AM89">
        <v>716</v>
      </c>
      <c r="AN89">
        <v>57.566666666666698</v>
      </c>
      <c r="AO89">
        <v>45.266666666666701</v>
      </c>
      <c r="AP89">
        <v>44.633333333333297</v>
      </c>
      <c r="AQ89">
        <v>42.3</v>
      </c>
      <c r="AR89">
        <v>38.799999999999997</v>
      </c>
      <c r="AS89">
        <v>33.966666666666697</v>
      </c>
      <c r="AT89">
        <v>40.366666666666703</v>
      </c>
      <c r="AU89">
        <v>34.3333333333333</v>
      </c>
    </row>
    <row r="90" spans="1:47" x14ac:dyDescent="0.25">
      <c r="A90">
        <v>736</v>
      </c>
      <c r="B90">
        <v>83.5833333333333</v>
      </c>
      <c r="C90">
        <v>7.6166666666666396</v>
      </c>
      <c r="D90">
        <v>51.1666666666667</v>
      </c>
      <c r="E90">
        <v>2.3333333333333299</v>
      </c>
      <c r="G90">
        <v>736</v>
      </c>
      <c r="H90">
        <v>91.2</v>
      </c>
      <c r="I90">
        <v>75.966666666666697</v>
      </c>
      <c r="J90">
        <v>53.5</v>
      </c>
      <c r="K90">
        <v>48.8333333333333</v>
      </c>
      <c r="M90">
        <v>736</v>
      </c>
      <c r="N90">
        <v>59.661111111111097</v>
      </c>
      <c r="O90">
        <v>5.0359111622990298</v>
      </c>
      <c r="P90">
        <v>46.3888888888889</v>
      </c>
      <c r="Q90">
        <v>1.65053676267397</v>
      </c>
      <c r="S90">
        <v>736</v>
      </c>
      <c r="T90">
        <v>58.7</v>
      </c>
      <c r="U90">
        <v>80.599999999999994</v>
      </c>
      <c r="V90">
        <v>54.233333333333299</v>
      </c>
      <c r="W90">
        <v>66.133333333333297</v>
      </c>
      <c r="X90">
        <v>45.3333333333333</v>
      </c>
      <c r="Y90">
        <v>52.966666666666697</v>
      </c>
      <c r="Z90">
        <v>43.9</v>
      </c>
      <c r="AA90">
        <v>50.566666666666698</v>
      </c>
      <c r="AB90">
        <v>49.1</v>
      </c>
      <c r="AC90">
        <v>41.1666666666667</v>
      </c>
      <c r="AD90">
        <v>43.4</v>
      </c>
      <c r="AE90">
        <v>50.2</v>
      </c>
      <c r="AG90">
        <v>736</v>
      </c>
      <c r="AH90">
        <v>48.441666666666698</v>
      </c>
      <c r="AI90">
        <v>4.0681548961733602</v>
      </c>
      <c r="AJ90">
        <v>36.966666666666697</v>
      </c>
      <c r="AK90">
        <v>1.4539218991709599</v>
      </c>
      <c r="AM90">
        <v>736</v>
      </c>
      <c r="AN90">
        <v>60.533333333333402</v>
      </c>
      <c r="AO90">
        <v>43.1</v>
      </c>
      <c r="AP90">
        <v>45.8</v>
      </c>
      <c r="AQ90">
        <v>44.3333333333333</v>
      </c>
      <c r="AR90">
        <v>39.6666666666667</v>
      </c>
      <c r="AS90">
        <v>33.933333333333302</v>
      </c>
      <c r="AT90">
        <v>39.233333333333398</v>
      </c>
      <c r="AU90">
        <v>35.033333333333303</v>
      </c>
    </row>
    <row r="91" spans="1:47" x14ac:dyDescent="0.25">
      <c r="A91">
        <v>756</v>
      </c>
      <c r="B91">
        <v>82.616666666666703</v>
      </c>
      <c r="C91">
        <v>7.6833333333332998</v>
      </c>
      <c r="D91">
        <v>50.85</v>
      </c>
      <c r="E91">
        <v>2.3499999999999899</v>
      </c>
      <c r="G91">
        <v>756</v>
      </c>
      <c r="H91">
        <v>90.3</v>
      </c>
      <c r="I91">
        <v>74.933333333333394</v>
      </c>
      <c r="J91">
        <v>53.2</v>
      </c>
      <c r="K91">
        <v>48.5</v>
      </c>
      <c r="M91">
        <v>756</v>
      </c>
      <c r="N91">
        <v>59.133333333333297</v>
      </c>
      <c r="O91">
        <v>4.9634292207736399</v>
      </c>
      <c r="P91">
        <v>44.7222222222222</v>
      </c>
      <c r="Q91">
        <v>1.64588525468969</v>
      </c>
      <c r="S91">
        <v>756</v>
      </c>
      <c r="T91">
        <v>58.4</v>
      </c>
      <c r="U91">
        <v>79.8333333333333</v>
      </c>
      <c r="V91">
        <v>53.2</v>
      </c>
      <c r="W91">
        <v>65.599999999999994</v>
      </c>
      <c r="X91">
        <v>45.5</v>
      </c>
      <c r="Y91">
        <v>52.266666666666701</v>
      </c>
      <c r="Z91">
        <v>44.533333333333303</v>
      </c>
      <c r="AA91">
        <v>45.966666666666697</v>
      </c>
      <c r="AB91">
        <v>48.6666666666667</v>
      </c>
      <c r="AC91">
        <v>41.4</v>
      </c>
      <c r="AD91">
        <v>38.799999999999997</v>
      </c>
      <c r="AE91">
        <v>48.966666666666697</v>
      </c>
      <c r="AG91">
        <v>756</v>
      </c>
      <c r="AH91">
        <v>48.7916666666667</v>
      </c>
      <c r="AI91">
        <v>4.0077788944334998</v>
      </c>
      <c r="AJ91">
        <v>36.441666666666698</v>
      </c>
      <c r="AK91">
        <v>1.91259833927759</v>
      </c>
      <c r="AM91">
        <v>756</v>
      </c>
      <c r="AN91">
        <v>60.633333333333297</v>
      </c>
      <c r="AO91">
        <v>44.866666666666703</v>
      </c>
      <c r="AP91">
        <v>46.533333333333303</v>
      </c>
      <c r="AQ91">
        <v>43.133333333333297</v>
      </c>
      <c r="AR91">
        <v>37.466666666666697</v>
      </c>
      <c r="AS91">
        <v>32.799999999999997</v>
      </c>
      <c r="AT91">
        <v>41.366666666666703</v>
      </c>
      <c r="AU91">
        <v>34.133333333333297</v>
      </c>
    </row>
    <row r="92" spans="1:47" x14ac:dyDescent="0.25">
      <c r="A92">
        <v>776</v>
      </c>
      <c r="B92">
        <v>82.45</v>
      </c>
      <c r="C92">
        <v>8.25</v>
      </c>
      <c r="D92">
        <v>48.616666666666703</v>
      </c>
      <c r="E92">
        <v>1.85</v>
      </c>
      <c r="G92">
        <v>776</v>
      </c>
      <c r="H92">
        <v>90.7</v>
      </c>
      <c r="I92">
        <v>74.2</v>
      </c>
      <c r="J92">
        <v>50.466666666666697</v>
      </c>
      <c r="K92">
        <v>46.766666666666701</v>
      </c>
      <c r="M92">
        <v>776</v>
      </c>
      <c r="N92">
        <v>58.6388888888889</v>
      </c>
      <c r="O92">
        <v>4.9588261504234499</v>
      </c>
      <c r="P92">
        <v>45.233333333333299</v>
      </c>
      <c r="Q92">
        <v>1.16866495531345</v>
      </c>
      <c r="S92">
        <v>776</v>
      </c>
      <c r="T92">
        <v>59.033333333333303</v>
      </c>
      <c r="U92">
        <v>78.099999999999994</v>
      </c>
      <c r="V92">
        <v>51.9</v>
      </c>
      <c r="W92">
        <v>65.900000000000006</v>
      </c>
      <c r="X92">
        <v>43.3</v>
      </c>
      <c r="Y92">
        <v>53.6</v>
      </c>
      <c r="Z92">
        <v>46.2</v>
      </c>
      <c r="AA92">
        <v>45.566666666666698</v>
      </c>
      <c r="AB92">
        <v>48.9</v>
      </c>
      <c r="AC92">
        <v>41.866666666666703</v>
      </c>
      <c r="AD92">
        <v>41.8</v>
      </c>
      <c r="AE92">
        <v>47.066666666666698</v>
      </c>
      <c r="AG92">
        <v>776</v>
      </c>
      <c r="AH92">
        <v>48.058333333333302</v>
      </c>
      <c r="AI92">
        <v>3.7637494849133102</v>
      </c>
      <c r="AJ92">
        <v>36.158333333333303</v>
      </c>
      <c r="AK92">
        <v>1.3464889184124</v>
      </c>
      <c r="AM92">
        <v>776</v>
      </c>
      <c r="AN92">
        <v>59.033333333333303</v>
      </c>
      <c r="AO92">
        <v>43.233333333333299</v>
      </c>
      <c r="AP92">
        <v>46.9</v>
      </c>
      <c r="AQ92">
        <v>43.066666666666698</v>
      </c>
      <c r="AR92">
        <v>38.9</v>
      </c>
      <c r="AS92">
        <v>34.866666666666703</v>
      </c>
      <c r="AT92">
        <v>37.8333333333333</v>
      </c>
      <c r="AU92">
        <v>33.033333333333303</v>
      </c>
    </row>
    <row r="93" spans="1:47" x14ac:dyDescent="0.25">
      <c r="A93">
        <v>796</v>
      </c>
      <c r="B93">
        <v>82.466666666666697</v>
      </c>
      <c r="C93">
        <v>8.3666666666666494</v>
      </c>
      <c r="D93">
        <v>49.0833333333333</v>
      </c>
      <c r="E93">
        <v>3.1833333333333398</v>
      </c>
      <c r="G93">
        <v>796</v>
      </c>
      <c r="H93">
        <v>90.8333333333333</v>
      </c>
      <c r="I93">
        <v>74.099999999999994</v>
      </c>
      <c r="J93">
        <v>52.266666666666701</v>
      </c>
      <c r="K93">
        <v>45.9</v>
      </c>
      <c r="M93">
        <v>796</v>
      </c>
      <c r="N93">
        <v>58.6388888888889</v>
      </c>
      <c r="O93">
        <v>4.8793018373280699</v>
      </c>
      <c r="P93">
        <v>44.15</v>
      </c>
      <c r="Q93">
        <v>1.62231544633201</v>
      </c>
      <c r="S93">
        <v>796</v>
      </c>
      <c r="T93">
        <v>59.866666666666703</v>
      </c>
      <c r="U93">
        <v>77.8333333333333</v>
      </c>
      <c r="V93">
        <v>51.8</v>
      </c>
      <c r="W93">
        <v>66.133333333333297</v>
      </c>
      <c r="X93">
        <v>45</v>
      </c>
      <c r="Y93">
        <v>51.2</v>
      </c>
      <c r="Z93">
        <v>44.033333333333303</v>
      </c>
      <c r="AA93">
        <v>40.1</v>
      </c>
      <c r="AB93">
        <v>49.9</v>
      </c>
      <c r="AC93">
        <v>43.2</v>
      </c>
      <c r="AD93">
        <v>40.066666666666698</v>
      </c>
      <c r="AE93">
        <v>47.6</v>
      </c>
      <c r="AG93">
        <v>796</v>
      </c>
      <c r="AH93">
        <v>49.575000000000003</v>
      </c>
      <c r="AI93">
        <v>3.39472289274376</v>
      </c>
      <c r="AJ93">
        <v>36.483333333333299</v>
      </c>
      <c r="AK93">
        <v>1.0693109584802301</v>
      </c>
      <c r="AM93">
        <v>796</v>
      </c>
      <c r="AN93">
        <v>59.6666666666667</v>
      </c>
      <c r="AO93">
        <v>45.5</v>
      </c>
      <c r="AP93">
        <v>45.633333333333297</v>
      </c>
      <c r="AQ93">
        <v>47.5</v>
      </c>
      <c r="AR93">
        <v>38.799999999999997</v>
      </c>
      <c r="AS93">
        <v>34.566666666666698</v>
      </c>
      <c r="AT93">
        <v>37.799999999999997</v>
      </c>
      <c r="AU93">
        <v>34.766666666666701</v>
      </c>
    </row>
    <row r="94" spans="1:47" x14ac:dyDescent="0.25">
      <c r="A94">
        <v>816</v>
      </c>
      <c r="B94">
        <v>82.1666666666667</v>
      </c>
      <c r="C94">
        <v>8.1666666666666696</v>
      </c>
      <c r="D94">
        <v>50.266666666666701</v>
      </c>
      <c r="E94">
        <v>3.4</v>
      </c>
      <c r="G94">
        <v>816</v>
      </c>
      <c r="H94">
        <v>90.3333333333333</v>
      </c>
      <c r="I94">
        <v>74</v>
      </c>
      <c r="J94">
        <v>53.6666666666667</v>
      </c>
      <c r="K94">
        <v>46.866666666666703</v>
      </c>
      <c r="M94">
        <v>816</v>
      </c>
      <c r="N94">
        <v>58.8</v>
      </c>
      <c r="O94">
        <v>4.9635411492945902</v>
      </c>
      <c r="P94">
        <v>44.4722222222222</v>
      </c>
      <c r="Q94">
        <v>1.5622969003804199</v>
      </c>
      <c r="S94">
        <v>816</v>
      </c>
      <c r="T94">
        <v>60.133333333333297</v>
      </c>
      <c r="U94">
        <v>76.866666666666603</v>
      </c>
      <c r="V94">
        <v>52.033333333333303</v>
      </c>
      <c r="W94">
        <v>67.7</v>
      </c>
      <c r="X94">
        <v>42.8333333333333</v>
      </c>
      <c r="Y94">
        <v>53.233333333333299</v>
      </c>
      <c r="Z94">
        <v>46.3</v>
      </c>
      <c r="AA94">
        <v>39.8333333333333</v>
      </c>
      <c r="AB94">
        <v>49.1</v>
      </c>
      <c r="AC94">
        <v>42.7</v>
      </c>
      <c r="AD94">
        <v>41</v>
      </c>
      <c r="AE94">
        <v>47.9</v>
      </c>
      <c r="AG94">
        <v>816</v>
      </c>
      <c r="AH94">
        <v>49.7083333333333</v>
      </c>
      <c r="AI94">
        <v>3.74310167978178</v>
      </c>
      <c r="AJ94">
        <v>37.7916666666667</v>
      </c>
      <c r="AK94">
        <v>0.75232663808373101</v>
      </c>
      <c r="AM94">
        <v>816</v>
      </c>
      <c r="AN94">
        <v>60.566666666666698</v>
      </c>
      <c r="AO94">
        <v>43.8333333333333</v>
      </c>
      <c r="AP94">
        <v>45.933333333333302</v>
      </c>
      <c r="AQ94">
        <v>48.5</v>
      </c>
      <c r="AR94">
        <v>40.033333333333303</v>
      </c>
      <c r="AS94">
        <v>37.200000000000003</v>
      </c>
      <c r="AT94">
        <v>36.799999999999997</v>
      </c>
      <c r="AU94">
        <v>37.133333333333397</v>
      </c>
    </row>
    <row r="95" spans="1:47" x14ac:dyDescent="0.25">
      <c r="A95">
        <v>836</v>
      </c>
      <c r="B95">
        <v>82.183333333333294</v>
      </c>
      <c r="C95">
        <v>6.75</v>
      </c>
      <c r="D95">
        <v>50.9166666666667</v>
      </c>
      <c r="E95">
        <v>4.55</v>
      </c>
      <c r="G95">
        <v>836</v>
      </c>
      <c r="H95">
        <v>88.933333333333294</v>
      </c>
      <c r="I95">
        <v>75.433333333333294</v>
      </c>
      <c r="J95">
        <v>55.466666666666697</v>
      </c>
      <c r="K95">
        <v>46.366666666666703</v>
      </c>
      <c r="M95">
        <v>836</v>
      </c>
      <c r="N95">
        <v>57.983333333333299</v>
      </c>
      <c r="O95">
        <v>4.85839289081086</v>
      </c>
      <c r="P95">
        <v>44.616666666666703</v>
      </c>
      <c r="Q95">
        <v>1.4878956056569701</v>
      </c>
      <c r="S95">
        <v>836</v>
      </c>
      <c r="T95">
        <v>59.533333333333303</v>
      </c>
      <c r="U95">
        <v>76.133333333333297</v>
      </c>
      <c r="V95">
        <v>49.6666666666667</v>
      </c>
      <c r="W95">
        <v>66.266666666666694</v>
      </c>
      <c r="X95">
        <v>43.4</v>
      </c>
      <c r="Y95">
        <v>52.9</v>
      </c>
      <c r="Z95">
        <v>46.466666666666697</v>
      </c>
      <c r="AA95">
        <v>39.8333333333333</v>
      </c>
      <c r="AB95">
        <v>49.533333333333303</v>
      </c>
      <c r="AC95">
        <v>43.566666666666698</v>
      </c>
      <c r="AD95">
        <v>41.466666666666697</v>
      </c>
      <c r="AE95">
        <v>46.8333333333333</v>
      </c>
      <c r="AG95">
        <v>836</v>
      </c>
      <c r="AH95">
        <v>47.758333333333297</v>
      </c>
      <c r="AI95">
        <v>3.3259466767066899</v>
      </c>
      <c r="AJ95">
        <v>36.524999999999999</v>
      </c>
      <c r="AK95">
        <v>1.3086163883475801</v>
      </c>
      <c r="AM95">
        <v>836</v>
      </c>
      <c r="AN95">
        <v>57.633333333333297</v>
      </c>
      <c r="AO95">
        <v>44.466666666666697</v>
      </c>
      <c r="AP95">
        <v>45.633333333333297</v>
      </c>
      <c r="AQ95">
        <v>43.3</v>
      </c>
      <c r="AR95">
        <v>39.766666666666701</v>
      </c>
      <c r="AS95">
        <v>37.4</v>
      </c>
      <c r="AT95">
        <v>33.8333333333333</v>
      </c>
      <c r="AU95">
        <v>35.1</v>
      </c>
    </row>
    <row r="96" spans="1:47" x14ac:dyDescent="0.25">
      <c r="A96">
        <v>856</v>
      </c>
      <c r="B96">
        <v>83.0833333333333</v>
      </c>
      <c r="C96">
        <v>5.6833333333333096</v>
      </c>
      <c r="D96">
        <v>51.433333333333302</v>
      </c>
      <c r="E96">
        <v>5.2666666666666702</v>
      </c>
      <c r="G96">
        <v>856</v>
      </c>
      <c r="H96">
        <v>88.766666666666694</v>
      </c>
      <c r="I96">
        <v>77.400000000000006</v>
      </c>
      <c r="J96">
        <v>56.7</v>
      </c>
      <c r="K96">
        <v>46.1666666666667</v>
      </c>
      <c r="M96">
        <v>856</v>
      </c>
      <c r="N96">
        <v>58.511111111111099</v>
      </c>
      <c r="O96">
        <v>4.6875221810174796</v>
      </c>
      <c r="P96">
        <v>44.755555555555603</v>
      </c>
      <c r="Q96">
        <v>1.5904033186740301</v>
      </c>
      <c r="S96">
        <v>856</v>
      </c>
      <c r="T96">
        <v>60.6666666666666</v>
      </c>
      <c r="U96">
        <v>75.400000000000006</v>
      </c>
      <c r="V96">
        <v>48.933333333333302</v>
      </c>
      <c r="W96">
        <v>67.099999999999994</v>
      </c>
      <c r="X96">
        <v>44.966666666666697</v>
      </c>
      <c r="Y96">
        <v>54</v>
      </c>
      <c r="Z96">
        <v>46.766666666666701</v>
      </c>
      <c r="AA96">
        <v>39.933333333333302</v>
      </c>
      <c r="AB96">
        <v>49.5</v>
      </c>
      <c r="AC96">
        <v>43.5</v>
      </c>
      <c r="AD96">
        <v>40.933333333333302</v>
      </c>
      <c r="AE96">
        <v>47.9</v>
      </c>
      <c r="AG96">
        <v>856</v>
      </c>
      <c r="AH96">
        <v>47.658333333333303</v>
      </c>
      <c r="AI96">
        <v>3.5980286526353802</v>
      </c>
      <c r="AJ96">
        <v>35.908333333333303</v>
      </c>
      <c r="AK96">
        <v>0.83526165782767503</v>
      </c>
      <c r="AM96">
        <v>856</v>
      </c>
      <c r="AN96">
        <v>58.433333333333302</v>
      </c>
      <c r="AO96">
        <v>44.533333333333303</v>
      </c>
      <c r="AP96">
        <v>44.1666666666667</v>
      </c>
      <c r="AQ96">
        <v>43.5</v>
      </c>
      <c r="AR96">
        <v>37.799999999999997</v>
      </c>
      <c r="AS96">
        <v>36.799999999999997</v>
      </c>
      <c r="AT96">
        <v>34.766666666666701</v>
      </c>
      <c r="AU96">
        <v>34.266666666666701</v>
      </c>
    </row>
    <row r="97" spans="1:47" x14ac:dyDescent="0.25">
      <c r="A97">
        <v>876</v>
      </c>
      <c r="B97">
        <v>82.966666666666697</v>
      </c>
      <c r="C97">
        <v>6.0999999999999899</v>
      </c>
      <c r="D97">
        <v>49.766666666666701</v>
      </c>
      <c r="E97">
        <v>4.9000000000000101</v>
      </c>
      <c r="G97">
        <v>876</v>
      </c>
      <c r="H97">
        <v>89.066666666666706</v>
      </c>
      <c r="I97">
        <v>76.866666666666703</v>
      </c>
      <c r="J97">
        <v>54.6666666666667</v>
      </c>
      <c r="K97">
        <v>44.866666666666703</v>
      </c>
      <c r="M97">
        <v>876</v>
      </c>
      <c r="N97">
        <v>58.338888888888903</v>
      </c>
      <c r="O97">
        <v>4.6370601851274103</v>
      </c>
      <c r="P97">
        <v>44.344444444444498</v>
      </c>
      <c r="Q97">
        <v>1.6638568908071401</v>
      </c>
      <c r="S97">
        <v>876</v>
      </c>
      <c r="T97">
        <v>60.6</v>
      </c>
      <c r="U97">
        <v>74</v>
      </c>
      <c r="V97">
        <v>49.1666666666667</v>
      </c>
      <c r="W97">
        <v>68.1666666666667</v>
      </c>
      <c r="X97">
        <v>44.5</v>
      </c>
      <c r="Y97">
        <v>53.6</v>
      </c>
      <c r="Z97">
        <v>44.1</v>
      </c>
      <c r="AA97">
        <v>41.566666666666698</v>
      </c>
      <c r="AB97">
        <v>51.1666666666667</v>
      </c>
      <c r="AC97">
        <v>42.8</v>
      </c>
      <c r="AD97">
        <v>39.766666666666701</v>
      </c>
      <c r="AE97">
        <v>46.6666666666667</v>
      </c>
      <c r="AG97">
        <v>876</v>
      </c>
      <c r="AH97">
        <v>49.183333333333302</v>
      </c>
      <c r="AI97">
        <v>3.2109044531731898</v>
      </c>
      <c r="AJ97">
        <v>35.508333333333297</v>
      </c>
      <c r="AK97">
        <v>0.94166666666666599</v>
      </c>
      <c r="AM97">
        <v>876</v>
      </c>
      <c r="AN97">
        <v>58.6</v>
      </c>
      <c r="AO97">
        <v>47.066666666666698</v>
      </c>
      <c r="AP97">
        <v>46.933333333333302</v>
      </c>
      <c r="AQ97">
        <v>44.133333333333297</v>
      </c>
      <c r="AR97">
        <v>35.700000000000003</v>
      </c>
      <c r="AS97">
        <v>38.1</v>
      </c>
      <c r="AT97">
        <v>34.200000000000003</v>
      </c>
      <c r="AU97">
        <v>34.033333333333303</v>
      </c>
    </row>
    <row r="98" spans="1:47" x14ac:dyDescent="0.25">
      <c r="A98">
        <v>896</v>
      </c>
      <c r="B98">
        <v>83.1666666666667</v>
      </c>
      <c r="C98">
        <v>6.6666666666666501</v>
      </c>
      <c r="D98">
        <v>49.216666666666697</v>
      </c>
      <c r="E98">
        <v>6.8166666666666602</v>
      </c>
      <c r="G98">
        <v>896</v>
      </c>
      <c r="H98">
        <v>89.8333333333333</v>
      </c>
      <c r="I98">
        <v>76.5</v>
      </c>
      <c r="J98">
        <v>56.033333333333303</v>
      </c>
      <c r="K98">
        <v>42.4</v>
      </c>
      <c r="M98">
        <v>896</v>
      </c>
      <c r="N98">
        <v>59.033333333333303</v>
      </c>
      <c r="O98">
        <v>4.5920623947238601</v>
      </c>
      <c r="P98">
        <v>44.633333333333297</v>
      </c>
      <c r="Q98">
        <v>2.0513410247932899</v>
      </c>
      <c r="S98">
        <v>896</v>
      </c>
      <c r="T98">
        <v>59.2</v>
      </c>
      <c r="U98">
        <v>75.933333333333294</v>
      </c>
      <c r="V98">
        <v>50</v>
      </c>
      <c r="W98">
        <v>67.133333333333297</v>
      </c>
      <c r="X98">
        <v>45.066666666666698</v>
      </c>
      <c r="Y98">
        <v>56.866666666666703</v>
      </c>
      <c r="Z98">
        <v>45.1</v>
      </c>
      <c r="AA98">
        <v>43.3</v>
      </c>
      <c r="AB98">
        <v>53.266666666666701</v>
      </c>
      <c r="AC98">
        <v>41.6666666666667</v>
      </c>
      <c r="AD98">
        <v>38.4</v>
      </c>
      <c r="AE98">
        <v>46.066666666666698</v>
      </c>
      <c r="AG98">
        <v>896</v>
      </c>
      <c r="AH98">
        <v>47.158333333333303</v>
      </c>
      <c r="AI98">
        <v>3.1845220293719998</v>
      </c>
      <c r="AJ98">
        <v>34.108333333333299</v>
      </c>
      <c r="AK98">
        <v>0.95756007451036596</v>
      </c>
      <c r="AM98">
        <v>896</v>
      </c>
      <c r="AN98">
        <v>54.966666666666697</v>
      </c>
      <c r="AO98">
        <v>47.066666666666698</v>
      </c>
      <c r="AP98">
        <v>47.233333333333398</v>
      </c>
      <c r="AQ98">
        <v>39.366666666666703</v>
      </c>
      <c r="AR98">
        <v>34.866666666666703</v>
      </c>
      <c r="AS98">
        <v>36.433333333333302</v>
      </c>
      <c r="AT98">
        <v>32.200000000000003</v>
      </c>
      <c r="AU98">
        <v>32.933333333333302</v>
      </c>
    </row>
    <row r="99" spans="1:47" x14ac:dyDescent="0.25">
      <c r="A99">
        <v>916</v>
      </c>
      <c r="B99">
        <v>83.866666666666703</v>
      </c>
      <c r="C99">
        <v>6.6333333333333204</v>
      </c>
      <c r="D99">
        <v>48.9</v>
      </c>
      <c r="E99">
        <v>6.8000000000000096</v>
      </c>
      <c r="G99">
        <v>916</v>
      </c>
      <c r="H99">
        <v>90.5</v>
      </c>
      <c r="I99">
        <v>77.233333333333306</v>
      </c>
      <c r="J99">
        <v>55.7</v>
      </c>
      <c r="K99">
        <v>42.1</v>
      </c>
      <c r="M99">
        <v>916</v>
      </c>
      <c r="N99">
        <v>59.7777777777778</v>
      </c>
      <c r="O99">
        <v>4.5137622204449404</v>
      </c>
      <c r="P99">
        <v>44.716666666666697</v>
      </c>
      <c r="Q99">
        <v>1.61581879255391</v>
      </c>
      <c r="S99">
        <v>916</v>
      </c>
      <c r="T99">
        <v>60.266666666666701</v>
      </c>
      <c r="U99">
        <v>77.3333333333333</v>
      </c>
      <c r="V99">
        <v>51.4</v>
      </c>
      <c r="W99">
        <v>66.933333333333294</v>
      </c>
      <c r="X99">
        <v>46.9</v>
      </c>
      <c r="Y99">
        <v>55.8333333333333</v>
      </c>
      <c r="Z99">
        <v>45.566666666666698</v>
      </c>
      <c r="AA99">
        <v>47.066666666666698</v>
      </c>
      <c r="AB99">
        <v>49.8</v>
      </c>
      <c r="AC99">
        <v>41.8333333333333</v>
      </c>
      <c r="AD99">
        <v>38.6</v>
      </c>
      <c r="AE99">
        <v>45.433333333333302</v>
      </c>
      <c r="AG99">
        <v>916</v>
      </c>
      <c r="AH99">
        <v>47.483333333333299</v>
      </c>
      <c r="AI99">
        <v>3.2084812375720499</v>
      </c>
      <c r="AJ99">
        <v>34.325000000000003</v>
      </c>
      <c r="AK99">
        <v>1.52688104996452</v>
      </c>
      <c r="AM99">
        <v>916</v>
      </c>
      <c r="AN99">
        <v>55</v>
      </c>
      <c r="AO99">
        <v>46.3333333333333</v>
      </c>
      <c r="AP99">
        <v>49.066666666666698</v>
      </c>
      <c r="AQ99">
        <v>39.533333333333303</v>
      </c>
      <c r="AR99">
        <v>36.1</v>
      </c>
      <c r="AS99">
        <v>37.6666666666667</v>
      </c>
      <c r="AT99">
        <v>31.233333333333299</v>
      </c>
      <c r="AU99">
        <v>32.299999999999997</v>
      </c>
    </row>
    <row r="100" spans="1:47" x14ac:dyDescent="0.25">
      <c r="A100">
        <v>936</v>
      </c>
      <c r="B100">
        <v>84.516666666666694</v>
      </c>
      <c r="C100">
        <v>6.2833333333333403</v>
      </c>
      <c r="D100">
        <v>48.633333333333297</v>
      </c>
      <c r="E100">
        <v>5.9666666666666703</v>
      </c>
      <c r="G100">
        <v>936</v>
      </c>
      <c r="H100">
        <v>90.8</v>
      </c>
      <c r="I100">
        <v>78.233333333333405</v>
      </c>
      <c r="J100">
        <v>54.6</v>
      </c>
      <c r="K100">
        <v>42.6666666666667</v>
      </c>
      <c r="M100">
        <v>936</v>
      </c>
      <c r="N100">
        <v>59.238888888888901</v>
      </c>
      <c r="O100">
        <v>4.3730946468288803</v>
      </c>
      <c r="P100">
        <v>44.122222222222199</v>
      </c>
      <c r="Q100">
        <v>0.90662853950334998</v>
      </c>
      <c r="S100">
        <v>936</v>
      </c>
      <c r="T100">
        <v>59</v>
      </c>
      <c r="U100">
        <v>76.3333333333333</v>
      </c>
      <c r="V100">
        <v>50.3</v>
      </c>
      <c r="W100">
        <v>66.633333333333297</v>
      </c>
      <c r="X100">
        <v>47.733333333333299</v>
      </c>
      <c r="Y100">
        <v>55.433333333333302</v>
      </c>
      <c r="Z100">
        <v>45.4</v>
      </c>
      <c r="AA100">
        <v>43.533333333333303</v>
      </c>
      <c r="AB100">
        <v>47.966666666666697</v>
      </c>
      <c r="AC100">
        <v>42.066666666666698</v>
      </c>
      <c r="AD100">
        <v>42.3333333333333</v>
      </c>
      <c r="AE100">
        <v>43.433333333333302</v>
      </c>
      <c r="AG100">
        <v>936</v>
      </c>
      <c r="AH100">
        <v>47.358333333333299</v>
      </c>
      <c r="AI100">
        <v>2.93006051637669</v>
      </c>
      <c r="AJ100">
        <v>34.7916666666667</v>
      </c>
      <c r="AK100">
        <v>1.0783539410704699</v>
      </c>
      <c r="AM100">
        <v>936</v>
      </c>
      <c r="AN100">
        <v>54.033333333333303</v>
      </c>
      <c r="AO100">
        <v>44.933333333333302</v>
      </c>
      <c r="AP100">
        <v>49.9</v>
      </c>
      <c r="AQ100">
        <v>40.566666666666698</v>
      </c>
      <c r="AR100">
        <v>36.366666666666703</v>
      </c>
      <c r="AS100">
        <v>35.933333333333302</v>
      </c>
      <c r="AT100">
        <v>31.633333333333301</v>
      </c>
      <c r="AU100">
        <v>35.233333333333299</v>
      </c>
    </row>
    <row r="101" spans="1:47" x14ac:dyDescent="0.25">
      <c r="A101">
        <v>956</v>
      </c>
      <c r="B101">
        <v>83.133333333333397</v>
      </c>
      <c r="C101">
        <v>7.3000000000000096</v>
      </c>
      <c r="D101">
        <v>48.8333333333333</v>
      </c>
      <c r="E101">
        <v>5.6333333333333302</v>
      </c>
      <c r="G101">
        <v>956</v>
      </c>
      <c r="H101">
        <v>90.433333333333394</v>
      </c>
      <c r="I101">
        <v>75.8333333333333</v>
      </c>
      <c r="J101">
        <v>54.466666666666697</v>
      </c>
      <c r="K101">
        <v>43.2</v>
      </c>
      <c r="M101">
        <v>956</v>
      </c>
      <c r="N101">
        <v>58</v>
      </c>
      <c r="O101">
        <v>4.8326359650164399</v>
      </c>
      <c r="P101">
        <v>44.188888888888897</v>
      </c>
      <c r="Q101">
        <v>1.03539817592849</v>
      </c>
      <c r="S101">
        <v>956</v>
      </c>
      <c r="T101">
        <v>56.233333333333398</v>
      </c>
      <c r="U101">
        <v>76.900000000000006</v>
      </c>
      <c r="V101">
        <v>49.766666666666701</v>
      </c>
      <c r="W101">
        <v>66.8</v>
      </c>
      <c r="X101">
        <v>44.766666666666701</v>
      </c>
      <c r="Y101">
        <v>53.533333333333303</v>
      </c>
      <c r="Z101">
        <v>44.633333333333297</v>
      </c>
      <c r="AA101">
        <v>44.3333333333333</v>
      </c>
      <c r="AB101">
        <v>48.866666666666703</v>
      </c>
      <c r="AC101">
        <v>41.7</v>
      </c>
      <c r="AD101">
        <v>42.866666666666703</v>
      </c>
      <c r="AE101">
        <v>42.733333333333398</v>
      </c>
      <c r="AG101">
        <v>956</v>
      </c>
      <c r="AH101">
        <v>46.091666666666697</v>
      </c>
      <c r="AI101">
        <v>3.47846217085569</v>
      </c>
      <c r="AJ101">
        <v>33.799999999999997</v>
      </c>
      <c r="AK101">
        <v>1.5010490159045899</v>
      </c>
      <c r="AM101">
        <v>956</v>
      </c>
      <c r="AN101">
        <v>54.233333333333299</v>
      </c>
      <c r="AO101">
        <v>41.866666666666703</v>
      </c>
      <c r="AP101">
        <v>49.3</v>
      </c>
      <c r="AQ101">
        <v>38.966666666666697</v>
      </c>
      <c r="AR101">
        <v>36.233333333333299</v>
      </c>
      <c r="AS101">
        <v>35.066666666666698</v>
      </c>
      <c r="AT101">
        <v>29.433333333333302</v>
      </c>
      <c r="AU101">
        <v>34.466666666666697</v>
      </c>
    </row>
    <row r="102" spans="1:47" x14ac:dyDescent="0.25">
      <c r="A102">
        <v>976</v>
      </c>
      <c r="B102">
        <v>82.366666666666703</v>
      </c>
      <c r="C102">
        <v>7.7999999999999901</v>
      </c>
      <c r="D102">
        <v>49.133333333333297</v>
      </c>
      <c r="E102">
        <v>6.7999999999999901</v>
      </c>
      <c r="G102">
        <v>976</v>
      </c>
      <c r="H102">
        <v>90.1666666666667</v>
      </c>
      <c r="I102">
        <v>74.566666666666706</v>
      </c>
      <c r="J102">
        <v>55.933333333333302</v>
      </c>
      <c r="K102">
        <v>42.3333333333333</v>
      </c>
      <c r="M102">
        <v>976</v>
      </c>
      <c r="N102">
        <v>58.5</v>
      </c>
      <c r="O102">
        <v>4.2947081994611196</v>
      </c>
      <c r="P102">
        <v>43.8333333333333</v>
      </c>
      <c r="Q102">
        <v>0.91933953748611896</v>
      </c>
      <c r="S102">
        <v>976</v>
      </c>
      <c r="T102">
        <v>55.733333333333299</v>
      </c>
      <c r="U102">
        <v>76.1666666666667</v>
      </c>
      <c r="V102">
        <v>51.233333333333299</v>
      </c>
      <c r="W102">
        <v>65.900000000000006</v>
      </c>
      <c r="X102">
        <v>48.433333333333302</v>
      </c>
      <c r="Y102">
        <v>53.533333333333303</v>
      </c>
      <c r="Z102">
        <v>45.433333333333401</v>
      </c>
      <c r="AA102">
        <v>43.266666666666701</v>
      </c>
      <c r="AB102">
        <v>47.566666666666698</v>
      </c>
      <c r="AC102">
        <v>41.466666666666697</v>
      </c>
      <c r="AD102">
        <v>42.8</v>
      </c>
      <c r="AE102">
        <v>42.466666666666697</v>
      </c>
      <c r="AG102">
        <v>976</v>
      </c>
      <c r="AH102">
        <v>46.7916666666667</v>
      </c>
      <c r="AI102">
        <v>3.3136187838139302</v>
      </c>
      <c r="AJ102">
        <v>34.774999999999999</v>
      </c>
      <c r="AK102">
        <v>1.01364532843192</v>
      </c>
      <c r="AM102">
        <v>976</v>
      </c>
      <c r="AN102">
        <v>55.733333333333398</v>
      </c>
      <c r="AO102">
        <v>42.466666666666697</v>
      </c>
      <c r="AP102">
        <v>47.8333333333333</v>
      </c>
      <c r="AQ102">
        <v>41.133333333333297</v>
      </c>
      <c r="AR102">
        <v>36.700000000000003</v>
      </c>
      <c r="AS102">
        <v>35.966666666666697</v>
      </c>
      <c r="AT102">
        <v>32.133333333333297</v>
      </c>
      <c r="AU102">
        <v>34.299999999999997</v>
      </c>
    </row>
    <row r="103" spans="1:47" x14ac:dyDescent="0.25">
      <c r="A103">
        <v>996</v>
      </c>
      <c r="B103">
        <v>82.05</v>
      </c>
      <c r="C103">
        <v>7.2833333333333403</v>
      </c>
      <c r="D103">
        <v>47.816666666666698</v>
      </c>
      <c r="E103">
        <v>7.2499999999999902</v>
      </c>
      <c r="G103">
        <v>996</v>
      </c>
      <c r="H103">
        <v>89.3333333333333</v>
      </c>
      <c r="I103">
        <v>74.766666666666694</v>
      </c>
      <c r="J103">
        <v>55.066666666666698</v>
      </c>
      <c r="K103">
        <v>40.566666666666698</v>
      </c>
      <c r="M103">
        <v>996</v>
      </c>
      <c r="N103">
        <v>59.683333333333302</v>
      </c>
      <c r="O103">
        <v>3.89228819685894</v>
      </c>
      <c r="P103">
        <v>43.272222222222197</v>
      </c>
      <c r="Q103">
        <v>0.88235445412602997</v>
      </c>
      <c r="S103">
        <v>996</v>
      </c>
      <c r="T103">
        <v>56.1666666666667</v>
      </c>
      <c r="U103">
        <v>75.566666666666706</v>
      </c>
      <c r="V103">
        <v>53.366666666666703</v>
      </c>
      <c r="W103">
        <v>67.233333333333306</v>
      </c>
      <c r="X103">
        <v>52.4</v>
      </c>
      <c r="Y103">
        <v>53.366666666666703</v>
      </c>
      <c r="Z103">
        <v>44.5</v>
      </c>
      <c r="AA103">
        <v>44.3</v>
      </c>
      <c r="AB103">
        <v>45.7</v>
      </c>
      <c r="AC103">
        <v>40.9</v>
      </c>
      <c r="AD103">
        <v>40.299999999999997</v>
      </c>
      <c r="AE103">
        <v>43.933333333333302</v>
      </c>
      <c r="AG103">
        <v>996</v>
      </c>
      <c r="AH103">
        <v>45.225000000000001</v>
      </c>
      <c r="AI103">
        <v>4.1614940114588004</v>
      </c>
      <c r="AJ103">
        <v>34.533333333333303</v>
      </c>
      <c r="AK103">
        <v>1.6831408030711399</v>
      </c>
      <c r="AM103">
        <v>996</v>
      </c>
      <c r="AN103">
        <v>55.533333333333303</v>
      </c>
      <c r="AO103">
        <v>40.200000000000003</v>
      </c>
      <c r="AP103">
        <v>48.1666666666667</v>
      </c>
      <c r="AQ103">
        <v>37</v>
      </c>
      <c r="AR103">
        <v>37.033333333333303</v>
      </c>
      <c r="AS103">
        <v>37.8333333333333</v>
      </c>
      <c r="AT103">
        <v>31.5</v>
      </c>
      <c r="AU103">
        <v>31.766666666666701</v>
      </c>
    </row>
    <row r="104" spans="1:47" x14ac:dyDescent="0.25">
      <c r="A104">
        <v>1016</v>
      </c>
      <c r="B104">
        <v>82.1</v>
      </c>
      <c r="C104">
        <v>7.6999999999999904</v>
      </c>
      <c r="D104">
        <v>46.75</v>
      </c>
      <c r="E104">
        <v>6.61666666666666</v>
      </c>
      <c r="G104">
        <v>1016</v>
      </c>
      <c r="H104">
        <v>89.8</v>
      </c>
      <c r="I104">
        <v>74.400000000000006</v>
      </c>
      <c r="J104">
        <v>53.366666666666703</v>
      </c>
      <c r="K104">
        <v>40.133333333333297</v>
      </c>
      <c r="M104">
        <v>1016</v>
      </c>
      <c r="N104">
        <v>59.461111111111101</v>
      </c>
      <c r="O104">
        <v>3.7335259540256001</v>
      </c>
      <c r="P104">
        <v>42.577777777777797</v>
      </c>
      <c r="Q104">
        <v>0.93542094571321699</v>
      </c>
      <c r="S104">
        <v>1016</v>
      </c>
      <c r="T104">
        <v>56.633333333333297</v>
      </c>
      <c r="U104">
        <v>73.7</v>
      </c>
      <c r="V104">
        <v>50.6</v>
      </c>
      <c r="W104">
        <v>67.8</v>
      </c>
      <c r="X104">
        <v>53.8</v>
      </c>
      <c r="Y104">
        <v>54.233333333333299</v>
      </c>
      <c r="Z104">
        <v>43.866666666666703</v>
      </c>
      <c r="AA104">
        <v>42.3</v>
      </c>
      <c r="AB104">
        <v>45.233333333333299</v>
      </c>
      <c r="AC104">
        <v>40.700000000000003</v>
      </c>
      <c r="AD104">
        <v>39.200000000000003</v>
      </c>
      <c r="AE104">
        <v>44.1666666666667</v>
      </c>
      <c r="AG104">
        <v>1016</v>
      </c>
      <c r="AH104">
        <v>45.325000000000003</v>
      </c>
      <c r="AI104">
        <v>3.9511455207225601</v>
      </c>
      <c r="AJ104">
        <v>33.700000000000003</v>
      </c>
      <c r="AK104">
        <v>0.89876458418084804</v>
      </c>
      <c r="AM104">
        <v>1016</v>
      </c>
      <c r="AN104">
        <v>55.766666666666701</v>
      </c>
      <c r="AO104">
        <v>39.266666666666701</v>
      </c>
      <c r="AP104">
        <v>47.133333333333297</v>
      </c>
      <c r="AQ104">
        <v>39.133333333333297</v>
      </c>
      <c r="AR104">
        <v>34.733333333333299</v>
      </c>
      <c r="AS104">
        <v>35.4</v>
      </c>
      <c r="AT104">
        <v>31.3333333333333</v>
      </c>
      <c r="AU104">
        <v>33.3333333333333</v>
      </c>
    </row>
    <row r="105" spans="1:47" x14ac:dyDescent="0.25">
      <c r="A105">
        <v>1036</v>
      </c>
      <c r="B105">
        <v>83.066666666666706</v>
      </c>
      <c r="C105">
        <v>7.0333333333333501</v>
      </c>
      <c r="D105">
        <v>46.45</v>
      </c>
      <c r="E105">
        <v>7.4166666666666696</v>
      </c>
      <c r="G105">
        <v>1036</v>
      </c>
      <c r="H105">
        <v>90.1</v>
      </c>
      <c r="I105">
        <v>76.033333333333303</v>
      </c>
      <c r="J105">
        <v>53.866666666666703</v>
      </c>
      <c r="K105">
        <v>39.033333333333303</v>
      </c>
      <c r="M105">
        <v>1036</v>
      </c>
      <c r="N105">
        <v>59.1944444444445</v>
      </c>
      <c r="O105">
        <v>3.7151383670624898</v>
      </c>
      <c r="P105">
        <v>43.627777777777801</v>
      </c>
      <c r="Q105">
        <v>0.808630147873169</v>
      </c>
      <c r="S105">
        <v>1036</v>
      </c>
      <c r="T105">
        <v>53.633333333333297</v>
      </c>
      <c r="U105">
        <v>74.233333333333306</v>
      </c>
      <c r="V105">
        <v>52.3</v>
      </c>
      <c r="W105">
        <v>66.766666666666694</v>
      </c>
      <c r="X105">
        <v>53.6</v>
      </c>
      <c r="Y105">
        <v>54.633333333333397</v>
      </c>
      <c r="Z105">
        <v>45</v>
      </c>
      <c r="AA105">
        <v>44.566666666666698</v>
      </c>
      <c r="AB105">
        <v>45</v>
      </c>
      <c r="AC105">
        <v>43.566666666666698</v>
      </c>
      <c r="AD105">
        <v>39.766666666666701</v>
      </c>
      <c r="AE105">
        <v>43.866666666666703</v>
      </c>
      <c r="AG105">
        <v>1036</v>
      </c>
      <c r="AH105">
        <v>43.75</v>
      </c>
      <c r="AI105">
        <v>3.3918884721357498</v>
      </c>
      <c r="AJ105">
        <v>34.575000000000003</v>
      </c>
      <c r="AK105">
        <v>1.21688544456131</v>
      </c>
      <c r="AM105">
        <v>1036</v>
      </c>
      <c r="AN105">
        <v>52.9</v>
      </c>
      <c r="AO105">
        <v>39.266666666666701</v>
      </c>
      <c r="AP105">
        <v>44.8333333333333</v>
      </c>
      <c r="AQ105">
        <v>38</v>
      </c>
      <c r="AR105">
        <v>37.1</v>
      </c>
      <c r="AS105">
        <v>35.233333333333398</v>
      </c>
      <c r="AT105">
        <v>31.266666666666701</v>
      </c>
      <c r="AU105">
        <v>34.700000000000003</v>
      </c>
    </row>
    <row r="106" spans="1:47" x14ac:dyDescent="0.25">
      <c r="A106">
        <v>1056</v>
      </c>
      <c r="B106">
        <v>81.266666666666694</v>
      </c>
      <c r="C106">
        <v>7.6666666666666696</v>
      </c>
      <c r="D106">
        <v>47.5833333333333</v>
      </c>
      <c r="E106">
        <v>6.68333333333333</v>
      </c>
      <c r="G106">
        <v>1056</v>
      </c>
      <c r="H106">
        <v>88.933333333333294</v>
      </c>
      <c r="I106">
        <v>73.599999999999994</v>
      </c>
      <c r="J106">
        <v>54.266666666666701</v>
      </c>
      <c r="K106">
        <v>40.9</v>
      </c>
      <c r="M106">
        <v>1056</v>
      </c>
      <c r="N106">
        <v>59.5277777777778</v>
      </c>
      <c r="O106">
        <v>3.2647887648379799</v>
      </c>
      <c r="P106">
        <v>43.45</v>
      </c>
      <c r="Q106">
        <v>0.64805978233607497</v>
      </c>
      <c r="S106">
        <v>1056</v>
      </c>
      <c r="T106">
        <v>51.733333333333299</v>
      </c>
      <c r="U106">
        <v>71.8333333333333</v>
      </c>
      <c r="V106">
        <v>54.3333333333333</v>
      </c>
      <c r="W106">
        <v>67.066666666666706</v>
      </c>
      <c r="X106">
        <v>55.733333333333299</v>
      </c>
      <c r="Y106">
        <v>56.466666666666697</v>
      </c>
      <c r="Z106">
        <v>42.8</v>
      </c>
      <c r="AA106">
        <v>43.3333333333333</v>
      </c>
      <c r="AB106">
        <v>45</v>
      </c>
      <c r="AC106">
        <v>42.733333333333299</v>
      </c>
      <c r="AD106">
        <v>41.266666666666701</v>
      </c>
      <c r="AE106">
        <v>45.566666666666698</v>
      </c>
      <c r="AG106">
        <v>1056</v>
      </c>
      <c r="AH106">
        <v>44.016666666666701</v>
      </c>
      <c r="AI106">
        <v>3.6044853744764702</v>
      </c>
      <c r="AJ106">
        <v>34.266666666666701</v>
      </c>
      <c r="AK106">
        <v>0.80138768534475202</v>
      </c>
      <c r="AM106">
        <v>1056</v>
      </c>
      <c r="AN106">
        <v>53.9</v>
      </c>
      <c r="AO106">
        <v>39.933333333333302</v>
      </c>
      <c r="AP106">
        <v>44.633333333333397</v>
      </c>
      <c r="AQ106">
        <v>37.6</v>
      </c>
      <c r="AR106">
        <v>34</v>
      </c>
      <c r="AS106">
        <v>34.866666666666703</v>
      </c>
      <c r="AT106">
        <v>32.200000000000003</v>
      </c>
      <c r="AU106">
        <v>36</v>
      </c>
    </row>
    <row r="107" spans="1:47" x14ac:dyDescent="0.25">
      <c r="A107">
        <v>1076</v>
      </c>
      <c r="B107">
        <v>81.633333333333297</v>
      </c>
      <c r="C107">
        <v>6.1666666666666599</v>
      </c>
      <c r="D107">
        <v>46.866666666666703</v>
      </c>
      <c r="E107">
        <v>5.8</v>
      </c>
      <c r="G107">
        <v>1076</v>
      </c>
      <c r="H107">
        <v>87.8</v>
      </c>
      <c r="I107">
        <v>75.466666666666697</v>
      </c>
      <c r="J107">
        <v>52.6666666666667</v>
      </c>
      <c r="K107">
        <v>41.066666666666698</v>
      </c>
      <c r="M107">
        <v>1076</v>
      </c>
      <c r="N107">
        <v>59.727777777777803</v>
      </c>
      <c r="O107">
        <v>2.74020027203564</v>
      </c>
      <c r="P107">
        <v>44.3333333333333</v>
      </c>
      <c r="Q107">
        <v>0.67659277100614901</v>
      </c>
      <c r="S107">
        <v>1076</v>
      </c>
      <c r="T107">
        <v>53.466666666666697</v>
      </c>
      <c r="U107">
        <v>69.433333333333294</v>
      </c>
      <c r="V107">
        <v>55.933333333333302</v>
      </c>
      <c r="W107">
        <v>66.966666666666697</v>
      </c>
      <c r="X107">
        <v>55.466666666666697</v>
      </c>
      <c r="Y107">
        <v>57.1</v>
      </c>
      <c r="Z107">
        <v>43.6666666666667</v>
      </c>
      <c r="AA107">
        <v>45.433333333333302</v>
      </c>
      <c r="AB107">
        <v>46.633333333333297</v>
      </c>
      <c r="AC107">
        <v>42.1666666666667</v>
      </c>
      <c r="AD107">
        <v>43.066666666666698</v>
      </c>
      <c r="AE107">
        <v>45.033333333333303</v>
      </c>
      <c r="AG107">
        <v>1076</v>
      </c>
      <c r="AH107">
        <v>43.466666666666697</v>
      </c>
      <c r="AI107">
        <v>3.0956062052169599</v>
      </c>
      <c r="AJ107">
        <v>33.966666666666697</v>
      </c>
      <c r="AK107">
        <v>1.26461822668316</v>
      </c>
      <c r="AM107">
        <v>1076</v>
      </c>
      <c r="AN107">
        <v>52.2</v>
      </c>
      <c r="AO107">
        <v>38.700000000000003</v>
      </c>
      <c r="AP107">
        <v>43.5</v>
      </c>
      <c r="AQ107">
        <v>39.466666666666697</v>
      </c>
      <c r="AR107">
        <v>35.299999999999997</v>
      </c>
      <c r="AS107">
        <v>31.433333333333302</v>
      </c>
      <c r="AT107">
        <v>32.299999999999997</v>
      </c>
      <c r="AU107">
        <v>36.8333333333333</v>
      </c>
    </row>
    <row r="108" spans="1:47" x14ac:dyDescent="0.25">
      <c r="A108">
        <v>1096</v>
      </c>
      <c r="B108">
        <v>81.066666666666706</v>
      </c>
      <c r="C108">
        <v>6.8000000000000096</v>
      </c>
      <c r="D108">
        <v>47.366666666666703</v>
      </c>
      <c r="E108">
        <v>7.5000000000000098</v>
      </c>
      <c r="G108">
        <v>1096</v>
      </c>
      <c r="H108">
        <v>87.866666666666703</v>
      </c>
      <c r="I108">
        <v>74.266666666666694</v>
      </c>
      <c r="J108">
        <v>54.866666666666703</v>
      </c>
      <c r="K108">
        <v>39.866666666666703</v>
      </c>
      <c r="M108">
        <v>1096</v>
      </c>
      <c r="N108">
        <v>59.044444444444402</v>
      </c>
      <c r="O108">
        <v>2.7961569746994699</v>
      </c>
      <c r="P108">
        <v>44.227777777777803</v>
      </c>
      <c r="Q108">
        <v>1.13872627565372</v>
      </c>
      <c r="S108">
        <v>1096</v>
      </c>
      <c r="T108">
        <v>52.1666666666667</v>
      </c>
      <c r="U108">
        <v>68.433333333333294</v>
      </c>
      <c r="V108">
        <v>56.3333333333333</v>
      </c>
      <c r="W108">
        <v>66.533333333333402</v>
      </c>
      <c r="X108">
        <v>53.266666666666701</v>
      </c>
      <c r="Y108">
        <v>57.533333333333303</v>
      </c>
      <c r="Z108">
        <v>44.433333333333302</v>
      </c>
      <c r="AA108">
        <v>42.8333333333333</v>
      </c>
      <c r="AB108">
        <v>48.6</v>
      </c>
      <c r="AC108">
        <v>42.6666666666667</v>
      </c>
      <c r="AD108">
        <v>40.766666666666701</v>
      </c>
      <c r="AE108">
        <v>46.066666666666698</v>
      </c>
      <c r="AG108">
        <v>1096</v>
      </c>
      <c r="AH108">
        <v>43.533333333333303</v>
      </c>
      <c r="AI108">
        <v>2.8190818048120199</v>
      </c>
      <c r="AJ108">
        <v>35.158333333333303</v>
      </c>
      <c r="AK108">
        <v>1.5682246980913499</v>
      </c>
      <c r="AM108">
        <v>1096</v>
      </c>
      <c r="AN108">
        <v>50.466666666666697</v>
      </c>
      <c r="AO108">
        <v>38.566666666666698</v>
      </c>
      <c r="AP108">
        <v>45.766666666666701</v>
      </c>
      <c r="AQ108">
        <v>39.3333333333333</v>
      </c>
      <c r="AR108">
        <v>36.866666666666703</v>
      </c>
      <c r="AS108">
        <v>32.1666666666667</v>
      </c>
      <c r="AT108">
        <v>32.9</v>
      </c>
      <c r="AU108">
        <v>38.700000000000003</v>
      </c>
    </row>
    <row r="109" spans="1:47" x14ac:dyDescent="0.25">
      <c r="A109">
        <v>1116</v>
      </c>
      <c r="B109">
        <v>79.650000000000006</v>
      </c>
      <c r="C109">
        <v>5.9833333333333201</v>
      </c>
      <c r="D109">
        <v>47.216666666666697</v>
      </c>
      <c r="E109">
        <v>5.9166666666666696</v>
      </c>
      <c r="G109">
        <v>1116</v>
      </c>
      <c r="H109">
        <v>85.633333333333297</v>
      </c>
      <c r="I109">
        <v>73.6666666666667</v>
      </c>
      <c r="J109">
        <v>53.133333333333297</v>
      </c>
      <c r="K109">
        <v>41.3</v>
      </c>
      <c r="M109">
        <v>1116</v>
      </c>
      <c r="N109">
        <v>58.894444444444403</v>
      </c>
      <c r="O109">
        <v>2.96124869390608</v>
      </c>
      <c r="P109">
        <v>43.85</v>
      </c>
      <c r="Q109">
        <v>0.96987017076934101</v>
      </c>
      <c r="S109">
        <v>1116</v>
      </c>
      <c r="T109">
        <v>49.8</v>
      </c>
      <c r="U109">
        <v>69.566666666666706</v>
      </c>
      <c r="V109">
        <v>56.5</v>
      </c>
      <c r="W109">
        <v>65.3333333333333</v>
      </c>
      <c r="X109">
        <v>54.766666666666701</v>
      </c>
      <c r="Y109">
        <v>57.4</v>
      </c>
      <c r="Z109">
        <v>43.7</v>
      </c>
      <c r="AA109">
        <v>42.133333333333297</v>
      </c>
      <c r="AB109">
        <v>46.3333333333333</v>
      </c>
      <c r="AC109">
        <v>42.766666666666701</v>
      </c>
      <c r="AD109">
        <v>41.1</v>
      </c>
      <c r="AE109">
        <v>47.066666666666698</v>
      </c>
      <c r="AG109">
        <v>1116</v>
      </c>
      <c r="AH109">
        <v>42.5833333333333</v>
      </c>
      <c r="AI109">
        <v>2.61882430505384</v>
      </c>
      <c r="AJ109">
        <v>35.975000000000001</v>
      </c>
      <c r="AK109">
        <v>0.87574042746483804</v>
      </c>
      <c r="AM109">
        <v>1116</v>
      </c>
      <c r="AN109">
        <v>48.8</v>
      </c>
      <c r="AO109">
        <v>38.033333333333303</v>
      </c>
      <c r="AP109">
        <v>45.033333333333303</v>
      </c>
      <c r="AQ109">
        <v>38.466666666666697</v>
      </c>
      <c r="AR109">
        <v>36.4</v>
      </c>
      <c r="AS109">
        <v>35.4</v>
      </c>
      <c r="AT109">
        <v>33.966666666666697</v>
      </c>
      <c r="AU109">
        <v>38.133333333333297</v>
      </c>
    </row>
    <row r="111" spans="1:47" x14ac:dyDescent="0.25">
      <c r="A111" s="18" t="s">
        <v>93</v>
      </c>
    </row>
    <row r="112" spans="1:47" x14ac:dyDescent="0.25">
      <c r="B112" s="46" t="s">
        <v>81</v>
      </c>
      <c r="C112" s="47"/>
      <c r="D112" s="47"/>
      <c r="E112" s="47"/>
      <c r="F112" s="47"/>
      <c r="G112" s="47"/>
      <c r="H112" s="47"/>
      <c r="I112" s="47"/>
      <c r="J112" s="47"/>
      <c r="K112" s="48"/>
      <c r="N112" s="46" t="s">
        <v>89</v>
      </c>
      <c r="O112" s="47"/>
      <c r="P112" s="47"/>
      <c r="Q112" s="47"/>
      <c r="R112" s="47"/>
      <c r="S112" s="47"/>
      <c r="T112" s="47"/>
      <c r="U112" s="47"/>
      <c r="V112" s="47"/>
      <c r="W112" s="48"/>
      <c r="AH112" s="46" t="s">
        <v>92</v>
      </c>
      <c r="AI112" s="47"/>
      <c r="AJ112" s="47"/>
      <c r="AK112" s="47"/>
      <c r="AL112" s="47"/>
      <c r="AM112" s="47"/>
      <c r="AN112" s="47"/>
      <c r="AO112" s="47"/>
      <c r="AP112" s="47"/>
      <c r="AQ112" s="48"/>
    </row>
    <row r="113" spans="1:47" x14ac:dyDescent="0.25">
      <c r="B113" s="20"/>
      <c r="C113" s="21"/>
      <c r="D113" s="21"/>
      <c r="E113" s="21"/>
      <c r="F113" s="21"/>
      <c r="G113" s="26" t="s">
        <v>76</v>
      </c>
      <c r="H113" s="26"/>
      <c r="I113" s="26"/>
      <c r="J113" s="26"/>
      <c r="K113" s="26"/>
      <c r="N113" s="20"/>
      <c r="O113" s="21"/>
      <c r="P113" s="21"/>
      <c r="Q113" s="21"/>
      <c r="R113" s="21"/>
      <c r="S113" s="27" t="s">
        <v>82</v>
      </c>
      <c r="T113" s="34" t="s">
        <v>76</v>
      </c>
      <c r="U113" s="40"/>
      <c r="V113" s="40"/>
      <c r="W113" s="40"/>
      <c r="X113" s="40"/>
      <c r="Y113" s="40"/>
      <c r="Z113" s="40"/>
      <c r="AA113" s="40"/>
      <c r="AB113" s="40"/>
      <c r="AC113" s="40"/>
      <c r="AD113" s="40"/>
      <c r="AE113" s="35"/>
      <c r="AH113" s="20"/>
      <c r="AI113" s="21"/>
      <c r="AJ113" s="21"/>
      <c r="AK113" s="21"/>
      <c r="AL113" s="21"/>
      <c r="AM113" s="27" t="s">
        <v>82</v>
      </c>
      <c r="AN113" s="34" t="s">
        <v>76</v>
      </c>
      <c r="AO113" s="40"/>
      <c r="AP113" s="40"/>
      <c r="AQ113" s="40"/>
      <c r="AR113" s="40"/>
      <c r="AS113" s="40"/>
      <c r="AT113" s="40"/>
      <c r="AU113" s="40"/>
    </row>
    <row r="114" spans="1:47" x14ac:dyDescent="0.25">
      <c r="A114" s="31" t="s">
        <v>82</v>
      </c>
      <c r="B114" s="26" t="s">
        <v>79</v>
      </c>
      <c r="C114" s="26"/>
      <c r="D114" s="26"/>
      <c r="E114" s="26"/>
      <c r="G114" s="27" t="s">
        <v>82</v>
      </c>
      <c r="H114" s="26" t="s">
        <v>79</v>
      </c>
      <c r="I114" s="26"/>
      <c r="J114" s="26"/>
      <c r="K114" s="26"/>
      <c r="M114" s="31" t="s">
        <v>82</v>
      </c>
      <c r="N114" s="26" t="s">
        <v>79</v>
      </c>
      <c r="O114" s="26"/>
      <c r="P114" s="26"/>
      <c r="Q114" s="26"/>
      <c r="S114" s="27"/>
      <c r="T114" s="34" t="s">
        <v>79</v>
      </c>
      <c r="U114" s="40"/>
      <c r="V114" s="40"/>
      <c r="W114" s="40"/>
      <c r="X114" s="40"/>
      <c r="Y114" s="40"/>
      <c r="Z114" s="40"/>
      <c r="AA114" s="40"/>
      <c r="AB114" s="40"/>
      <c r="AC114" s="40"/>
      <c r="AD114" s="40"/>
      <c r="AE114" s="35"/>
      <c r="AG114" s="31" t="s">
        <v>82</v>
      </c>
      <c r="AH114" s="26" t="s">
        <v>79</v>
      </c>
      <c r="AI114" s="26"/>
      <c r="AJ114" s="26"/>
      <c r="AK114" s="26"/>
      <c r="AM114" s="27"/>
      <c r="AN114" s="34" t="s">
        <v>79</v>
      </c>
      <c r="AO114" s="40"/>
      <c r="AP114" s="40"/>
      <c r="AQ114" s="40"/>
      <c r="AR114" s="40"/>
      <c r="AS114" s="40"/>
      <c r="AT114" s="40"/>
      <c r="AU114" s="40"/>
    </row>
    <row r="115" spans="1:47" x14ac:dyDescent="0.25">
      <c r="A115" s="31"/>
      <c r="B115" s="26" t="s">
        <v>83</v>
      </c>
      <c r="C115" s="26"/>
      <c r="D115" s="26" t="s">
        <v>84</v>
      </c>
      <c r="E115" s="26"/>
      <c r="G115" s="27"/>
      <c r="H115" s="34" t="s">
        <v>83</v>
      </c>
      <c r="I115" s="35"/>
      <c r="J115" s="34" t="s">
        <v>84</v>
      </c>
      <c r="K115" s="35"/>
      <c r="M115" s="31"/>
      <c r="N115" s="26" t="s">
        <v>83</v>
      </c>
      <c r="O115" s="26"/>
      <c r="P115" s="26" t="s">
        <v>84</v>
      </c>
      <c r="Q115" s="26"/>
      <c r="S115" s="27"/>
      <c r="T115" s="26" t="s">
        <v>83</v>
      </c>
      <c r="U115" s="26"/>
      <c r="V115" s="26"/>
      <c r="W115" s="26"/>
      <c r="X115" s="26"/>
      <c r="Y115" s="26"/>
      <c r="Z115" s="26" t="s">
        <v>84</v>
      </c>
      <c r="AA115" s="26"/>
      <c r="AB115" s="26"/>
      <c r="AC115" s="26"/>
      <c r="AD115" s="26"/>
      <c r="AE115" s="26"/>
      <c r="AG115" s="31"/>
      <c r="AH115" s="26" t="s">
        <v>83</v>
      </c>
      <c r="AI115" s="26"/>
      <c r="AJ115" s="26" t="s">
        <v>84</v>
      </c>
      <c r="AK115" s="26"/>
      <c r="AM115" s="27"/>
      <c r="AN115" s="26" t="s">
        <v>83</v>
      </c>
      <c r="AO115" s="26"/>
      <c r="AP115" s="26"/>
      <c r="AQ115" s="26"/>
      <c r="AR115" s="26" t="s">
        <v>84</v>
      </c>
      <c r="AS115" s="26"/>
      <c r="AT115" s="26"/>
      <c r="AU115" s="26"/>
    </row>
    <row r="116" spans="1:47" x14ac:dyDescent="0.25">
      <c r="A116" s="31"/>
      <c r="B116" s="7" t="s">
        <v>4</v>
      </c>
      <c r="C116" s="7" t="s">
        <v>80</v>
      </c>
      <c r="D116" s="7" t="s">
        <v>4</v>
      </c>
      <c r="E116" s="7" t="s">
        <v>80</v>
      </c>
      <c r="G116" s="27"/>
      <c r="H116" s="7" t="s">
        <v>68</v>
      </c>
      <c r="I116" s="7" t="s">
        <v>69</v>
      </c>
      <c r="J116" s="7" t="s">
        <v>68</v>
      </c>
      <c r="K116" s="7" t="s">
        <v>69</v>
      </c>
      <c r="M116" s="31"/>
      <c r="N116" s="7" t="s">
        <v>4</v>
      </c>
      <c r="O116" s="7" t="s">
        <v>80</v>
      </c>
      <c r="P116" s="7" t="s">
        <v>4</v>
      </c>
      <c r="Q116" s="7" t="s">
        <v>80</v>
      </c>
      <c r="S116" s="27"/>
      <c r="T116" s="7" t="s">
        <v>68</v>
      </c>
      <c r="U116" s="7" t="s">
        <v>69</v>
      </c>
      <c r="V116" s="7" t="s">
        <v>70</v>
      </c>
      <c r="W116" s="7" t="s">
        <v>71</v>
      </c>
      <c r="X116" s="7" t="s">
        <v>90</v>
      </c>
      <c r="Y116" s="7" t="s">
        <v>91</v>
      </c>
      <c r="Z116" s="7" t="s">
        <v>68</v>
      </c>
      <c r="AA116" s="7" t="s">
        <v>69</v>
      </c>
      <c r="AB116" s="7" t="s">
        <v>70</v>
      </c>
      <c r="AC116" s="7" t="s">
        <v>71</v>
      </c>
      <c r="AD116" s="7" t="s">
        <v>90</v>
      </c>
      <c r="AE116" s="7" t="s">
        <v>91</v>
      </c>
      <c r="AG116" s="31"/>
      <c r="AH116" s="7" t="s">
        <v>4</v>
      </c>
      <c r="AI116" s="7" t="s">
        <v>80</v>
      </c>
      <c r="AJ116" s="7" t="s">
        <v>4</v>
      </c>
      <c r="AK116" s="7" t="s">
        <v>80</v>
      </c>
      <c r="AM116" s="27"/>
      <c r="AN116" s="7" t="s">
        <v>68</v>
      </c>
      <c r="AO116" s="7" t="s">
        <v>69</v>
      </c>
      <c r="AP116" s="7" t="s">
        <v>70</v>
      </c>
      <c r="AQ116" s="7" t="s">
        <v>71</v>
      </c>
      <c r="AR116" s="7" t="s">
        <v>68</v>
      </c>
      <c r="AS116" s="7" t="s">
        <v>69</v>
      </c>
      <c r="AT116" s="7" t="s">
        <v>70</v>
      </c>
      <c r="AU116" s="7" t="s">
        <v>71</v>
      </c>
    </row>
    <row r="117" spans="1:47" x14ac:dyDescent="0.25">
      <c r="A117">
        <v>-924</v>
      </c>
      <c r="B117">
        <v>36.3333333333333</v>
      </c>
      <c r="C117">
        <v>3.56666666666667</v>
      </c>
      <c r="D117">
        <v>73.933333333333294</v>
      </c>
      <c r="E117">
        <v>4.2666666666666897</v>
      </c>
      <c r="G117">
        <v>-924</v>
      </c>
      <c r="H117">
        <v>39.9</v>
      </c>
      <c r="I117">
        <v>32.766666666666701</v>
      </c>
      <c r="J117">
        <v>78.2</v>
      </c>
      <c r="K117">
        <v>69.6666666666667</v>
      </c>
      <c r="M117">
        <v>-924</v>
      </c>
      <c r="N117">
        <v>34.011111111111099</v>
      </c>
      <c r="O117">
        <v>1.18295507778165</v>
      </c>
      <c r="P117">
        <v>52.85</v>
      </c>
      <c r="Q117">
        <v>2.7773255187386701</v>
      </c>
      <c r="S117">
        <v>-924</v>
      </c>
      <c r="T117">
        <v>31.7</v>
      </c>
      <c r="U117">
        <v>38.299999999999997</v>
      </c>
      <c r="V117">
        <v>31.4</v>
      </c>
      <c r="W117">
        <v>36.933333333333302</v>
      </c>
      <c r="X117">
        <v>33.233333333333299</v>
      </c>
      <c r="Y117">
        <v>32.5</v>
      </c>
      <c r="Z117">
        <v>51.3</v>
      </c>
      <c r="AA117">
        <v>60.1666666666667</v>
      </c>
      <c r="AB117">
        <v>48.066666666666698</v>
      </c>
      <c r="AC117">
        <v>62.533333333333303</v>
      </c>
      <c r="AD117">
        <v>48.5</v>
      </c>
      <c r="AE117">
        <v>46.533333333333303</v>
      </c>
      <c r="AG117">
        <v>-924</v>
      </c>
      <c r="AH117">
        <v>34.133333333333297</v>
      </c>
      <c r="AI117">
        <v>0.77399875586080502</v>
      </c>
      <c r="AJ117">
        <v>49.116666666666703</v>
      </c>
      <c r="AK117">
        <v>1.48414459712833</v>
      </c>
      <c r="AM117">
        <v>-924</v>
      </c>
      <c r="AN117">
        <v>33.4</v>
      </c>
      <c r="AO117">
        <v>32.366666666666703</v>
      </c>
      <c r="AP117">
        <v>35.8333333333333</v>
      </c>
      <c r="AQ117">
        <v>34.933333333333302</v>
      </c>
      <c r="AR117">
        <v>51.3</v>
      </c>
      <c r="AS117">
        <v>45.6666666666667</v>
      </c>
      <c r="AT117">
        <v>47.633333333333297</v>
      </c>
      <c r="AU117">
        <v>51.866666666666703</v>
      </c>
    </row>
    <row r="118" spans="1:47" x14ac:dyDescent="0.25">
      <c r="A118">
        <v>-904</v>
      </c>
      <c r="B118">
        <v>34.3333333333333</v>
      </c>
      <c r="C118">
        <v>1.9</v>
      </c>
      <c r="D118">
        <v>73.733333333333306</v>
      </c>
      <c r="E118">
        <v>4.5333333333333501</v>
      </c>
      <c r="G118">
        <v>-904</v>
      </c>
      <c r="H118">
        <v>36.233333333333299</v>
      </c>
      <c r="I118">
        <v>32.433333333333302</v>
      </c>
      <c r="J118">
        <v>78.266666666666694</v>
      </c>
      <c r="K118">
        <v>69.2</v>
      </c>
      <c r="M118">
        <v>-904</v>
      </c>
      <c r="N118">
        <v>34.294444444444501</v>
      </c>
      <c r="O118">
        <v>1.3680052162199301</v>
      </c>
      <c r="P118">
        <v>52.0277777777778</v>
      </c>
      <c r="Q118">
        <v>3.0073787856693199</v>
      </c>
      <c r="S118">
        <v>-904</v>
      </c>
      <c r="T118">
        <v>31.733333333333398</v>
      </c>
      <c r="U118">
        <v>38.6666666666667</v>
      </c>
      <c r="V118">
        <v>31.533333333333299</v>
      </c>
      <c r="W118">
        <v>37.8333333333333</v>
      </c>
      <c r="X118">
        <v>34.866666666666703</v>
      </c>
      <c r="Y118">
        <v>31.133333333333301</v>
      </c>
      <c r="Z118">
        <v>52.1</v>
      </c>
      <c r="AA118">
        <v>59.233333333333299</v>
      </c>
      <c r="AB118">
        <v>47.433333333333302</v>
      </c>
      <c r="AC118">
        <v>62.3333333333333</v>
      </c>
      <c r="AD118">
        <v>43.566666666666698</v>
      </c>
      <c r="AE118">
        <v>47.5</v>
      </c>
      <c r="AG118">
        <v>-904</v>
      </c>
      <c r="AH118">
        <v>34.266666666666701</v>
      </c>
      <c r="AI118">
        <v>1.0982309006357001</v>
      </c>
      <c r="AJ118">
        <v>48.8</v>
      </c>
      <c r="AK118">
        <v>2.0051323037534399</v>
      </c>
      <c r="AM118">
        <v>-904</v>
      </c>
      <c r="AN118">
        <v>33.299999999999997</v>
      </c>
      <c r="AO118">
        <v>31.766666666666701</v>
      </c>
      <c r="AP118">
        <v>35.200000000000003</v>
      </c>
      <c r="AQ118">
        <v>36.799999999999997</v>
      </c>
      <c r="AR118">
        <v>51.933333333333302</v>
      </c>
      <c r="AS118">
        <v>43.733333333333299</v>
      </c>
      <c r="AT118">
        <v>47.433333333333302</v>
      </c>
      <c r="AU118">
        <v>52.1</v>
      </c>
    </row>
    <row r="119" spans="1:47" x14ac:dyDescent="0.25">
      <c r="A119">
        <v>-884</v>
      </c>
      <c r="B119">
        <v>32.216666666666697</v>
      </c>
      <c r="C119">
        <v>1.55</v>
      </c>
      <c r="D119">
        <v>75.45</v>
      </c>
      <c r="E119">
        <v>4.18333333333333</v>
      </c>
      <c r="G119">
        <v>-884</v>
      </c>
      <c r="H119">
        <v>33.766666666666701</v>
      </c>
      <c r="I119">
        <v>30.6666666666667</v>
      </c>
      <c r="J119">
        <v>79.633333333333297</v>
      </c>
      <c r="K119">
        <v>71.266666666666694</v>
      </c>
      <c r="M119">
        <v>-884</v>
      </c>
      <c r="N119">
        <v>35.1388888888889</v>
      </c>
      <c r="O119">
        <v>1.38064441922809</v>
      </c>
      <c r="P119">
        <v>51.511111111111099</v>
      </c>
      <c r="Q119">
        <v>2.7219364929411798</v>
      </c>
      <c r="S119">
        <v>-884</v>
      </c>
      <c r="T119">
        <v>32.1666666666667</v>
      </c>
      <c r="U119">
        <v>36.366666666666703</v>
      </c>
      <c r="V119">
        <v>34.6</v>
      </c>
      <c r="W119">
        <v>40.6666666666667</v>
      </c>
      <c r="X119">
        <v>35.8333333333333</v>
      </c>
      <c r="Y119">
        <v>31.2</v>
      </c>
      <c r="Z119">
        <v>51.366666666666703</v>
      </c>
      <c r="AA119">
        <v>57.233333333333299</v>
      </c>
      <c r="AB119">
        <v>45.966666666666697</v>
      </c>
      <c r="AC119">
        <v>61.733333333333299</v>
      </c>
      <c r="AD119">
        <v>47.3</v>
      </c>
      <c r="AE119">
        <v>45.466666666666697</v>
      </c>
      <c r="AG119">
        <v>-884</v>
      </c>
      <c r="AH119">
        <v>34.75</v>
      </c>
      <c r="AI119">
        <v>0.580947501931114</v>
      </c>
      <c r="AJ119">
        <v>47.35</v>
      </c>
      <c r="AK119">
        <v>2.43753442520799</v>
      </c>
      <c r="AM119">
        <v>-884</v>
      </c>
      <c r="AN119">
        <v>34.966666666666697</v>
      </c>
      <c r="AO119">
        <v>33.566666666666698</v>
      </c>
      <c r="AP119">
        <v>36.266666666666701</v>
      </c>
      <c r="AQ119">
        <v>34.200000000000003</v>
      </c>
      <c r="AR119">
        <v>51.133333333333297</v>
      </c>
      <c r="AS119">
        <v>42.3</v>
      </c>
      <c r="AT119">
        <v>44.066666666666698</v>
      </c>
      <c r="AU119">
        <v>51.9</v>
      </c>
    </row>
    <row r="120" spans="1:47" x14ac:dyDescent="0.25">
      <c r="A120">
        <v>-864</v>
      </c>
      <c r="B120">
        <v>33.6</v>
      </c>
      <c r="C120">
        <v>0.46666666666666801</v>
      </c>
      <c r="D120">
        <v>74.466666666666697</v>
      </c>
      <c r="E120">
        <v>3.3666666666666698</v>
      </c>
      <c r="G120">
        <v>-864</v>
      </c>
      <c r="H120">
        <v>34.066666666666698</v>
      </c>
      <c r="I120">
        <v>33.133333333333297</v>
      </c>
      <c r="J120">
        <v>77.8333333333333</v>
      </c>
      <c r="K120">
        <v>71.099999999999994</v>
      </c>
      <c r="M120">
        <v>-864</v>
      </c>
      <c r="N120">
        <v>34.344444444444399</v>
      </c>
      <c r="O120">
        <v>1.49954725677741</v>
      </c>
      <c r="P120">
        <v>51.094444444444399</v>
      </c>
      <c r="Q120">
        <v>2.6120861063832699</v>
      </c>
      <c r="S120">
        <v>-864</v>
      </c>
      <c r="T120">
        <v>31.133333333333301</v>
      </c>
      <c r="U120">
        <v>38.133333333333297</v>
      </c>
      <c r="V120">
        <v>33.200000000000003</v>
      </c>
      <c r="W120">
        <v>39.766666666666701</v>
      </c>
      <c r="X120">
        <v>31.533333333333299</v>
      </c>
      <c r="Y120">
        <v>32.299999999999997</v>
      </c>
      <c r="Z120">
        <v>52.033333333333402</v>
      </c>
      <c r="AA120">
        <v>56.8333333333333</v>
      </c>
      <c r="AB120">
        <v>45.633333333333297</v>
      </c>
      <c r="AC120">
        <v>60.366666666666703</v>
      </c>
      <c r="AD120">
        <v>46.033333333333303</v>
      </c>
      <c r="AE120">
        <v>45.6666666666666</v>
      </c>
      <c r="AG120">
        <v>-864</v>
      </c>
      <c r="AH120">
        <v>35.9</v>
      </c>
      <c r="AI120">
        <v>1.05576021407781</v>
      </c>
      <c r="AJ120">
        <v>46.983333333333299</v>
      </c>
      <c r="AK120">
        <v>3.13801364395212</v>
      </c>
      <c r="AM120">
        <v>-864</v>
      </c>
      <c r="AN120">
        <v>34.9</v>
      </c>
      <c r="AO120">
        <v>33.4</v>
      </c>
      <c r="AP120">
        <v>37.6666666666667</v>
      </c>
      <c r="AQ120">
        <v>37.633333333333297</v>
      </c>
      <c r="AR120">
        <v>50.7</v>
      </c>
      <c r="AS120">
        <v>40.3333333333333</v>
      </c>
      <c r="AT120">
        <v>43.1666666666667</v>
      </c>
      <c r="AU120">
        <v>53.733333333333299</v>
      </c>
    </row>
    <row r="121" spans="1:47" x14ac:dyDescent="0.25">
      <c r="A121">
        <v>-844</v>
      </c>
      <c r="B121">
        <v>32.700000000000003</v>
      </c>
      <c r="C121">
        <v>0.66666666666666796</v>
      </c>
      <c r="D121">
        <v>75.033333333333402</v>
      </c>
      <c r="E121">
        <v>3.1666666666666701</v>
      </c>
      <c r="G121">
        <v>-844</v>
      </c>
      <c r="H121">
        <v>33.366666666666703</v>
      </c>
      <c r="I121">
        <v>32.033333333333303</v>
      </c>
      <c r="J121">
        <v>78.2</v>
      </c>
      <c r="K121">
        <v>71.866666666666703</v>
      </c>
      <c r="M121">
        <v>-844</v>
      </c>
      <c r="N121">
        <v>34.588888888888903</v>
      </c>
      <c r="O121">
        <v>1.16703697826674</v>
      </c>
      <c r="P121">
        <v>51.8</v>
      </c>
      <c r="Q121">
        <v>2.3520991412715602</v>
      </c>
      <c r="S121">
        <v>-844</v>
      </c>
      <c r="T121">
        <v>31.966666666666701</v>
      </c>
      <c r="U121">
        <v>37</v>
      </c>
      <c r="V121">
        <v>32.700000000000003</v>
      </c>
      <c r="W121">
        <v>38.733333333333299</v>
      </c>
      <c r="X121">
        <v>35.200000000000003</v>
      </c>
      <c r="Y121">
        <v>31.933333333333302</v>
      </c>
      <c r="Z121">
        <v>49.4</v>
      </c>
      <c r="AA121">
        <v>57.8333333333333</v>
      </c>
      <c r="AB121">
        <v>45.8</v>
      </c>
      <c r="AC121">
        <v>60.066666666666698</v>
      </c>
      <c r="AD121">
        <v>49.866666666666703</v>
      </c>
      <c r="AE121">
        <v>47.8333333333333</v>
      </c>
      <c r="AG121">
        <v>-844</v>
      </c>
      <c r="AH121">
        <v>35.65</v>
      </c>
      <c r="AI121">
        <v>0.77250194773816205</v>
      </c>
      <c r="AJ121">
        <v>47.233333333333299</v>
      </c>
      <c r="AK121">
        <v>2.7293670409903599</v>
      </c>
      <c r="AM121">
        <v>-844</v>
      </c>
      <c r="AN121">
        <v>34.366666666666703</v>
      </c>
      <c r="AO121">
        <v>34.266666666666701</v>
      </c>
      <c r="AP121">
        <v>36.8333333333333</v>
      </c>
      <c r="AQ121">
        <v>37.133333333333297</v>
      </c>
      <c r="AR121">
        <v>53.266666666666701</v>
      </c>
      <c r="AS121">
        <v>42.366666666666703</v>
      </c>
      <c r="AT121">
        <v>42.866666666666703</v>
      </c>
      <c r="AU121">
        <v>50.433333333333302</v>
      </c>
    </row>
    <row r="122" spans="1:47" x14ac:dyDescent="0.25">
      <c r="A122">
        <v>-824</v>
      </c>
      <c r="B122">
        <v>33.033333333333303</v>
      </c>
      <c r="C122">
        <v>1.3333333333333399</v>
      </c>
      <c r="D122">
        <v>75.099999999999994</v>
      </c>
      <c r="E122">
        <v>3.2666666666666702</v>
      </c>
      <c r="G122">
        <v>-824</v>
      </c>
      <c r="H122">
        <v>34.366666666666703</v>
      </c>
      <c r="I122">
        <v>31.7</v>
      </c>
      <c r="J122">
        <v>78.366666666666703</v>
      </c>
      <c r="K122">
        <v>71.8333333333333</v>
      </c>
      <c r="M122">
        <v>-824</v>
      </c>
      <c r="N122">
        <v>34.811111111111103</v>
      </c>
      <c r="O122">
        <v>1.1237393485398599</v>
      </c>
      <c r="P122">
        <v>51.422222222222203</v>
      </c>
      <c r="Q122">
        <v>2.1783389299709901</v>
      </c>
      <c r="S122">
        <v>-824</v>
      </c>
      <c r="T122">
        <v>32.066666666666698</v>
      </c>
      <c r="U122">
        <v>38.033333333333303</v>
      </c>
      <c r="V122">
        <v>33.9</v>
      </c>
      <c r="W122">
        <v>38.433333333333302</v>
      </c>
      <c r="X122">
        <v>33.9</v>
      </c>
      <c r="Y122">
        <v>32.533333333333303</v>
      </c>
      <c r="Z122">
        <v>51.3333333333333</v>
      </c>
      <c r="AA122">
        <v>56.933333333333302</v>
      </c>
      <c r="AB122">
        <v>43.433333333333302</v>
      </c>
      <c r="AC122">
        <v>57.6</v>
      </c>
      <c r="AD122">
        <v>50.933333333333302</v>
      </c>
      <c r="AE122">
        <v>48.3</v>
      </c>
      <c r="AG122">
        <v>-824</v>
      </c>
      <c r="AH122">
        <v>34.358333333333299</v>
      </c>
      <c r="AI122">
        <v>0.85898033867034496</v>
      </c>
      <c r="AJ122">
        <v>48.341666666666697</v>
      </c>
      <c r="AK122">
        <v>2.6627532047919198</v>
      </c>
      <c r="AM122">
        <v>-824</v>
      </c>
      <c r="AN122">
        <v>31.8</v>
      </c>
      <c r="AO122">
        <v>35.033333333333303</v>
      </c>
      <c r="AP122">
        <v>35.1</v>
      </c>
      <c r="AQ122">
        <v>35.5</v>
      </c>
      <c r="AR122">
        <v>53.766666666666701</v>
      </c>
      <c r="AS122">
        <v>43.3</v>
      </c>
      <c r="AT122">
        <v>44.266666666666701</v>
      </c>
      <c r="AU122">
        <v>52.033333333333303</v>
      </c>
    </row>
    <row r="123" spans="1:47" x14ac:dyDescent="0.25">
      <c r="A123">
        <v>-804</v>
      </c>
      <c r="B123">
        <v>32.383333333333297</v>
      </c>
      <c r="C123">
        <v>2.6500000000000101</v>
      </c>
      <c r="D123">
        <v>75.900000000000006</v>
      </c>
      <c r="E123">
        <v>2.5333333333333199</v>
      </c>
      <c r="G123">
        <v>-804</v>
      </c>
      <c r="H123">
        <v>35.033333333333303</v>
      </c>
      <c r="I123">
        <v>29.733333333333299</v>
      </c>
      <c r="J123">
        <v>78.433333333333294</v>
      </c>
      <c r="K123">
        <v>73.366666666666703</v>
      </c>
      <c r="M123">
        <v>-804</v>
      </c>
      <c r="N123">
        <v>34.5833333333333</v>
      </c>
      <c r="O123">
        <v>1.0006571914571001</v>
      </c>
      <c r="P123">
        <v>52.644444444444403</v>
      </c>
      <c r="Q123">
        <v>1.9640409339225799</v>
      </c>
      <c r="S123">
        <v>-804</v>
      </c>
      <c r="T123">
        <v>33.8333333333333</v>
      </c>
      <c r="U123">
        <v>35.9</v>
      </c>
      <c r="V123">
        <v>34.1666666666667</v>
      </c>
      <c r="W123">
        <v>38.633333333333297</v>
      </c>
      <c r="X123">
        <v>33.566666666666698</v>
      </c>
      <c r="Y123">
        <v>31.4</v>
      </c>
      <c r="Z123">
        <v>52.1666666666667</v>
      </c>
      <c r="AA123">
        <v>58.3333333333334</v>
      </c>
      <c r="AB123">
        <v>45.4</v>
      </c>
      <c r="AC123">
        <v>57.433333333333302</v>
      </c>
      <c r="AD123">
        <v>52.6666666666667</v>
      </c>
      <c r="AE123">
        <v>49.866666666666703</v>
      </c>
      <c r="AG123">
        <v>-804</v>
      </c>
      <c r="AH123">
        <v>34.075000000000003</v>
      </c>
      <c r="AI123">
        <v>0.65494910743761803</v>
      </c>
      <c r="AJ123">
        <v>46.825000000000003</v>
      </c>
      <c r="AK123">
        <v>2.1175359107541398</v>
      </c>
      <c r="AM123">
        <v>-804</v>
      </c>
      <c r="AN123">
        <v>32.9</v>
      </c>
      <c r="AO123">
        <v>33.933333333333302</v>
      </c>
      <c r="AP123">
        <v>33.533333333333303</v>
      </c>
      <c r="AQ123">
        <v>35.933333333333302</v>
      </c>
      <c r="AR123">
        <v>52.466666666666697</v>
      </c>
      <c r="AS123">
        <v>42.6</v>
      </c>
      <c r="AT123">
        <v>44.866666666666703</v>
      </c>
      <c r="AU123">
        <v>47.366666666666703</v>
      </c>
    </row>
    <row r="124" spans="1:47" x14ac:dyDescent="0.25">
      <c r="A124">
        <v>-784</v>
      </c>
      <c r="B124">
        <v>34.200000000000003</v>
      </c>
      <c r="C124">
        <v>1.2666666666666699</v>
      </c>
      <c r="D124">
        <v>76.783333333333303</v>
      </c>
      <c r="E124">
        <v>1.5166666666666699</v>
      </c>
      <c r="G124">
        <v>-784</v>
      </c>
      <c r="H124">
        <v>35.466666666666697</v>
      </c>
      <c r="I124">
        <v>32.933333333333302</v>
      </c>
      <c r="J124">
        <v>78.3</v>
      </c>
      <c r="K124">
        <v>75.266666666666595</v>
      </c>
      <c r="M124">
        <v>-784</v>
      </c>
      <c r="N124">
        <v>35.9166666666667</v>
      </c>
      <c r="O124">
        <v>1.0848365638981601</v>
      </c>
      <c r="P124">
        <v>52.605555555555597</v>
      </c>
      <c r="Q124">
        <v>1.8772599549001201</v>
      </c>
      <c r="S124">
        <v>-784</v>
      </c>
      <c r="T124">
        <v>35.633333333333297</v>
      </c>
      <c r="U124">
        <v>37.566666666666698</v>
      </c>
      <c r="V124">
        <v>36.233333333333299</v>
      </c>
      <c r="W124">
        <v>39.1</v>
      </c>
      <c r="X124">
        <v>35.766666666666701</v>
      </c>
      <c r="Y124">
        <v>31.2</v>
      </c>
      <c r="Z124">
        <v>52.6</v>
      </c>
      <c r="AA124">
        <v>58.1</v>
      </c>
      <c r="AB124">
        <v>46.366666666666703</v>
      </c>
      <c r="AC124">
        <v>57.4</v>
      </c>
      <c r="AD124">
        <v>52.233333333333299</v>
      </c>
      <c r="AE124">
        <v>48.933333333333302</v>
      </c>
      <c r="AG124">
        <v>-784</v>
      </c>
      <c r="AH124">
        <v>34.158333333333303</v>
      </c>
      <c r="AI124">
        <v>0.47245909091961702</v>
      </c>
      <c r="AJ124">
        <v>46.558333333333302</v>
      </c>
      <c r="AK124">
        <v>2.5617331734300199</v>
      </c>
      <c r="AM124">
        <v>-784</v>
      </c>
      <c r="AN124">
        <v>33.6666666666667</v>
      </c>
      <c r="AO124">
        <v>33.200000000000003</v>
      </c>
      <c r="AP124">
        <v>34.4</v>
      </c>
      <c r="AQ124">
        <v>35.366666666666703</v>
      </c>
      <c r="AR124">
        <v>52.8333333333333</v>
      </c>
      <c r="AS124">
        <v>40.533333333333303</v>
      </c>
      <c r="AT124">
        <v>45.2</v>
      </c>
      <c r="AU124">
        <v>47.6666666666667</v>
      </c>
    </row>
    <row r="125" spans="1:47" x14ac:dyDescent="0.25">
      <c r="A125">
        <v>-764</v>
      </c>
      <c r="B125">
        <v>32.6</v>
      </c>
      <c r="C125">
        <v>0.93333333333333901</v>
      </c>
      <c r="D125">
        <v>75.75</v>
      </c>
      <c r="E125">
        <v>2.5166666666666599</v>
      </c>
      <c r="G125">
        <v>-764</v>
      </c>
      <c r="H125">
        <v>33.533333333333303</v>
      </c>
      <c r="I125">
        <v>31.6666666666667</v>
      </c>
      <c r="J125">
        <v>78.266666666666694</v>
      </c>
      <c r="K125">
        <v>73.233333333333306</v>
      </c>
      <c r="M125">
        <v>-764</v>
      </c>
      <c r="N125">
        <v>35.355555555555597</v>
      </c>
      <c r="O125">
        <v>1.17815507583512</v>
      </c>
      <c r="P125">
        <v>53.355555555555597</v>
      </c>
      <c r="Q125">
        <v>1.25405022838348</v>
      </c>
      <c r="S125">
        <v>-764</v>
      </c>
      <c r="T125">
        <v>34.6666666666667</v>
      </c>
      <c r="U125">
        <v>38.6</v>
      </c>
      <c r="V125">
        <v>36.5</v>
      </c>
      <c r="W125">
        <v>37.8333333333333</v>
      </c>
      <c r="X125">
        <v>33.700000000000003</v>
      </c>
      <c r="Y125">
        <v>30.8333333333333</v>
      </c>
      <c r="Z125">
        <v>53.533333333333303</v>
      </c>
      <c r="AA125">
        <v>56.1666666666667</v>
      </c>
      <c r="AB125">
        <v>48.366666666666703</v>
      </c>
      <c r="AC125">
        <v>56.1666666666667</v>
      </c>
      <c r="AD125">
        <v>54.7</v>
      </c>
      <c r="AE125">
        <v>51.2</v>
      </c>
      <c r="AG125">
        <v>-764</v>
      </c>
      <c r="AH125">
        <v>36.266666666666701</v>
      </c>
      <c r="AI125">
        <v>0.94447712361763003</v>
      </c>
      <c r="AJ125">
        <v>46.0833333333333</v>
      </c>
      <c r="AK125">
        <v>2.08799478500839</v>
      </c>
      <c r="AM125">
        <v>-764</v>
      </c>
      <c r="AN125">
        <v>36.6</v>
      </c>
      <c r="AO125">
        <v>34.233333333333299</v>
      </c>
      <c r="AP125">
        <v>38.700000000000003</v>
      </c>
      <c r="AQ125">
        <v>35.533333333333303</v>
      </c>
      <c r="AR125">
        <v>48.966666666666697</v>
      </c>
      <c r="AS125">
        <v>39.933333333333302</v>
      </c>
      <c r="AT125">
        <v>47.066666666666698</v>
      </c>
      <c r="AU125">
        <v>48.366666666666703</v>
      </c>
    </row>
    <row r="126" spans="1:47" x14ac:dyDescent="0.25">
      <c r="A126">
        <v>-744</v>
      </c>
      <c r="B126">
        <v>32.733333333333299</v>
      </c>
      <c r="C126">
        <v>1.5333333333333301</v>
      </c>
      <c r="D126">
        <v>75.150000000000006</v>
      </c>
      <c r="E126">
        <v>2.95</v>
      </c>
      <c r="G126">
        <v>-744</v>
      </c>
      <c r="H126">
        <v>34.266666666666701</v>
      </c>
      <c r="I126">
        <v>31.2</v>
      </c>
      <c r="J126">
        <v>78.099999999999994</v>
      </c>
      <c r="K126">
        <v>72.2</v>
      </c>
      <c r="M126">
        <v>-744</v>
      </c>
      <c r="N126">
        <v>35.677777777777798</v>
      </c>
      <c r="O126">
        <v>1.4588089171615699</v>
      </c>
      <c r="P126">
        <v>53.9</v>
      </c>
      <c r="Q126">
        <v>1.90153933744529</v>
      </c>
      <c r="S126">
        <v>-744</v>
      </c>
      <c r="T126">
        <v>34.433333333333302</v>
      </c>
      <c r="U126">
        <v>40.033333333333303</v>
      </c>
      <c r="V126">
        <v>36.733333333333299</v>
      </c>
      <c r="W126">
        <v>38.8333333333333</v>
      </c>
      <c r="X126">
        <v>33.6666666666667</v>
      </c>
      <c r="Y126">
        <v>30.366666666666699</v>
      </c>
      <c r="Z126">
        <v>51.8</v>
      </c>
      <c r="AA126">
        <v>59.966666666666697</v>
      </c>
      <c r="AB126">
        <v>47</v>
      </c>
      <c r="AC126">
        <v>56.5</v>
      </c>
      <c r="AD126">
        <v>56.6</v>
      </c>
      <c r="AE126">
        <v>51.533333333333303</v>
      </c>
      <c r="AG126">
        <v>-744</v>
      </c>
      <c r="AH126">
        <v>37.133333333333297</v>
      </c>
      <c r="AI126">
        <v>1.2432782233839501</v>
      </c>
      <c r="AJ126">
        <v>46.941666666666698</v>
      </c>
      <c r="AK126">
        <v>1.44108851605691</v>
      </c>
      <c r="AM126">
        <v>-744</v>
      </c>
      <c r="AN126">
        <v>36.200000000000003</v>
      </c>
      <c r="AO126">
        <v>36.033333333333303</v>
      </c>
      <c r="AP126">
        <v>40.8333333333333</v>
      </c>
      <c r="AQ126">
        <v>35.466666666666697</v>
      </c>
      <c r="AR126">
        <v>49.7</v>
      </c>
      <c r="AS126">
        <v>43</v>
      </c>
      <c r="AT126">
        <v>46.8</v>
      </c>
      <c r="AU126">
        <v>48.266666666666701</v>
      </c>
    </row>
    <row r="127" spans="1:47" x14ac:dyDescent="0.25">
      <c r="A127">
        <v>-724</v>
      </c>
      <c r="B127">
        <v>33.783333333333303</v>
      </c>
      <c r="C127">
        <v>1.11666666666667</v>
      </c>
      <c r="D127">
        <v>75.25</v>
      </c>
      <c r="E127">
        <v>2.0833333333333401</v>
      </c>
      <c r="G127">
        <v>-724</v>
      </c>
      <c r="H127">
        <v>34.9</v>
      </c>
      <c r="I127">
        <v>32.6666666666667</v>
      </c>
      <c r="J127">
        <v>77.3333333333333</v>
      </c>
      <c r="K127">
        <v>73.1666666666667</v>
      </c>
      <c r="M127">
        <v>-724</v>
      </c>
      <c r="N127">
        <v>35.6944444444445</v>
      </c>
      <c r="O127">
        <v>1.2030645026476601</v>
      </c>
      <c r="P127">
        <v>54.177777777777798</v>
      </c>
      <c r="Q127">
        <v>1.5251391355270001</v>
      </c>
      <c r="S127">
        <v>-724</v>
      </c>
      <c r="T127">
        <v>35.133333333333297</v>
      </c>
      <c r="U127">
        <v>40.533333333333303</v>
      </c>
      <c r="V127">
        <v>33.9</v>
      </c>
      <c r="W127">
        <v>37.5</v>
      </c>
      <c r="X127">
        <v>34.966666666666697</v>
      </c>
      <c r="Y127">
        <v>32.133333333333297</v>
      </c>
      <c r="Z127">
        <v>53.2</v>
      </c>
      <c r="AA127">
        <v>59.6</v>
      </c>
      <c r="AB127">
        <v>48.3</v>
      </c>
      <c r="AC127">
        <v>55.9</v>
      </c>
      <c r="AD127">
        <v>55</v>
      </c>
      <c r="AE127">
        <v>53.066666666666698</v>
      </c>
      <c r="AG127">
        <v>-724</v>
      </c>
      <c r="AH127">
        <v>36.049999999999997</v>
      </c>
      <c r="AI127">
        <v>0.84508382227248302</v>
      </c>
      <c r="AJ127">
        <v>47.5833333333333</v>
      </c>
      <c r="AK127">
        <v>2.1627528753882199</v>
      </c>
      <c r="AM127">
        <v>-724</v>
      </c>
      <c r="AN127">
        <v>35.799999999999997</v>
      </c>
      <c r="AO127">
        <v>35.9</v>
      </c>
      <c r="AP127">
        <v>38.299999999999997</v>
      </c>
      <c r="AQ127">
        <v>34.200000000000003</v>
      </c>
      <c r="AR127">
        <v>51.366666666666703</v>
      </c>
      <c r="AS127">
        <v>41.466666666666697</v>
      </c>
      <c r="AT127">
        <v>47.8333333333333</v>
      </c>
      <c r="AU127">
        <v>49.6666666666667</v>
      </c>
    </row>
    <row r="128" spans="1:47" x14ac:dyDescent="0.25">
      <c r="A128">
        <v>-704</v>
      </c>
      <c r="B128">
        <v>32.799999999999997</v>
      </c>
      <c r="C128">
        <v>0.66666666666666297</v>
      </c>
      <c r="D128">
        <v>75.033333333333303</v>
      </c>
      <c r="E128">
        <v>2.8333333333333299</v>
      </c>
      <c r="G128">
        <v>-704</v>
      </c>
      <c r="H128">
        <v>32.133333333333297</v>
      </c>
      <c r="I128">
        <v>33.466666666666697</v>
      </c>
      <c r="J128">
        <v>77.866666666666703</v>
      </c>
      <c r="K128">
        <v>72.2</v>
      </c>
      <c r="M128">
        <v>-704</v>
      </c>
      <c r="N128">
        <v>35.6944444444444</v>
      </c>
      <c r="O128">
        <v>1.1952193868558401</v>
      </c>
      <c r="P128">
        <v>54.072222222222202</v>
      </c>
      <c r="Q128">
        <v>1.58217891638613</v>
      </c>
      <c r="S128">
        <v>-704</v>
      </c>
      <c r="T128">
        <v>33.5</v>
      </c>
      <c r="U128">
        <v>38.866666666666703</v>
      </c>
      <c r="V128">
        <v>36.1666666666667</v>
      </c>
      <c r="W128">
        <v>38.6</v>
      </c>
      <c r="X128">
        <v>35.733333333333299</v>
      </c>
      <c r="Y128">
        <v>31.3</v>
      </c>
      <c r="Z128">
        <v>53.066666666666698</v>
      </c>
      <c r="AA128">
        <v>59.233333333333299</v>
      </c>
      <c r="AB128">
        <v>48.933333333333401</v>
      </c>
      <c r="AC128">
        <v>58</v>
      </c>
      <c r="AD128">
        <v>53.4</v>
      </c>
      <c r="AE128">
        <v>51.8</v>
      </c>
      <c r="AG128">
        <v>-704</v>
      </c>
      <c r="AH128">
        <v>37.408333333333303</v>
      </c>
      <c r="AI128">
        <v>0.66560679639514397</v>
      </c>
      <c r="AJ128">
        <v>47.091666666666697</v>
      </c>
      <c r="AK128">
        <v>1.8000192900201</v>
      </c>
      <c r="AM128">
        <v>-704</v>
      </c>
      <c r="AN128">
        <v>37.8333333333333</v>
      </c>
      <c r="AO128">
        <v>37.6</v>
      </c>
      <c r="AP128">
        <v>38.6666666666667</v>
      </c>
      <c r="AQ128">
        <v>35.533333333333303</v>
      </c>
      <c r="AR128">
        <v>50.633333333333297</v>
      </c>
      <c r="AS128">
        <v>42.433333333333302</v>
      </c>
      <c r="AT128">
        <v>46.233333333333299</v>
      </c>
      <c r="AU128">
        <v>49.066666666666698</v>
      </c>
    </row>
    <row r="129" spans="1:47" x14ac:dyDescent="0.25">
      <c r="A129">
        <v>-684</v>
      </c>
      <c r="B129">
        <v>33.366666666666703</v>
      </c>
      <c r="C129">
        <v>0.80000000000000604</v>
      </c>
      <c r="D129">
        <v>74.266666666666694</v>
      </c>
      <c r="E129">
        <v>2.93333333333333</v>
      </c>
      <c r="G129">
        <v>-684</v>
      </c>
      <c r="H129">
        <v>32.566666666666698</v>
      </c>
      <c r="I129">
        <v>34.1666666666667</v>
      </c>
      <c r="J129">
        <v>77.2</v>
      </c>
      <c r="K129">
        <v>71.3333333333333</v>
      </c>
      <c r="M129">
        <v>-684</v>
      </c>
      <c r="N129">
        <v>35.711111111111101</v>
      </c>
      <c r="O129">
        <v>1.43216145030966</v>
      </c>
      <c r="P129">
        <v>53.933333333333302</v>
      </c>
      <c r="Q129">
        <v>1.6129797592355899</v>
      </c>
      <c r="S129">
        <v>-684</v>
      </c>
      <c r="T129">
        <v>33</v>
      </c>
      <c r="U129">
        <v>40.266666666666701</v>
      </c>
      <c r="V129">
        <v>34.566666666666698</v>
      </c>
      <c r="W129">
        <v>38.933333333333302</v>
      </c>
      <c r="X129">
        <v>36.4</v>
      </c>
      <c r="Y129">
        <v>31.1</v>
      </c>
      <c r="Z129">
        <v>53.3</v>
      </c>
      <c r="AA129">
        <v>58.1</v>
      </c>
      <c r="AB129">
        <v>49.933333333333302</v>
      </c>
      <c r="AC129">
        <v>58.866666666666703</v>
      </c>
      <c r="AD129">
        <v>49.466666666666697</v>
      </c>
      <c r="AE129">
        <v>53.933333333333302</v>
      </c>
      <c r="AG129">
        <v>-684</v>
      </c>
      <c r="AH129">
        <v>36.158333333333303</v>
      </c>
      <c r="AI129">
        <v>0.32811893733376202</v>
      </c>
      <c r="AJ129">
        <v>47.641666666666701</v>
      </c>
      <c r="AK129">
        <v>1.96550695562051</v>
      </c>
      <c r="AM129">
        <v>-684</v>
      </c>
      <c r="AN129">
        <v>35.6</v>
      </c>
      <c r="AO129">
        <v>35.866666666666703</v>
      </c>
      <c r="AP129">
        <v>37.1</v>
      </c>
      <c r="AQ129">
        <v>36.066666666666698</v>
      </c>
      <c r="AR129">
        <v>51.2</v>
      </c>
      <c r="AS129">
        <v>42.4</v>
      </c>
      <c r="AT129">
        <v>46.933333333333302</v>
      </c>
      <c r="AU129">
        <v>50.033333333333303</v>
      </c>
    </row>
    <row r="130" spans="1:47" x14ac:dyDescent="0.25">
      <c r="A130">
        <v>-664</v>
      </c>
      <c r="B130">
        <v>33.9166666666667</v>
      </c>
      <c r="C130">
        <v>0.98333333333333295</v>
      </c>
      <c r="D130">
        <v>74.866666666666703</v>
      </c>
      <c r="E130">
        <v>2.43333333333333</v>
      </c>
      <c r="G130">
        <v>-664</v>
      </c>
      <c r="H130">
        <v>32.933333333333302</v>
      </c>
      <c r="I130">
        <v>34.9</v>
      </c>
      <c r="J130">
        <v>77.3</v>
      </c>
      <c r="K130">
        <v>72.433333333333394</v>
      </c>
      <c r="M130">
        <v>-664</v>
      </c>
      <c r="N130">
        <v>36.155555555555601</v>
      </c>
      <c r="O130">
        <v>1.47875489834614</v>
      </c>
      <c r="P130">
        <v>54.355555555555597</v>
      </c>
      <c r="Q130">
        <v>1.1475793095054201</v>
      </c>
      <c r="S130">
        <v>-664</v>
      </c>
      <c r="T130">
        <v>35.233333333333299</v>
      </c>
      <c r="U130">
        <v>41.5</v>
      </c>
      <c r="V130">
        <v>35.266666666666701</v>
      </c>
      <c r="W130">
        <v>39</v>
      </c>
      <c r="X130">
        <v>34.8333333333333</v>
      </c>
      <c r="Y130">
        <v>31.1</v>
      </c>
      <c r="Z130">
        <v>53.033333333333303</v>
      </c>
      <c r="AA130">
        <v>56.866666666666703</v>
      </c>
      <c r="AB130">
        <v>51.3</v>
      </c>
      <c r="AC130">
        <v>58.5</v>
      </c>
      <c r="AD130">
        <v>52.133333333333297</v>
      </c>
      <c r="AE130">
        <v>54.3</v>
      </c>
      <c r="AG130">
        <v>-664</v>
      </c>
      <c r="AH130">
        <v>36.0416666666667</v>
      </c>
      <c r="AI130">
        <v>0.71198405620933303</v>
      </c>
      <c r="AJ130">
        <v>47.141666666666701</v>
      </c>
      <c r="AK130">
        <v>1.89670157163742</v>
      </c>
      <c r="AM130">
        <v>-664</v>
      </c>
      <c r="AN130">
        <v>34.266666666666701</v>
      </c>
      <c r="AO130">
        <v>35.533333333333303</v>
      </c>
      <c r="AP130">
        <v>37.366666666666703</v>
      </c>
      <c r="AQ130">
        <v>37</v>
      </c>
      <c r="AR130">
        <v>50</v>
      </c>
      <c r="AS130">
        <v>42.133333333333297</v>
      </c>
      <c r="AT130">
        <v>46.266666666666701</v>
      </c>
      <c r="AU130">
        <v>50.1666666666667</v>
      </c>
    </row>
    <row r="131" spans="1:47" x14ac:dyDescent="0.25">
      <c r="A131">
        <v>-644</v>
      </c>
      <c r="B131">
        <v>32.516666666666701</v>
      </c>
      <c r="C131">
        <v>0.35000000000000298</v>
      </c>
      <c r="D131">
        <v>74.616666666666703</v>
      </c>
      <c r="E131">
        <v>2.85</v>
      </c>
      <c r="G131">
        <v>-644</v>
      </c>
      <c r="H131">
        <v>32.1666666666667</v>
      </c>
      <c r="I131">
        <v>32.866666666666703</v>
      </c>
      <c r="J131">
        <v>77.466666666666697</v>
      </c>
      <c r="K131">
        <v>71.766666666666694</v>
      </c>
      <c r="M131">
        <v>-644</v>
      </c>
      <c r="N131">
        <v>35.894444444444403</v>
      </c>
      <c r="O131">
        <v>1.2824864930822</v>
      </c>
      <c r="P131">
        <v>55.088888888888903</v>
      </c>
      <c r="Q131">
        <v>1.0818593961723599</v>
      </c>
      <c r="S131">
        <v>-644</v>
      </c>
      <c r="T131">
        <v>36.1</v>
      </c>
      <c r="U131">
        <v>39.866666666666703</v>
      </c>
      <c r="V131">
        <v>33</v>
      </c>
      <c r="W131">
        <v>38.266666666666701</v>
      </c>
      <c r="X131">
        <v>36.6</v>
      </c>
      <c r="Y131">
        <v>31.533333333333299</v>
      </c>
      <c r="Z131">
        <v>52.033333333333303</v>
      </c>
      <c r="AA131">
        <v>57.5</v>
      </c>
      <c r="AB131">
        <v>54.6</v>
      </c>
      <c r="AC131">
        <v>59</v>
      </c>
      <c r="AD131">
        <v>53.1666666666667</v>
      </c>
      <c r="AE131">
        <v>54.233333333333299</v>
      </c>
      <c r="AG131">
        <v>-644</v>
      </c>
      <c r="AH131">
        <v>35.616666666666703</v>
      </c>
      <c r="AI131">
        <v>0.795880597782057</v>
      </c>
      <c r="AJ131">
        <v>47.774999999999999</v>
      </c>
      <c r="AK131">
        <v>2.6233416278282</v>
      </c>
      <c r="AM131">
        <v>-644</v>
      </c>
      <c r="AN131">
        <v>37.5</v>
      </c>
      <c r="AO131">
        <v>34.033333333333303</v>
      </c>
      <c r="AP131">
        <v>36.3333333333333</v>
      </c>
      <c r="AQ131">
        <v>34.6</v>
      </c>
      <c r="AR131">
        <v>52.1</v>
      </c>
      <c r="AS131">
        <v>41.6</v>
      </c>
      <c r="AT131">
        <v>45.233333333333299</v>
      </c>
      <c r="AU131">
        <v>52.1666666666667</v>
      </c>
    </row>
    <row r="132" spans="1:47" x14ac:dyDescent="0.25">
      <c r="A132">
        <v>-624</v>
      </c>
      <c r="B132">
        <v>31.683333333333302</v>
      </c>
      <c r="C132">
        <v>0.749999999999995</v>
      </c>
      <c r="D132">
        <v>74.983333333333306</v>
      </c>
      <c r="E132">
        <v>3.6833333333333198</v>
      </c>
      <c r="G132">
        <v>-624</v>
      </c>
      <c r="H132">
        <v>30.933333333333302</v>
      </c>
      <c r="I132">
        <v>32.433333333333302</v>
      </c>
      <c r="J132">
        <v>78.6666666666666</v>
      </c>
      <c r="K132">
        <v>71.3</v>
      </c>
      <c r="M132">
        <v>-624</v>
      </c>
      <c r="N132">
        <v>35.727777777777803</v>
      </c>
      <c r="O132">
        <v>1.4013859982351</v>
      </c>
      <c r="P132">
        <v>54.344444444444399</v>
      </c>
      <c r="Q132">
        <v>0.94585515556486799</v>
      </c>
      <c r="S132">
        <v>-624</v>
      </c>
      <c r="T132">
        <v>37.8333333333333</v>
      </c>
      <c r="U132">
        <v>39.200000000000003</v>
      </c>
      <c r="V132">
        <v>31.466666666666701</v>
      </c>
      <c r="W132">
        <v>36.933333333333302</v>
      </c>
      <c r="X132">
        <v>37.6</v>
      </c>
      <c r="Y132">
        <v>31.3333333333333</v>
      </c>
      <c r="Z132">
        <v>53.3</v>
      </c>
      <c r="AA132">
        <v>56.5</v>
      </c>
      <c r="AB132">
        <v>53.433333333333302</v>
      </c>
      <c r="AC132">
        <v>57.766666666666701</v>
      </c>
      <c r="AD132">
        <v>51.533333333333303</v>
      </c>
      <c r="AE132">
        <v>53.533333333333303</v>
      </c>
      <c r="AG132">
        <v>-624</v>
      </c>
      <c r="AH132">
        <v>35.5416666666667</v>
      </c>
      <c r="AI132">
        <v>0.89239326574147904</v>
      </c>
      <c r="AJ132">
        <v>48.4583333333333</v>
      </c>
      <c r="AK132">
        <v>2.9900877913532899</v>
      </c>
      <c r="AM132">
        <v>-624</v>
      </c>
      <c r="AN132">
        <v>37.966666666666697</v>
      </c>
      <c r="AO132">
        <v>35.200000000000003</v>
      </c>
      <c r="AP132">
        <v>33.6666666666667</v>
      </c>
      <c r="AQ132">
        <v>35.3333333333333</v>
      </c>
      <c r="AR132">
        <v>52.533333333333303</v>
      </c>
      <c r="AS132">
        <v>41.433333333333302</v>
      </c>
      <c r="AT132">
        <v>45.633333333333397</v>
      </c>
      <c r="AU132">
        <v>54.233333333333299</v>
      </c>
    </row>
    <row r="133" spans="1:47" x14ac:dyDescent="0.25">
      <c r="A133">
        <v>-604</v>
      </c>
      <c r="B133">
        <v>32.716666666666697</v>
      </c>
      <c r="C133">
        <v>3.7166666666666699</v>
      </c>
      <c r="D133">
        <v>75.733333333333405</v>
      </c>
      <c r="E133">
        <v>3.0333333333333399</v>
      </c>
      <c r="G133">
        <v>-604</v>
      </c>
      <c r="H133">
        <v>29</v>
      </c>
      <c r="I133">
        <v>36.433333333333302</v>
      </c>
      <c r="J133">
        <v>78.766666666666694</v>
      </c>
      <c r="K133">
        <v>72.7</v>
      </c>
      <c r="M133">
        <v>-604</v>
      </c>
      <c r="N133">
        <v>35.322222222222202</v>
      </c>
      <c r="O133">
        <v>1.32538370870802</v>
      </c>
      <c r="P133">
        <v>54.294444444444402</v>
      </c>
      <c r="Q133">
        <v>1.1130677216981999</v>
      </c>
      <c r="S133">
        <v>-604</v>
      </c>
      <c r="T133">
        <v>37.266666666666701</v>
      </c>
      <c r="U133">
        <v>38.5</v>
      </c>
      <c r="V133">
        <v>30.933333333333302</v>
      </c>
      <c r="W133">
        <v>37.366666666666703</v>
      </c>
      <c r="X133">
        <v>36.3333333333333</v>
      </c>
      <c r="Y133">
        <v>31.533333333333299</v>
      </c>
      <c r="Z133">
        <v>52.533333333333303</v>
      </c>
      <c r="AA133">
        <v>54.033333333333303</v>
      </c>
      <c r="AB133">
        <v>53.9</v>
      </c>
      <c r="AC133">
        <v>59.466666666666697</v>
      </c>
      <c r="AD133">
        <v>51.633333333333297</v>
      </c>
      <c r="AE133">
        <v>54.2</v>
      </c>
      <c r="AG133">
        <v>-604</v>
      </c>
      <c r="AH133">
        <v>34.258333333333297</v>
      </c>
      <c r="AI133">
        <v>0.92369778206542896</v>
      </c>
      <c r="AJ133">
        <v>47.066666666666698</v>
      </c>
      <c r="AK133">
        <v>2.8463426825782401</v>
      </c>
      <c r="AM133">
        <v>-604</v>
      </c>
      <c r="AN133">
        <v>36.566666666666698</v>
      </c>
      <c r="AO133">
        <v>34.700000000000003</v>
      </c>
      <c r="AP133">
        <v>33.566666666666698</v>
      </c>
      <c r="AQ133">
        <v>32.200000000000003</v>
      </c>
      <c r="AR133">
        <v>52.466666666666697</v>
      </c>
      <c r="AS133">
        <v>40.566666666666698</v>
      </c>
      <c r="AT133">
        <v>44.066666666666698</v>
      </c>
      <c r="AU133">
        <v>51.1666666666667</v>
      </c>
    </row>
    <row r="134" spans="1:47" x14ac:dyDescent="0.25">
      <c r="A134">
        <v>-584</v>
      </c>
      <c r="B134">
        <v>32.133333333333297</v>
      </c>
      <c r="C134">
        <v>3.3</v>
      </c>
      <c r="D134">
        <v>76.266666666666694</v>
      </c>
      <c r="E134">
        <v>3.2666666666666702</v>
      </c>
      <c r="G134">
        <v>-584</v>
      </c>
      <c r="H134">
        <v>28.8333333333333</v>
      </c>
      <c r="I134">
        <v>35.433333333333302</v>
      </c>
      <c r="J134">
        <v>79.533333333333402</v>
      </c>
      <c r="K134">
        <v>73</v>
      </c>
      <c r="M134">
        <v>-584</v>
      </c>
      <c r="N134">
        <v>35.494444444444497</v>
      </c>
      <c r="O134">
        <v>1.2853999713784601</v>
      </c>
      <c r="P134">
        <v>52.911111111111097</v>
      </c>
      <c r="Q134">
        <v>1.16821061858841</v>
      </c>
      <c r="S134">
        <v>-584</v>
      </c>
      <c r="T134">
        <v>37.9</v>
      </c>
      <c r="U134">
        <v>39.6</v>
      </c>
      <c r="V134">
        <v>32</v>
      </c>
      <c r="W134">
        <v>36.9</v>
      </c>
      <c r="X134">
        <v>34.5</v>
      </c>
      <c r="Y134">
        <v>32.066666666666698</v>
      </c>
      <c r="Z134">
        <v>52.133333333333297</v>
      </c>
      <c r="AA134">
        <v>52.1666666666667</v>
      </c>
      <c r="AB134">
        <v>52.6666666666667</v>
      </c>
      <c r="AC134">
        <v>58.533333333333303</v>
      </c>
      <c r="AD134">
        <v>50.4</v>
      </c>
      <c r="AE134">
        <v>51.566666666666698</v>
      </c>
      <c r="AG134">
        <v>-584</v>
      </c>
      <c r="AH134">
        <v>34.466666666666697</v>
      </c>
      <c r="AI134">
        <v>0.48895201612640599</v>
      </c>
      <c r="AJ134">
        <v>47.3333333333333</v>
      </c>
      <c r="AK134">
        <v>2.35890746839388</v>
      </c>
      <c r="AM134">
        <v>-584</v>
      </c>
      <c r="AN134">
        <v>35.633333333333397</v>
      </c>
      <c r="AO134">
        <v>34.299999999999997</v>
      </c>
      <c r="AP134">
        <v>33.266666666666701</v>
      </c>
      <c r="AQ134">
        <v>34.6666666666667</v>
      </c>
      <c r="AR134">
        <v>51.2</v>
      </c>
      <c r="AS134">
        <v>40.533333333333303</v>
      </c>
      <c r="AT134">
        <v>48</v>
      </c>
      <c r="AU134">
        <v>49.6</v>
      </c>
    </row>
    <row r="135" spans="1:47" x14ac:dyDescent="0.25">
      <c r="A135">
        <v>-564</v>
      </c>
      <c r="B135">
        <v>32.6666666666667</v>
      </c>
      <c r="C135">
        <v>3.9999999999999898</v>
      </c>
      <c r="D135">
        <v>77.466666666666697</v>
      </c>
      <c r="E135">
        <v>3.7333333333333298</v>
      </c>
      <c r="G135">
        <v>-564</v>
      </c>
      <c r="H135">
        <v>28.6666666666667</v>
      </c>
      <c r="I135">
        <v>36.6666666666667</v>
      </c>
      <c r="J135">
        <v>81.2</v>
      </c>
      <c r="K135">
        <v>73.733333333333306</v>
      </c>
      <c r="M135">
        <v>-564</v>
      </c>
      <c r="N135">
        <v>34.738888888888901</v>
      </c>
      <c r="O135">
        <v>1.4008837598608901</v>
      </c>
      <c r="P135">
        <v>53.0833333333333</v>
      </c>
      <c r="Q135">
        <v>1.72327745449918</v>
      </c>
      <c r="S135">
        <v>-564</v>
      </c>
      <c r="T135">
        <v>37.4</v>
      </c>
      <c r="U135">
        <v>38.5</v>
      </c>
      <c r="V135">
        <v>29.8333333333333</v>
      </c>
      <c r="W135">
        <v>36</v>
      </c>
      <c r="X135">
        <v>35.366666666666703</v>
      </c>
      <c r="Y135">
        <v>31.3333333333333</v>
      </c>
      <c r="Z135">
        <v>51.2</v>
      </c>
      <c r="AA135">
        <v>53.6666666666667</v>
      </c>
      <c r="AB135">
        <v>50.9</v>
      </c>
      <c r="AC135">
        <v>61.233333333333299</v>
      </c>
      <c r="AD135">
        <v>49.5</v>
      </c>
      <c r="AE135">
        <v>52</v>
      </c>
      <c r="AG135">
        <v>-564</v>
      </c>
      <c r="AH135">
        <v>34.716666666666697</v>
      </c>
      <c r="AI135">
        <v>0.893028554974589</v>
      </c>
      <c r="AJ135">
        <v>46.75</v>
      </c>
      <c r="AK135">
        <v>2.1770052484667599</v>
      </c>
      <c r="AM135">
        <v>-564</v>
      </c>
      <c r="AN135">
        <v>35.366666666666703</v>
      </c>
      <c r="AO135">
        <v>36.233333333333299</v>
      </c>
      <c r="AP135">
        <v>35.133333333333297</v>
      </c>
      <c r="AQ135">
        <v>32.133333333333297</v>
      </c>
      <c r="AR135">
        <v>50.3</v>
      </c>
      <c r="AS135">
        <v>40.566666666666698</v>
      </c>
      <c r="AT135">
        <v>49.2</v>
      </c>
      <c r="AU135">
        <v>46.933333333333302</v>
      </c>
    </row>
    <row r="136" spans="1:47" x14ac:dyDescent="0.25">
      <c r="A136">
        <v>-544</v>
      </c>
      <c r="B136">
        <v>32.316666666666698</v>
      </c>
      <c r="C136">
        <v>1.5833333333333299</v>
      </c>
      <c r="D136">
        <v>76.733333333333306</v>
      </c>
      <c r="E136">
        <v>3.5333333333333501</v>
      </c>
      <c r="G136">
        <v>-544</v>
      </c>
      <c r="H136">
        <v>30.733333333333299</v>
      </c>
      <c r="I136">
        <v>33.9</v>
      </c>
      <c r="J136">
        <v>80.266666666666694</v>
      </c>
      <c r="K136">
        <v>73.2</v>
      </c>
      <c r="M136">
        <v>-544</v>
      </c>
      <c r="N136">
        <v>34.355555555555597</v>
      </c>
      <c r="O136">
        <v>1.7616000022426299</v>
      </c>
      <c r="P136">
        <v>53.6</v>
      </c>
      <c r="Q136">
        <v>1.5038222905255401</v>
      </c>
      <c r="S136">
        <v>-544</v>
      </c>
      <c r="T136">
        <v>39.533333333333303</v>
      </c>
      <c r="U136">
        <v>37.6</v>
      </c>
      <c r="V136">
        <v>28.766666666666701</v>
      </c>
      <c r="W136">
        <v>37.066666666666698</v>
      </c>
      <c r="X136">
        <v>32.533333333333303</v>
      </c>
      <c r="Y136">
        <v>30.633333333333301</v>
      </c>
      <c r="Z136">
        <v>50.6</v>
      </c>
      <c r="AA136">
        <v>54.433333333333302</v>
      </c>
      <c r="AB136">
        <v>51.6666666666667</v>
      </c>
      <c r="AC136">
        <v>60.633333333333297</v>
      </c>
      <c r="AD136">
        <v>52.7</v>
      </c>
      <c r="AE136">
        <v>51.566666666666698</v>
      </c>
      <c r="AG136">
        <v>-544</v>
      </c>
      <c r="AH136">
        <v>34.933333333333302</v>
      </c>
      <c r="AI136">
        <v>0.60292496922794503</v>
      </c>
      <c r="AJ136">
        <v>46.283333333333303</v>
      </c>
      <c r="AK136">
        <v>1.99603774179414</v>
      </c>
      <c r="AM136">
        <v>-544</v>
      </c>
      <c r="AN136">
        <v>35.366666666666703</v>
      </c>
      <c r="AO136">
        <v>34.133333333333297</v>
      </c>
      <c r="AP136">
        <v>36.433333333333302</v>
      </c>
      <c r="AQ136">
        <v>33.799999999999997</v>
      </c>
      <c r="AR136">
        <v>50.533333333333303</v>
      </c>
      <c r="AS136">
        <v>40.9</v>
      </c>
      <c r="AT136">
        <v>46.6</v>
      </c>
      <c r="AU136">
        <v>47.1</v>
      </c>
    </row>
    <row r="137" spans="1:47" x14ac:dyDescent="0.25">
      <c r="A137">
        <v>-524</v>
      </c>
      <c r="B137">
        <v>31.9166666666667</v>
      </c>
      <c r="C137">
        <v>3.5499999999999901</v>
      </c>
      <c r="D137">
        <v>77.483333333333405</v>
      </c>
      <c r="E137">
        <v>3.55</v>
      </c>
      <c r="G137">
        <v>-524</v>
      </c>
      <c r="H137">
        <v>28.366666666666699</v>
      </c>
      <c r="I137">
        <v>35.466666666666697</v>
      </c>
      <c r="J137">
        <v>81.033333333333402</v>
      </c>
      <c r="K137">
        <v>73.933333333333294</v>
      </c>
      <c r="M137">
        <v>-524</v>
      </c>
      <c r="N137">
        <v>34.200000000000003</v>
      </c>
      <c r="O137">
        <v>1.70217725499062</v>
      </c>
      <c r="P137">
        <v>53.5833333333333</v>
      </c>
      <c r="Q137">
        <v>2.1634120855379901</v>
      </c>
      <c r="S137">
        <v>-524</v>
      </c>
      <c r="T137">
        <v>39.033333333333303</v>
      </c>
      <c r="U137">
        <v>36.433333333333302</v>
      </c>
      <c r="V137">
        <v>29.5</v>
      </c>
      <c r="W137">
        <v>38.033333333333303</v>
      </c>
      <c r="X137">
        <v>32.233333333333299</v>
      </c>
      <c r="Y137">
        <v>29.966666666666701</v>
      </c>
      <c r="Z137">
        <v>49.766666666666701</v>
      </c>
      <c r="AA137">
        <v>55.066666666666698</v>
      </c>
      <c r="AB137">
        <v>47.966666666666697</v>
      </c>
      <c r="AC137">
        <v>63</v>
      </c>
      <c r="AD137">
        <v>51.766666666666701</v>
      </c>
      <c r="AE137">
        <v>53.933333333333302</v>
      </c>
      <c r="AG137">
        <v>-524</v>
      </c>
      <c r="AH137">
        <v>34.758333333333297</v>
      </c>
      <c r="AI137">
        <v>0.77857597930809397</v>
      </c>
      <c r="AJ137">
        <v>45.075000000000003</v>
      </c>
      <c r="AK137">
        <v>2.1912018941075999</v>
      </c>
      <c r="AM137">
        <v>-524</v>
      </c>
      <c r="AN137">
        <v>35.866666666666703</v>
      </c>
      <c r="AO137">
        <v>35.133333333333297</v>
      </c>
      <c r="AP137">
        <v>35.566666666666698</v>
      </c>
      <c r="AQ137">
        <v>32.466666666666697</v>
      </c>
      <c r="AR137">
        <v>49.533333333333303</v>
      </c>
      <c r="AS137">
        <v>39.1</v>
      </c>
      <c r="AT137">
        <v>45.1666666666667</v>
      </c>
      <c r="AU137">
        <v>46.5</v>
      </c>
    </row>
    <row r="138" spans="1:47" x14ac:dyDescent="0.25">
      <c r="A138">
        <v>-504</v>
      </c>
      <c r="B138">
        <v>31.616666666666699</v>
      </c>
      <c r="C138">
        <v>1.2833333333333301</v>
      </c>
      <c r="D138">
        <v>76.466666666666697</v>
      </c>
      <c r="E138">
        <v>3.8000000000000198</v>
      </c>
      <c r="G138">
        <v>-504</v>
      </c>
      <c r="H138">
        <v>30.3333333333333</v>
      </c>
      <c r="I138">
        <v>32.9</v>
      </c>
      <c r="J138">
        <v>80.266666666666694</v>
      </c>
      <c r="K138">
        <v>72.6666666666667</v>
      </c>
      <c r="M138">
        <v>-504</v>
      </c>
      <c r="N138">
        <v>35.022222222222197</v>
      </c>
      <c r="O138">
        <v>1.4369893081039</v>
      </c>
      <c r="P138">
        <v>54.2777777777778</v>
      </c>
      <c r="Q138">
        <v>1.88794747782144</v>
      </c>
      <c r="S138">
        <v>-504</v>
      </c>
      <c r="T138">
        <v>37.366666666666703</v>
      </c>
      <c r="U138">
        <v>37.6666666666667</v>
      </c>
      <c r="V138">
        <v>31.033333333333299</v>
      </c>
      <c r="W138">
        <v>39</v>
      </c>
      <c r="X138">
        <v>34.1666666666667</v>
      </c>
      <c r="Y138">
        <v>30.9</v>
      </c>
      <c r="Z138">
        <v>53.066666666666698</v>
      </c>
      <c r="AA138">
        <v>54.466666666666697</v>
      </c>
      <c r="AB138">
        <v>51.566666666666698</v>
      </c>
      <c r="AC138">
        <v>62.933333333333302</v>
      </c>
      <c r="AD138">
        <v>49.466666666666697</v>
      </c>
      <c r="AE138">
        <v>54.1666666666667</v>
      </c>
      <c r="AG138">
        <v>-504</v>
      </c>
      <c r="AH138">
        <v>35.35</v>
      </c>
      <c r="AI138">
        <v>0.99707906740972996</v>
      </c>
      <c r="AJ138">
        <v>43.9583333333333</v>
      </c>
      <c r="AK138">
        <v>2.0937904224953701</v>
      </c>
      <c r="AM138">
        <v>-504</v>
      </c>
      <c r="AN138">
        <v>36.5</v>
      </c>
      <c r="AO138">
        <v>34.799999999999997</v>
      </c>
      <c r="AP138">
        <v>37.299999999999997</v>
      </c>
      <c r="AQ138">
        <v>32.799999999999997</v>
      </c>
      <c r="AR138">
        <v>49.533333333333303</v>
      </c>
      <c r="AS138">
        <v>39.433333333333302</v>
      </c>
      <c r="AT138">
        <v>42.933333333333302</v>
      </c>
      <c r="AU138">
        <v>43.933333333333302</v>
      </c>
    </row>
    <row r="139" spans="1:47" x14ac:dyDescent="0.25">
      <c r="A139">
        <v>-484</v>
      </c>
      <c r="B139">
        <v>31.5833333333333</v>
      </c>
      <c r="C139">
        <v>1.11666666666667</v>
      </c>
      <c r="D139">
        <v>76.783333333333402</v>
      </c>
      <c r="E139">
        <v>4.5833333333333197</v>
      </c>
      <c r="G139">
        <v>-484</v>
      </c>
      <c r="H139">
        <v>30.466666666666701</v>
      </c>
      <c r="I139">
        <v>32.700000000000003</v>
      </c>
      <c r="J139">
        <v>81.366666666666703</v>
      </c>
      <c r="K139">
        <v>72.2</v>
      </c>
      <c r="M139">
        <v>-484</v>
      </c>
      <c r="N139">
        <v>35.0833333333333</v>
      </c>
      <c r="O139">
        <v>1.3847248690490701</v>
      </c>
      <c r="P139">
        <v>53.327777777777797</v>
      </c>
      <c r="Q139">
        <v>2.0645763024509298</v>
      </c>
      <c r="S139">
        <v>-484</v>
      </c>
      <c r="T139">
        <v>36.566666666666698</v>
      </c>
      <c r="U139">
        <v>36.933333333333302</v>
      </c>
      <c r="V139">
        <v>32.366666666666703</v>
      </c>
      <c r="W139">
        <v>39.766666666666701</v>
      </c>
      <c r="X139">
        <v>34.5</v>
      </c>
      <c r="Y139">
        <v>30.366666666666699</v>
      </c>
      <c r="Z139">
        <v>52.633333333333297</v>
      </c>
      <c r="AA139">
        <v>51.8333333333333</v>
      </c>
      <c r="AB139">
        <v>49.6666666666667</v>
      </c>
      <c r="AC139">
        <v>62.366666666666703</v>
      </c>
      <c r="AD139">
        <v>48.2</v>
      </c>
      <c r="AE139">
        <v>55.266666666666701</v>
      </c>
      <c r="AG139">
        <v>-484</v>
      </c>
      <c r="AH139">
        <v>35.283333333333303</v>
      </c>
      <c r="AI139">
        <v>1.2384652987856799</v>
      </c>
      <c r="AJ139">
        <v>44.3</v>
      </c>
      <c r="AK139">
        <v>2.3494286145390402</v>
      </c>
      <c r="AM139">
        <v>-484</v>
      </c>
      <c r="AN139">
        <v>38.8333333333333</v>
      </c>
      <c r="AO139">
        <v>33.933333333333302</v>
      </c>
      <c r="AP139">
        <v>35.066666666666698</v>
      </c>
      <c r="AQ139">
        <v>33.299999999999997</v>
      </c>
      <c r="AR139">
        <v>50.1666666666667</v>
      </c>
      <c r="AS139">
        <v>38.866666666666703</v>
      </c>
      <c r="AT139">
        <v>45.133333333333297</v>
      </c>
      <c r="AU139">
        <v>43.033333333333303</v>
      </c>
    </row>
    <row r="140" spans="1:47" x14ac:dyDescent="0.25">
      <c r="A140">
        <v>-464</v>
      </c>
      <c r="B140">
        <v>31.716666666666701</v>
      </c>
      <c r="C140">
        <v>1.95</v>
      </c>
      <c r="D140">
        <v>76.45</v>
      </c>
      <c r="E140">
        <v>5.2833333333333403</v>
      </c>
      <c r="G140">
        <v>-464</v>
      </c>
      <c r="H140">
        <v>29.766666666666701</v>
      </c>
      <c r="I140">
        <v>33.6666666666667</v>
      </c>
      <c r="J140">
        <v>81.733333333333405</v>
      </c>
      <c r="K140">
        <v>71.1666666666667</v>
      </c>
      <c r="M140">
        <v>-464</v>
      </c>
      <c r="N140">
        <v>34.561111111111103</v>
      </c>
      <c r="O140">
        <v>1.2280793998539701</v>
      </c>
      <c r="P140">
        <v>54.366666666666703</v>
      </c>
      <c r="Q140">
        <v>1.8941821258595799</v>
      </c>
      <c r="S140">
        <v>-464</v>
      </c>
      <c r="T140">
        <v>36.033333333333303</v>
      </c>
      <c r="U140">
        <v>36.8333333333333</v>
      </c>
      <c r="V140">
        <v>31.5</v>
      </c>
      <c r="W140">
        <v>38.5</v>
      </c>
      <c r="X140">
        <v>33.3333333333333</v>
      </c>
      <c r="Y140">
        <v>31.1666666666667</v>
      </c>
      <c r="Z140">
        <v>53.7</v>
      </c>
      <c r="AA140">
        <v>51.5</v>
      </c>
      <c r="AB140">
        <v>50.533333333333303</v>
      </c>
      <c r="AC140">
        <v>62.466666666666697</v>
      </c>
      <c r="AD140">
        <v>50.966666666666697</v>
      </c>
      <c r="AE140">
        <v>57.033333333333303</v>
      </c>
      <c r="AG140">
        <v>-464</v>
      </c>
      <c r="AH140">
        <v>34.641666666666701</v>
      </c>
      <c r="AI140">
        <v>1.80546367287578</v>
      </c>
      <c r="AJ140">
        <v>44.95</v>
      </c>
      <c r="AK140">
        <v>2.1353506087343699</v>
      </c>
      <c r="AM140">
        <v>-464</v>
      </c>
      <c r="AN140">
        <v>39.966666666666697</v>
      </c>
      <c r="AO140">
        <v>32.433333333333302</v>
      </c>
      <c r="AP140">
        <v>33.799999999999997</v>
      </c>
      <c r="AQ140">
        <v>32.366666666666703</v>
      </c>
      <c r="AR140">
        <v>51.1666666666667</v>
      </c>
      <c r="AS140">
        <v>41.466666666666697</v>
      </c>
      <c r="AT140">
        <v>43.266666666666701</v>
      </c>
      <c r="AU140">
        <v>43.9</v>
      </c>
    </row>
    <row r="141" spans="1:47" x14ac:dyDescent="0.25">
      <c r="A141">
        <v>-444</v>
      </c>
      <c r="B141">
        <v>30.933333333333302</v>
      </c>
      <c r="C141">
        <v>0.76666666666666305</v>
      </c>
      <c r="D141">
        <v>77.3</v>
      </c>
      <c r="E141">
        <v>5.3666666666666796</v>
      </c>
      <c r="G141">
        <v>-444</v>
      </c>
      <c r="H141">
        <v>30.1666666666667</v>
      </c>
      <c r="I141">
        <v>31.7</v>
      </c>
      <c r="J141">
        <v>82.6666666666667</v>
      </c>
      <c r="K141">
        <v>71.933333333333294</v>
      </c>
      <c r="M141">
        <v>-444</v>
      </c>
      <c r="N141">
        <v>34.794444444444402</v>
      </c>
      <c r="O141">
        <v>1.1278106180221299</v>
      </c>
      <c r="P141">
        <v>54.938888888888897</v>
      </c>
      <c r="Q141">
        <v>1.40310282262713</v>
      </c>
      <c r="S141">
        <v>-444</v>
      </c>
      <c r="T141">
        <v>34.133333333333297</v>
      </c>
      <c r="U141">
        <v>36.966666666666697</v>
      </c>
      <c r="V141">
        <v>31.7</v>
      </c>
      <c r="W141">
        <v>39.066666666666698</v>
      </c>
      <c r="X141">
        <v>34.3333333333333</v>
      </c>
      <c r="Y141">
        <v>32.566666666666698</v>
      </c>
      <c r="Z141">
        <v>55.133333333333297</v>
      </c>
      <c r="AA141">
        <v>52.766666666666701</v>
      </c>
      <c r="AB141">
        <v>51.4</v>
      </c>
      <c r="AC141">
        <v>59.9</v>
      </c>
      <c r="AD141">
        <v>52.3</v>
      </c>
      <c r="AE141">
        <v>58.133333333333397</v>
      </c>
      <c r="AG141">
        <v>-444</v>
      </c>
      <c r="AH141">
        <v>34.933333333333302</v>
      </c>
      <c r="AI141">
        <v>2.06042965673918</v>
      </c>
      <c r="AJ141">
        <v>45.641666666666701</v>
      </c>
      <c r="AK141">
        <v>1.0687804576556801</v>
      </c>
      <c r="AM141">
        <v>-444</v>
      </c>
      <c r="AN141">
        <v>41</v>
      </c>
      <c r="AO141">
        <v>33.9</v>
      </c>
      <c r="AP141">
        <v>32.866666666666703</v>
      </c>
      <c r="AQ141">
        <v>31.966666666666701</v>
      </c>
      <c r="AR141">
        <v>48.733333333333299</v>
      </c>
      <c r="AS141">
        <v>43.8333333333333</v>
      </c>
      <c r="AT141">
        <v>44.8333333333333</v>
      </c>
      <c r="AU141">
        <v>45.1666666666667</v>
      </c>
    </row>
    <row r="142" spans="1:47" x14ac:dyDescent="0.25">
      <c r="A142">
        <v>-424</v>
      </c>
      <c r="B142">
        <v>31.4</v>
      </c>
      <c r="C142">
        <v>0.63333333333333897</v>
      </c>
      <c r="D142">
        <v>77.0833333333333</v>
      </c>
      <c r="E142">
        <v>5.5166666666666604</v>
      </c>
      <c r="G142">
        <v>-424</v>
      </c>
      <c r="H142">
        <v>30.766666666666701</v>
      </c>
      <c r="I142">
        <v>32.033333333333303</v>
      </c>
      <c r="J142">
        <v>82.6</v>
      </c>
      <c r="K142">
        <v>71.566666666666706</v>
      </c>
      <c r="M142">
        <v>-424</v>
      </c>
      <c r="N142">
        <v>35.327777777777797</v>
      </c>
      <c r="O142">
        <v>1.06886636612908</v>
      </c>
      <c r="P142">
        <v>54.866666666666703</v>
      </c>
      <c r="Q142">
        <v>1.41544391675597</v>
      </c>
      <c r="S142">
        <v>-424</v>
      </c>
      <c r="T142">
        <v>32.766666666666701</v>
      </c>
      <c r="U142">
        <v>38.6666666666667</v>
      </c>
      <c r="V142">
        <v>33.266666666666701</v>
      </c>
      <c r="W142">
        <v>38.4</v>
      </c>
      <c r="X142">
        <v>35.233333333333299</v>
      </c>
      <c r="Y142">
        <v>33.633333333333297</v>
      </c>
      <c r="Z142">
        <v>55.866666666666703</v>
      </c>
      <c r="AA142">
        <v>52.6</v>
      </c>
      <c r="AB142">
        <v>51.2</v>
      </c>
      <c r="AC142">
        <v>61.066666666666698</v>
      </c>
      <c r="AD142">
        <v>53.433333333333401</v>
      </c>
      <c r="AE142">
        <v>55.033333333333303</v>
      </c>
      <c r="AG142">
        <v>-424</v>
      </c>
      <c r="AH142">
        <v>34.608333333333299</v>
      </c>
      <c r="AI142">
        <v>2.0566682423909</v>
      </c>
      <c r="AJ142">
        <v>45.258333333333297</v>
      </c>
      <c r="AK142">
        <v>2.1587193991912099</v>
      </c>
      <c r="AM142">
        <v>-424</v>
      </c>
      <c r="AN142">
        <v>40.766666666666701</v>
      </c>
      <c r="AO142">
        <v>32.9</v>
      </c>
      <c r="AP142">
        <v>32.466666666666697</v>
      </c>
      <c r="AQ142">
        <v>32.299999999999997</v>
      </c>
      <c r="AR142">
        <v>50.866666666666703</v>
      </c>
      <c r="AS142">
        <v>41.066666666666698</v>
      </c>
      <c r="AT142">
        <v>46.266666666666701</v>
      </c>
      <c r="AU142">
        <v>42.8333333333333</v>
      </c>
    </row>
    <row r="143" spans="1:47" x14ac:dyDescent="0.25">
      <c r="A143">
        <v>-404</v>
      </c>
      <c r="B143">
        <v>31.5833333333333</v>
      </c>
      <c r="C143">
        <v>1.6666666666656501E-2</v>
      </c>
      <c r="D143">
        <v>77.6666666666667</v>
      </c>
      <c r="E143">
        <v>4.9333333333333202</v>
      </c>
      <c r="G143">
        <v>-404</v>
      </c>
      <c r="H143">
        <v>31.566666666666698</v>
      </c>
      <c r="I143">
        <v>31.6</v>
      </c>
      <c r="J143">
        <v>82.6</v>
      </c>
      <c r="K143">
        <v>72.733333333333405</v>
      </c>
      <c r="M143">
        <v>-404</v>
      </c>
      <c r="N143">
        <v>35.5277777777778</v>
      </c>
      <c r="O143">
        <v>1.2998409209411299</v>
      </c>
      <c r="P143">
        <v>55.483333333333299</v>
      </c>
      <c r="Q143">
        <v>1.61987082246749</v>
      </c>
      <c r="S143">
        <v>-404</v>
      </c>
      <c r="T143">
        <v>34.933333333333302</v>
      </c>
      <c r="U143">
        <v>39.9</v>
      </c>
      <c r="V143">
        <v>32.466666666666697</v>
      </c>
      <c r="W143">
        <v>38.433333333333302</v>
      </c>
      <c r="X143">
        <v>35.566666666666698</v>
      </c>
      <c r="Y143">
        <v>31.866666666666699</v>
      </c>
      <c r="Z143">
        <v>55.733333333333398</v>
      </c>
      <c r="AA143">
        <v>50.2</v>
      </c>
      <c r="AB143">
        <v>53.1666666666667</v>
      </c>
      <c r="AC143">
        <v>62.066666666666698</v>
      </c>
      <c r="AD143">
        <v>54.933333333333302</v>
      </c>
      <c r="AE143">
        <v>56.8</v>
      </c>
      <c r="AG143">
        <v>-404</v>
      </c>
      <c r="AH143">
        <v>34.016666666666701</v>
      </c>
      <c r="AI143">
        <v>2.2197138621069201</v>
      </c>
      <c r="AJ143">
        <v>44.716666666666697</v>
      </c>
      <c r="AK143">
        <v>1.7806833894135501</v>
      </c>
      <c r="AM143">
        <v>-404</v>
      </c>
      <c r="AN143">
        <v>40.4</v>
      </c>
      <c r="AO143">
        <v>32.3333333333333</v>
      </c>
      <c r="AP143">
        <v>33.1666666666667</v>
      </c>
      <c r="AQ143">
        <v>30.1666666666667</v>
      </c>
      <c r="AR143">
        <v>49.3333333333333</v>
      </c>
      <c r="AS143">
        <v>40.866666666666703</v>
      </c>
      <c r="AT143">
        <v>45.233333333333299</v>
      </c>
      <c r="AU143">
        <v>43.433333333333302</v>
      </c>
    </row>
    <row r="144" spans="1:47" x14ac:dyDescent="0.25">
      <c r="A144">
        <v>-384</v>
      </c>
      <c r="B144">
        <v>31.883333333333301</v>
      </c>
      <c r="C144">
        <v>0.98333333333333595</v>
      </c>
      <c r="D144">
        <v>77.0833333333333</v>
      </c>
      <c r="E144">
        <v>5.3166666666666798</v>
      </c>
      <c r="G144">
        <v>-384</v>
      </c>
      <c r="H144">
        <v>30.9</v>
      </c>
      <c r="I144">
        <v>32.866666666666703</v>
      </c>
      <c r="J144">
        <v>82.4</v>
      </c>
      <c r="K144">
        <v>71.766666666666694</v>
      </c>
      <c r="M144">
        <v>-384</v>
      </c>
      <c r="N144">
        <v>34.988888888888901</v>
      </c>
      <c r="O144">
        <v>1.4068790431217999</v>
      </c>
      <c r="P144">
        <v>55.65</v>
      </c>
      <c r="Q144">
        <v>1.73469497799084</v>
      </c>
      <c r="S144">
        <v>-384</v>
      </c>
      <c r="T144">
        <v>33.533333333333303</v>
      </c>
      <c r="U144">
        <v>39.433333333333302</v>
      </c>
      <c r="V144">
        <v>32.133333333333297</v>
      </c>
      <c r="W144">
        <v>37.433333333333302</v>
      </c>
      <c r="X144">
        <v>36.866666666666703</v>
      </c>
      <c r="Y144">
        <v>30.533333333333299</v>
      </c>
      <c r="Z144">
        <v>54.6666666666667</v>
      </c>
      <c r="AA144">
        <v>50.766666666666701</v>
      </c>
      <c r="AB144">
        <v>55.233333333333299</v>
      </c>
      <c r="AC144">
        <v>63.633333333333297</v>
      </c>
      <c r="AD144">
        <v>54.566666666666698</v>
      </c>
      <c r="AE144">
        <v>55.033333333333303</v>
      </c>
      <c r="AG144">
        <v>-384</v>
      </c>
      <c r="AH144">
        <v>36.558333333333302</v>
      </c>
      <c r="AI144">
        <v>0.80143101179493903</v>
      </c>
      <c r="AJ144">
        <v>45.866666666666703</v>
      </c>
      <c r="AK144">
        <v>1.68890716364382</v>
      </c>
      <c r="AM144">
        <v>-384</v>
      </c>
      <c r="AN144">
        <v>38.933333333333302</v>
      </c>
      <c r="AO144">
        <v>35.433333333333302</v>
      </c>
      <c r="AP144">
        <v>35.8333333333333</v>
      </c>
      <c r="AQ144">
        <v>36.033333333333303</v>
      </c>
      <c r="AR144">
        <v>50.6666666666667</v>
      </c>
      <c r="AS144">
        <v>42.866666666666703</v>
      </c>
      <c r="AT144">
        <v>44.433333333333302</v>
      </c>
      <c r="AU144">
        <v>45.5</v>
      </c>
    </row>
    <row r="145" spans="1:47" x14ac:dyDescent="0.25">
      <c r="A145">
        <v>-364</v>
      </c>
      <c r="B145">
        <v>32.6</v>
      </c>
      <c r="C145">
        <v>0.96666666666666301</v>
      </c>
      <c r="D145">
        <v>77.3333333333333</v>
      </c>
      <c r="E145">
        <v>5.7333333333333201</v>
      </c>
      <c r="G145">
        <v>-364</v>
      </c>
      <c r="H145">
        <v>31.633333333333301</v>
      </c>
      <c r="I145">
        <v>33.566666666666698</v>
      </c>
      <c r="J145">
        <v>83.066666666666706</v>
      </c>
      <c r="K145">
        <v>71.599999999999994</v>
      </c>
      <c r="M145">
        <v>-364</v>
      </c>
      <c r="N145">
        <v>35.711111111111101</v>
      </c>
      <c r="O145">
        <v>1.18436314084098</v>
      </c>
      <c r="P145">
        <v>54.727777777777803</v>
      </c>
      <c r="Q145">
        <v>1.66362871273225</v>
      </c>
      <c r="S145">
        <v>-364</v>
      </c>
      <c r="T145">
        <v>35.1666666666667</v>
      </c>
      <c r="U145">
        <v>39.266666666666701</v>
      </c>
      <c r="V145">
        <v>34.299999999999997</v>
      </c>
      <c r="W145">
        <v>36.733333333333299</v>
      </c>
      <c r="X145">
        <v>37.766666666666701</v>
      </c>
      <c r="Y145">
        <v>31.033333333333299</v>
      </c>
      <c r="Z145">
        <v>54</v>
      </c>
      <c r="AA145">
        <v>49.033333333333303</v>
      </c>
      <c r="AB145">
        <v>54.066666666666698</v>
      </c>
      <c r="AC145">
        <v>61.633333333333297</v>
      </c>
      <c r="AD145">
        <v>55.8</v>
      </c>
      <c r="AE145">
        <v>53.8333333333334</v>
      </c>
      <c r="AG145">
        <v>-364</v>
      </c>
      <c r="AH145">
        <v>36.200000000000003</v>
      </c>
      <c r="AI145">
        <v>1.80882609773628</v>
      </c>
      <c r="AJ145">
        <v>45.741666666666703</v>
      </c>
      <c r="AK145">
        <v>1.5931203367628599</v>
      </c>
      <c r="AM145">
        <v>-364</v>
      </c>
      <c r="AN145">
        <v>41.466666666666697</v>
      </c>
      <c r="AO145">
        <v>35.533333333333303</v>
      </c>
      <c r="AP145">
        <v>34.4</v>
      </c>
      <c r="AQ145">
        <v>33.4</v>
      </c>
      <c r="AR145">
        <v>49.8333333333333</v>
      </c>
      <c r="AS145">
        <v>42.366666666666703</v>
      </c>
      <c r="AT145">
        <v>46.4</v>
      </c>
      <c r="AU145">
        <v>44.366666666666703</v>
      </c>
    </row>
    <row r="146" spans="1:47" x14ac:dyDescent="0.25">
      <c r="A146">
        <v>-344</v>
      </c>
      <c r="B146">
        <v>32.4166666666667</v>
      </c>
      <c r="C146">
        <v>8.3333333333338006E-2</v>
      </c>
      <c r="D146">
        <v>76.900000000000006</v>
      </c>
      <c r="E146">
        <v>5.5000000000000204</v>
      </c>
      <c r="G146">
        <v>-344</v>
      </c>
      <c r="H146">
        <v>32.3333333333333</v>
      </c>
      <c r="I146">
        <v>32.5</v>
      </c>
      <c r="J146">
        <v>82.4</v>
      </c>
      <c r="K146">
        <v>71.400000000000006</v>
      </c>
      <c r="M146">
        <v>-344</v>
      </c>
      <c r="N146">
        <v>35.488888888888901</v>
      </c>
      <c r="O146">
        <v>1.0629681249068099</v>
      </c>
      <c r="P146">
        <v>55.383333333333297</v>
      </c>
      <c r="Q146">
        <v>1.63928055583562</v>
      </c>
      <c r="S146">
        <v>-344</v>
      </c>
      <c r="T146">
        <v>34.4</v>
      </c>
      <c r="U146">
        <v>40</v>
      </c>
      <c r="V146">
        <v>34.5</v>
      </c>
      <c r="W146">
        <v>36.233333333333299</v>
      </c>
      <c r="X146">
        <v>35.6</v>
      </c>
      <c r="Y146">
        <v>32.200000000000003</v>
      </c>
      <c r="Z146">
        <v>53.466666666666697</v>
      </c>
      <c r="AA146">
        <v>52.133333333333297</v>
      </c>
      <c r="AB146">
        <v>54.033333333333303</v>
      </c>
      <c r="AC146">
        <v>63.133333333333297</v>
      </c>
      <c r="AD146">
        <v>56.133333333333397</v>
      </c>
      <c r="AE146">
        <v>53.4</v>
      </c>
      <c r="AG146">
        <v>-344</v>
      </c>
      <c r="AH146">
        <v>36.75</v>
      </c>
      <c r="AI146">
        <v>1.2089557783782101</v>
      </c>
      <c r="AJ146">
        <v>44.383333333333297</v>
      </c>
      <c r="AK146">
        <v>1.9641933600222601</v>
      </c>
      <c r="AM146">
        <v>-344</v>
      </c>
      <c r="AN146">
        <v>40.200000000000003</v>
      </c>
      <c r="AO146">
        <v>35.933333333333302</v>
      </c>
      <c r="AP146">
        <v>36.299999999999997</v>
      </c>
      <c r="AQ146">
        <v>34.566666666666698</v>
      </c>
      <c r="AR146">
        <v>49.4</v>
      </c>
      <c r="AS146">
        <v>40.933333333333302</v>
      </c>
      <c r="AT146">
        <v>45.6</v>
      </c>
      <c r="AU146">
        <v>41.6</v>
      </c>
    </row>
    <row r="147" spans="1:47" x14ac:dyDescent="0.25">
      <c r="A147">
        <v>-324</v>
      </c>
      <c r="B147">
        <v>33.766666666666701</v>
      </c>
      <c r="C147">
        <v>0.40000000000000902</v>
      </c>
      <c r="D147">
        <v>77.766666666666694</v>
      </c>
      <c r="E147">
        <v>4.8999999999999897</v>
      </c>
      <c r="G147">
        <v>-324</v>
      </c>
      <c r="H147">
        <v>33.366666666666703</v>
      </c>
      <c r="I147">
        <v>34.1666666666667</v>
      </c>
      <c r="J147">
        <v>82.6666666666667</v>
      </c>
      <c r="K147">
        <v>72.866666666666703</v>
      </c>
      <c r="M147">
        <v>-324</v>
      </c>
      <c r="N147">
        <v>35.4722222222222</v>
      </c>
      <c r="O147">
        <v>0.91325290264938697</v>
      </c>
      <c r="P147">
        <v>54.85</v>
      </c>
      <c r="Q147">
        <v>1.2599750144495101</v>
      </c>
      <c r="S147">
        <v>-324</v>
      </c>
      <c r="T147">
        <v>35.733333333333299</v>
      </c>
      <c r="U147">
        <v>39.033333333333303</v>
      </c>
      <c r="V147">
        <v>32.766666666666701</v>
      </c>
      <c r="W147">
        <v>36.733333333333299</v>
      </c>
      <c r="X147">
        <v>34.799999999999997</v>
      </c>
      <c r="Y147">
        <v>33.766666666666701</v>
      </c>
      <c r="Z147">
        <v>51.266666666666701</v>
      </c>
      <c r="AA147">
        <v>54.466666666666697</v>
      </c>
      <c r="AB147">
        <v>54.3333333333333</v>
      </c>
      <c r="AC147">
        <v>60.633333333333297</v>
      </c>
      <c r="AD147">
        <v>54</v>
      </c>
      <c r="AE147">
        <v>54.4</v>
      </c>
      <c r="AG147">
        <v>-324</v>
      </c>
      <c r="AH147">
        <v>37.8333333333333</v>
      </c>
      <c r="AI147">
        <v>1.2735194744690199</v>
      </c>
      <c r="AJ147">
        <v>44.066666666666698</v>
      </c>
      <c r="AK147">
        <v>1.65725118237444</v>
      </c>
      <c r="AM147">
        <v>-324</v>
      </c>
      <c r="AN147">
        <v>41.2</v>
      </c>
      <c r="AO147">
        <v>36.533333333333303</v>
      </c>
      <c r="AP147">
        <v>38.266666666666701</v>
      </c>
      <c r="AQ147">
        <v>35.3333333333333</v>
      </c>
      <c r="AR147">
        <v>47.533333333333303</v>
      </c>
      <c r="AS147">
        <v>42.233333333333299</v>
      </c>
      <c r="AT147">
        <v>46.1</v>
      </c>
      <c r="AU147">
        <v>40.4</v>
      </c>
    </row>
    <row r="148" spans="1:47" x14ac:dyDescent="0.25">
      <c r="A148">
        <v>-304</v>
      </c>
      <c r="B148">
        <v>34.049999999999997</v>
      </c>
      <c r="C148">
        <v>1.0499999999999901</v>
      </c>
      <c r="D148">
        <v>77.05</v>
      </c>
      <c r="E148">
        <v>4.38333333333334</v>
      </c>
      <c r="G148">
        <v>-304</v>
      </c>
      <c r="H148">
        <v>33</v>
      </c>
      <c r="I148">
        <v>35.1</v>
      </c>
      <c r="J148">
        <v>81.433333333333394</v>
      </c>
      <c r="K148">
        <v>72.6666666666667</v>
      </c>
      <c r="M148">
        <v>-304</v>
      </c>
      <c r="N148">
        <v>35.5</v>
      </c>
      <c r="O148">
        <v>1.35430725765911</v>
      </c>
      <c r="P148">
        <v>54.577777777777797</v>
      </c>
      <c r="Q148">
        <v>1.6237968005211501</v>
      </c>
      <c r="S148">
        <v>-304</v>
      </c>
      <c r="T148">
        <v>35.266666666666701</v>
      </c>
      <c r="U148">
        <v>40.9</v>
      </c>
      <c r="V148">
        <v>34.033333333333303</v>
      </c>
      <c r="W148">
        <v>37.8333333333333</v>
      </c>
      <c r="X148">
        <v>32.4</v>
      </c>
      <c r="Y148">
        <v>32.566666666666698</v>
      </c>
      <c r="Z148">
        <v>52.3</v>
      </c>
      <c r="AA148">
        <v>52.9</v>
      </c>
      <c r="AB148">
        <v>52.3333333333333</v>
      </c>
      <c r="AC148">
        <v>62.3333333333333</v>
      </c>
      <c r="AD148">
        <v>55.3333333333334</v>
      </c>
      <c r="AE148">
        <v>52.266666666666701</v>
      </c>
      <c r="AG148">
        <v>-304</v>
      </c>
      <c r="AH148">
        <v>38.008333333333297</v>
      </c>
      <c r="AI148">
        <v>1.31518024394912</v>
      </c>
      <c r="AJ148">
        <v>42.741666666666703</v>
      </c>
      <c r="AK148">
        <v>1.8404596346202999</v>
      </c>
      <c r="AM148">
        <v>-304</v>
      </c>
      <c r="AN148">
        <v>39.133333333333297</v>
      </c>
      <c r="AO148">
        <v>38.299999999999997</v>
      </c>
      <c r="AP148">
        <v>40.3333333333333</v>
      </c>
      <c r="AQ148">
        <v>34.266666666666701</v>
      </c>
      <c r="AR148">
        <v>46.966666666666697</v>
      </c>
      <c r="AS148">
        <v>39.966666666666697</v>
      </c>
      <c r="AT148">
        <v>44.6666666666667</v>
      </c>
      <c r="AU148">
        <v>39.366666666666703</v>
      </c>
    </row>
    <row r="149" spans="1:47" x14ac:dyDescent="0.25">
      <c r="A149">
        <v>-284</v>
      </c>
      <c r="B149">
        <v>34.633333333333297</v>
      </c>
      <c r="C149">
        <v>0.36666666666665698</v>
      </c>
      <c r="D149">
        <v>76.4166666666667</v>
      </c>
      <c r="E149">
        <v>4.6499999999999897</v>
      </c>
      <c r="G149">
        <v>-284</v>
      </c>
      <c r="H149">
        <v>34.266666666666701</v>
      </c>
      <c r="I149">
        <v>35</v>
      </c>
      <c r="J149">
        <v>81.066666666666706</v>
      </c>
      <c r="K149">
        <v>71.766666666666694</v>
      </c>
      <c r="M149">
        <v>-284</v>
      </c>
      <c r="N149">
        <v>34.4722222222222</v>
      </c>
      <c r="O149">
        <v>1.4127309163373301</v>
      </c>
      <c r="P149">
        <v>54.35</v>
      </c>
      <c r="Q149">
        <v>1.5143449873594701</v>
      </c>
      <c r="S149">
        <v>-284</v>
      </c>
      <c r="T149">
        <v>35.133333333333297</v>
      </c>
      <c r="U149">
        <v>39.466666666666697</v>
      </c>
      <c r="V149">
        <v>33.366666666666703</v>
      </c>
      <c r="W149">
        <v>37.1</v>
      </c>
      <c r="X149">
        <v>30.3333333333333</v>
      </c>
      <c r="Y149">
        <v>31.433333333333302</v>
      </c>
      <c r="Z149">
        <v>51.7</v>
      </c>
      <c r="AA149">
        <v>53.6</v>
      </c>
      <c r="AB149">
        <v>52.9</v>
      </c>
      <c r="AC149">
        <v>61.466666666666697</v>
      </c>
      <c r="AD149">
        <v>54.933333333333302</v>
      </c>
      <c r="AE149">
        <v>51.5</v>
      </c>
      <c r="AG149">
        <v>-284</v>
      </c>
      <c r="AH149">
        <v>37.741666666666703</v>
      </c>
      <c r="AI149">
        <v>0.99213341023458201</v>
      </c>
      <c r="AJ149">
        <v>43.116666666666703</v>
      </c>
      <c r="AK149">
        <v>2.1958082962941199</v>
      </c>
      <c r="AM149">
        <v>-284</v>
      </c>
      <c r="AN149">
        <v>38.5</v>
      </c>
      <c r="AO149">
        <v>37.033333333333303</v>
      </c>
      <c r="AP149">
        <v>40.033333333333303</v>
      </c>
      <c r="AQ149">
        <v>35.4</v>
      </c>
      <c r="AR149">
        <v>49.033333333333303</v>
      </c>
      <c r="AS149">
        <v>39.266666666666701</v>
      </c>
      <c r="AT149">
        <v>43.8</v>
      </c>
      <c r="AU149">
        <v>40.366666666666703</v>
      </c>
    </row>
    <row r="150" spans="1:47" x14ac:dyDescent="0.25">
      <c r="A150">
        <v>-264</v>
      </c>
      <c r="B150">
        <v>34.283333333333303</v>
      </c>
      <c r="C150">
        <v>1.2166666666666599</v>
      </c>
      <c r="D150">
        <v>75.95</v>
      </c>
      <c r="E150">
        <v>5.38333333333334</v>
      </c>
      <c r="G150">
        <v>-264</v>
      </c>
      <c r="H150">
        <v>35.5</v>
      </c>
      <c r="I150">
        <v>33.066666666666698</v>
      </c>
      <c r="J150">
        <v>81.3333333333333</v>
      </c>
      <c r="K150">
        <v>70.566666666666706</v>
      </c>
      <c r="M150">
        <v>-264</v>
      </c>
      <c r="N150">
        <v>34.633333333333297</v>
      </c>
      <c r="O150">
        <v>1.5849757563282001</v>
      </c>
      <c r="P150">
        <v>54.35</v>
      </c>
      <c r="Q150">
        <v>1.7143133816109499</v>
      </c>
      <c r="S150">
        <v>-264</v>
      </c>
      <c r="T150">
        <v>34.233333333333398</v>
      </c>
      <c r="U150">
        <v>40.933333333333302</v>
      </c>
      <c r="V150">
        <v>33.066666666666698</v>
      </c>
      <c r="W150">
        <v>37</v>
      </c>
      <c r="X150">
        <v>29.7</v>
      </c>
      <c r="Y150">
        <v>32.866666666666703</v>
      </c>
      <c r="Z150">
        <v>53.1</v>
      </c>
      <c r="AA150">
        <v>54</v>
      </c>
      <c r="AB150">
        <v>49.366666666666703</v>
      </c>
      <c r="AC150">
        <v>62.133333333333297</v>
      </c>
      <c r="AD150">
        <v>54.1666666666667</v>
      </c>
      <c r="AE150">
        <v>53.3333333333334</v>
      </c>
      <c r="AG150">
        <v>-264</v>
      </c>
      <c r="AH150">
        <v>37.933333333333302</v>
      </c>
      <c r="AI150">
        <v>0.949658808126295</v>
      </c>
      <c r="AJ150">
        <v>43.424999999999997</v>
      </c>
      <c r="AK150">
        <v>1.8100222527791101</v>
      </c>
      <c r="AM150">
        <v>-264</v>
      </c>
      <c r="AN150">
        <v>38.566666666666698</v>
      </c>
      <c r="AO150">
        <v>40.033333333333303</v>
      </c>
      <c r="AP150">
        <v>35.5</v>
      </c>
      <c r="AQ150">
        <v>37.633333333333297</v>
      </c>
      <c r="AR150">
        <v>47.866666666666703</v>
      </c>
      <c r="AS150">
        <v>39.6666666666667</v>
      </c>
      <c r="AT150">
        <v>44.7</v>
      </c>
      <c r="AU150">
        <v>41.466666666666697</v>
      </c>
    </row>
    <row r="151" spans="1:47" x14ac:dyDescent="0.25">
      <c r="A151">
        <v>-244</v>
      </c>
      <c r="B151">
        <v>35.383333333333297</v>
      </c>
      <c r="C151">
        <v>0.750000000000003</v>
      </c>
      <c r="D151">
        <v>75.8333333333333</v>
      </c>
      <c r="E151">
        <v>4.8</v>
      </c>
      <c r="G151">
        <v>-244</v>
      </c>
      <c r="H151">
        <v>36.133333333333297</v>
      </c>
      <c r="I151">
        <v>34.633333333333297</v>
      </c>
      <c r="J151">
        <v>80.633333333333297</v>
      </c>
      <c r="K151">
        <v>71.033333333333303</v>
      </c>
      <c r="M151">
        <v>-244</v>
      </c>
      <c r="N151">
        <v>34.872222222222199</v>
      </c>
      <c r="O151">
        <v>1.7364590762401499</v>
      </c>
      <c r="P151">
        <v>53.55</v>
      </c>
      <c r="Q151">
        <v>1.56254185129136</v>
      </c>
      <c r="S151">
        <v>-244</v>
      </c>
      <c r="T151">
        <v>33.3333333333333</v>
      </c>
      <c r="U151">
        <v>41.466666666666697</v>
      </c>
      <c r="V151">
        <v>33.066666666666698</v>
      </c>
      <c r="W151">
        <v>38.3333333333333</v>
      </c>
      <c r="X151">
        <v>29.6666666666667</v>
      </c>
      <c r="Y151">
        <v>33.366666666666703</v>
      </c>
      <c r="Z151">
        <v>54.466666666666697</v>
      </c>
      <c r="AA151">
        <v>53.266666666666701</v>
      </c>
      <c r="AB151">
        <v>47.233333333333299</v>
      </c>
      <c r="AC151">
        <v>59.233333333333299</v>
      </c>
      <c r="AD151">
        <v>53.3</v>
      </c>
      <c r="AE151">
        <v>53.8</v>
      </c>
      <c r="AG151">
        <v>-244</v>
      </c>
      <c r="AH151">
        <v>36.933333333333302</v>
      </c>
      <c r="AI151">
        <v>1.0441193347434901</v>
      </c>
      <c r="AJ151">
        <v>43.45</v>
      </c>
      <c r="AK151">
        <v>1.6154634697888499</v>
      </c>
      <c r="AM151">
        <v>-244</v>
      </c>
      <c r="AN151">
        <v>39.8333333333333</v>
      </c>
      <c r="AO151">
        <v>36.933333333333302</v>
      </c>
      <c r="AP151">
        <v>35</v>
      </c>
      <c r="AQ151">
        <v>35.966666666666697</v>
      </c>
      <c r="AR151">
        <v>48.066666666666698</v>
      </c>
      <c r="AS151">
        <v>41.5</v>
      </c>
      <c r="AT151">
        <v>43.266666666666701</v>
      </c>
      <c r="AU151">
        <v>40.966666666666697</v>
      </c>
    </row>
    <row r="152" spans="1:47" x14ac:dyDescent="0.25">
      <c r="A152">
        <v>-224</v>
      </c>
      <c r="B152">
        <v>37.0833333333333</v>
      </c>
      <c r="C152">
        <v>1.68333333333333</v>
      </c>
      <c r="D152">
        <v>76.25</v>
      </c>
      <c r="E152">
        <v>4.5833333333333401</v>
      </c>
      <c r="G152">
        <v>-224</v>
      </c>
      <c r="H152">
        <v>38.766666666666701</v>
      </c>
      <c r="I152">
        <v>35.4</v>
      </c>
      <c r="J152">
        <v>80.8333333333333</v>
      </c>
      <c r="K152">
        <v>71.6666666666667</v>
      </c>
      <c r="M152">
        <v>-224</v>
      </c>
      <c r="N152">
        <v>35.044444444444501</v>
      </c>
      <c r="O152">
        <v>1.2244323451711101</v>
      </c>
      <c r="P152">
        <v>53.85</v>
      </c>
      <c r="Q152">
        <v>1.47983357422631</v>
      </c>
      <c r="S152">
        <v>-224</v>
      </c>
      <c r="T152">
        <v>34.233333333333299</v>
      </c>
      <c r="U152">
        <v>39.6</v>
      </c>
      <c r="V152">
        <v>33.066666666666698</v>
      </c>
      <c r="W152">
        <v>37.466666666666697</v>
      </c>
      <c r="X152">
        <v>31.366666666666699</v>
      </c>
      <c r="Y152">
        <v>34.533333333333303</v>
      </c>
      <c r="Z152">
        <v>54.1</v>
      </c>
      <c r="AA152">
        <v>51.9</v>
      </c>
      <c r="AB152">
        <v>49.7</v>
      </c>
      <c r="AC152">
        <v>60.5</v>
      </c>
      <c r="AD152">
        <v>53.633333333333297</v>
      </c>
      <c r="AE152">
        <v>53.266666666666701</v>
      </c>
      <c r="AG152">
        <v>-224</v>
      </c>
      <c r="AH152">
        <v>35.983333333333299</v>
      </c>
      <c r="AI152">
        <v>1.5432349380681101</v>
      </c>
      <c r="AJ152">
        <v>44.6</v>
      </c>
      <c r="AK152">
        <v>2.0871298740402202</v>
      </c>
      <c r="AM152">
        <v>-224</v>
      </c>
      <c r="AN152">
        <v>40.133333333333297</v>
      </c>
      <c r="AO152">
        <v>35.633333333333297</v>
      </c>
      <c r="AP152">
        <v>32.6666666666667</v>
      </c>
      <c r="AQ152">
        <v>35.5</v>
      </c>
      <c r="AR152">
        <v>50.466666666666697</v>
      </c>
      <c r="AS152">
        <v>40.799999999999997</v>
      </c>
      <c r="AT152">
        <v>44.366666666666603</v>
      </c>
      <c r="AU152">
        <v>42.766666666666701</v>
      </c>
    </row>
    <row r="153" spans="1:47" x14ac:dyDescent="0.25">
      <c r="A153">
        <v>-204</v>
      </c>
      <c r="B153">
        <v>34.433333333333302</v>
      </c>
      <c r="C153">
        <v>1.06666666666666</v>
      </c>
      <c r="D153">
        <v>76.883333333333297</v>
      </c>
      <c r="E153">
        <v>5.1166666666667</v>
      </c>
      <c r="G153">
        <v>-204</v>
      </c>
      <c r="H153">
        <v>35.5</v>
      </c>
      <c r="I153">
        <v>33.366666666666703</v>
      </c>
      <c r="J153">
        <v>82</v>
      </c>
      <c r="K153">
        <v>71.766666666666595</v>
      </c>
      <c r="M153">
        <v>-204</v>
      </c>
      <c r="N153">
        <v>35.427777777777798</v>
      </c>
      <c r="O153">
        <v>0.86612875044399595</v>
      </c>
      <c r="P153">
        <v>54.0277777777778</v>
      </c>
      <c r="Q153">
        <v>1.7331712887217401</v>
      </c>
      <c r="S153">
        <v>-204</v>
      </c>
      <c r="T153">
        <v>35.799999999999997</v>
      </c>
      <c r="U153">
        <v>38.299999999999997</v>
      </c>
      <c r="V153">
        <v>33.233333333333299</v>
      </c>
      <c r="W153">
        <v>37.4</v>
      </c>
      <c r="X153">
        <v>33.266666666666701</v>
      </c>
      <c r="Y153">
        <v>34.566666666666698</v>
      </c>
      <c r="Z153">
        <v>54.4</v>
      </c>
      <c r="AA153">
        <v>51.4</v>
      </c>
      <c r="AB153">
        <v>49.3</v>
      </c>
      <c r="AC153">
        <v>61.8</v>
      </c>
      <c r="AD153">
        <v>53.6</v>
      </c>
      <c r="AE153">
        <v>53.6666666666667</v>
      </c>
      <c r="AG153">
        <v>-204</v>
      </c>
      <c r="AH153">
        <v>36.066666666666698</v>
      </c>
      <c r="AI153">
        <v>1.0331541063207399</v>
      </c>
      <c r="AJ153">
        <v>43.825000000000003</v>
      </c>
      <c r="AK153">
        <v>2.41090788954117</v>
      </c>
      <c r="AM153">
        <v>-204</v>
      </c>
      <c r="AN153">
        <v>39.066666666666698</v>
      </c>
      <c r="AO153">
        <v>34.733333333333299</v>
      </c>
      <c r="AP153">
        <v>34.6666666666667</v>
      </c>
      <c r="AQ153">
        <v>35.799999999999997</v>
      </c>
      <c r="AR153">
        <v>50.933333333333302</v>
      </c>
      <c r="AS153">
        <v>40.200000000000003</v>
      </c>
      <c r="AT153">
        <v>42.1666666666667</v>
      </c>
      <c r="AU153">
        <v>42</v>
      </c>
    </row>
    <row r="154" spans="1:47" x14ac:dyDescent="0.25">
      <c r="A154">
        <v>-184</v>
      </c>
      <c r="B154">
        <v>34.716666666666697</v>
      </c>
      <c r="C154">
        <v>2.1833333333333398</v>
      </c>
      <c r="D154">
        <v>76.366666666666703</v>
      </c>
      <c r="E154">
        <v>4.5000000000000098</v>
      </c>
      <c r="G154">
        <v>-184</v>
      </c>
      <c r="H154">
        <v>36.9</v>
      </c>
      <c r="I154">
        <v>32.533333333333303</v>
      </c>
      <c r="J154">
        <v>80.866666666666703</v>
      </c>
      <c r="K154">
        <v>71.866666666666703</v>
      </c>
      <c r="M154">
        <v>-184</v>
      </c>
      <c r="N154">
        <v>34.450000000000003</v>
      </c>
      <c r="O154">
        <v>0.94757976308456704</v>
      </c>
      <c r="P154">
        <v>54.4</v>
      </c>
      <c r="Q154">
        <v>1.4417581859197699</v>
      </c>
      <c r="S154">
        <v>-184</v>
      </c>
      <c r="T154">
        <v>33.5</v>
      </c>
      <c r="U154">
        <v>35.633333333333297</v>
      </c>
      <c r="V154">
        <v>30.8333333333333</v>
      </c>
      <c r="W154">
        <v>37.133333333333297</v>
      </c>
      <c r="X154">
        <v>36.233333333333299</v>
      </c>
      <c r="Y154">
        <v>33.366666666666703</v>
      </c>
      <c r="Z154">
        <v>53.566666666666698</v>
      </c>
      <c r="AA154">
        <v>53.9</v>
      </c>
      <c r="AB154">
        <v>49.366666666666703</v>
      </c>
      <c r="AC154">
        <v>60.4</v>
      </c>
      <c r="AD154">
        <v>54.5</v>
      </c>
      <c r="AE154">
        <v>54.6666666666667</v>
      </c>
      <c r="AG154">
        <v>-184</v>
      </c>
      <c r="AH154">
        <v>36.216666666666697</v>
      </c>
      <c r="AI154">
        <v>0.92821014542725</v>
      </c>
      <c r="AJ154">
        <v>44.2916666666667</v>
      </c>
      <c r="AK154">
        <v>2.8343584746751702</v>
      </c>
      <c r="AM154">
        <v>-184</v>
      </c>
      <c r="AN154">
        <v>37.8333333333333</v>
      </c>
      <c r="AO154">
        <v>37.700000000000003</v>
      </c>
      <c r="AP154">
        <v>34.066666666666698</v>
      </c>
      <c r="AQ154">
        <v>35.266666666666701</v>
      </c>
      <c r="AR154">
        <v>52.733333333333299</v>
      </c>
      <c r="AS154">
        <v>40.566666666666698</v>
      </c>
      <c r="AT154">
        <v>42.2</v>
      </c>
      <c r="AU154">
        <v>41.6666666666667</v>
      </c>
    </row>
    <row r="155" spans="1:47" x14ac:dyDescent="0.25">
      <c r="A155">
        <v>-164</v>
      </c>
      <c r="B155">
        <v>34.0833333333333</v>
      </c>
      <c r="C155">
        <v>0.28333333333334099</v>
      </c>
      <c r="D155">
        <v>76.2</v>
      </c>
      <c r="E155">
        <v>3.6333333333333599</v>
      </c>
      <c r="G155">
        <v>-164</v>
      </c>
      <c r="H155">
        <v>33.799999999999997</v>
      </c>
      <c r="I155">
        <v>34.366666666666703</v>
      </c>
      <c r="J155">
        <v>79.8333333333334</v>
      </c>
      <c r="K155">
        <v>72.566666666666706</v>
      </c>
      <c r="M155">
        <v>-164</v>
      </c>
      <c r="N155">
        <v>34.0555555555556</v>
      </c>
      <c r="O155">
        <v>0.85620465996926798</v>
      </c>
      <c r="P155">
        <v>54.5277777777778</v>
      </c>
      <c r="Q155">
        <v>1.65346810979936</v>
      </c>
      <c r="S155">
        <v>-164</v>
      </c>
      <c r="T155">
        <v>33.466666666666697</v>
      </c>
      <c r="U155">
        <v>34.200000000000003</v>
      </c>
      <c r="V155">
        <v>30.933333333333302</v>
      </c>
      <c r="W155">
        <v>37.5</v>
      </c>
      <c r="X155">
        <v>34.1666666666667</v>
      </c>
      <c r="Y155">
        <v>34.066666666666698</v>
      </c>
      <c r="Z155">
        <v>54.5</v>
      </c>
      <c r="AA155">
        <v>56.433333333333302</v>
      </c>
      <c r="AB155">
        <v>48.766666666666701</v>
      </c>
      <c r="AC155">
        <v>60.5</v>
      </c>
      <c r="AD155">
        <v>51.566666666666698</v>
      </c>
      <c r="AE155">
        <v>55.4</v>
      </c>
      <c r="AG155">
        <v>-164</v>
      </c>
      <c r="AH155">
        <v>35.25</v>
      </c>
      <c r="AI155">
        <v>0.49525526527011698</v>
      </c>
      <c r="AJ155">
        <v>43.5</v>
      </c>
      <c r="AK155">
        <v>3.02636562379513</v>
      </c>
      <c r="AM155">
        <v>-164</v>
      </c>
      <c r="AN155">
        <v>36.366666666666703</v>
      </c>
      <c r="AO155">
        <v>35.466666666666697</v>
      </c>
      <c r="AP155">
        <v>33.966666666666697</v>
      </c>
      <c r="AQ155">
        <v>35.200000000000003</v>
      </c>
      <c r="AR155">
        <v>52.2</v>
      </c>
      <c r="AS155">
        <v>38.6666666666667</v>
      </c>
      <c r="AT155">
        <v>40.266666666666701</v>
      </c>
      <c r="AU155">
        <v>42.866666666666703</v>
      </c>
    </row>
    <row r="156" spans="1:47" x14ac:dyDescent="0.25">
      <c r="A156">
        <v>-144</v>
      </c>
      <c r="B156">
        <v>33.516666666666701</v>
      </c>
      <c r="C156">
        <v>1.66666666666676E-2</v>
      </c>
      <c r="D156">
        <v>75.400000000000006</v>
      </c>
      <c r="E156">
        <v>2.6666666666666701</v>
      </c>
      <c r="G156">
        <v>-144</v>
      </c>
      <c r="H156">
        <v>33.5</v>
      </c>
      <c r="I156">
        <v>33.533333333333303</v>
      </c>
      <c r="J156">
        <v>78.066666666666706</v>
      </c>
      <c r="K156">
        <v>72.733333333333405</v>
      </c>
      <c r="M156">
        <v>-144</v>
      </c>
      <c r="N156">
        <v>34.9444444444444</v>
      </c>
      <c r="O156">
        <v>0.99344766928356198</v>
      </c>
      <c r="P156">
        <v>54.533333333333303</v>
      </c>
      <c r="Q156">
        <v>1.42563825862119</v>
      </c>
      <c r="S156">
        <v>-144</v>
      </c>
      <c r="T156">
        <v>33.6</v>
      </c>
      <c r="U156">
        <v>37.299999999999997</v>
      </c>
      <c r="V156">
        <v>31.966666666666701</v>
      </c>
      <c r="W156">
        <v>36.299999999999997</v>
      </c>
      <c r="X156">
        <v>37.633333333333397</v>
      </c>
      <c r="Y156">
        <v>32.866666666666703</v>
      </c>
      <c r="Z156">
        <v>53.433333333333302</v>
      </c>
      <c r="AA156">
        <v>56.266666666666701</v>
      </c>
      <c r="AB156">
        <v>49.366666666666703</v>
      </c>
      <c r="AC156">
        <v>59.8333333333333</v>
      </c>
      <c r="AD156">
        <v>53.233333333333299</v>
      </c>
      <c r="AE156">
        <v>55.066666666666698</v>
      </c>
      <c r="AG156">
        <v>-144</v>
      </c>
      <c r="AH156">
        <v>34.941666666666698</v>
      </c>
      <c r="AI156">
        <v>1.11864459983533</v>
      </c>
      <c r="AJ156">
        <v>45.116666666666703</v>
      </c>
      <c r="AK156">
        <v>3.34028441902782</v>
      </c>
      <c r="AM156">
        <v>-144</v>
      </c>
      <c r="AN156">
        <v>37.966666666666697</v>
      </c>
      <c r="AO156">
        <v>34.033333333333303</v>
      </c>
      <c r="AP156">
        <v>32.700000000000003</v>
      </c>
      <c r="AQ156">
        <v>35.066666666666698</v>
      </c>
      <c r="AR156">
        <v>54.766666666666701</v>
      </c>
      <c r="AS156">
        <v>42.466666666666697</v>
      </c>
      <c r="AT156">
        <v>39.466666666666697</v>
      </c>
      <c r="AU156">
        <v>43.766666666666701</v>
      </c>
    </row>
    <row r="157" spans="1:47" x14ac:dyDescent="0.25">
      <c r="A157">
        <v>-124</v>
      </c>
      <c r="B157">
        <v>33.6</v>
      </c>
      <c r="C157">
        <v>0.266666666666659</v>
      </c>
      <c r="D157">
        <v>75.55</v>
      </c>
      <c r="E157">
        <v>2.7166666666666801</v>
      </c>
      <c r="G157">
        <v>-124</v>
      </c>
      <c r="H157">
        <v>33.866666666666703</v>
      </c>
      <c r="I157">
        <v>33.3333333333334</v>
      </c>
      <c r="J157">
        <v>78.266666666666694</v>
      </c>
      <c r="K157">
        <v>72.8333333333333</v>
      </c>
      <c r="M157">
        <v>-124</v>
      </c>
      <c r="N157">
        <v>34.477777777777803</v>
      </c>
      <c r="O157">
        <v>0.73855046552247094</v>
      </c>
      <c r="P157">
        <v>54.9444444444444</v>
      </c>
      <c r="Q157">
        <v>1.41063859105297</v>
      </c>
      <c r="S157">
        <v>-124</v>
      </c>
      <c r="T157">
        <v>32.9</v>
      </c>
      <c r="U157">
        <v>35.700000000000003</v>
      </c>
      <c r="V157">
        <v>32.033333333333303</v>
      </c>
      <c r="W157">
        <v>37</v>
      </c>
      <c r="X157">
        <v>34.6666666666667</v>
      </c>
      <c r="Y157">
        <v>34.566666666666698</v>
      </c>
      <c r="Z157">
        <v>54.5</v>
      </c>
      <c r="AA157">
        <v>54.033333333333303</v>
      </c>
      <c r="AB157">
        <v>51.3333333333333</v>
      </c>
      <c r="AC157">
        <v>61.566666666666698</v>
      </c>
      <c r="AD157">
        <v>53.6666666666667</v>
      </c>
      <c r="AE157">
        <v>54.566666666666698</v>
      </c>
      <c r="AG157">
        <v>-124</v>
      </c>
      <c r="AH157">
        <v>34.575000000000003</v>
      </c>
      <c r="AI157">
        <v>1.0970815662305899</v>
      </c>
      <c r="AJ157">
        <v>45.2</v>
      </c>
      <c r="AK157">
        <v>3.1023885660591999</v>
      </c>
      <c r="AM157">
        <v>-124</v>
      </c>
      <c r="AN157">
        <v>37.299999999999997</v>
      </c>
      <c r="AO157">
        <v>34.933333333333302</v>
      </c>
      <c r="AP157">
        <v>34.066666666666698</v>
      </c>
      <c r="AQ157">
        <v>32</v>
      </c>
      <c r="AR157">
        <v>53.633333333333397</v>
      </c>
      <c r="AS157">
        <v>42.033333333333303</v>
      </c>
      <c r="AT157">
        <v>39.366666666666703</v>
      </c>
      <c r="AU157">
        <v>45.766666666666701</v>
      </c>
    </row>
    <row r="158" spans="1:47" x14ac:dyDescent="0.25">
      <c r="A158">
        <v>-104</v>
      </c>
      <c r="B158">
        <v>32.700000000000003</v>
      </c>
      <c r="C158">
        <v>0.16666666666667901</v>
      </c>
      <c r="D158">
        <v>75.5</v>
      </c>
      <c r="E158">
        <v>2.2666666666666702</v>
      </c>
      <c r="G158">
        <v>-104</v>
      </c>
      <c r="H158">
        <v>32.533333333333303</v>
      </c>
      <c r="I158">
        <v>32.866666666666703</v>
      </c>
      <c r="J158">
        <v>77.766666666666694</v>
      </c>
      <c r="K158">
        <v>73.233333333333306</v>
      </c>
      <c r="M158">
        <v>-104</v>
      </c>
      <c r="N158">
        <v>34.072222222222202</v>
      </c>
      <c r="O158">
        <v>1.0642130344606999</v>
      </c>
      <c r="P158">
        <v>54.794444444444402</v>
      </c>
      <c r="Q158">
        <v>0.91713792600057897</v>
      </c>
      <c r="S158">
        <v>-104</v>
      </c>
      <c r="T158">
        <v>32.066666666666698</v>
      </c>
      <c r="U158">
        <v>37.633333333333297</v>
      </c>
      <c r="V158">
        <v>30.966666666666701</v>
      </c>
      <c r="W158">
        <v>36.700000000000003</v>
      </c>
      <c r="X158">
        <v>33.799999999999997</v>
      </c>
      <c r="Y158">
        <v>33.266666666666701</v>
      </c>
      <c r="Z158">
        <v>54.9</v>
      </c>
      <c r="AA158">
        <v>53.066666666666698</v>
      </c>
      <c r="AB158">
        <v>53.033333333333303</v>
      </c>
      <c r="AC158">
        <v>59.033333333333303</v>
      </c>
      <c r="AD158">
        <v>53.733333333333299</v>
      </c>
      <c r="AE158">
        <v>55</v>
      </c>
      <c r="AG158">
        <v>-104</v>
      </c>
      <c r="AH158">
        <v>35.4</v>
      </c>
      <c r="AI158">
        <v>0.94133474976286202</v>
      </c>
      <c r="AJ158">
        <v>43.466666666666697</v>
      </c>
      <c r="AK158">
        <v>3.8835121561116202</v>
      </c>
      <c r="AM158">
        <v>-104</v>
      </c>
      <c r="AN158">
        <v>37.299999999999997</v>
      </c>
      <c r="AO158">
        <v>36.6666666666667</v>
      </c>
      <c r="AP158">
        <v>33.366666666666703</v>
      </c>
      <c r="AQ158">
        <v>34.266666666666701</v>
      </c>
      <c r="AR158">
        <v>54.766666666666701</v>
      </c>
      <c r="AS158">
        <v>37.766666666666701</v>
      </c>
      <c r="AT158">
        <v>39.066666666666698</v>
      </c>
      <c r="AU158">
        <v>42.266666666666701</v>
      </c>
    </row>
    <row r="159" spans="1:47" x14ac:dyDescent="0.25">
      <c r="A159">
        <v>-84</v>
      </c>
      <c r="B159">
        <v>33.1</v>
      </c>
      <c r="C159">
        <v>9.9999999999997299E-2</v>
      </c>
      <c r="D159">
        <v>73.783333333333402</v>
      </c>
      <c r="E159">
        <v>2.4500000000000202</v>
      </c>
      <c r="G159">
        <v>-84</v>
      </c>
      <c r="H159">
        <v>33.200000000000003</v>
      </c>
      <c r="I159">
        <v>33</v>
      </c>
      <c r="J159">
        <v>76.233333333333405</v>
      </c>
      <c r="K159">
        <v>71.3333333333333</v>
      </c>
      <c r="M159">
        <v>-84</v>
      </c>
      <c r="N159">
        <v>34.133333333333297</v>
      </c>
      <c r="O159">
        <v>1.4296852800529201</v>
      </c>
      <c r="P159">
        <v>55.8055555555556</v>
      </c>
      <c r="Q159">
        <v>1.4794247297055101</v>
      </c>
      <c r="S159">
        <v>-84</v>
      </c>
      <c r="T159">
        <v>31.766666666666701</v>
      </c>
      <c r="U159">
        <v>39.200000000000003</v>
      </c>
      <c r="V159">
        <v>30.366666666666699</v>
      </c>
      <c r="W159">
        <v>37.700000000000003</v>
      </c>
      <c r="X159">
        <v>32.966666666666697</v>
      </c>
      <c r="Y159">
        <v>32.799999999999997</v>
      </c>
      <c r="Z159">
        <v>53.8333333333333</v>
      </c>
      <c r="AA159">
        <v>53.733333333333299</v>
      </c>
      <c r="AB159">
        <v>53.5</v>
      </c>
      <c r="AC159">
        <v>62.3333333333334</v>
      </c>
      <c r="AD159">
        <v>53.533333333333303</v>
      </c>
      <c r="AE159">
        <v>57.9</v>
      </c>
      <c r="AG159">
        <v>-84</v>
      </c>
      <c r="AH159">
        <v>36.108333333333299</v>
      </c>
      <c r="AI159">
        <v>1.07792453181857</v>
      </c>
      <c r="AJ159">
        <v>44.066666666666698</v>
      </c>
      <c r="AK159">
        <v>3.7628545114147198</v>
      </c>
      <c r="AM159">
        <v>-84</v>
      </c>
      <c r="AN159">
        <v>39.1</v>
      </c>
      <c r="AO159">
        <v>35.8333333333334</v>
      </c>
      <c r="AP159">
        <v>35.533333333333303</v>
      </c>
      <c r="AQ159">
        <v>33.966666666666697</v>
      </c>
      <c r="AR159">
        <v>54.566666666666698</v>
      </c>
      <c r="AS159">
        <v>37.133333333333297</v>
      </c>
      <c r="AT159">
        <v>40.6666666666667</v>
      </c>
      <c r="AU159">
        <v>43.9</v>
      </c>
    </row>
    <row r="160" spans="1:47" x14ac:dyDescent="0.25">
      <c r="A160">
        <v>-64</v>
      </c>
      <c r="B160">
        <v>32.716666666666697</v>
      </c>
      <c r="C160">
        <v>0.68333333333333302</v>
      </c>
      <c r="D160">
        <v>73.633333333333297</v>
      </c>
      <c r="E160">
        <v>3.30000000000001</v>
      </c>
      <c r="G160">
        <v>-64</v>
      </c>
      <c r="H160">
        <v>33.4</v>
      </c>
      <c r="I160">
        <v>32.033333333333303</v>
      </c>
      <c r="J160">
        <v>76.933333333333294</v>
      </c>
      <c r="K160">
        <v>70.3333333333333</v>
      </c>
      <c r="M160">
        <v>-64</v>
      </c>
      <c r="N160">
        <v>34.561111111111103</v>
      </c>
      <c r="O160">
        <v>1.9502215765217199</v>
      </c>
      <c r="P160">
        <v>56.088888888888903</v>
      </c>
      <c r="Q160">
        <v>1.8573710346868799</v>
      </c>
      <c r="S160">
        <v>-64</v>
      </c>
      <c r="T160">
        <v>30.6666666666667</v>
      </c>
      <c r="U160">
        <v>41.866666666666703</v>
      </c>
      <c r="V160">
        <v>30.3</v>
      </c>
      <c r="W160">
        <v>39.1</v>
      </c>
      <c r="X160">
        <v>32.733333333333299</v>
      </c>
      <c r="Y160">
        <v>32.700000000000003</v>
      </c>
      <c r="Z160">
        <v>52.9</v>
      </c>
      <c r="AA160">
        <v>52.5</v>
      </c>
      <c r="AB160">
        <v>53.1666666666667</v>
      </c>
      <c r="AC160">
        <v>63.566666666666698</v>
      </c>
      <c r="AD160">
        <v>54.6</v>
      </c>
      <c r="AE160">
        <v>59.8</v>
      </c>
      <c r="AG160">
        <v>-64</v>
      </c>
      <c r="AH160">
        <v>34.716666666666697</v>
      </c>
      <c r="AI160">
        <v>1.3600449338982199</v>
      </c>
      <c r="AJ160">
        <v>43.2083333333333</v>
      </c>
      <c r="AK160">
        <v>3.70803369575964</v>
      </c>
      <c r="AM160">
        <v>-64</v>
      </c>
      <c r="AN160">
        <v>38.766666666666701</v>
      </c>
      <c r="AO160">
        <v>33.799999999999997</v>
      </c>
      <c r="AP160">
        <v>33</v>
      </c>
      <c r="AQ160">
        <v>33.299999999999997</v>
      </c>
      <c r="AR160">
        <v>53.966666666666697</v>
      </c>
      <c r="AS160">
        <v>36.966666666666697</v>
      </c>
      <c r="AT160">
        <v>40.733333333333299</v>
      </c>
      <c r="AU160">
        <v>41.1666666666667</v>
      </c>
    </row>
    <row r="161" spans="1:47" x14ac:dyDescent="0.25">
      <c r="A161">
        <v>-44</v>
      </c>
      <c r="B161">
        <v>33.950000000000003</v>
      </c>
      <c r="C161">
        <v>5.0000000000002799E-2</v>
      </c>
      <c r="D161">
        <v>74.966666666666697</v>
      </c>
      <c r="E161">
        <v>4.4000000000000199</v>
      </c>
      <c r="G161">
        <v>-44</v>
      </c>
      <c r="H161">
        <v>34</v>
      </c>
      <c r="I161">
        <v>33.9</v>
      </c>
      <c r="J161">
        <v>79.366666666666703</v>
      </c>
      <c r="K161">
        <v>70.566666666666706</v>
      </c>
      <c r="M161">
        <v>-44</v>
      </c>
      <c r="N161">
        <v>34.4722222222222</v>
      </c>
      <c r="O161">
        <v>2.1425740259767299</v>
      </c>
      <c r="P161">
        <v>55.6944444444444</v>
      </c>
      <c r="Q161">
        <v>1.5601143516176801</v>
      </c>
      <c r="S161">
        <v>-44</v>
      </c>
      <c r="T161">
        <v>32.066666666666698</v>
      </c>
      <c r="U161">
        <v>41.966666666666697</v>
      </c>
      <c r="V161">
        <v>29.366666666666699</v>
      </c>
      <c r="W161">
        <v>40.233333333333299</v>
      </c>
      <c r="X161">
        <v>31.533333333333299</v>
      </c>
      <c r="Y161">
        <v>31.6666666666667</v>
      </c>
      <c r="Z161">
        <v>52.5</v>
      </c>
      <c r="AA161">
        <v>53.2</v>
      </c>
      <c r="AB161">
        <v>52.8333333333333</v>
      </c>
      <c r="AC161">
        <v>61.433333333333302</v>
      </c>
      <c r="AD161">
        <v>54.7</v>
      </c>
      <c r="AE161">
        <v>59.5</v>
      </c>
      <c r="AG161">
        <v>-44</v>
      </c>
      <c r="AH161">
        <v>34.883333333333297</v>
      </c>
      <c r="AI161">
        <v>0.99428924921830597</v>
      </c>
      <c r="AJ161">
        <v>41.941666666666698</v>
      </c>
      <c r="AK161">
        <v>2.71737805954904</v>
      </c>
      <c r="AM161">
        <v>-44</v>
      </c>
      <c r="AN161">
        <v>37.5</v>
      </c>
      <c r="AO161">
        <v>35.133333333333297</v>
      </c>
      <c r="AP161">
        <v>32.799999999999997</v>
      </c>
      <c r="AQ161">
        <v>34.1</v>
      </c>
      <c r="AR161">
        <v>49.866666666666703</v>
      </c>
      <c r="AS161">
        <v>37.5</v>
      </c>
      <c r="AT161">
        <v>40.133333333333297</v>
      </c>
      <c r="AU161">
        <v>40.266666666666701</v>
      </c>
    </row>
    <row r="162" spans="1:47" x14ac:dyDescent="0.25">
      <c r="A162">
        <v>-24</v>
      </c>
      <c r="B162">
        <v>34.549999999999997</v>
      </c>
      <c r="C162">
        <v>0.85000000000000098</v>
      </c>
      <c r="D162">
        <v>75.3333333333333</v>
      </c>
      <c r="E162">
        <v>4.0000000000000098</v>
      </c>
      <c r="G162">
        <v>-24</v>
      </c>
      <c r="H162">
        <v>35.4</v>
      </c>
      <c r="I162">
        <v>33.700000000000003</v>
      </c>
      <c r="J162">
        <v>79.3333333333333</v>
      </c>
      <c r="K162">
        <v>71.3333333333333</v>
      </c>
      <c r="M162">
        <v>-24</v>
      </c>
      <c r="N162">
        <v>33.6944444444444</v>
      </c>
      <c r="O162">
        <v>2.4768919692147402</v>
      </c>
      <c r="P162">
        <v>55.616666666666703</v>
      </c>
      <c r="Q162">
        <v>1.16086653458144</v>
      </c>
      <c r="S162">
        <v>-24</v>
      </c>
      <c r="T162">
        <v>31.8333333333333</v>
      </c>
      <c r="U162">
        <v>42</v>
      </c>
      <c r="V162">
        <v>27.5</v>
      </c>
      <c r="W162">
        <v>40.566666666666698</v>
      </c>
      <c r="X162">
        <v>29.566666666666698</v>
      </c>
      <c r="Y162">
        <v>30.7</v>
      </c>
      <c r="Z162">
        <v>52.3</v>
      </c>
      <c r="AA162">
        <v>53.3333333333333</v>
      </c>
      <c r="AB162">
        <v>54.2</v>
      </c>
      <c r="AC162">
        <v>59.9</v>
      </c>
      <c r="AD162">
        <v>57.233333333333299</v>
      </c>
      <c r="AE162">
        <v>56.733333333333299</v>
      </c>
      <c r="AG162">
        <v>-24</v>
      </c>
      <c r="AH162">
        <v>35.866666666666703</v>
      </c>
      <c r="AI162">
        <v>1.1306340404097699</v>
      </c>
      <c r="AJ162">
        <v>43.9166666666667</v>
      </c>
      <c r="AK162">
        <v>2.3952306005121198</v>
      </c>
      <c r="AM162">
        <v>-24</v>
      </c>
      <c r="AN162">
        <v>39</v>
      </c>
      <c r="AO162">
        <v>35.366666666666703</v>
      </c>
      <c r="AP162">
        <v>33.6</v>
      </c>
      <c r="AQ162">
        <v>35.5</v>
      </c>
      <c r="AR162">
        <v>50.966666666666697</v>
      </c>
      <c r="AS162">
        <v>40.466666666666697</v>
      </c>
      <c r="AT162">
        <v>41.5</v>
      </c>
      <c r="AU162">
        <v>42.733333333333299</v>
      </c>
    </row>
    <row r="163" spans="1:47" x14ac:dyDescent="0.25">
      <c r="A163">
        <v>-4</v>
      </c>
      <c r="B163">
        <v>34.75</v>
      </c>
      <c r="C163">
        <v>0.21666666666666201</v>
      </c>
      <c r="D163">
        <v>74.05</v>
      </c>
      <c r="E163">
        <v>4.7500000000000098</v>
      </c>
      <c r="G163">
        <v>-4</v>
      </c>
      <c r="H163">
        <v>34.533333333333303</v>
      </c>
      <c r="I163">
        <v>34.966666666666697</v>
      </c>
      <c r="J163">
        <v>78.8</v>
      </c>
      <c r="K163">
        <v>69.3</v>
      </c>
      <c r="M163">
        <v>-4</v>
      </c>
      <c r="N163">
        <v>34.244444444444397</v>
      </c>
      <c r="O163">
        <v>2.04670768447256</v>
      </c>
      <c r="P163">
        <v>55.661111111111097</v>
      </c>
      <c r="Q163">
        <v>1.45361405715564</v>
      </c>
      <c r="S163">
        <v>-4</v>
      </c>
      <c r="T163">
        <v>30.033333333333299</v>
      </c>
      <c r="U163">
        <v>41.6666666666667</v>
      </c>
      <c r="V163">
        <v>29.866666666666699</v>
      </c>
      <c r="W163">
        <v>39.3333333333333</v>
      </c>
      <c r="X163">
        <v>32.066666666666698</v>
      </c>
      <c r="Y163">
        <v>32.5</v>
      </c>
      <c r="Z163">
        <v>57.466666666666697</v>
      </c>
      <c r="AA163">
        <v>51.366666666666703</v>
      </c>
      <c r="AB163">
        <v>51.033333333333303</v>
      </c>
      <c r="AC163">
        <v>59.533333333333303</v>
      </c>
      <c r="AD163">
        <v>57.2</v>
      </c>
      <c r="AE163">
        <v>57.366666666666703</v>
      </c>
      <c r="AG163">
        <v>-4</v>
      </c>
      <c r="AH163">
        <v>35.558333333333302</v>
      </c>
      <c r="AI163">
        <v>0.56803348232039996</v>
      </c>
      <c r="AJ163">
        <v>45</v>
      </c>
      <c r="AK163">
        <v>2.1306841189662098</v>
      </c>
      <c r="AM163">
        <v>-4</v>
      </c>
      <c r="AN163">
        <v>34.366666666666703</v>
      </c>
      <c r="AO163">
        <v>37.1</v>
      </c>
      <c r="AP163">
        <v>35.466666666666697</v>
      </c>
      <c r="AQ163">
        <v>35.299999999999997</v>
      </c>
      <c r="AR163">
        <v>51.233333333333299</v>
      </c>
      <c r="AS163">
        <v>43.266666666666701</v>
      </c>
      <c r="AT163">
        <v>41.633333333333297</v>
      </c>
      <c r="AU163">
        <v>43.866666666666703</v>
      </c>
    </row>
    <row r="164" spans="1:47" x14ac:dyDescent="0.25">
      <c r="A164">
        <v>16</v>
      </c>
      <c r="B164">
        <v>33.049999999999997</v>
      </c>
      <c r="C164">
        <v>0.95000000000000395</v>
      </c>
      <c r="D164">
        <v>74.933333333333294</v>
      </c>
      <c r="E164">
        <v>4.0999999999999899</v>
      </c>
      <c r="G164">
        <v>16</v>
      </c>
      <c r="H164">
        <v>32.1</v>
      </c>
      <c r="I164">
        <v>34</v>
      </c>
      <c r="J164">
        <v>79.033333333333303</v>
      </c>
      <c r="K164">
        <v>70.8333333333333</v>
      </c>
      <c r="M164">
        <v>16</v>
      </c>
      <c r="N164">
        <v>34.6944444444444</v>
      </c>
      <c r="O164">
        <v>1.9861449103573201</v>
      </c>
      <c r="P164">
        <v>55.75</v>
      </c>
      <c r="Q164">
        <v>2.57425645503635</v>
      </c>
      <c r="S164">
        <v>16</v>
      </c>
      <c r="T164">
        <v>32.733333333333299</v>
      </c>
      <c r="U164">
        <v>41.466666666666697</v>
      </c>
      <c r="V164">
        <v>30.266666666666701</v>
      </c>
      <c r="W164">
        <v>40.266666666666701</v>
      </c>
      <c r="X164">
        <v>32.066666666666698</v>
      </c>
      <c r="Y164">
        <v>31.366666666666699</v>
      </c>
      <c r="Z164">
        <v>63.5</v>
      </c>
      <c r="AA164">
        <v>50.266666666666701</v>
      </c>
      <c r="AB164">
        <v>46.633333333333297</v>
      </c>
      <c r="AC164">
        <v>60.033333333333402</v>
      </c>
      <c r="AD164">
        <v>55.633333333333297</v>
      </c>
      <c r="AE164">
        <v>58.433333333333401</v>
      </c>
      <c r="AG164">
        <v>16</v>
      </c>
      <c r="AH164">
        <v>35.25</v>
      </c>
      <c r="AI164">
        <v>0.84354850131694703</v>
      </c>
      <c r="AJ164">
        <v>43.45</v>
      </c>
      <c r="AK164">
        <v>2.0851103532391799</v>
      </c>
      <c r="AM164">
        <v>16</v>
      </c>
      <c r="AN164">
        <v>34.799999999999997</v>
      </c>
      <c r="AO164">
        <v>37.266666666666701</v>
      </c>
      <c r="AP164">
        <v>33.233333333333299</v>
      </c>
      <c r="AQ164">
        <v>35.700000000000003</v>
      </c>
      <c r="AR164">
        <v>49.6</v>
      </c>
      <c r="AS164">
        <v>42.066666666666698</v>
      </c>
      <c r="AT164">
        <v>40.3333333333333</v>
      </c>
      <c r="AU164">
        <v>41.8</v>
      </c>
    </row>
    <row r="165" spans="1:47" x14ac:dyDescent="0.25">
      <c r="A165">
        <v>36</v>
      </c>
      <c r="B165">
        <v>33.700000000000003</v>
      </c>
      <c r="C165">
        <v>2.06666666666667</v>
      </c>
      <c r="D165">
        <v>75.716666666666697</v>
      </c>
      <c r="E165">
        <v>5.85</v>
      </c>
      <c r="G165">
        <v>36</v>
      </c>
      <c r="H165">
        <v>31.633333333333301</v>
      </c>
      <c r="I165">
        <v>35.766666666666701</v>
      </c>
      <c r="J165">
        <v>81.566666666666706</v>
      </c>
      <c r="K165">
        <v>69.866666666666703</v>
      </c>
      <c r="M165">
        <v>36</v>
      </c>
      <c r="N165">
        <v>35.049999999999997</v>
      </c>
      <c r="O165">
        <v>2.16166516747999</v>
      </c>
      <c r="P165">
        <v>58.483333333333398</v>
      </c>
      <c r="Q165">
        <v>1.3277312869592199</v>
      </c>
      <c r="S165">
        <v>36</v>
      </c>
      <c r="T165">
        <v>34.066666666666698</v>
      </c>
      <c r="U165">
        <v>41.5</v>
      </c>
      <c r="V165">
        <v>30.933333333333302</v>
      </c>
      <c r="W165">
        <v>41.9</v>
      </c>
      <c r="X165">
        <v>30.7</v>
      </c>
      <c r="Y165">
        <v>31.2</v>
      </c>
      <c r="Z165">
        <v>63.966666666666697</v>
      </c>
      <c r="AA165">
        <v>60.266666666666701</v>
      </c>
      <c r="AB165">
        <v>55.6</v>
      </c>
      <c r="AC165">
        <v>58.633333333333397</v>
      </c>
      <c r="AD165">
        <v>55.5</v>
      </c>
      <c r="AE165">
        <v>56.933333333333302</v>
      </c>
      <c r="AG165">
        <v>36</v>
      </c>
      <c r="AH165">
        <v>35.683333333333302</v>
      </c>
      <c r="AI165">
        <v>0.71239034243874899</v>
      </c>
      <c r="AJ165">
        <v>43.975000000000001</v>
      </c>
      <c r="AK165">
        <v>1.3716288640666401</v>
      </c>
      <c r="AM165">
        <v>36</v>
      </c>
      <c r="AN165">
        <v>33.933333333333302</v>
      </c>
      <c r="AO165">
        <v>35.133333333333297</v>
      </c>
      <c r="AP165">
        <v>36.633333333333297</v>
      </c>
      <c r="AQ165">
        <v>37.033333333333303</v>
      </c>
      <c r="AR165">
        <v>47.366666666666703</v>
      </c>
      <c r="AS165">
        <v>42.733333333333299</v>
      </c>
      <c r="AT165">
        <v>41</v>
      </c>
      <c r="AU165">
        <v>44.8</v>
      </c>
    </row>
    <row r="166" spans="1:47" x14ac:dyDescent="0.25">
      <c r="A166">
        <v>56</v>
      </c>
      <c r="B166">
        <v>35.116666666666703</v>
      </c>
      <c r="C166">
        <v>1.2833333333333401</v>
      </c>
      <c r="D166">
        <v>73.55</v>
      </c>
      <c r="E166">
        <v>7.5166666666666799</v>
      </c>
      <c r="G166">
        <v>56</v>
      </c>
      <c r="H166">
        <v>33.8333333333333</v>
      </c>
      <c r="I166">
        <v>36.4</v>
      </c>
      <c r="J166">
        <v>81.066666666666706</v>
      </c>
      <c r="K166">
        <v>66.033333333333303</v>
      </c>
      <c r="M166">
        <v>56</v>
      </c>
      <c r="N166">
        <v>35.522222222222197</v>
      </c>
      <c r="O166">
        <v>2.3051739978782102</v>
      </c>
      <c r="P166">
        <v>62.0833333333333</v>
      </c>
      <c r="Q166">
        <v>2.9985768229216601</v>
      </c>
      <c r="S166">
        <v>56</v>
      </c>
      <c r="T166">
        <v>34.4</v>
      </c>
      <c r="U166">
        <v>44.633333333333297</v>
      </c>
      <c r="V166">
        <v>32.799999999999997</v>
      </c>
      <c r="W166">
        <v>39.933333333333302</v>
      </c>
      <c r="X166">
        <v>29.8333333333333</v>
      </c>
      <c r="Y166">
        <v>31.533333333333299</v>
      </c>
      <c r="Z166">
        <v>66.233333333333306</v>
      </c>
      <c r="AA166">
        <v>72.133333333333297</v>
      </c>
      <c r="AB166">
        <v>66.533333333333303</v>
      </c>
      <c r="AC166">
        <v>58.433333333333302</v>
      </c>
      <c r="AD166">
        <v>56.3</v>
      </c>
      <c r="AE166">
        <v>52.866666666666703</v>
      </c>
      <c r="AG166">
        <v>56</v>
      </c>
      <c r="AH166">
        <v>35.508333333333297</v>
      </c>
      <c r="AI166">
        <v>0.44997427910031901</v>
      </c>
      <c r="AJ166">
        <v>43.841666666666697</v>
      </c>
      <c r="AK166">
        <v>1.6452724079301599</v>
      </c>
      <c r="AM166">
        <v>56</v>
      </c>
      <c r="AN166">
        <v>35.533333333333303</v>
      </c>
      <c r="AO166">
        <v>35.266666666666701</v>
      </c>
      <c r="AP166">
        <v>34.533333333333303</v>
      </c>
      <c r="AQ166">
        <v>36.700000000000003</v>
      </c>
      <c r="AR166">
        <v>47.3333333333333</v>
      </c>
      <c r="AS166">
        <v>41.066666666666698</v>
      </c>
      <c r="AT166">
        <v>41</v>
      </c>
      <c r="AU166">
        <v>45.966666666666697</v>
      </c>
    </row>
    <row r="167" spans="1:47" x14ac:dyDescent="0.25">
      <c r="A167">
        <v>76</v>
      </c>
      <c r="B167">
        <v>38.549999999999997</v>
      </c>
      <c r="C167">
        <v>1.24999999999999</v>
      </c>
      <c r="D167">
        <v>78.5833333333333</v>
      </c>
      <c r="E167">
        <v>0.48333333333332501</v>
      </c>
      <c r="G167">
        <v>76</v>
      </c>
      <c r="H167">
        <v>37.299999999999997</v>
      </c>
      <c r="I167">
        <v>39.799999999999997</v>
      </c>
      <c r="J167">
        <v>79.066666666666706</v>
      </c>
      <c r="K167">
        <v>78.099999999999994</v>
      </c>
      <c r="M167">
        <v>76</v>
      </c>
      <c r="N167">
        <v>37.466666666666697</v>
      </c>
      <c r="O167">
        <v>3.4643368239288801</v>
      </c>
      <c r="P167">
        <v>64.211111111111094</v>
      </c>
      <c r="Q167">
        <v>2.9188869855765001</v>
      </c>
      <c r="S167">
        <v>76</v>
      </c>
      <c r="T167">
        <v>34.466666666666697</v>
      </c>
      <c r="U167">
        <v>51.033333333333402</v>
      </c>
      <c r="V167">
        <v>33.299999999999997</v>
      </c>
      <c r="W167">
        <v>44.8333333333333</v>
      </c>
      <c r="X167">
        <v>30.033333333333299</v>
      </c>
      <c r="Y167">
        <v>31.133333333333301</v>
      </c>
      <c r="Z167">
        <v>65.533333333333402</v>
      </c>
      <c r="AA167">
        <v>75.599999999999994</v>
      </c>
      <c r="AB167">
        <v>68.6666666666667</v>
      </c>
      <c r="AC167">
        <v>59.233333333333299</v>
      </c>
      <c r="AD167">
        <v>56.5</v>
      </c>
      <c r="AE167">
        <v>59.733333333333299</v>
      </c>
      <c r="AG167">
        <v>76</v>
      </c>
      <c r="AH167">
        <v>36.466666666666697</v>
      </c>
      <c r="AI167">
        <v>0.26069707125889102</v>
      </c>
      <c r="AJ167">
        <v>42.274999999999999</v>
      </c>
      <c r="AK167">
        <v>1.66996201997176</v>
      </c>
      <c r="AM167">
        <v>76</v>
      </c>
      <c r="AN167">
        <v>36.633333333333297</v>
      </c>
      <c r="AO167">
        <v>36.866666666666703</v>
      </c>
      <c r="AP167">
        <v>35.700000000000003</v>
      </c>
      <c r="AQ167">
        <v>36.6666666666667</v>
      </c>
      <c r="AR167">
        <v>42.633333333333297</v>
      </c>
      <c r="AS167">
        <v>39.8333333333333</v>
      </c>
      <c r="AT167">
        <v>39.766666666666701</v>
      </c>
      <c r="AU167">
        <v>46.866666666666703</v>
      </c>
    </row>
    <row r="168" spans="1:47" x14ac:dyDescent="0.25">
      <c r="A168">
        <v>96</v>
      </c>
      <c r="B168">
        <v>44.216666666666697</v>
      </c>
      <c r="C168">
        <v>0.749999999999998</v>
      </c>
      <c r="D168">
        <v>79.4166666666667</v>
      </c>
      <c r="E168">
        <v>2.3500000000000099</v>
      </c>
      <c r="G168">
        <v>96</v>
      </c>
      <c r="H168">
        <v>44.966666666666697</v>
      </c>
      <c r="I168">
        <v>43.466666666666697</v>
      </c>
      <c r="J168">
        <v>77.066666666666706</v>
      </c>
      <c r="K168">
        <v>81.766666666666694</v>
      </c>
      <c r="M168">
        <v>96</v>
      </c>
      <c r="N168">
        <v>39.516666666666701</v>
      </c>
      <c r="O168">
        <v>3.7000075074998899</v>
      </c>
      <c r="P168">
        <v>66.161111111111097</v>
      </c>
      <c r="Q168">
        <v>2.65992782785223</v>
      </c>
      <c r="S168">
        <v>96</v>
      </c>
      <c r="T168">
        <v>33.733333333333299</v>
      </c>
      <c r="U168">
        <v>54.1666666666666</v>
      </c>
      <c r="V168">
        <v>35.766666666666701</v>
      </c>
      <c r="W168">
        <v>47.366666666666703</v>
      </c>
      <c r="X168">
        <v>34.233333333333299</v>
      </c>
      <c r="Y168">
        <v>31.8333333333333</v>
      </c>
      <c r="Z168">
        <v>65.866666666666703</v>
      </c>
      <c r="AA168">
        <v>76.900000000000006</v>
      </c>
      <c r="AB168">
        <v>69.6666666666667</v>
      </c>
      <c r="AC168">
        <v>59.766666666666602</v>
      </c>
      <c r="AD168">
        <v>59.633333333333397</v>
      </c>
      <c r="AE168">
        <v>65.133333333333297</v>
      </c>
      <c r="AG168">
        <v>96</v>
      </c>
      <c r="AH168">
        <v>36.774999999999999</v>
      </c>
      <c r="AI168">
        <v>0.70885601630504003</v>
      </c>
      <c r="AJ168">
        <v>42.875</v>
      </c>
      <c r="AK168">
        <v>2.9353015808210099</v>
      </c>
      <c r="AM168">
        <v>96</v>
      </c>
      <c r="AN168">
        <v>35.799999999999997</v>
      </c>
      <c r="AO168">
        <v>35.6666666666667</v>
      </c>
      <c r="AP168">
        <v>38.733333333333299</v>
      </c>
      <c r="AQ168">
        <v>36.9</v>
      </c>
      <c r="AR168">
        <v>41.466666666666697</v>
      </c>
      <c r="AS168">
        <v>39.533333333333303</v>
      </c>
      <c r="AT168">
        <v>38.966666666666697</v>
      </c>
      <c r="AU168">
        <v>51.533333333333303</v>
      </c>
    </row>
    <row r="169" spans="1:47" x14ac:dyDescent="0.25">
      <c r="A169">
        <v>116</v>
      </c>
      <c r="B169">
        <v>50.383333333333297</v>
      </c>
      <c r="C169">
        <v>2.9833333333333401</v>
      </c>
      <c r="D169">
        <v>79.483333333333306</v>
      </c>
      <c r="E169">
        <v>2.6166666666666698</v>
      </c>
      <c r="G169">
        <v>116</v>
      </c>
      <c r="H169">
        <v>53.366666666666703</v>
      </c>
      <c r="I169">
        <v>47.4</v>
      </c>
      <c r="J169">
        <v>76.866666666666703</v>
      </c>
      <c r="K169">
        <v>82.1</v>
      </c>
      <c r="M169">
        <v>116</v>
      </c>
      <c r="N169">
        <v>42.4166666666667</v>
      </c>
      <c r="O169">
        <v>4.7482686903286702</v>
      </c>
      <c r="P169">
        <v>67.822222222222194</v>
      </c>
      <c r="Q169">
        <v>2.5008689847755599</v>
      </c>
      <c r="S169">
        <v>116</v>
      </c>
      <c r="T169">
        <v>33.466666666666697</v>
      </c>
      <c r="U169">
        <v>60.233333333333299</v>
      </c>
      <c r="V169">
        <v>39.066666666666698</v>
      </c>
      <c r="W169">
        <v>53.6666666666667</v>
      </c>
      <c r="X169">
        <v>33.533333333333303</v>
      </c>
      <c r="Y169">
        <v>34.533333333333303</v>
      </c>
      <c r="Z169">
        <v>66.8</v>
      </c>
      <c r="AA169">
        <v>76.966666666666697</v>
      </c>
      <c r="AB169">
        <v>71.5</v>
      </c>
      <c r="AC169">
        <v>64.133333333333297</v>
      </c>
      <c r="AD169">
        <v>59.133333333333297</v>
      </c>
      <c r="AE169">
        <v>68.400000000000006</v>
      </c>
      <c r="AG169">
        <v>116</v>
      </c>
      <c r="AH169">
        <v>38.35</v>
      </c>
      <c r="AI169">
        <v>2.0797302175469201</v>
      </c>
      <c r="AJ169">
        <v>41.1</v>
      </c>
      <c r="AK169">
        <v>3.6087086025028099</v>
      </c>
      <c r="AM169">
        <v>116</v>
      </c>
      <c r="AN169">
        <v>42.766666666666701</v>
      </c>
      <c r="AO169">
        <v>36.200000000000003</v>
      </c>
      <c r="AP169">
        <v>40.766666666666701</v>
      </c>
      <c r="AQ169">
        <v>33.6666666666667</v>
      </c>
      <c r="AR169">
        <v>40.433333333333302</v>
      </c>
      <c r="AS169">
        <v>39.133333333333297</v>
      </c>
      <c r="AT169">
        <v>33.799999999999997</v>
      </c>
      <c r="AU169">
        <v>51.033333333333303</v>
      </c>
    </row>
    <row r="170" spans="1:47" x14ac:dyDescent="0.25">
      <c r="A170">
        <v>136</v>
      </c>
      <c r="B170">
        <v>63.25</v>
      </c>
      <c r="C170">
        <v>5.61666666666666</v>
      </c>
      <c r="D170">
        <v>79.483333333333405</v>
      </c>
      <c r="E170">
        <v>4.6833333333333202</v>
      </c>
      <c r="G170">
        <v>136</v>
      </c>
      <c r="H170">
        <v>68.866666666666703</v>
      </c>
      <c r="I170">
        <v>57.633333333333297</v>
      </c>
      <c r="J170">
        <v>74.8</v>
      </c>
      <c r="K170">
        <v>84.1666666666667</v>
      </c>
      <c r="M170">
        <v>136</v>
      </c>
      <c r="N170">
        <v>47.366666666666703</v>
      </c>
      <c r="O170">
        <v>5.7298309715874698</v>
      </c>
      <c r="P170">
        <v>68.983333333333306</v>
      </c>
      <c r="Q170">
        <v>2.4058532020116301</v>
      </c>
      <c r="S170">
        <v>136</v>
      </c>
      <c r="T170">
        <v>37.533333333333303</v>
      </c>
      <c r="U170">
        <v>68.733333333333306</v>
      </c>
      <c r="V170">
        <v>42.066666666666698</v>
      </c>
      <c r="W170">
        <v>61.3</v>
      </c>
      <c r="X170">
        <v>39.033333333333303</v>
      </c>
      <c r="Y170">
        <v>35.533333333333303</v>
      </c>
      <c r="Z170">
        <v>65.933333333333394</v>
      </c>
      <c r="AA170">
        <v>78.533333333333402</v>
      </c>
      <c r="AB170">
        <v>71.533333333333303</v>
      </c>
      <c r="AC170">
        <v>65.8333333333333</v>
      </c>
      <c r="AD170">
        <v>61.6</v>
      </c>
      <c r="AE170">
        <v>70.466666666666697</v>
      </c>
      <c r="AG170">
        <v>136</v>
      </c>
      <c r="AH170">
        <v>38.133333333333297</v>
      </c>
      <c r="AI170">
        <v>2.24408688020895</v>
      </c>
      <c r="AJ170">
        <v>40.266666666666701</v>
      </c>
      <c r="AK170">
        <v>4.1664222150514298</v>
      </c>
      <c r="AM170">
        <v>136</v>
      </c>
      <c r="AN170">
        <v>42.9</v>
      </c>
      <c r="AO170">
        <v>37.9</v>
      </c>
      <c r="AP170">
        <v>39.566666666666698</v>
      </c>
      <c r="AQ170">
        <v>32.1666666666667</v>
      </c>
      <c r="AR170">
        <v>39.366666666666703</v>
      </c>
      <c r="AS170">
        <v>39.266666666666701</v>
      </c>
      <c r="AT170">
        <v>31.1</v>
      </c>
      <c r="AU170">
        <v>51.3333333333333</v>
      </c>
    </row>
    <row r="171" spans="1:47" x14ac:dyDescent="0.25">
      <c r="A171">
        <v>156</v>
      </c>
      <c r="B171">
        <v>74.233333333333306</v>
      </c>
      <c r="C171">
        <v>8.93333333333333</v>
      </c>
      <c r="D171">
        <v>81.4166666666667</v>
      </c>
      <c r="E171">
        <v>7.0500000000000096</v>
      </c>
      <c r="G171">
        <v>156</v>
      </c>
      <c r="H171">
        <v>83.1666666666667</v>
      </c>
      <c r="I171">
        <v>65.3</v>
      </c>
      <c r="J171">
        <v>74.366666666666703</v>
      </c>
      <c r="K171">
        <v>88.466666666666697</v>
      </c>
      <c r="M171">
        <v>156</v>
      </c>
      <c r="N171">
        <v>52.266666666666701</v>
      </c>
      <c r="O171">
        <v>6.7835039563580999</v>
      </c>
      <c r="P171">
        <v>69.927777777777806</v>
      </c>
      <c r="Q171">
        <v>2.7143571187117601</v>
      </c>
      <c r="S171">
        <v>156</v>
      </c>
      <c r="T171">
        <v>41</v>
      </c>
      <c r="U171">
        <v>78.366666666666703</v>
      </c>
      <c r="V171">
        <v>44.633333333333297</v>
      </c>
      <c r="W171">
        <v>68</v>
      </c>
      <c r="X171">
        <v>42.133333333333397</v>
      </c>
      <c r="Y171">
        <v>39.466666666666697</v>
      </c>
      <c r="Z171">
        <v>65.766666666666694</v>
      </c>
      <c r="AA171">
        <v>79.400000000000006</v>
      </c>
      <c r="AB171">
        <v>74</v>
      </c>
      <c r="AC171">
        <v>66.866666666666703</v>
      </c>
      <c r="AD171">
        <v>60.933333333333302</v>
      </c>
      <c r="AE171">
        <v>72.599999999999994</v>
      </c>
      <c r="AG171">
        <v>156</v>
      </c>
      <c r="AH171">
        <v>39.5</v>
      </c>
      <c r="AI171">
        <v>3.1135010661454601</v>
      </c>
      <c r="AJ171">
        <v>40.825000000000003</v>
      </c>
      <c r="AK171">
        <v>3.5384756866743099</v>
      </c>
      <c r="AM171">
        <v>156</v>
      </c>
      <c r="AN171">
        <v>44.266666666666701</v>
      </c>
      <c r="AO171">
        <v>44.266666666666701</v>
      </c>
      <c r="AP171">
        <v>38.299999999999997</v>
      </c>
      <c r="AQ171">
        <v>31.1666666666667</v>
      </c>
      <c r="AR171">
        <v>38.366666666666703</v>
      </c>
      <c r="AS171">
        <v>39.633333333333297</v>
      </c>
      <c r="AT171">
        <v>34.4</v>
      </c>
      <c r="AU171">
        <v>50.9</v>
      </c>
    </row>
    <row r="172" spans="1:47" x14ac:dyDescent="0.25">
      <c r="A172">
        <v>176</v>
      </c>
      <c r="B172">
        <v>82.4166666666666</v>
      </c>
      <c r="C172">
        <v>10.35</v>
      </c>
      <c r="D172">
        <v>82.733333333333306</v>
      </c>
      <c r="E172">
        <v>7.1666666666666696</v>
      </c>
      <c r="G172">
        <v>176</v>
      </c>
      <c r="H172">
        <v>92.766666666666595</v>
      </c>
      <c r="I172">
        <v>72.066666666666706</v>
      </c>
      <c r="J172">
        <v>75.566666666666706</v>
      </c>
      <c r="K172">
        <v>89.9</v>
      </c>
      <c r="M172">
        <v>176</v>
      </c>
      <c r="N172">
        <v>56.6111111111111</v>
      </c>
      <c r="O172">
        <v>7.9155480691211704</v>
      </c>
      <c r="P172">
        <v>71.2777777777778</v>
      </c>
      <c r="Q172">
        <v>2.9893349522578001</v>
      </c>
      <c r="S172">
        <v>176</v>
      </c>
      <c r="T172">
        <v>42.533333333333303</v>
      </c>
      <c r="U172">
        <v>87.6</v>
      </c>
      <c r="V172">
        <v>48.5</v>
      </c>
      <c r="W172">
        <v>74.133333333333297</v>
      </c>
      <c r="X172">
        <v>44.433333333333302</v>
      </c>
      <c r="Y172">
        <v>42.466666666666697</v>
      </c>
      <c r="Z172">
        <v>65.433333333333294</v>
      </c>
      <c r="AA172">
        <v>81.866666666666703</v>
      </c>
      <c r="AB172">
        <v>76.233333333333405</v>
      </c>
      <c r="AC172">
        <v>65.366666666666703</v>
      </c>
      <c r="AD172">
        <v>64.133333333333297</v>
      </c>
      <c r="AE172">
        <v>74.633333333333297</v>
      </c>
      <c r="AG172">
        <v>176</v>
      </c>
      <c r="AH172">
        <v>42.358333333333299</v>
      </c>
      <c r="AI172">
        <v>3.7695017599834801</v>
      </c>
      <c r="AJ172">
        <v>40.566666666666698</v>
      </c>
      <c r="AK172">
        <v>2.2545016694998798</v>
      </c>
      <c r="AM172">
        <v>176</v>
      </c>
      <c r="AN172">
        <v>47.266666666666701</v>
      </c>
      <c r="AO172">
        <v>49.8333333333333</v>
      </c>
      <c r="AP172">
        <v>38.799999999999997</v>
      </c>
      <c r="AQ172">
        <v>33.533333333333303</v>
      </c>
      <c r="AR172">
        <v>40.3333333333333</v>
      </c>
      <c r="AS172">
        <v>42.8333333333333</v>
      </c>
      <c r="AT172">
        <v>34.366666666666703</v>
      </c>
      <c r="AU172">
        <v>44.733333333333299</v>
      </c>
    </row>
    <row r="173" spans="1:47" x14ac:dyDescent="0.25">
      <c r="A173">
        <v>196</v>
      </c>
      <c r="B173">
        <v>86.733333333333405</v>
      </c>
      <c r="C173">
        <v>9.1666666666666803</v>
      </c>
      <c r="D173">
        <v>84.483333333333405</v>
      </c>
      <c r="E173">
        <v>6.4833333333333201</v>
      </c>
      <c r="G173">
        <v>196</v>
      </c>
      <c r="H173">
        <v>95.9</v>
      </c>
      <c r="I173">
        <v>77.566666666666706</v>
      </c>
      <c r="J173">
        <v>78</v>
      </c>
      <c r="K173">
        <v>90.966666666666697</v>
      </c>
      <c r="M173">
        <v>196</v>
      </c>
      <c r="N173">
        <v>60.566666666666698</v>
      </c>
      <c r="O173">
        <v>8.3402326994803602</v>
      </c>
      <c r="P173">
        <v>71.955555555555605</v>
      </c>
      <c r="Q173">
        <v>3.8355613492939402</v>
      </c>
      <c r="S173">
        <v>196</v>
      </c>
      <c r="T173">
        <v>47.4</v>
      </c>
      <c r="U173">
        <v>93.8333333333333</v>
      </c>
      <c r="V173">
        <v>51.3</v>
      </c>
      <c r="W173">
        <v>78.233333333333405</v>
      </c>
      <c r="X173">
        <v>47.466666666666697</v>
      </c>
      <c r="Y173">
        <v>45.1666666666667</v>
      </c>
      <c r="Z173">
        <v>66.433333333333294</v>
      </c>
      <c r="AA173">
        <v>87.300000000000097</v>
      </c>
      <c r="AB173">
        <v>76.966666666666697</v>
      </c>
      <c r="AC173">
        <v>63.7</v>
      </c>
      <c r="AD173">
        <v>63.1666666666667</v>
      </c>
      <c r="AE173">
        <v>74.1666666666667</v>
      </c>
      <c r="AG173">
        <v>196</v>
      </c>
      <c r="AH173">
        <v>45.441666666666698</v>
      </c>
      <c r="AI173">
        <v>4.70455600691737</v>
      </c>
      <c r="AJ173">
        <v>41.966666666666697</v>
      </c>
      <c r="AK173">
        <v>1.4922640020625899</v>
      </c>
      <c r="AM173">
        <v>196</v>
      </c>
      <c r="AN173">
        <v>50.466666666666697</v>
      </c>
      <c r="AO173">
        <v>56.2</v>
      </c>
      <c r="AP173">
        <v>37.4</v>
      </c>
      <c r="AQ173">
        <v>37.700000000000003</v>
      </c>
      <c r="AR173">
        <v>40.533333333333303</v>
      </c>
      <c r="AS173">
        <v>46.066666666666698</v>
      </c>
      <c r="AT173">
        <v>39.1666666666667</v>
      </c>
      <c r="AU173">
        <v>42.1</v>
      </c>
    </row>
    <row r="174" spans="1:47" x14ac:dyDescent="0.25">
      <c r="A174">
        <v>216</v>
      </c>
      <c r="B174">
        <v>89.133333333333297</v>
      </c>
      <c r="C174">
        <v>8.8333333333333695</v>
      </c>
      <c r="D174">
        <v>86.133333333333297</v>
      </c>
      <c r="E174">
        <v>4.8</v>
      </c>
      <c r="G174">
        <v>216</v>
      </c>
      <c r="H174">
        <v>97.966666666666697</v>
      </c>
      <c r="I174">
        <v>80.3</v>
      </c>
      <c r="J174">
        <v>81.3333333333333</v>
      </c>
      <c r="K174">
        <v>90.933333333333294</v>
      </c>
      <c r="M174">
        <v>216</v>
      </c>
      <c r="N174">
        <v>63.5555555555556</v>
      </c>
      <c r="O174">
        <v>8.2357111576114104</v>
      </c>
      <c r="P174">
        <v>73.338888888888903</v>
      </c>
      <c r="Q174">
        <v>4.0902813148447201</v>
      </c>
      <c r="S174">
        <v>216</v>
      </c>
      <c r="T174">
        <v>51.8</v>
      </c>
      <c r="U174">
        <v>95.566666666666706</v>
      </c>
      <c r="V174">
        <v>55.133333333333297</v>
      </c>
      <c r="W174">
        <v>81.900000000000006</v>
      </c>
      <c r="X174">
        <v>50.6</v>
      </c>
      <c r="Y174">
        <v>46.3333333333333</v>
      </c>
      <c r="Z174">
        <v>69.866666666666703</v>
      </c>
      <c r="AA174">
        <v>91.6666666666667</v>
      </c>
      <c r="AB174">
        <v>75.633333333333297</v>
      </c>
      <c r="AC174">
        <v>65.266666666666694</v>
      </c>
      <c r="AD174">
        <v>64.2</v>
      </c>
      <c r="AE174">
        <v>73.400000000000006</v>
      </c>
      <c r="AG174">
        <v>216</v>
      </c>
      <c r="AH174">
        <v>47.1666666666667</v>
      </c>
      <c r="AI174">
        <v>4.9252373509266496</v>
      </c>
      <c r="AJ174">
        <v>43.475000000000001</v>
      </c>
      <c r="AK174">
        <v>2.0224835759073101</v>
      </c>
      <c r="AM174">
        <v>216</v>
      </c>
      <c r="AN174">
        <v>52.6666666666667</v>
      </c>
      <c r="AO174">
        <v>57.966666666666697</v>
      </c>
      <c r="AP174">
        <v>36.633333333333297</v>
      </c>
      <c r="AQ174">
        <v>41.4</v>
      </c>
      <c r="AR174">
        <v>42.733333333333299</v>
      </c>
      <c r="AS174">
        <v>49.3333333333333</v>
      </c>
      <c r="AT174">
        <v>40.1666666666667</v>
      </c>
      <c r="AU174">
        <v>41.6666666666667</v>
      </c>
    </row>
    <row r="175" spans="1:47" x14ac:dyDescent="0.25">
      <c r="A175">
        <v>236</v>
      </c>
      <c r="B175">
        <v>90.6</v>
      </c>
      <c r="C175">
        <v>8.2666666666666693</v>
      </c>
      <c r="D175">
        <v>87.05</v>
      </c>
      <c r="E175">
        <v>1.3499999999999699</v>
      </c>
      <c r="G175">
        <v>236</v>
      </c>
      <c r="H175">
        <v>98.866666666666703</v>
      </c>
      <c r="I175">
        <v>82.3333333333333</v>
      </c>
      <c r="J175">
        <v>85.7</v>
      </c>
      <c r="K175">
        <v>88.4</v>
      </c>
      <c r="M175">
        <v>236</v>
      </c>
      <c r="N175">
        <v>65.744444444444397</v>
      </c>
      <c r="O175">
        <v>7.6492588199006102</v>
      </c>
      <c r="P175">
        <v>72.405555555555594</v>
      </c>
      <c r="Q175">
        <v>5.1272215901565898</v>
      </c>
      <c r="S175">
        <v>236</v>
      </c>
      <c r="T175">
        <v>55.566666666666698</v>
      </c>
      <c r="U175">
        <v>96.933333333333294</v>
      </c>
      <c r="V175">
        <v>60.866666666666703</v>
      </c>
      <c r="W175">
        <v>79.533333333333303</v>
      </c>
      <c r="X175">
        <v>53.733333333333299</v>
      </c>
      <c r="Y175">
        <v>47.8333333333333</v>
      </c>
      <c r="Z175">
        <v>71.8</v>
      </c>
      <c r="AA175">
        <v>94.766666666666595</v>
      </c>
      <c r="AB175">
        <v>73.366666666666703</v>
      </c>
      <c r="AC175">
        <v>60.6</v>
      </c>
      <c r="AD175">
        <v>60.3</v>
      </c>
      <c r="AE175">
        <v>73.599999999999994</v>
      </c>
      <c r="AG175">
        <v>236</v>
      </c>
      <c r="AH175">
        <v>48.108333333333299</v>
      </c>
      <c r="AI175">
        <v>5.9818301268647396</v>
      </c>
      <c r="AJ175">
        <v>45.816666666666698</v>
      </c>
      <c r="AK175">
        <v>2.3784721208434698</v>
      </c>
      <c r="AM175">
        <v>236</v>
      </c>
      <c r="AN175">
        <v>50.966666666666697</v>
      </c>
      <c r="AO175">
        <v>63.766666666666701</v>
      </c>
      <c r="AP175">
        <v>37.3333333333333</v>
      </c>
      <c r="AQ175">
        <v>40.366666666666703</v>
      </c>
      <c r="AR175">
        <v>47.2</v>
      </c>
      <c r="AS175">
        <v>51.866666666666703</v>
      </c>
      <c r="AT175">
        <v>43.033333333333303</v>
      </c>
      <c r="AU175">
        <v>41.1666666666667</v>
      </c>
    </row>
    <row r="176" spans="1:47" x14ac:dyDescent="0.25">
      <c r="A176">
        <v>256</v>
      </c>
      <c r="B176">
        <v>91.1</v>
      </c>
      <c r="C176">
        <v>8.1666666666666607</v>
      </c>
      <c r="D176">
        <v>83.9166666666667</v>
      </c>
      <c r="E176">
        <v>1.94999999999997</v>
      </c>
      <c r="G176">
        <v>256</v>
      </c>
      <c r="H176">
        <v>99.266666666666694</v>
      </c>
      <c r="I176">
        <v>82.933333333333394</v>
      </c>
      <c r="J176">
        <v>85.866666666666703</v>
      </c>
      <c r="K176">
        <v>81.966666666666697</v>
      </c>
      <c r="M176">
        <v>256</v>
      </c>
      <c r="N176">
        <v>67.1388888888889</v>
      </c>
      <c r="O176">
        <v>7.5012562733859696</v>
      </c>
      <c r="P176">
        <v>70.8611111111111</v>
      </c>
      <c r="Q176">
        <v>5.8128683342739702</v>
      </c>
      <c r="S176">
        <v>256</v>
      </c>
      <c r="T176">
        <v>58.066666666666698</v>
      </c>
      <c r="U176">
        <v>97.133333333333397</v>
      </c>
      <c r="V176">
        <v>63.6666666666667</v>
      </c>
      <c r="W176">
        <v>80.900000000000006</v>
      </c>
      <c r="X176">
        <v>54.5</v>
      </c>
      <c r="Y176">
        <v>48.566666666666698</v>
      </c>
      <c r="Z176">
        <v>71</v>
      </c>
      <c r="AA176">
        <v>96.3</v>
      </c>
      <c r="AB176">
        <v>70.5</v>
      </c>
      <c r="AC176">
        <v>55.133333333333397</v>
      </c>
      <c r="AD176">
        <v>60.033333333333402</v>
      </c>
      <c r="AE176">
        <v>72.2</v>
      </c>
      <c r="AG176">
        <v>256</v>
      </c>
      <c r="AH176">
        <v>49.933333333333302</v>
      </c>
      <c r="AI176">
        <v>4.8336206811135796</v>
      </c>
      <c r="AJ176">
        <v>47.2916666666667</v>
      </c>
      <c r="AK176">
        <v>2.4472348341206098</v>
      </c>
      <c r="AM176">
        <v>256</v>
      </c>
      <c r="AN176">
        <v>53.4</v>
      </c>
      <c r="AO176">
        <v>61.5</v>
      </c>
      <c r="AP176">
        <v>39.133333333333297</v>
      </c>
      <c r="AQ176">
        <v>45.7</v>
      </c>
      <c r="AR176">
        <v>50.3</v>
      </c>
      <c r="AS176">
        <v>52.6</v>
      </c>
      <c r="AT176">
        <v>42.966666666666697</v>
      </c>
      <c r="AU176">
        <v>43.3</v>
      </c>
    </row>
    <row r="177" spans="1:47" x14ac:dyDescent="0.25">
      <c r="A177">
        <v>276</v>
      </c>
      <c r="B177">
        <v>92.8333333333334</v>
      </c>
      <c r="C177">
        <v>6.3666666666666698</v>
      </c>
      <c r="D177">
        <v>78.95</v>
      </c>
      <c r="E177">
        <v>3.4166666666666599</v>
      </c>
      <c r="G177">
        <v>276</v>
      </c>
      <c r="H177">
        <v>99.2</v>
      </c>
      <c r="I177">
        <v>86.466666666666697</v>
      </c>
      <c r="J177">
        <v>82.366666666666703</v>
      </c>
      <c r="K177">
        <v>75.533333333333303</v>
      </c>
      <c r="M177">
        <v>276</v>
      </c>
      <c r="N177">
        <v>68.811111111111103</v>
      </c>
      <c r="O177">
        <v>7.1634549220158501</v>
      </c>
      <c r="P177">
        <v>70.266666666666694</v>
      </c>
      <c r="Q177">
        <v>6.3493773389674004</v>
      </c>
      <c r="S177">
        <v>276</v>
      </c>
      <c r="T177">
        <v>63.633333333333297</v>
      </c>
      <c r="U177">
        <v>97.533333333333402</v>
      </c>
      <c r="V177">
        <v>67.433333333333294</v>
      </c>
      <c r="W177">
        <v>79.933333333333294</v>
      </c>
      <c r="X177">
        <v>54.1666666666667</v>
      </c>
      <c r="Y177">
        <v>50.1666666666667</v>
      </c>
      <c r="Z177">
        <v>72.033333333333303</v>
      </c>
      <c r="AA177">
        <v>96.6666666666667</v>
      </c>
      <c r="AB177">
        <v>70.133333333333297</v>
      </c>
      <c r="AC177">
        <v>50.6</v>
      </c>
      <c r="AD177">
        <v>59.466666666666697</v>
      </c>
      <c r="AE177">
        <v>72.7</v>
      </c>
      <c r="AG177">
        <v>276</v>
      </c>
      <c r="AH177">
        <v>49.733333333333299</v>
      </c>
      <c r="AI177">
        <v>4.8644020606244496</v>
      </c>
      <c r="AJ177">
        <v>48.033333333333303</v>
      </c>
      <c r="AK177">
        <v>3.3665291501067598</v>
      </c>
      <c r="AM177">
        <v>276</v>
      </c>
      <c r="AN177">
        <v>51.966666666666697</v>
      </c>
      <c r="AO177">
        <v>62.3</v>
      </c>
      <c r="AP177">
        <v>39.933333333333302</v>
      </c>
      <c r="AQ177">
        <v>44.733333333333299</v>
      </c>
      <c r="AR177">
        <v>52</v>
      </c>
      <c r="AS177">
        <v>55.366666666666703</v>
      </c>
      <c r="AT177">
        <v>43.533333333333303</v>
      </c>
      <c r="AU177">
        <v>41.233333333333299</v>
      </c>
    </row>
    <row r="178" spans="1:47" x14ac:dyDescent="0.25">
      <c r="A178">
        <v>296</v>
      </c>
      <c r="B178">
        <v>93.433333333333394</v>
      </c>
      <c r="C178">
        <v>5.9333333333333496</v>
      </c>
      <c r="D178">
        <v>74.966666666666697</v>
      </c>
      <c r="E178">
        <v>4.6000000000000201</v>
      </c>
      <c r="G178">
        <v>296</v>
      </c>
      <c r="H178">
        <v>99.366666666666703</v>
      </c>
      <c r="I178">
        <v>87.5</v>
      </c>
      <c r="J178">
        <v>79.566666666666706</v>
      </c>
      <c r="K178">
        <v>70.366666666666703</v>
      </c>
      <c r="M178">
        <v>296</v>
      </c>
      <c r="N178">
        <v>68.400000000000006</v>
      </c>
      <c r="O178">
        <v>7.2703558423280903</v>
      </c>
      <c r="P178">
        <v>68.811111111111103</v>
      </c>
      <c r="Q178">
        <v>6.6263205066454596</v>
      </c>
      <c r="S178">
        <v>296</v>
      </c>
      <c r="T178">
        <v>65.7</v>
      </c>
      <c r="U178">
        <v>97.900000000000105</v>
      </c>
      <c r="V178">
        <v>68.633333333333297</v>
      </c>
      <c r="W178">
        <v>76.8</v>
      </c>
      <c r="X178">
        <v>52.9</v>
      </c>
      <c r="Y178">
        <v>48.466666666666697</v>
      </c>
      <c r="Z178">
        <v>74.3</v>
      </c>
      <c r="AA178">
        <v>95.7</v>
      </c>
      <c r="AB178">
        <v>66.433333333333294</v>
      </c>
      <c r="AC178">
        <v>47.533333333333303</v>
      </c>
      <c r="AD178">
        <v>58.633333333333297</v>
      </c>
      <c r="AE178">
        <v>70.266666666666694</v>
      </c>
      <c r="AG178">
        <v>296</v>
      </c>
      <c r="AH178">
        <v>50.808333333333302</v>
      </c>
      <c r="AI178">
        <v>4.8505703177469099</v>
      </c>
      <c r="AJ178">
        <v>45.4583333333333</v>
      </c>
      <c r="AK178">
        <v>3.6798343108835101</v>
      </c>
      <c r="AM178">
        <v>296</v>
      </c>
      <c r="AN178">
        <v>55.8</v>
      </c>
      <c r="AO178">
        <v>61.233333333333299</v>
      </c>
      <c r="AP178">
        <v>39.233333333333299</v>
      </c>
      <c r="AQ178">
        <v>46.966666666666697</v>
      </c>
      <c r="AR178">
        <v>52.2</v>
      </c>
      <c r="AS178">
        <v>51.1</v>
      </c>
      <c r="AT178">
        <v>41.3333333333333</v>
      </c>
      <c r="AU178">
        <v>37.200000000000003</v>
      </c>
    </row>
    <row r="179" spans="1:47" x14ac:dyDescent="0.25">
      <c r="A179">
        <v>316</v>
      </c>
      <c r="B179">
        <v>94.183333333333294</v>
      </c>
      <c r="C179">
        <v>5.1166666666666902</v>
      </c>
      <c r="D179">
        <v>71.966666666666697</v>
      </c>
      <c r="E179">
        <v>6.9000000000000101</v>
      </c>
      <c r="G179">
        <v>316</v>
      </c>
      <c r="H179">
        <v>99.3</v>
      </c>
      <c r="I179">
        <v>89.066666666666606</v>
      </c>
      <c r="J179">
        <v>78.866666666666703</v>
      </c>
      <c r="K179">
        <v>65.066666666666706</v>
      </c>
      <c r="M179">
        <v>316</v>
      </c>
      <c r="N179">
        <v>68.411111111111097</v>
      </c>
      <c r="O179">
        <v>7.1720737569623898</v>
      </c>
      <c r="P179">
        <v>66.788888888888906</v>
      </c>
      <c r="Q179">
        <v>6.5738182527168503</v>
      </c>
      <c r="S179">
        <v>316</v>
      </c>
      <c r="T179">
        <v>67.8</v>
      </c>
      <c r="U179">
        <v>97.3</v>
      </c>
      <c r="V179">
        <v>67.266666666666694</v>
      </c>
      <c r="W179">
        <v>76.900000000000006</v>
      </c>
      <c r="X179">
        <v>50.1666666666667</v>
      </c>
      <c r="Y179">
        <v>51.033333333333303</v>
      </c>
      <c r="Z179">
        <v>70.433333333333294</v>
      </c>
      <c r="AA179">
        <v>94.1</v>
      </c>
      <c r="AB179">
        <v>65.2</v>
      </c>
      <c r="AC179">
        <v>45.4</v>
      </c>
      <c r="AD179">
        <v>58.033333333333303</v>
      </c>
      <c r="AE179">
        <v>67.566666666666606</v>
      </c>
      <c r="AG179">
        <v>316</v>
      </c>
      <c r="AH179">
        <v>52.683333333333401</v>
      </c>
      <c r="AI179">
        <v>4.18923885953311</v>
      </c>
      <c r="AJ179">
        <v>46.674999999999997</v>
      </c>
      <c r="AK179">
        <v>2.9358693267418601</v>
      </c>
      <c r="AM179">
        <v>316</v>
      </c>
      <c r="AN179">
        <v>59.433333333333401</v>
      </c>
      <c r="AO179">
        <v>60.266666666666701</v>
      </c>
      <c r="AP179">
        <v>43.966666666666697</v>
      </c>
      <c r="AQ179">
        <v>47.066666666666698</v>
      </c>
      <c r="AR179">
        <v>53.733333333333299</v>
      </c>
      <c r="AS179">
        <v>48.8333333333333</v>
      </c>
      <c r="AT179">
        <v>43.866666666666703</v>
      </c>
      <c r="AU179">
        <v>40.266666666666701</v>
      </c>
    </row>
    <row r="180" spans="1:47" x14ac:dyDescent="0.25">
      <c r="A180">
        <v>336</v>
      </c>
      <c r="B180">
        <v>93.683333333333394</v>
      </c>
      <c r="C180">
        <v>5.1500000000000199</v>
      </c>
      <c r="D180">
        <v>69.566666666666706</v>
      </c>
      <c r="E180">
        <v>7.7666666666666702</v>
      </c>
      <c r="G180">
        <v>336</v>
      </c>
      <c r="H180">
        <v>98.8333333333334</v>
      </c>
      <c r="I180">
        <v>88.533333333333303</v>
      </c>
      <c r="J180">
        <v>77.3333333333333</v>
      </c>
      <c r="K180">
        <v>61.8</v>
      </c>
      <c r="M180">
        <v>336</v>
      </c>
      <c r="N180">
        <v>68.0833333333333</v>
      </c>
      <c r="O180">
        <v>6.9472123372802796</v>
      </c>
      <c r="P180">
        <v>65.3</v>
      </c>
      <c r="Q180">
        <v>6.7171422494986697</v>
      </c>
      <c r="S180">
        <v>336</v>
      </c>
      <c r="T180">
        <v>67.633333333333297</v>
      </c>
      <c r="U180">
        <v>96.433333333333294</v>
      </c>
      <c r="V180">
        <v>66.266666666666694</v>
      </c>
      <c r="W180">
        <v>76</v>
      </c>
      <c r="X180">
        <v>51</v>
      </c>
      <c r="Y180">
        <v>51.1666666666667</v>
      </c>
      <c r="Z180">
        <v>71.033333333333303</v>
      </c>
      <c r="AA180">
        <v>93.3333333333333</v>
      </c>
      <c r="AB180">
        <v>63.533333333333303</v>
      </c>
      <c r="AC180">
        <v>44.6666666666667</v>
      </c>
      <c r="AD180">
        <v>55.066666666666698</v>
      </c>
      <c r="AE180">
        <v>64.1666666666667</v>
      </c>
      <c r="AG180">
        <v>336</v>
      </c>
      <c r="AH180">
        <v>52.341666666666697</v>
      </c>
      <c r="AI180">
        <v>4.2365555322428801</v>
      </c>
      <c r="AJ180">
        <v>45.883333333333297</v>
      </c>
      <c r="AK180">
        <v>2.62376955288887</v>
      </c>
      <c r="AM180">
        <v>336</v>
      </c>
      <c r="AN180">
        <v>57.8333333333333</v>
      </c>
      <c r="AO180">
        <v>60.766666666666701</v>
      </c>
      <c r="AP180">
        <v>42.433333333333302</v>
      </c>
      <c r="AQ180">
        <v>48.3333333333333</v>
      </c>
      <c r="AR180">
        <v>51.433333333333302</v>
      </c>
      <c r="AS180">
        <v>47.3333333333333</v>
      </c>
      <c r="AT180">
        <v>45.933333333333302</v>
      </c>
      <c r="AU180">
        <v>38.8333333333333</v>
      </c>
    </row>
    <row r="181" spans="1:47" x14ac:dyDescent="0.25">
      <c r="A181">
        <v>356</v>
      </c>
      <c r="B181">
        <v>92.2</v>
      </c>
      <c r="C181">
        <v>6.3666666666666902</v>
      </c>
      <c r="D181">
        <v>66.25</v>
      </c>
      <c r="E181">
        <v>8.2500000000000107</v>
      </c>
      <c r="G181">
        <v>356</v>
      </c>
      <c r="H181">
        <v>98.566666666666706</v>
      </c>
      <c r="I181">
        <v>85.8333333333333</v>
      </c>
      <c r="J181">
        <v>74.5</v>
      </c>
      <c r="K181">
        <v>58</v>
      </c>
      <c r="M181">
        <v>356</v>
      </c>
      <c r="N181">
        <v>68.311111111111103</v>
      </c>
      <c r="O181">
        <v>6.9819538105279397</v>
      </c>
      <c r="P181">
        <v>63.094444444444399</v>
      </c>
      <c r="Q181">
        <v>6.65036571908123</v>
      </c>
      <c r="S181">
        <v>356</v>
      </c>
      <c r="T181">
        <v>68.8333333333333</v>
      </c>
      <c r="U181">
        <v>96</v>
      </c>
      <c r="V181">
        <v>65.6666666666667</v>
      </c>
      <c r="W181">
        <v>77.5</v>
      </c>
      <c r="X181">
        <v>51.133333333333297</v>
      </c>
      <c r="Y181">
        <v>50.733333333333299</v>
      </c>
      <c r="Z181">
        <v>67.433333333333294</v>
      </c>
      <c r="AA181">
        <v>92.133333333333297</v>
      </c>
      <c r="AB181">
        <v>60.3</v>
      </c>
      <c r="AC181">
        <v>43.3333333333333</v>
      </c>
      <c r="AD181">
        <v>55.7</v>
      </c>
      <c r="AE181">
        <v>59.6666666666667</v>
      </c>
      <c r="AG181">
        <v>356</v>
      </c>
      <c r="AH181">
        <v>52.7083333333333</v>
      </c>
      <c r="AI181">
        <v>3.4355541630728799</v>
      </c>
      <c r="AJ181">
        <v>44.616666666666703</v>
      </c>
      <c r="AK181">
        <v>1.85200091992618</v>
      </c>
      <c r="AM181">
        <v>356</v>
      </c>
      <c r="AN181">
        <v>58.2</v>
      </c>
      <c r="AO181">
        <v>58.633333333333297</v>
      </c>
      <c r="AP181">
        <v>44.633333333333297</v>
      </c>
      <c r="AQ181">
        <v>49.366666666666703</v>
      </c>
      <c r="AR181">
        <v>47.7</v>
      </c>
      <c r="AS181">
        <v>46.633333333333297</v>
      </c>
      <c r="AT181">
        <v>44.766666666666701</v>
      </c>
      <c r="AU181">
        <v>39.366666666666703</v>
      </c>
    </row>
    <row r="182" spans="1:47" x14ac:dyDescent="0.25">
      <c r="A182">
        <v>376</v>
      </c>
      <c r="B182">
        <v>90.816666666666706</v>
      </c>
      <c r="C182">
        <v>6.9166666666666901</v>
      </c>
      <c r="D182">
        <v>62.85</v>
      </c>
      <c r="E182">
        <v>6.05</v>
      </c>
      <c r="G182">
        <v>376</v>
      </c>
      <c r="H182">
        <v>97.733333333333405</v>
      </c>
      <c r="I182">
        <v>83.9</v>
      </c>
      <c r="J182">
        <v>68.900000000000006</v>
      </c>
      <c r="K182">
        <v>56.8</v>
      </c>
      <c r="M182">
        <v>376</v>
      </c>
      <c r="N182">
        <v>67.688888888888897</v>
      </c>
      <c r="O182">
        <v>6.8870338004035698</v>
      </c>
      <c r="P182">
        <v>60.811111111111103</v>
      </c>
      <c r="Q182">
        <v>6.5668565492381203</v>
      </c>
      <c r="S182">
        <v>376</v>
      </c>
      <c r="T182">
        <v>64.466666666666697</v>
      </c>
      <c r="U182">
        <v>95.3333333333334</v>
      </c>
      <c r="V182">
        <v>68.400000000000006</v>
      </c>
      <c r="W182">
        <v>76.366666666666703</v>
      </c>
      <c r="X182">
        <v>50.1</v>
      </c>
      <c r="Y182">
        <v>51.466666666666697</v>
      </c>
      <c r="Z182">
        <v>61.1666666666667</v>
      </c>
      <c r="AA182">
        <v>90.366666666666703</v>
      </c>
      <c r="AB182">
        <v>60.533333333333402</v>
      </c>
      <c r="AC182">
        <v>43.2</v>
      </c>
      <c r="AD182">
        <v>50.466666666666697</v>
      </c>
      <c r="AE182">
        <v>59.133333333333297</v>
      </c>
      <c r="AG182">
        <v>376</v>
      </c>
      <c r="AH182">
        <v>52.591666666666697</v>
      </c>
      <c r="AI182">
        <v>1.9507061874176801</v>
      </c>
      <c r="AJ182">
        <v>44.1</v>
      </c>
      <c r="AK182">
        <v>0.98243838747535495</v>
      </c>
      <c r="AM182">
        <v>376</v>
      </c>
      <c r="AN182">
        <v>56.866666666666703</v>
      </c>
      <c r="AO182">
        <v>54.7</v>
      </c>
      <c r="AP182">
        <v>48.266666666666701</v>
      </c>
      <c r="AQ182">
        <v>50.533333333333303</v>
      </c>
      <c r="AR182">
        <v>45.433333333333302</v>
      </c>
      <c r="AS182">
        <v>45.5</v>
      </c>
      <c r="AT182">
        <v>44.1666666666666</v>
      </c>
      <c r="AU182">
        <v>41.3</v>
      </c>
    </row>
    <row r="183" spans="1:47" x14ac:dyDescent="0.25">
      <c r="A183">
        <v>396</v>
      </c>
      <c r="B183">
        <v>90.05</v>
      </c>
      <c r="C183">
        <v>7.0499999999999901</v>
      </c>
      <c r="D183">
        <v>60.533333333333303</v>
      </c>
      <c r="E183">
        <v>7.8999999999999799</v>
      </c>
      <c r="G183">
        <v>396</v>
      </c>
      <c r="H183">
        <v>97.1</v>
      </c>
      <c r="I183">
        <v>83</v>
      </c>
      <c r="J183">
        <v>68.433333333333294</v>
      </c>
      <c r="K183">
        <v>52.633333333333397</v>
      </c>
      <c r="M183">
        <v>396</v>
      </c>
      <c r="N183">
        <v>66.872222222222206</v>
      </c>
      <c r="O183">
        <v>6.7340396585895403</v>
      </c>
      <c r="P183">
        <v>59.3</v>
      </c>
      <c r="Q183">
        <v>6.57364547376985</v>
      </c>
      <c r="S183">
        <v>396</v>
      </c>
      <c r="T183">
        <v>64.8</v>
      </c>
      <c r="U183">
        <v>93.5</v>
      </c>
      <c r="V183">
        <v>65.233333333333306</v>
      </c>
      <c r="W183">
        <v>76.900000000000006</v>
      </c>
      <c r="X183">
        <v>49.633333333333297</v>
      </c>
      <c r="Y183">
        <v>51.1666666666667</v>
      </c>
      <c r="Z183">
        <v>60.366666666666703</v>
      </c>
      <c r="AA183">
        <v>89.033333333333303</v>
      </c>
      <c r="AB183">
        <v>59.033333333333303</v>
      </c>
      <c r="AC183">
        <v>44.4</v>
      </c>
      <c r="AD183">
        <v>45.7</v>
      </c>
      <c r="AE183">
        <v>57.266666666666701</v>
      </c>
      <c r="AG183">
        <v>396</v>
      </c>
      <c r="AH183">
        <v>52.5</v>
      </c>
      <c r="AI183">
        <v>2.1224112772103401</v>
      </c>
      <c r="AJ183">
        <v>43.0833333333333</v>
      </c>
      <c r="AK183">
        <v>1.02924819740034</v>
      </c>
      <c r="AM183">
        <v>396</v>
      </c>
      <c r="AN183">
        <v>55.3</v>
      </c>
      <c r="AO183">
        <v>56.766666666666701</v>
      </c>
      <c r="AP183">
        <v>47.733333333333299</v>
      </c>
      <c r="AQ183">
        <v>50.2</v>
      </c>
      <c r="AR183">
        <v>44.033333333333303</v>
      </c>
      <c r="AS183">
        <v>44.033333333333303</v>
      </c>
      <c r="AT183">
        <v>44.266666666666701</v>
      </c>
      <c r="AU183">
        <v>40</v>
      </c>
    </row>
    <row r="184" spans="1:47" x14ac:dyDescent="0.25">
      <c r="A184">
        <v>416</v>
      </c>
      <c r="B184">
        <v>89.433333333333294</v>
      </c>
      <c r="C184">
        <v>7.5333333333333297</v>
      </c>
      <c r="D184">
        <v>58.483333333333299</v>
      </c>
      <c r="E184">
        <v>8.2500000000000195</v>
      </c>
      <c r="G184">
        <v>416</v>
      </c>
      <c r="H184">
        <v>96.966666666666697</v>
      </c>
      <c r="I184">
        <v>81.900000000000006</v>
      </c>
      <c r="J184">
        <v>66.733333333333405</v>
      </c>
      <c r="K184">
        <v>50.233333333333299</v>
      </c>
      <c r="M184">
        <v>416</v>
      </c>
      <c r="N184">
        <v>66.588888888888903</v>
      </c>
      <c r="O184">
        <v>5.8064183303617103</v>
      </c>
      <c r="P184">
        <v>57.927777777777798</v>
      </c>
      <c r="Q184">
        <v>6.1979352396235896</v>
      </c>
      <c r="S184">
        <v>416</v>
      </c>
      <c r="T184">
        <v>61.766666666666701</v>
      </c>
      <c r="U184">
        <v>90.433333333333294</v>
      </c>
      <c r="V184">
        <v>63.466666666666697</v>
      </c>
      <c r="W184">
        <v>76</v>
      </c>
      <c r="X184">
        <v>53.233333333333299</v>
      </c>
      <c r="Y184">
        <v>54.633333333333397</v>
      </c>
      <c r="Z184">
        <v>61.133333333333397</v>
      </c>
      <c r="AA184">
        <v>85.6666666666666</v>
      </c>
      <c r="AB184">
        <v>55.033333333333303</v>
      </c>
      <c r="AC184">
        <v>43.133333333333297</v>
      </c>
      <c r="AD184">
        <v>45.933333333333302</v>
      </c>
      <c r="AE184">
        <v>56.6666666666667</v>
      </c>
      <c r="AG184">
        <v>416</v>
      </c>
      <c r="AH184">
        <v>50.316666666666698</v>
      </c>
      <c r="AI184">
        <v>2.1863422862380499</v>
      </c>
      <c r="AJ184">
        <v>41.174999999999997</v>
      </c>
      <c r="AK184">
        <v>0.95726994141712096</v>
      </c>
      <c r="AM184">
        <v>416</v>
      </c>
      <c r="AN184">
        <v>54.8333333333333</v>
      </c>
      <c r="AO184">
        <v>52.7</v>
      </c>
      <c r="AP184">
        <v>44.933333333333302</v>
      </c>
      <c r="AQ184">
        <v>48.8</v>
      </c>
      <c r="AR184">
        <v>42.266666666666701</v>
      </c>
      <c r="AS184">
        <v>40.700000000000003</v>
      </c>
      <c r="AT184">
        <v>43.033333333333303</v>
      </c>
      <c r="AU184">
        <v>38.700000000000003</v>
      </c>
    </row>
    <row r="185" spans="1:47" x14ac:dyDescent="0.25">
      <c r="A185">
        <v>436</v>
      </c>
      <c r="B185">
        <v>88.8</v>
      </c>
      <c r="C185">
        <v>7.8666666666667</v>
      </c>
      <c r="D185">
        <v>57.883333333333297</v>
      </c>
      <c r="E185">
        <v>9.11666666666666</v>
      </c>
      <c r="G185">
        <v>436</v>
      </c>
      <c r="H185">
        <v>96.6666666666667</v>
      </c>
      <c r="I185">
        <v>80.933333333333294</v>
      </c>
      <c r="J185">
        <v>67</v>
      </c>
      <c r="K185">
        <v>48.766666666666701</v>
      </c>
      <c r="M185">
        <v>436</v>
      </c>
      <c r="N185">
        <v>65.161111111111097</v>
      </c>
      <c r="O185">
        <v>6.1034745214974002</v>
      </c>
      <c r="P185">
        <v>56.505555555555603</v>
      </c>
      <c r="Q185">
        <v>5.8396563614439803</v>
      </c>
      <c r="S185">
        <v>436</v>
      </c>
      <c r="T185">
        <v>58.8</v>
      </c>
      <c r="U185">
        <v>89.766666666666694</v>
      </c>
      <c r="V185">
        <v>62.2</v>
      </c>
      <c r="W185">
        <v>75.599999999999994</v>
      </c>
      <c r="X185">
        <v>48.9</v>
      </c>
      <c r="Y185">
        <v>55.7</v>
      </c>
      <c r="Z185">
        <v>59.433333333333302</v>
      </c>
      <c r="AA185">
        <v>82.033333333333402</v>
      </c>
      <c r="AB185">
        <v>54.233333333333299</v>
      </c>
      <c r="AC185">
        <v>41.2</v>
      </c>
      <c r="AD185">
        <v>45.4</v>
      </c>
      <c r="AE185">
        <v>56.733333333333299</v>
      </c>
      <c r="AG185">
        <v>436</v>
      </c>
      <c r="AH185">
        <v>50.9</v>
      </c>
      <c r="AI185">
        <v>1.5804945311398599</v>
      </c>
      <c r="AJ185">
        <v>40.5833333333333</v>
      </c>
      <c r="AK185">
        <v>1.31884489302262</v>
      </c>
      <c r="AM185">
        <v>436</v>
      </c>
      <c r="AN185">
        <v>55.3333333333334</v>
      </c>
      <c r="AO185">
        <v>48.766666666666602</v>
      </c>
      <c r="AP185">
        <v>51</v>
      </c>
      <c r="AQ185">
        <v>48.5</v>
      </c>
      <c r="AR185">
        <v>43.633333333333297</v>
      </c>
      <c r="AS185">
        <v>38.933333333333302</v>
      </c>
      <c r="AT185">
        <v>41.866666666666703</v>
      </c>
      <c r="AU185">
        <v>37.9</v>
      </c>
    </row>
    <row r="186" spans="1:47" x14ac:dyDescent="0.25">
      <c r="A186">
        <v>456</v>
      </c>
      <c r="B186">
        <v>89.45</v>
      </c>
      <c r="C186">
        <v>7.4500000000000304</v>
      </c>
      <c r="D186">
        <v>56.3</v>
      </c>
      <c r="E186">
        <v>9.0000000000000107</v>
      </c>
      <c r="G186">
        <v>456</v>
      </c>
      <c r="H186">
        <v>96.9</v>
      </c>
      <c r="I186">
        <v>82</v>
      </c>
      <c r="J186">
        <v>65.3</v>
      </c>
      <c r="K186">
        <v>47.3</v>
      </c>
      <c r="M186">
        <v>456</v>
      </c>
      <c r="N186">
        <v>63.705555555555598</v>
      </c>
      <c r="O186">
        <v>6.1247186884252596</v>
      </c>
      <c r="P186">
        <v>54.711111111111101</v>
      </c>
      <c r="Q186">
        <v>5.1366271298980699</v>
      </c>
      <c r="S186">
        <v>456</v>
      </c>
      <c r="T186">
        <v>59.766666666666701</v>
      </c>
      <c r="U186">
        <v>89</v>
      </c>
      <c r="V186">
        <v>61.366666666666603</v>
      </c>
      <c r="W186">
        <v>72.233333333333306</v>
      </c>
      <c r="X186">
        <v>47.433333333333302</v>
      </c>
      <c r="Y186">
        <v>52.433333333333302</v>
      </c>
      <c r="Z186">
        <v>56.066666666666698</v>
      </c>
      <c r="AA186">
        <v>77.366666666666703</v>
      </c>
      <c r="AB186">
        <v>53.133333333333297</v>
      </c>
      <c r="AC186">
        <v>41.3</v>
      </c>
      <c r="AD186">
        <v>45.033333333333303</v>
      </c>
      <c r="AE186">
        <v>55.366666666666703</v>
      </c>
      <c r="AG186">
        <v>456</v>
      </c>
      <c r="AH186">
        <v>49.566666666666698</v>
      </c>
      <c r="AI186">
        <v>1.8894933673303</v>
      </c>
      <c r="AJ186">
        <v>41.058333333333302</v>
      </c>
      <c r="AK186">
        <v>1.0066790838086299</v>
      </c>
      <c r="AM186">
        <v>456</v>
      </c>
      <c r="AN186">
        <v>54.066666666666698</v>
      </c>
      <c r="AO186">
        <v>46.1666666666667</v>
      </c>
      <c r="AP186">
        <v>51.3</v>
      </c>
      <c r="AQ186">
        <v>46.733333333333299</v>
      </c>
      <c r="AR186">
        <v>42.6</v>
      </c>
      <c r="AS186">
        <v>41</v>
      </c>
      <c r="AT186">
        <v>42.4</v>
      </c>
      <c r="AU186">
        <v>38.233333333333299</v>
      </c>
    </row>
    <row r="187" spans="1:47" x14ac:dyDescent="0.25">
      <c r="A187">
        <v>476</v>
      </c>
      <c r="B187">
        <v>88.016666666666694</v>
      </c>
      <c r="C187">
        <v>8.1166666666666902</v>
      </c>
      <c r="D187">
        <v>54.8</v>
      </c>
      <c r="E187">
        <v>6.5333333333333403</v>
      </c>
      <c r="G187">
        <v>476</v>
      </c>
      <c r="H187">
        <v>96.133333333333397</v>
      </c>
      <c r="I187">
        <v>79.900000000000006</v>
      </c>
      <c r="J187">
        <v>61.3333333333333</v>
      </c>
      <c r="K187">
        <v>48.266666666666701</v>
      </c>
      <c r="M187">
        <v>476</v>
      </c>
      <c r="N187">
        <v>63.511111111111099</v>
      </c>
      <c r="O187">
        <v>5.9707724338472499</v>
      </c>
      <c r="P187">
        <v>52.744444444444497</v>
      </c>
      <c r="Q187">
        <v>4.61172151247687</v>
      </c>
      <c r="S187">
        <v>476</v>
      </c>
      <c r="T187">
        <v>60.3333333333333</v>
      </c>
      <c r="U187">
        <v>87.533333333333402</v>
      </c>
      <c r="V187">
        <v>61.9</v>
      </c>
      <c r="W187">
        <v>71.900000000000006</v>
      </c>
      <c r="X187">
        <v>45.966666666666697</v>
      </c>
      <c r="Y187">
        <v>53.433333333333302</v>
      </c>
      <c r="Z187">
        <v>53.533333333333303</v>
      </c>
      <c r="AA187">
        <v>72.7</v>
      </c>
      <c r="AB187">
        <v>53.533333333333303</v>
      </c>
      <c r="AC187">
        <v>40.9</v>
      </c>
      <c r="AD187">
        <v>42.8333333333333</v>
      </c>
      <c r="AE187">
        <v>52.966666666666697</v>
      </c>
      <c r="AG187">
        <v>476</v>
      </c>
      <c r="AH187">
        <v>50.008333333333297</v>
      </c>
      <c r="AI187">
        <v>2.0194597278957001</v>
      </c>
      <c r="AJ187">
        <v>40.341666666666697</v>
      </c>
      <c r="AK187">
        <v>1.59689368601809</v>
      </c>
      <c r="AM187">
        <v>476</v>
      </c>
      <c r="AN187">
        <v>55.4</v>
      </c>
      <c r="AO187">
        <v>46.6666666666667</v>
      </c>
      <c r="AP187">
        <v>50.8</v>
      </c>
      <c r="AQ187">
        <v>47.1666666666667</v>
      </c>
      <c r="AR187">
        <v>43.933333333333302</v>
      </c>
      <c r="AS187">
        <v>37.633333333333297</v>
      </c>
      <c r="AT187">
        <v>42.133333333333297</v>
      </c>
      <c r="AU187">
        <v>37.6666666666667</v>
      </c>
    </row>
    <row r="188" spans="1:47" x14ac:dyDescent="0.25">
      <c r="A188">
        <v>496</v>
      </c>
      <c r="B188">
        <v>87.766666666666694</v>
      </c>
      <c r="C188">
        <v>7.9333333333333202</v>
      </c>
      <c r="D188">
        <v>53.633333333333297</v>
      </c>
      <c r="E188">
        <v>6.3000000000000096</v>
      </c>
      <c r="G188">
        <v>496</v>
      </c>
      <c r="H188">
        <v>95.7</v>
      </c>
      <c r="I188">
        <v>79.8333333333333</v>
      </c>
      <c r="J188">
        <v>59.933333333333302</v>
      </c>
      <c r="K188">
        <v>47.3333333333333</v>
      </c>
      <c r="M188">
        <v>496</v>
      </c>
      <c r="N188">
        <v>63.977777777777803</v>
      </c>
      <c r="O188">
        <v>5.6240401101427002</v>
      </c>
      <c r="P188">
        <v>51.933333333333302</v>
      </c>
      <c r="Q188">
        <v>4.0311656250142196</v>
      </c>
      <c r="S188">
        <v>496</v>
      </c>
      <c r="T188">
        <v>61.733333333333299</v>
      </c>
      <c r="U188">
        <v>87.5</v>
      </c>
      <c r="V188">
        <v>61.8333333333333</v>
      </c>
      <c r="W188">
        <v>70.3</v>
      </c>
      <c r="X188">
        <v>47.933333333333302</v>
      </c>
      <c r="Y188">
        <v>54.566666666666698</v>
      </c>
      <c r="Z188">
        <v>51.633333333333297</v>
      </c>
      <c r="AA188">
        <v>68.6666666666667</v>
      </c>
      <c r="AB188">
        <v>50.733333333333299</v>
      </c>
      <c r="AC188">
        <v>40.733333333333299</v>
      </c>
      <c r="AD188">
        <v>43.9</v>
      </c>
      <c r="AE188">
        <v>55.933333333333302</v>
      </c>
      <c r="AG188">
        <v>496</v>
      </c>
      <c r="AH188">
        <v>48.5416666666667</v>
      </c>
      <c r="AI188">
        <v>1.7113658720881799</v>
      </c>
      <c r="AJ188">
        <v>40.9583333333333</v>
      </c>
      <c r="AK188">
        <v>1.5541089503730501</v>
      </c>
      <c r="AM188">
        <v>496</v>
      </c>
      <c r="AN188">
        <v>52.5</v>
      </c>
      <c r="AO188">
        <v>45.8333333333333</v>
      </c>
      <c r="AP188">
        <v>50.3</v>
      </c>
      <c r="AQ188">
        <v>45.533333333333402</v>
      </c>
      <c r="AR188">
        <v>43.633333333333297</v>
      </c>
      <c r="AS188">
        <v>37</v>
      </c>
      <c r="AT188">
        <v>43.233333333333299</v>
      </c>
      <c r="AU188">
        <v>39.966666666666697</v>
      </c>
    </row>
    <row r="189" spans="1:47" x14ac:dyDescent="0.25">
      <c r="A189">
        <v>516</v>
      </c>
      <c r="B189">
        <v>86.15</v>
      </c>
      <c r="C189">
        <v>9.5833333333333499</v>
      </c>
      <c r="D189">
        <v>52.933333333333302</v>
      </c>
      <c r="E189">
        <v>5.0666666666666602</v>
      </c>
      <c r="G189">
        <v>516</v>
      </c>
      <c r="H189">
        <v>95.733333333333405</v>
      </c>
      <c r="I189">
        <v>76.566666666666706</v>
      </c>
      <c r="J189">
        <v>58</v>
      </c>
      <c r="K189">
        <v>47.866666666666703</v>
      </c>
      <c r="M189">
        <v>516</v>
      </c>
      <c r="N189">
        <v>63.15</v>
      </c>
      <c r="O189">
        <v>5.57258999561778</v>
      </c>
      <c r="P189">
        <v>51.683333333333302</v>
      </c>
      <c r="Q189">
        <v>3.5874859659036402</v>
      </c>
      <c r="S189">
        <v>516</v>
      </c>
      <c r="T189">
        <v>63.366666666666603</v>
      </c>
      <c r="U189">
        <v>84.866666666666703</v>
      </c>
      <c r="V189">
        <v>60.633333333333397</v>
      </c>
      <c r="W189">
        <v>70.8333333333333</v>
      </c>
      <c r="X189">
        <v>45.9</v>
      </c>
      <c r="Y189">
        <v>53.3</v>
      </c>
      <c r="Z189">
        <v>49.5</v>
      </c>
      <c r="AA189">
        <v>64.766666666666694</v>
      </c>
      <c r="AB189">
        <v>52.566666666666698</v>
      </c>
      <c r="AC189">
        <v>40.066666666666698</v>
      </c>
      <c r="AD189">
        <v>45.5</v>
      </c>
      <c r="AE189">
        <v>57.7</v>
      </c>
      <c r="AG189">
        <v>516</v>
      </c>
      <c r="AH189">
        <v>47.341666666666697</v>
      </c>
      <c r="AI189">
        <v>2.6809124690423398</v>
      </c>
      <c r="AJ189">
        <v>40.741666666666703</v>
      </c>
      <c r="AK189">
        <v>1.8575857988259901</v>
      </c>
      <c r="AM189">
        <v>516</v>
      </c>
      <c r="AN189">
        <v>54.433333333333401</v>
      </c>
      <c r="AO189">
        <v>44.633333333333297</v>
      </c>
      <c r="AP189">
        <v>48.233333333333299</v>
      </c>
      <c r="AQ189">
        <v>42.066666666666698</v>
      </c>
      <c r="AR189">
        <v>43.133333333333297</v>
      </c>
      <c r="AS189">
        <v>36.966666666666697</v>
      </c>
      <c r="AT189">
        <v>44.633333333333297</v>
      </c>
      <c r="AU189">
        <v>38.233333333333299</v>
      </c>
    </row>
    <row r="190" spans="1:47" x14ac:dyDescent="0.25">
      <c r="A190">
        <v>536</v>
      </c>
      <c r="B190">
        <v>86.766666666666694</v>
      </c>
      <c r="C190">
        <v>9.0000000000000107</v>
      </c>
      <c r="D190">
        <v>52.233333333333299</v>
      </c>
      <c r="E190">
        <v>5.3666666666666698</v>
      </c>
      <c r="G190">
        <v>536</v>
      </c>
      <c r="H190">
        <v>95.766666666666694</v>
      </c>
      <c r="I190">
        <v>77.766666666666694</v>
      </c>
      <c r="J190">
        <v>57.6</v>
      </c>
      <c r="K190">
        <v>46.866666666666703</v>
      </c>
      <c r="M190">
        <v>536</v>
      </c>
      <c r="N190">
        <v>62.911111111111097</v>
      </c>
      <c r="O190">
        <v>5.51545080033031</v>
      </c>
      <c r="P190">
        <v>51.911111111111097</v>
      </c>
      <c r="Q190">
        <v>3.5687809586557999</v>
      </c>
      <c r="S190">
        <v>536</v>
      </c>
      <c r="T190">
        <v>61.6</v>
      </c>
      <c r="U190">
        <v>86.3</v>
      </c>
      <c r="V190">
        <v>57.466666666666697</v>
      </c>
      <c r="W190">
        <v>69.433333333333294</v>
      </c>
      <c r="X190">
        <v>47.9</v>
      </c>
      <c r="Y190">
        <v>54.766666666666701</v>
      </c>
      <c r="Z190">
        <v>50.733333333333299</v>
      </c>
      <c r="AA190">
        <v>65.066666666666706</v>
      </c>
      <c r="AB190">
        <v>53</v>
      </c>
      <c r="AC190">
        <v>39.6666666666667</v>
      </c>
      <c r="AD190">
        <v>46.2</v>
      </c>
      <c r="AE190">
        <v>56.8</v>
      </c>
      <c r="AG190">
        <v>536</v>
      </c>
      <c r="AH190">
        <v>47.274999999999999</v>
      </c>
      <c r="AI190">
        <v>3.3149877101610099</v>
      </c>
      <c r="AJ190">
        <v>39.774999999999999</v>
      </c>
      <c r="AK190">
        <v>2.2851118377687998</v>
      </c>
      <c r="AM190">
        <v>536</v>
      </c>
      <c r="AN190">
        <v>55.433333333333302</v>
      </c>
      <c r="AO190">
        <v>42.9</v>
      </c>
      <c r="AP190">
        <v>49.8</v>
      </c>
      <c r="AQ190">
        <v>40.966666666666697</v>
      </c>
      <c r="AR190">
        <v>44.133333333333297</v>
      </c>
      <c r="AS190">
        <v>33.9</v>
      </c>
      <c r="AT190">
        <v>42.533333333333303</v>
      </c>
      <c r="AU190">
        <v>38.533333333333303</v>
      </c>
    </row>
    <row r="191" spans="1:47" x14ac:dyDescent="0.25">
      <c r="A191">
        <v>556</v>
      </c>
      <c r="B191">
        <v>85.5833333333333</v>
      </c>
      <c r="C191">
        <v>9.6166666666666796</v>
      </c>
      <c r="D191">
        <v>52.75</v>
      </c>
      <c r="E191">
        <v>5.7166666666666597</v>
      </c>
      <c r="G191">
        <v>556</v>
      </c>
      <c r="H191">
        <v>95.2</v>
      </c>
      <c r="I191">
        <v>75.966666666666697</v>
      </c>
      <c r="J191">
        <v>58.466666666666697</v>
      </c>
      <c r="K191">
        <v>47.033333333333303</v>
      </c>
      <c r="M191">
        <v>556</v>
      </c>
      <c r="N191">
        <v>63.272222222222197</v>
      </c>
      <c r="O191">
        <v>5.4543724673279996</v>
      </c>
      <c r="P191">
        <v>51.066666666666698</v>
      </c>
      <c r="Q191">
        <v>3.7659783048488999</v>
      </c>
      <c r="S191">
        <v>556</v>
      </c>
      <c r="T191">
        <v>62.3333333333333</v>
      </c>
      <c r="U191">
        <v>86.7</v>
      </c>
      <c r="V191">
        <v>55.133333333333297</v>
      </c>
      <c r="W191">
        <v>69.566666666666706</v>
      </c>
      <c r="X191">
        <v>49.5</v>
      </c>
      <c r="Y191">
        <v>56.4</v>
      </c>
      <c r="Z191">
        <v>49.6666666666667</v>
      </c>
      <c r="AA191">
        <v>63.733333333333299</v>
      </c>
      <c r="AB191">
        <v>53.8</v>
      </c>
      <c r="AC191">
        <v>38.233333333333398</v>
      </c>
      <c r="AD191">
        <v>43.766666666666701</v>
      </c>
      <c r="AE191">
        <v>57.2</v>
      </c>
      <c r="AG191">
        <v>556</v>
      </c>
      <c r="AH191">
        <v>47.424999999999997</v>
      </c>
      <c r="AI191">
        <v>3.2951247658051201</v>
      </c>
      <c r="AJ191">
        <v>39.4</v>
      </c>
      <c r="AK191">
        <v>1.49375242135244</v>
      </c>
      <c r="AM191">
        <v>556</v>
      </c>
      <c r="AN191">
        <v>56.5</v>
      </c>
      <c r="AO191">
        <v>44.3333333333333</v>
      </c>
      <c r="AP191">
        <v>47.633333333333297</v>
      </c>
      <c r="AQ191">
        <v>41.233333333333299</v>
      </c>
      <c r="AR191">
        <v>42.566666666666698</v>
      </c>
      <c r="AS191">
        <v>36.9</v>
      </c>
      <c r="AT191">
        <v>41.3333333333333</v>
      </c>
      <c r="AU191">
        <v>36.799999999999997</v>
      </c>
    </row>
    <row r="192" spans="1:47" x14ac:dyDescent="0.25">
      <c r="A192">
        <v>576</v>
      </c>
      <c r="B192">
        <v>86.15</v>
      </c>
      <c r="C192">
        <v>8.88333333333334</v>
      </c>
      <c r="D192">
        <v>52.366666666666703</v>
      </c>
      <c r="E192">
        <v>6.06666666666667</v>
      </c>
      <c r="G192">
        <v>576</v>
      </c>
      <c r="H192">
        <v>95.033333333333303</v>
      </c>
      <c r="I192">
        <v>77.266666666666694</v>
      </c>
      <c r="J192">
        <v>58.433333333333302</v>
      </c>
      <c r="K192">
        <v>46.3</v>
      </c>
      <c r="M192">
        <v>576</v>
      </c>
      <c r="N192">
        <v>63.077777777777797</v>
      </c>
      <c r="O192">
        <v>5.7123561115952004</v>
      </c>
      <c r="P192">
        <v>50.6</v>
      </c>
      <c r="Q192">
        <v>3.3670406832949</v>
      </c>
      <c r="S192">
        <v>576</v>
      </c>
      <c r="T192">
        <v>61.866666666666703</v>
      </c>
      <c r="U192">
        <v>88.533333333333402</v>
      </c>
      <c r="V192">
        <v>56.733333333333398</v>
      </c>
      <c r="W192">
        <v>67.733333333333405</v>
      </c>
      <c r="X192">
        <v>49.233333333333299</v>
      </c>
      <c r="Y192">
        <v>54.366666666666703</v>
      </c>
      <c r="Z192">
        <v>49.3</v>
      </c>
      <c r="AA192">
        <v>61.866666666666703</v>
      </c>
      <c r="AB192">
        <v>52.3333333333333</v>
      </c>
      <c r="AC192">
        <v>38.866666666666703</v>
      </c>
      <c r="AD192">
        <v>44.6666666666667</v>
      </c>
      <c r="AE192">
        <v>56.566666666666698</v>
      </c>
      <c r="AG192">
        <v>576</v>
      </c>
      <c r="AH192">
        <v>46.933333333333302</v>
      </c>
      <c r="AI192">
        <v>3.6129140798181401</v>
      </c>
      <c r="AJ192">
        <v>38.408333333333303</v>
      </c>
      <c r="AK192">
        <v>2.2295313824176501</v>
      </c>
      <c r="AM192">
        <v>576</v>
      </c>
      <c r="AN192">
        <v>56.466666666666697</v>
      </c>
      <c r="AO192">
        <v>45.966666666666697</v>
      </c>
      <c r="AP192">
        <v>46.4</v>
      </c>
      <c r="AQ192">
        <v>38.9</v>
      </c>
      <c r="AR192">
        <v>43.533333333333303</v>
      </c>
      <c r="AS192">
        <v>34</v>
      </c>
      <c r="AT192">
        <v>40.6666666666667</v>
      </c>
      <c r="AU192">
        <v>35.433333333333302</v>
      </c>
    </row>
    <row r="193" spans="1:47" x14ac:dyDescent="0.25">
      <c r="A193">
        <v>596</v>
      </c>
      <c r="B193">
        <v>86.6666666666667</v>
      </c>
      <c r="C193">
        <v>7.7666666666666702</v>
      </c>
      <c r="D193">
        <v>53.3</v>
      </c>
      <c r="E193">
        <v>4.6666666666666696</v>
      </c>
      <c r="G193">
        <v>596</v>
      </c>
      <c r="H193">
        <v>94.433333333333294</v>
      </c>
      <c r="I193">
        <v>78.900000000000006</v>
      </c>
      <c r="J193">
        <v>57.966666666666697</v>
      </c>
      <c r="K193">
        <v>48.633333333333297</v>
      </c>
      <c r="M193">
        <v>596</v>
      </c>
      <c r="N193">
        <v>62.561111111111103</v>
      </c>
      <c r="O193">
        <v>5.4074805296933102</v>
      </c>
      <c r="P193">
        <v>49.322222222222202</v>
      </c>
      <c r="Q193">
        <v>3.3361728646333701</v>
      </c>
      <c r="S193">
        <v>596</v>
      </c>
      <c r="T193">
        <v>61.533333333333402</v>
      </c>
      <c r="U193">
        <v>86.733333333333306</v>
      </c>
      <c r="V193">
        <v>57.733333333333299</v>
      </c>
      <c r="W193">
        <v>66.099999999999994</v>
      </c>
      <c r="X193">
        <v>48.7</v>
      </c>
      <c r="Y193">
        <v>54.566666666666698</v>
      </c>
      <c r="Z193">
        <v>47.1</v>
      </c>
      <c r="AA193">
        <v>59.066666666666698</v>
      </c>
      <c r="AB193">
        <v>52.5</v>
      </c>
      <c r="AC193">
        <v>38.066666666666698</v>
      </c>
      <c r="AD193">
        <v>42.633333333333297</v>
      </c>
      <c r="AE193">
        <v>56.566666666666698</v>
      </c>
      <c r="AG193">
        <v>596</v>
      </c>
      <c r="AH193">
        <v>47.65</v>
      </c>
      <c r="AI193">
        <v>2.9821226593746202</v>
      </c>
      <c r="AJ193">
        <v>38.024999999999999</v>
      </c>
      <c r="AK193">
        <v>2.2008152950583901</v>
      </c>
      <c r="AM193">
        <v>596</v>
      </c>
      <c r="AN193">
        <v>54.866666666666703</v>
      </c>
      <c r="AO193">
        <v>48.266666666666701</v>
      </c>
      <c r="AP193">
        <v>47.1666666666666</v>
      </c>
      <c r="AQ193">
        <v>40.299999999999997</v>
      </c>
      <c r="AR193">
        <v>40.6</v>
      </c>
      <c r="AS193">
        <v>33.200000000000003</v>
      </c>
      <c r="AT193">
        <v>42.733333333333398</v>
      </c>
      <c r="AU193">
        <v>35.566666666666698</v>
      </c>
    </row>
    <row r="194" spans="1:47" x14ac:dyDescent="0.25">
      <c r="A194">
        <v>616</v>
      </c>
      <c r="B194">
        <v>86</v>
      </c>
      <c r="C194">
        <v>7.9666666666666801</v>
      </c>
      <c r="D194">
        <v>53.066666666666698</v>
      </c>
      <c r="E194">
        <v>4.6333333333333302</v>
      </c>
      <c r="G194">
        <v>616</v>
      </c>
      <c r="H194">
        <v>93.966666666666697</v>
      </c>
      <c r="I194">
        <v>78.033333333333303</v>
      </c>
      <c r="J194">
        <v>57.7</v>
      </c>
      <c r="K194">
        <v>48.433333333333302</v>
      </c>
      <c r="M194">
        <v>616</v>
      </c>
      <c r="N194">
        <v>61.927777777777798</v>
      </c>
      <c r="O194">
        <v>5.2656357406382002</v>
      </c>
      <c r="P194">
        <v>50.038888888888899</v>
      </c>
      <c r="Q194">
        <v>3.4279830660659001</v>
      </c>
      <c r="S194">
        <v>616</v>
      </c>
      <c r="T194">
        <v>61.433333333333302</v>
      </c>
      <c r="U194">
        <v>85.3333333333333</v>
      </c>
      <c r="V194">
        <v>57.766666666666701</v>
      </c>
      <c r="W194">
        <v>65.066666666666706</v>
      </c>
      <c r="X194">
        <v>48.066666666666698</v>
      </c>
      <c r="Y194">
        <v>53.9</v>
      </c>
      <c r="Z194">
        <v>47.633333333333297</v>
      </c>
      <c r="AA194">
        <v>60.8</v>
      </c>
      <c r="AB194">
        <v>53.7</v>
      </c>
      <c r="AC194">
        <v>39.066666666666698</v>
      </c>
      <c r="AD194">
        <v>42.566666666666698</v>
      </c>
      <c r="AE194">
        <v>56.466666666666697</v>
      </c>
      <c r="AG194">
        <v>616</v>
      </c>
      <c r="AH194">
        <v>47.225000000000001</v>
      </c>
      <c r="AI194">
        <v>3.0288542938433598</v>
      </c>
      <c r="AJ194">
        <v>38.325000000000003</v>
      </c>
      <c r="AK194">
        <v>1.6607324912240999</v>
      </c>
      <c r="AM194">
        <v>616</v>
      </c>
      <c r="AN194">
        <v>55.1666666666667</v>
      </c>
      <c r="AO194">
        <v>48.066666666666698</v>
      </c>
      <c r="AP194">
        <v>44.8</v>
      </c>
      <c r="AQ194">
        <v>40.866666666666703</v>
      </c>
      <c r="AR194">
        <v>40.299999999999997</v>
      </c>
      <c r="AS194">
        <v>35.233333333333299</v>
      </c>
      <c r="AT194">
        <v>41.966666666666697</v>
      </c>
      <c r="AU194">
        <v>35.799999999999997</v>
      </c>
    </row>
    <row r="195" spans="1:47" x14ac:dyDescent="0.25">
      <c r="A195">
        <v>636</v>
      </c>
      <c r="B195">
        <v>85.0833333333333</v>
      </c>
      <c r="C195">
        <v>7.7166666666666801</v>
      </c>
      <c r="D195">
        <v>52.683333333333302</v>
      </c>
      <c r="E195">
        <v>2.8833333333333502</v>
      </c>
      <c r="G195">
        <v>636</v>
      </c>
      <c r="H195">
        <v>92.8</v>
      </c>
      <c r="I195">
        <v>77.366666666666703</v>
      </c>
      <c r="J195">
        <v>55.566666666666698</v>
      </c>
      <c r="K195">
        <v>49.8</v>
      </c>
      <c r="M195">
        <v>636</v>
      </c>
      <c r="N195">
        <v>61.133333333333297</v>
      </c>
      <c r="O195">
        <v>5.4657248511197603</v>
      </c>
      <c r="P195">
        <v>49.05</v>
      </c>
      <c r="Q195">
        <v>3.5622896299160498</v>
      </c>
      <c r="S195">
        <v>636</v>
      </c>
      <c r="T195">
        <v>61</v>
      </c>
      <c r="U195">
        <v>85.7</v>
      </c>
      <c r="V195">
        <v>55.3333333333333</v>
      </c>
      <c r="W195">
        <v>64.266666666666694</v>
      </c>
      <c r="X195">
        <v>47.766666666666701</v>
      </c>
      <c r="Y195">
        <v>52.733333333333299</v>
      </c>
      <c r="Z195">
        <v>46.633333333333397</v>
      </c>
      <c r="AA195">
        <v>60.033333333333303</v>
      </c>
      <c r="AB195">
        <v>49.466666666666697</v>
      </c>
      <c r="AC195">
        <v>38.433333333333302</v>
      </c>
      <c r="AD195">
        <v>41.5</v>
      </c>
      <c r="AE195">
        <v>58.233333333333299</v>
      </c>
      <c r="AG195">
        <v>636</v>
      </c>
      <c r="AH195">
        <v>45.8333333333333</v>
      </c>
      <c r="AI195">
        <v>3.4086762935301</v>
      </c>
      <c r="AJ195">
        <v>37.5833333333333</v>
      </c>
      <c r="AK195">
        <v>1.6897567214773199</v>
      </c>
      <c r="AM195">
        <v>636</v>
      </c>
      <c r="AN195">
        <v>54.3</v>
      </c>
      <c r="AO195">
        <v>46.6666666666667</v>
      </c>
      <c r="AP195">
        <v>44.633333333333297</v>
      </c>
      <c r="AQ195">
        <v>37.733333333333299</v>
      </c>
      <c r="AR195">
        <v>37.9</v>
      </c>
      <c r="AS195">
        <v>34.533333333333303</v>
      </c>
      <c r="AT195">
        <v>42.2</v>
      </c>
      <c r="AU195">
        <v>35.700000000000003</v>
      </c>
    </row>
    <row r="196" spans="1:47" x14ac:dyDescent="0.25">
      <c r="A196">
        <v>656</v>
      </c>
      <c r="B196">
        <v>85.5833333333333</v>
      </c>
      <c r="C196">
        <v>6.5833333333333499</v>
      </c>
      <c r="D196">
        <v>52.25</v>
      </c>
      <c r="E196">
        <v>3.5166666666666799</v>
      </c>
      <c r="G196">
        <v>656</v>
      </c>
      <c r="H196">
        <v>92.1666666666667</v>
      </c>
      <c r="I196">
        <v>79</v>
      </c>
      <c r="J196">
        <v>55.766666666666701</v>
      </c>
      <c r="K196">
        <v>48.733333333333299</v>
      </c>
      <c r="M196">
        <v>656</v>
      </c>
      <c r="N196">
        <v>61.6388888888889</v>
      </c>
      <c r="O196">
        <v>5.1812941088086504</v>
      </c>
      <c r="P196">
        <v>48.316666666666698</v>
      </c>
      <c r="Q196">
        <v>3.2308667567697702</v>
      </c>
      <c r="S196">
        <v>656</v>
      </c>
      <c r="T196">
        <v>59.266666666666701</v>
      </c>
      <c r="U196">
        <v>85.133333333333297</v>
      </c>
      <c r="V196">
        <v>56.3333333333333</v>
      </c>
      <c r="W196">
        <v>65.466666666666697</v>
      </c>
      <c r="X196">
        <v>49.366666666666703</v>
      </c>
      <c r="Y196">
        <v>54.266666666666701</v>
      </c>
      <c r="Z196">
        <v>46.8</v>
      </c>
      <c r="AA196">
        <v>59.233333333333299</v>
      </c>
      <c r="AB196">
        <v>49.9</v>
      </c>
      <c r="AC196">
        <v>38.1</v>
      </c>
      <c r="AD196">
        <v>41.433333333333302</v>
      </c>
      <c r="AE196">
        <v>54.433333333333302</v>
      </c>
      <c r="AG196">
        <v>656</v>
      </c>
      <c r="AH196">
        <v>47.758333333333297</v>
      </c>
      <c r="AI196">
        <v>4.0498371023481399</v>
      </c>
      <c r="AJ196">
        <v>38.241666666666703</v>
      </c>
      <c r="AK196">
        <v>2.22849288882768</v>
      </c>
      <c r="AM196">
        <v>656</v>
      </c>
      <c r="AN196">
        <v>57.566666666666698</v>
      </c>
      <c r="AO196">
        <v>48.466666666666697</v>
      </c>
      <c r="AP196">
        <v>47.233333333333299</v>
      </c>
      <c r="AQ196">
        <v>37.766666666666701</v>
      </c>
      <c r="AR196">
        <v>39.200000000000003</v>
      </c>
      <c r="AS196">
        <v>33.6666666666667</v>
      </c>
      <c r="AT196">
        <v>44</v>
      </c>
      <c r="AU196">
        <v>36.1</v>
      </c>
    </row>
    <row r="197" spans="1:47" x14ac:dyDescent="0.25">
      <c r="A197">
        <v>676</v>
      </c>
      <c r="B197">
        <v>84.133333333333297</v>
      </c>
      <c r="C197">
        <v>7.0666666666666798</v>
      </c>
      <c r="D197">
        <v>52.066666666666698</v>
      </c>
      <c r="E197">
        <v>2.9666666666666601</v>
      </c>
      <c r="G197">
        <v>676</v>
      </c>
      <c r="H197">
        <v>91.2</v>
      </c>
      <c r="I197">
        <v>77.066666666666706</v>
      </c>
      <c r="J197">
        <v>55.033333333333303</v>
      </c>
      <c r="K197">
        <v>49.1</v>
      </c>
      <c r="M197">
        <v>676</v>
      </c>
      <c r="N197">
        <v>60.894444444444503</v>
      </c>
      <c r="O197">
        <v>5.1801931657582001</v>
      </c>
      <c r="P197">
        <v>47.838888888888903</v>
      </c>
      <c r="Q197">
        <v>3.0580000322973899</v>
      </c>
      <c r="S197">
        <v>676</v>
      </c>
      <c r="T197">
        <v>59.1666666666667</v>
      </c>
      <c r="U197">
        <v>83.766666666666694</v>
      </c>
      <c r="V197">
        <v>55.566666666666698</v>
      </c>
      <c r="W197">
        <v>65.8333333333333</v>
      </c>
      <c r="X197">
        <v>48.2</v>
      </c>
      <c r="Y197">
        <v>52.8333333333333</v>
      </c>
      <c r="Z197">
        <v>45.7</v>
      </c>
      <c r="AA197">
        <v>59</v>
      </c>
      <c r="AB197">
        <v>48.366666666666703</v>
      </c>
      <c r="AC197">
        <v>38.933333333333302</v>
      </c>
      <c r="AD197">
        <v>41.533333333333303</v>
      </c>
      <c r="AE197">
        <v>53.5</v>
      </c>
      <c r="AG197">
        <v>676</v>
      </c>
      <c r="AH197">
        <v>48.133333333333297</v>
      </c>
      <c r="AI197">
        <v>3.2741128286628798</v>
      </c>
      <c r="AJ197">
        <v>37.9166666666667</v>
      </c>
      <c r="AK197">
        <v>2.17874836648119</v>
      </c>
      <c r="AM197">
        <v>676</v>
      </c>
      <c r="AN197">
        <v>56.766666666666701</v>
      </c>
      <c r="AO197">
        <v>48.066666666666698</v>
      </c>
      <c r="AP197">
        <v>46.8</v>
      </c>
      <c r="AQ197">
        <v>40.9</v>
      </c>
      <c r="AR197">
        <v>37.6666666666667</v>
      </c>
      <c r="AS197">
        <v>33.799999999999997</v>
      </c>
      <c r="AT197">
        <v>44</v>
      </c>
      <c r="AU197">
        <v>36.200000000000003</v>
      </c>
    </row>
    <row r="198" spans="1:47" x14ac:dyDescent="0.25">
      <c r="A198">
        <v>696</v>
      </c>
      <c r="B198">
        <v>83.233333333333405</v>
      </c>
      <c r="C198">
        <v>7.56666666666667</v>
      </c>
      <c r="D198">
        <v>50.016666666666701</v>
      </c>
      <c r="E198">
        <v>1.81666666666666</v>
      </c>
      <c r="G198">
        <v>696</v>
      </c>
      <c r="H198">
        <v>90.8</v>
      </c>
      <c r="I198">
        <v>75.6666666666667</v>
      </c>
      <c r="J198">
        <v>51.8333333333333</v>
      </c>
      <c r="K198">
        <v>48.2</v>
      </c>
      <c r="M198">
        <v>696</v>
      </c>
      <c r="N198">
        <v>59.816666666666698</v>
      </c>
      <c r="O198">
        <v>5.2094483250966102</v>
      </c>
      <c r="P198">
        <v>46.588888888888903</v>
      </c>
      <c r="Q198">
        <v>2.74853047155865</v>
      </c>
      <c r="S198">
        <v>696</v>
      </c>
      <c r="T198">
        <v>58.4</v>
      </c>
      <c r="U198">
        <v>81.900000000000006</v>
      </c>
      <c r="V198">
        <v>53.566666666666698</v>
      </c>
      <c r="W198">
        <v>66.8333333333333</v>
      </c>
      <c r="X198">
        <v>47.3</v>
      </c>
      <c r="Y198">
        <v>50.9</v>
      </c>
      <c r="Z198">
        <v>46.033333333333303</v>
      </c>
      <c r="AA198">
        <v>55.366666666666703</v>
      </c>
      <c r="AB198">
        <v>48.933333333333302</v>
      </c>
      <c r="AC198">
        <v>39.466666666666697</v>
      </c>
      <c r="AD198">
        <v>38.266666666666701</v>
      </c>
      <c r="AE198">
        <v>51.466666666666697</v>
      </c>
      <c r="AG198">
        <v>696</v>
      </c>
      <c r="AH198">
        <v>47.475000000000001</v>
      </c>
      <c r="AI198">
        <v>3.1893739952350399</v>
      </c>
      <c r="AJ198">
        <v>36.983333333333299</v>
      </c>
      <c r="AK198">
        <v>1.82221375336785</v>
      </c>
      <c r="AM198">
        <v>696</v>
      </c>
      <c r="AN198">
        <v>56.533333333333303</v>
      </c>
      <c r="AO198">
        <v>46.1666666666667</v>
      </c>
      <c r="AP198">
        <v>45.633333333333297</v>
      </c>
      <c r="AQ198">
        <v>41.566666666666698</v>
      </c>
      <c r="AR198">
        <v>39.066666666666698</v>
      </c>
      <c r="AS198">
        <v>33.533333333333303</v>
      </c>
      <c r="AT198">
        <v>41.033333333333303</v>
      </c>
      <c r="AU198">
        <v>34.299999999999997</v>
      </c>
    </row>
    <row r="199" spans="1:47" x14ac:dyDescent="0.25">
      <c r="A199">
        <v>716</v>
      </c>
      <c r="B199">
        <v>82.866666666666703</v>
      </c>
      <c r="C199">
        <v>8.1666666666666394</v>
      </c>
      <c r="D199">
        <v>51.716666666666697</v>
      </c>
      <c r="E199">
        <v>2.3166666666666802</v>
      </c>
      <c r="G199">
        <v>716</v>
      </c>
      <c r="H199">
        <v>91.033333333333303</v>
      </c>
      <c r="I199">
        <v>74.7</v>
      </c>
      <c r="J199">
        <v>54.033333333333303</v>
      </c>
      <c r="K199">
        <v>49.4</v>
      </c>
      <c r="M199">
        <v>716</v>
      </c>
      <c r="N199">
        <v>58.605555555555597</v>
      </c>
      <c r="O199">
        <v>5.0023580859183898</v>
      </c>
      <c r="P199">
        <v>46.066666666666698</v>
      </c>
      <c r="Q199">
        <v>2.1932894288074598</v>
      </c>
      <c r="S199">
        <v>716</v>
      </c>
      <c r="T199">
        <v>56.1666666666667</v>
      </c>
      <c r="U199">
        <v>79.966666666666697</v>
      </c>
      <c r="V199">
        <v>50.866666666666703</v>
      </c>
      <c r="W199">
        <v>65.7</v>
      </c>
      <c r="X199">
        <v>47.1</v>
      </c>
      <c r="Y199">
        <v>51.8333333333333</v>
      </c>
      <c r="Z199">
        <v>44.133333333333297</v>
      </c>
      <c r="AA199">
        <v>52.1666666666667</v>
      </c>
      <c r="AB199">
        <v>49.1666666666667</v>
      </c>
      <c r="AC199">
        <v>39.9</v>
      </c>
      <c r="AD199">
        <v>40.266666666666701</v>
      </c>
      <c r="AE199">
        <v>50.766666666666701</v>
      </c>
      <c r="AG199">
        <v>716</v>
      </c>
      <c r="AH199">
        <v>47.441666666666698</v>
      </c>
      <c r="AI199">
        <v>3.4347455294172602</v>
      </c>
      <c r="AJ199">
        <v>36.866666666666703</v>
      </c>
      <c r="AK199">
        <v>1.60248649384728</v>
      </c>
      <c r="AM199">
        <v>716</v>
      </c>
      <c r="AN199">
        <v>57.566666666666698</v>
      </c>
      <c r="AO199">
        <v>45.266666666666701</v>
      </c>
      <c r="AP199">
        <v>44.633333333333297</v>
      </c>
      <c r="AQ199">
        <v>42.3</v>
      </c>
      <c r="AR199">
        <v>38.799999999999997</v>
      </c>
      <c r="AS199">
        <v>33.966666666666697</v>
      </c>
      <c r="AT199">
        <v>40.366666666666703</v>
      </c>
      <c r="AU199">
        <v>34.3333333333333</v>
      </c>
    </row>
    <row r="200" spans="1:47" x14ac:dyDescent="0.25">
      <c r="A200">
        <v>736</v>
      </c>
      <c r="B200">
        <v>83.5833333333333</v>
      </c>
      <c r="C200">
        <v>7.6166666666666396</v>
      </c>
      <c r="D200">
        <v>51.1666666666667</v>
      </c>
      <c r="E200">
        <v>2.3333333333333299</v>
      </c>
      <c r="G200">
        <v>736</v>
      </c>
      <c r="H200">
        <v>91.2</v>
      </c>
      <c r="I200">
        <v>75.966666666666697</v>
      </c>
      <c r="J200">
        <v>53.5</v>
      </c>
      <c r="K200">
        <v>48.8333333333333</v>
      </c>
      <c r="M200">
        <v>736</v>
      </c>
      <c r="N200">
        <v>59.661111111111097</v>
      </c>
      <c r="O200">
        <v>5.0359111622990298</v>
      </c>
      <c r="P200">
        <v>46.3888888888889</v>
      </c>
      <c r="Q200">
        <v>1.65053676267397</v>
      </c>
      <c r="S200">
        <v>736</v>
      </c>
      <c r="T200">
        <v>58.7</v>
      </c>
      <c r="U200">
        <v>80.599999999999994</v>
      </c>
      <c r="V200">
        <v>54.233333333333299</v>
      </c>
      <c r="W200">
        <v>66.133333333333297</v>
      </c>
      <c r="X200">
        <v>45.3333333333333</v>
      </c>
      <c r="Y200">
        <v>52.966666666666697</v>
      </c>
      <c r="Z200">
        <v>43.9</v>
      </c>
      <c r="AA200">
        <v>50.566666666666698</v>
      </c>
      <c r="AB200">
        <v>49.1</v>
      </c>
      <c r="AC200">
        <v>41.1666666666667</v>
      </c>
      <c r="AD200">
        <v>43.4</v>
      </c>
      <c r="AE200">
        <v>50.2</v>
      </c>
      <c r="AG200">
        <v>736</v>
      </c>
      <c r="AH200">
        <v>48.441666666666698</v>
      </c>
      <c r="AI200">
        <v>4.0681548961733602</v>
      </c>
      <c r="AJ200">
        <v>36.966666666666697</v>
      </c>
      <c r="AK200">
        <v>1.4539218991709599</v>
      </c>
      <c r="AM200">
        <v>736</v>
      </c>
      <c r="AN200">
        <v>60.533333333333402</v>
      </c>
      <c r="AO200">
        <v>43.1</v>
      </c>
      <c r="AP200">
        <v>45.8</v>
      </c>
      <c r="AQ200">
        <v>44.3333333333333</v>
      </c>
      <c r="AR200">
        <v>39.6666666666667</v>
      </c>
      <c r="AS200">
        <v>33.933333333333302</v>
      </c>
      <c r="AT200">
        <v>39.233333333333398</v>
      </c>
      <c r="AU200">
        <v>35.033333333333303</v>
      </c>
    </row>
    <row r="201" spans="1:47" x14ac:dyDescent="0.25">
      <c r="A201">
        <v>756</v>
      </c>
      <c r="B201">
        <v>82.616666666666703</v>
      </c>
      <c r="C201">
        <v>7.6833333333332998</v>
      </c>
      <c r="D201">
        <v>50.85</v>
      </c>
      <c r="E201">
        <v>2.3499999999999899</v>
      </c>
      <c r="G201">
        <v>756</v>
      </c>
      <c r="H201">
        <v>90.3</v>
      </c>
      <c r="I201">
        <v>74.933333333333394</v>
      </c>
      <c r="J201">
        <v>53.2</v>
      </c>
      <c r="K201">
        <v>48.5</v>
      </c>
      <c r="M201">
        <v>756</v>
      </c>
      <c r="N201">
        <v>59.133333333333297</v>
      </c>
      <c r="O201">
        <v>4.9634292207736399</v>
      </c>
      <c r="P201">
        <v>44.7222222222222</v>
      </c>
      <c r="Q201">
        <v>1.64588525468969</v>
      </c>
      <c r="S201">
        <v>756</v>
      </c>
      <c r="T201">
        <v>58.4</v>
      </c>
      <c r="U201">
        <v>79.8333333333333</v>
      </c>
      <c r="V201">
        <v>53.2</v>
      </c>
      <c r="W201">
        <v>65.599999999999994</v>
      </c>
      <c r="X201">
        <v>45.5</v>
      </c>
      <c r="Y201">
        <v>52.266666666666701</v>
      </c>
      <c r="Z201">
        <v>44.533333333333303</v>
      </c>
      <c r="AA201">
        <v>45.966666666666697</v>
      </c>
      <c r="AB201">
        <v>48.6666666666667</v>
      </c>
      <c r="AC201">
        <v>41.4</v>
      </c>
      <c r="AD201">
        <v>38.799999999999997</v>
      </c>
      <c r="AE201">
        <v>48.966666666666697</v>
      </c>
      <c r="AG201">
        <v>756</v>
      </c>
      <c r="AH201">
        <v>48.7916666666667</v>
      </c>
      <c r="AI201">
        <v>4.0077788944334998</v>
      </c>
      <c r="AJ201">
        <v>36.441666666666698</v>
      </c>
      <c r="AK201">
        <v>1.91259833927759</v>
      </c>
      <c r="AM201">
        <v>756</v>
      </c>
      <c r="AN201">
        <v>60.633333333333297</v>
      </c>
      <c r="AO201">
        <v>44.866666666666703</v>
      </c>
      <c r="AP201">
        <v>46.533333333333303</v>
      </c>
      <c r="AQ201">
        <v>43.133333333333297</v>
      </c>
      <c r="AR201">
        <v>37.466666666666697</v>
      </c>
      <c r="AS201">
        <v>32.799999999999997</v>
      </c>
      <c r="AT201">
        <v>41.366666666666703</v>
      </c>
      <c r="AU201">
        <v>34.133333333333297</v>
      </c>
    </row>
    <row r="202" spans="1:47" x14ac:dyDescent="0.25">
      <c r="A202">
        <v>776</v>
      </c>
      <c r="B202">
        <v>82.45</v>
      </c>
      <c r="C202">
        <v>8.25</v>
      </c>
      <c r="D202">
        <v>48.616666666666703</v>
      </c>
      <c r="E202">
        <v>1.85</v>
      </c>
      <c r="G202">
        <v>776</v>
      </c>
      <c r="H202">
        <v>90.7</v>
      </c>
      <c r="I202">
        <v>74.2</v>
      </c>
      <c r="J202">
        <v>50.466666666666697</v>
      </c>
      <c r="K202">
        <v>46.766666666666701</v>
      </c>
      <c r="M202">
        <v>776</v>
      </c>
      <c r="N202">
        <v>58.6388888888889</v>
      </c>
      <c r="O202">
        <v>4.9588261504234499</v>
      </c>
      <c r="P202">
        <v>45.233333333333299</v>
      </c>
      <c r="Q202">
        <v>1.16866495531345</v>
      </c>
      <c r="S202">
        <v>776</v>
      </c>
      <c r="T202">
        <v>59.033333333333303</v>
      </c>
      <c r="U202">
        <v>78.099999999999994</v>
      </c>
      <c r="V202">
        <v>51.9</v>
      </c>
      <c r="W202">
        <v>65.900000000000006</v>
      </c>
      <c r="X202">
        <v>43.3</v>
      </c>
      <c r="Y202">
        <v>53.6</v>
      </c>
      <c r="Z202">
        <v>46.2</v>
      </c>
      <c r="AA202">
        <v>45.566666666666698</v>
      </c>
      <c r="AB202">
        <v>48.9</v>
      </c>
      <c r="AC202">
        <v>41.866666666666703</v>
      </c>
      <c r="AD202">
        <v>41.8</v>
      </c>
      <c r="AE202">
        <v>47.066666666666698</v>
      </c>
      <c r="AG202">
        <v>776</v>
      </c>
      <c r="AH202">
        <v>48.058333333333302</v>
      </c>
      <c r="AI202">
        <v>3.7637494849133102</v>
      </c>
      <c r="AJ202">
        <v>36.158333333333303</v>
      </c>
      <c r="AK202">
        <v>1.3464889184124</v>
      </c>
      <c r="AM202">
        <v>776</v>
      </c>
      <c r="AN202">
        <v>59.033333333333303</v>
      </c>
      <c r="AO202">
        <v>43.233333333333299</v>
      </c>
      <c r="AP202">
        <v>46.9</v>
      </c>
      <c r="AQ202">
        <v>43.066666666666698</v>
      </c>
      <c r="AR202">
        <v>38.9</v>
      </c>
      <c r="AS202">
        <v>34.866666666666703</v>
      </c>
      <c r="AT202">
        <v>37.8333333333333</v>
      </c>
      <c r="AU202">
        <v>33.033333333333303</v>
      </c>
    </row>
    <row r="203" spans="1:47" x14ac:dyDescent="0.25">
      <c r="A203">
        <v>796</v>
      </c>
      <c r="B203">
        <v>82.466666666666697</v>
      </c>
      <c r="C203">
        <v>8.3666666666666494</v>
      </c>
      <c r="D203">
        <v>49.0833333333333</v>
      </c>
      <c r="E203">
        <v>3.1833333333333398</v>
      </c>
      <c r="G203">
        <v>796</v>
      </c>
      <c r="H203">
        <v>90.8333333333333</v>
      </c>
      <c r="I203">
        <v>74.099999999999994</v>
      </c>
      <c r="J203">
        <v>52.266666666666701</v>
      </c>
      <c r="K203">
        <v>45.9</v>
      </c>
      <c r="M203">
        <v>796</v>
      </c>
      <c r="N203">
        <v>58.6388888888889</v>
      </c>
      <c r="O203">
        <v>4.8793018373280699</v>
      </c>
      <c r="P203">
        <v>44.15</v>
      </c>
      <c r="Q203">
        <v>1.62231544633201</v>
      </c>
      <c r="S203">
        <v>796</v>
      </c>
      <c r="T203">
        <v>59.866666666666703</v>
      </c>
      <c r="U203">
        <v>77.8333333333333</v>
      </c>
      <c r="V203">
        <v>51.8</v>
      </c>
      <c r="W203">
        <v>66.133333333333297</v>
      </c>
      <c r="X203">
        <v>45</v>
      </c>
      <c r="Y203">
        <v>51.2</v>
      </c>
      <c r="Z203">
        <v>44.033333333333303</v>
      </c>
      <c r="AA203">
        <v>40.1</v>
      </c>
      <c r="AB203">
        <v>49.9</v>
      </c>
      <c r="AC203">
        <v>43.2</v>
      </c>
      <c r="AD203">
        <v>40.066666666666698</v>
      </c>
      <c r="AE203">
        <v>47.6</v>
      </c>
      <c r="AG203">
        <v>796</v>
      </c>
      <c r="AH203">
        <v>49.575000000000003</v>
      </c>
      <c r="AI203">
        <v>3.39472289274376</v>
      </c>
      <c r="AJ203">
        <v>36.483333333333299</v>
      </c>
      <c r="AK203">
        <v>1.0693109584802301</v>
      </c>
      <c r="AM203">
        <v>796</v>
      </c>
      <c r="AN203">
        <v>59.6666666666667</v>
      </c>
      <c r="AO203">
        <v>45.5</v>
      </c>
      <c r="AP203">
        <v>45.633333333333297</v>
      </c>
      <c r="AQ203">
        <v>47.5</v>
      </c>
      <c r="AR203">
        <v>38.799999999999997</v>
      </c>
      <c r="AS203">
        <v>34.566666666666698</v>
      </c>
      <c r="AT203">
        <v>37.799999999999997</v>
      </c>
      <c r="AU203">
        <v>34.766666666666701</v>
      </c>
    </row>
    <row r="204" spans="1:47" x14ac:dyDescent="0.25">
      <c r="A204">
        <v>816</v>
      </c>
      <c r="B204">
        <v>82.1666666666667</v>
      </c>
      <c r="C204">
        <v>8.1666666666666696</v>
      </c>
      <c r="D204">
        <v>50.266666666666701</v>
      </c>
      <c r="E204">
        <v>3.4</v>
      </c>
      <c r="G204">
        <v>816</v>
      </c>
      <c r="H204">
        <v>90.3333333333333</v>
      </c>
      <c r="I204">
        <v>74</v>
      </c>
      <c r="J204">
        <v>53.6666666666667</v>
      </c>
      <c r="K204">
        <v>46.866666666666703</v>
      </c>
      <c r="M204">
        <v>816</v>
      </c>
      <c r="N204">
        <v>58.8</v>
      </c>
      <c r="O204">
        <v>4.9635411492945902</v>
      </c>
      <c r="P204">
        <v>44.4722222222222</v>
      </c>
      <c r="Q204">
        <v>1.5622969003804199</v>
      </c>
      <c r="S204">
        <v>816</v>
      </c>
      <c r="T204">
        <v>60.133333333333297</v>
      </c>
      <c r="U204">
        <v>76.866666666666603</v>
      </c>
      <c r="V204">
        <v>52.033333333333303</v>
      </c>
      <c r="W204">
        <v>67.7</v>
      </c>
      <c r="X204">
        <v>42.8333333333333</v>
      </c>
      <c r="Y204">
        <v>53.233333333333299</v>
      </c>
      <c r="Z204">
        <v>46.3</v>
      </c>
      <c r="AA204">
        <v>39.8333333333333</v>
      </c>
      <c r="AB204">
        <v>49.1</v>
      </c>
      <c r="AC204">
        <v>42.7</v>
      </c>
      <c r="AD204">
        <v>41</v>
      </c>
      <c r="AE204">
        <v>47.9</v>
      </c>
      <c r="AG204">
        <v>816</v>
      </c>
      <c r="AH204">
        <v>49.7083333333333</v>
      </c>
      <c r="AI204">
        <v>3.74310167978178</v>
      </c>
      <c r="AJ204">
        <v>37.7916666666667</v>
      </c>
      <c r="AK204">
        <v>0.75232663808373101</v>
      </c>
      <c r="AM204">
        <v>816</v>
      </c>
      <c r="AN204">
        <v>60.566666666666698</v>
      </c>
      <c r="AO204">
        <v>43.8333333333333</v>
      </c>
      <c r="AP204">
        <v>45.933333333333302</v>
      </c>
      <c r="AQ204">
        <v>48.5</v>
      </c>
      <c r="AR204">
        <v>40.033333333333303</v>
      </c>
      <c r="AS204">
        <v>37.200000000000003</v>
      </c>
      <c r="AT204">
        <v>36.799999999999997</v>
      </c>
      <c r="AU204">
        <v>37.133333333333397</v>
      </c>
    </row>
    <row r="205" spans="1:47" x14ac:dyDescent="0.25">
      <c r="A205">
        <v>836</v>
      </c>
      <c r="B205">
        <v>82.183333333333294</v>
      </c>
      <c r="C205">
        <v>6.75</v>
      </c>
      <c r="D205">
        <v>50.9166666666667</v>
      </c>
      <c r="E205">
        <v>4.55</v>
      </c>
      <c r="G205">
        <v>836</v>
      </c>
      <c r="H205">
        <v>88.933333333333294</v>
      </c>
      <c r="I205">
        <v>75.433333333333294</v>
      </c>
      <c r="J205">
        <v>55.466666666666697</v>
      </c>
      <c r="K205">
        <v>46.366666666666703</v>
      </c>
      <c r="M205">
        <v>836</v>
      </c>
      <c r="N205">
        <v>57.983333333333299</v>
      </c>
      <c r="O205">
        <v>4.85839289081086</v>
      </c>
      <c r="P205">
        <v>44.616666666666703</v>
      </c>
      <c r="Q205">
        <v>1.4878956056569701</v>
      </c>
      <c r="S205">
        <v>836</v>
      </c>
      <c r="T205">
        <v>59.533333333333303</v>
      </c>
      <c r="U205">
        <v>76.133333333333297</v>
      </c>
      <c r="V205">
        <v>49.6666666666667</v>
      </c>
      <c r="W205">
        <v>66.266666666666694</v>
      </c>
      <c r="X205">
        <v>43.4</v>
      </c>
      <c r="Y205">
        <v>52.9</v>
      </c>
      <c r="Z205">
        <v>46.466666666666697</v>
      </c>
      <c r="AA205">
        <v>39.8333333333333</v>
      </c>
      <c r="AB205">
        <v>49.533333333333303</v>
      </c>
      <c r="AC205">
        <v>43.566666666666698</v>
      </c>
      <c r="AD205">
        <v>41.466666666666697</v>
      </c>
      <c r="AE205">
        <v>46.8333333333333</v>
      </c>
      <c r="AG205">
        <v>836</v>
      </c>
      <c r="AH205">
        <v>47.758333333333297</v>
      </c>
      <c r="AI205">
        <v>3.3259466767066899</v>
      </c>
      <c r="AJ205">
        <v>36.524999999999999</v>
      </c>
      <c r="AK205">
        <v>1.3086163883475801</v>
      </c>
      <c r="AM205">
        <v>836</v>
      </c>
      <c r="AN205">
        <v>57.633333333333297</v>
      </c>
      <c r="AO205">
        <v>44.466666666666697</v>
      </c>
      <c r="AP205">
        <v>45.633333333333297</v>
      </c>
      <c r="AQ205">
        <v>43.3</v>
      </c>
      <c r="AR205">
        <v>39.766666666666701</v>
      </c>
      <c r="AS205">
        <v>37.4</v>
      </c>
      <c r="AT205">
        <v>33.8333333333333</v>
      </c>
      <c r="AU205">
        <v>35.1</v>
      </c>
    </row>
    <row r="206" spans="1:47" x14ac:dyDescent="0.25">
      <c r="A206">
        <v>856</v>
      </c>
      <c r="B206">
        <v>83.0833333333333</v>
      </c>
      <c r="C206">
        <v>5.6833333333333096</v>
      </c>
      <c r="D206">
        <v>51.433333333333302</v>
      </c>
      <c r="E206">
        <v>5.2666666666666702</v>
      </c>
      <c r="G206">
        <v>856</v>
      </c>
      <c r="H206">
        <v>88.766666666666694</v>
      </c>
      <c r="I206">
        <v>77.400000000000006</v>
      </c>
      <c r="J206">
        <v>56.7</v>
      </c>
      <c r="K206">
        <v>46.1666666666667</v>
      </c>
      <c r="M206">
        <v>856</v>
      </c>
      <c r="N206">
        <v>58.511111111111099</v>
      </c>
      <c r="O206">
        <v>4.6875221810174796</v>
      </c>
      <c r="P206">
        <v>44.755555555555603</v>
      </c>
      <c r="Q206">
        <v>1.5904033186740301</v>
      </c>
      <c r="S206">
        <v>856</v>
      </c>
      <c r="T206">
        <v>60.6666666666666</v>
      </c>
      <c r="U206">
        <v>75.400000000000006</v>
      </c>
      <c r="V206">
        <v>48.933333333333302</v>
      </c>
      <c r="W206">
        <v>67.099999999999994</v>
      </c>
      <c r="X206">
        <v>44.966666666666697</v>
      </c>
      <c r="Y206">
        <v>54</v>
      </c>
      <c r="Z206">
        <v>46.766666666666701</v>
      </c>
      <c r="AA206">
        <v>39.933333333333302</v>
      </c>
      <c r="AB206">
        <v>49.5</v>
      </c>
      <c r="AC206">
        <v>43.5</v>
      </c>
      <c r="AD206">
        <v>40.933333333333302</v>
      </c>
      <c r="AE206">
        <v>47.9</v>
      </c>
      <c r="AG206">
        <v>856</v>
      </c>
      <c r="AH206">
        <v>47.658333333333303</v>
      </c>
      <c r="AI206">
        <v>3.5980286526353802</v>
      </c>
      <c r="AJ206">
        <v>35.908333333333303</v>
      </c>
      <c r="AK206">
        <v>0.83526165782767503</v>
      </c>
      <c r="AM206">
        <v>856</v>
      </c>
      <c r="AN206">
        <v>58.433333333333302</v>
      </c>
      <c r="AO206">
        <v>44.533333333333303</v>
      </c>
      <c r="AP206">
        <v>44.1666666666667</v>
      </c>
      <c r="AQ206">
        <v>43.5</v>
      </c>
      <c r="AR206">
        <v>37.799999999999997</v>
      </c>
      <c r="AS206">
        <v>36.799999999999997</v>
      </c>
      <c r="AT206">
        <v>34.766666666666701</v>
      </c>
      <c r="AU206">
        <v>34.266666666666701</v>
      </c>
    </row>
    <row r="207" spans="1:47" x14ac:dyDescent="0.25">
      <c r="A207">
        <v>876</v>
      </c>
      <c r="B207">
        <v>82.966666666666697</v>
      </c>
      <c r="C207">
        <v>6.0999999999999899</v>
      </c>
      <c r="D207">
        <v>49.766666666666701</v>
      </c>
      <c r="E207">
        <v>4.9000000000000101</v>
      </c>
      <c r="G207">
        <v>876</v>
      </c>
      <c r="H207">
        <v>89.066666666666706</v>
      </c>
      <c r="I207">
        <v>76.866666666666703</v>
      </c>
      <c r="J207">
        <v>54.6666666666667</v>
      </c>
      <c r="K207">
        <v>44.866666666666703</v>
      </c>
      <c r="M207">
        <v>876</v>
      </c>
      <c r="N207">
        <v>58.338888888888903</v>
      </c>
      <c r="O207">
        <v>4.6370601851274103</v>
      </c>
      <c r="P207">
        <v>44.344444444444498</v>
      </c>
      <c r="Q207">
        <v>1.6638568908071401</v>
      </c>
      <c r="S207">
        <v>876</v>
      </c>
      <c r="T207">
        <v>60.6</v>
      </c>
      <c r="U207">
        <v>74</v>
      </c>
      <c r="V207">
        <v>49.1666666666667</v>
      </c>
      <c r="W207">
        <v>68.1666666666667</v>
      </c>
      <c r="X207">
        <v>44.5</v>
      </c>
      <c r="Y207">
        <v>53.6</v>
      </c>
      <c r="Z207">
        <v>44.1</v>
      </c>
      <c r="AA207">
        <v>41.566666666666698</v>
      </c>
      <c r="AB207">
        <v>51.1666666666667</v>
      </c>
      <c r="AC207">
        <v>42.8</v>
      </c>
      <c r="AD207">
        <v>39.766666666666701</v>
      </c>
      <c r="AE207">
        <v>46.6666666666667</v>
      </c>
      <c r="AG207">
        <v>876</v>
      </c>
      <c r="AH207">
        <v>49.183333333333302</v>
      </c>
      <c r="AI207">
        <v>3.2109044531731898</v>
      </c>
      <c r="AJ207">
        <v>35.508333333333297</v>
      </c>
      <c r="AK207">
        <v>0.94166666666666599</v>
      </c>
      <c r="AM207">
        <v>876</v>
      </c>
      <c r="AN207">
        <v>58.6</v>
      </c>
      <c r="AO207">
        <v>47.066666666666698</v>
      </c>
      <c r="AP207">
        <v>46.933333333333302</v>
      </c>
      <c r="AQ207">
        <v>44.133333333333297</v>
      </c>
      <c r="AR207">
        <v>35.700000000000003</v>
      </c>
      <c r="AS207">
        <v>38.1</v>
      </c>
      <c r="AT207">
        <v>34.200000000000003</v>
      </c>
      <c r="AU207">
        <v>34.033333333333303</v>
      </c>
    </row>
    <row r="208" spans="1:47" x14ac:dyDescent="0.25">
      <c r="A208">
        <v>896</v>
      </c>
      <c r="B208">
        <v>83.1666666666667</v>
      </c>
      <c r="C208">
        <v>6.6666666666666501</v>
      </c>
      <c r="D208">
        <v>49.216666666666697</v>
      </c>
      <c r="E208">
        <v>6.8166666666666602</v>
      </c>
      <c r="G208">
        <v>896</v>
      </c>
      <c r="H208">
        <v>89.8333333333333</v>
      </c>
      <c r="I208">
        <v>76.5</v>
      </c>
      <c r="J208">
        <v>56.033333333333303</v>
      </c>
      <c r="K208">
        <v>42.4</v>
      </c>
      <c r="M208">
        <v>896</v>
      </c>
      <c r="N208">
        <v>59.033333333333303</v>
      </c>
      <c r="O208">
        <v>4.5920623947238601</v>
      </c>
      <c r="P208">
        <v>44.633333333333297</v>
      </c>
      <c r="Q208">
        <v>2.0513410247932899</v>
      </c>
      <c r="S208">
        <v>896</v>
      </c>
      <c r="T208">
        <v>59.2</v>
      </c>
      <c r="U208">
        <v>75.933333333333294</v>
      </c>
      <c r="V208">
        <v>50</v>
      </c>
      <c r="W208">
        <v>67.133333333333297</v>
      </c>
      <c r="X208">
        <v>45.066666666666698</v>
      </c>
      <c r="Y208">
        <v>56.866666666666703</v>
      </c>
      <c r="Z208">
        <v>45.1</v>
      </c>
      <c r="AA208">
        <v>43.3</v>
      </c>
      <c r="AB208">
        <v>53.266666666666701</v>
      </c>
      <c r="AC208">
        <v>41.6666666666667</v>
      </c>
      <c r="AD208">
        <v>38.4</v>
      </c>
      <c r="AE208">
        <v>46.066666666666698</v>
      </c>
      <c r="AG208">
        <v>896</v>
      </c>
      <c r="AH208">
        <v>47.158333333333303</v>
      </c>
      <c r="AI208">
        <v>3.1845220293719998</v>
      </c>
      <c r="AJ208">
        <v>34.108333333333299</v>
      </c>
      <c r="AK208">
        <v>0.95756007451036596</v>
      </c>
      <c r="AM208">
        <v>896</v>
      </c>
      <c r="AN208">
        <v>54.966666666666697</v>
      </c>
      <c r="AO208">
        <v>47.066666666666698</v>
      </c>
      <c r="AP208">
        <v>47.233333333333398</v>
      </c>
      <c r="AQ208">
        <v>39.366666666666703</v>
      </c>
      <c r="AR208">
        <v>34.866666666666703</v>
      </c>
      <c r="AS208">
        <v>36.433333333333302</v>
      </c>
      <c r="AT208">
        <v>32.200000000000003</v>
      </c>
      <c r="AU208">
        <v>32.933333333333302</v>
      </c>
    </row>
    <row r="209" spans="1:47" x14ac:dyDescent="0.25">
      <c r="A209">
        <v>916</v>
      </c>
      <c r="B209">
        <v>83.866666666666703</v>
      </c>
      <c r="C209">
        <v>6.6333333333333204</v>
      </c>
      <c r="D209">
        <v>48.9</v>
      </c>
      <c r="E209">
        <v>6.8000000000000096</v>
      </c>
      <c r="G209">
        <v>916</v>
      </c>
      <c r="H209">
        <v>90.5</v>
      </c>
      <c r="I209">
        <v>77.233333333333306</v>
      </c>
      <c r="J209">
        <v>55.7</v>
      </c>
      <c r="K209">
        <v>42.1</v>
      </c>
      <c r="M209">
        <v>916</v>
      </c>
      <c r="N209">
        <v>59.7777777777778</v>
      </c>
      <c r="O209">
        <v>4.5137622204449404</v>
      </c>
      <c r="P209">
        <v>44.716666666666697</v>
      </c>
      <c r="Q209">
        <v>1.61581879255391</v>
      </c>
      <c r="S209">
        <v>916</v>
      </c>
      <c r="T209">
        <v>60.266666666666701</v>
      </c>
      <c r="U209">
        <v>77.3333333333333</v>
      </c>
      <c r="V209">
        <v>51.4</v>
      </c>
      <c r="W209">
        <v>66.933333333333294</v>
      </c>
      <c r="X209">
        <v>46.9</v>
      </c>
      <c r="Y209">
        <v>55.8333333333333</v>
      </c>
      <c r="Z209">
        <v>45.566666666666698</v>
      </c>
      <c r="AA209">
        <v>47.066666666666698</v>
      </c>
      <c r="AB209">
        <v>49.8</v>
      </c>
      <c r="AC209">
        <v>41.8333333333333</v>
      </c>
      <c r="AD209">
        <v>38.6</v>
      </c>
      <c r="AE209">
        <v>45.433333333333302</v>
      </c>
      <c r="AG209">
        <v>916</v>
      </c>
      <c r="AH209">
        <v>47.483333333333299</v>
      </c>
      <c r="AI209">
        <v>3.2084812375720499</v>
      </c>
      <c r="AJ209">
        <v>34.325000000000003</v>
      </c>
      <c r="AK209">
        <v>1.52688104996452</v>
      </c>
      <c r="AM209">
        <v>916</v>
      </c>
      <c r="AN209">
        <v>55</v>
      </c>
      <c r="AO209">
        <v>46.3333333333333</v>
      </c>
      <c r="AP209">
        <v>49.066666666666698</v>
      </c>
      <c r="AQ209">
        <v>39.533333333333303</v>
      </c>
      <c r="AR209">
        <v>36.1</v>
      </c>
      <c r="AS209">
        <v>37.6666666666667</v>
      </c>
      <c r="AT209">
        <v>31.233333333333299</v>
      </c>
      <c r="AU209">
        <v>32.299999999999997</v>
      </c>
    </row>
    <row r="210" spans="1:47" x14ac:dyDescent="0.25">
      <c r="A210">
        <v>936</v>
      </c>
      <c r="B210">
        <v>84.516666666666694</v>
      </c>
      <c r="C210">
        <v>6.2833333333333403</v>
      </c>
      <c r="D210">
        <v>48.633333333333297</v>
      </c>
      <c r="E210">
        <v>5.9666666666666703</v>
      </c>
      <c r="G210">
        <v>936</v>
      </c>
      <c r="H210">
        <v>90.8</v>
      </c>
      <c r="I210">
        <v>78.233333333333405</v>
      </c>
      <c r="J210">
        <v>54.6</v>
      </c>
      <c r="K210">
        <v>42.6666666666667</v>
      </c>
      <c r="M210">
        <v>936</v>
      </c>
      <c r="N210">
        <v>59.238888888888901</v>
      </c>
      <c r="O210">
        <v>4.3730946468288803</v>
      </c>
      <c r="P210">
        <v>44.122222222222199</v>
      </c>
      <c r="Q210">
        <v>0.90662853950334998</v>
      </c>
      <c r="S210">
        <v>936</v>
      </c>
      <c r="T210">
        <v>59</v>
      </c>
      <c r="U210">
        <v>76.3333333333333</v>
      </c>
      <c r="V210">
        <v>50.3</v>
      </c>
      <c r="W210">
        <v>66.633333333333297</v>
      </c>
      <c r="X210">
        <v>47.733333333333299</v>
      </c>
      <c r="Y210">
        <v>55.433333333333302</v>
      </c>
      <c r="Z210">
        <v>45.4</v>
      </c>
      <c r="AA210">
        <v>43.533333333333303</v>
      </c>
      <c r="AB210">
        <v>47.966666666666697</v>
      </c>
      <c r="AC210">
        <v>42.066666666666698</v>
      </c>
      <c r="AD210">
        <v>42.3333333333333</v>
      </c>
      <c r="AE210">
        <v>43.433333333333302</v>
      </c>
      <c r="AG210">
        <v>936</v>
      </c>
      <c r="AH210">
        <v>47.358333333333299</v>
      </c>
      <c r="AI210">
        <v>2.93006051637669</v>
      </c>
      <c r="AJ210">
        <v>34.7916666666667</v>
      </c>
      <c r="AK210">
        <v>1.0783539410704699</v>
      </c>
      <c r="AM210">
        <v>936</v>
      </c>
      <c r="AN210">
        <v>54.033333333333303</v>
      </c>
      <c r="AO210">
        <v>44.933333333333302</v>
      </c>
      <c r="AP210">
        <v>49.9</v>
      </c>
      <c r="AQ210">
        <v>40.566666666666698</v>
      </c>
      <c r="AR210">
        <v>36.366666666666703</v>
      </c>
      <c r="AS210">
        <v>35.933333333333302</v>
      </c>
      <c r="AT210">
        <v>31.633333333333301</v>
      </c>
      <c r="AU210">
        <v>35.233333333333299</v>
      </c>
    </row>
    <row r="211" spans="1:47" x14ac:dyDescent="0.25">
      <c r="A211">
        <v>956</v>
      </c>
      <c r="B211">
        <v>83.133333333333397</v>
      </c>
      <c r="C211">
        <v>7.3000000000000096</v>
      </c>
      <c r="D211">
        <v>48.8333333333333</v>
      </c>
      <c r="E211">
        <v>5.6333333333333302</v>
      </c>
      <c r="G211">
        <v>956</v>
      </c>
      <c r="H211">
        <v>90.433333333333394</v>
      </c>
      <c r="I211">
        <v>75.8333333333333</v>
      </c>
      <c r="J211">
        <v>54.466666666666697</v>
      </c>
      <c r="K211">
        <v>43.2</v>
      </c>
      <c r="M211">
        <v>956</v>
      </c>
      <c r="N211">
        <v>58</v>
      </c>
      <c r="O211">
        <v>4.8326359650164399</v>
      </c>
      <c r="P211">
        <v>44.188888888888897</v>
      </c>
      <c r="Q211">
        <v>1.03539817592849</v>
      </c>
      <c r="S211">
        <v>956</v>
      </c>
      <c r="T211">
        <v>56.233333333333398</v>
      </c>
      <c r="U211">
        <v>76.900000000000006</v>
      </c>
      <c r="V211">
        <v>49.766666666666701</v>
      </c>
      <c r="W211">
        <v>66.8</v>
      </c>
      <c r="X211">
        <v>44.766666666666701</v>
      </c>
      <c r="Y211">
        <v>53.533333333333303</v>
      </c>
      <c r="Z211">
        <v>44.633333333333297</v>
      </c>
      <c r="AA211">
        <v>44.3333333333333</v>
      </c>
      <c r="AB211">
        <v>48.866666666666703</v>
      </c>
      <c r="AC211">
        <v>41.7</v>
      </c>
      <c r="AD211">
        <v>42.866666666666703</v>
      </c>
      <c r="AE211">
        <v>42.733333333333398</v>
      </c>
      <c r="AG211">
        <v>956</v>
      </c>
      <c r="AH211">
        <v>46.091666666666697</v>
      </c>
      <c r="AI211">
        <v>3.47846217085569</v>
      </c>
      <c r="AJ211">
        <v>33.799999999999997</v>
      </c>
      <c r="AK211">
        <v>1.5010490159045899</v>
      </c>
      <c r="AM211">
        <v>956</v>
      </c>
      <c r="AN211">
        <v>54.233333333333299</v>
      </c>
      <c r="AO211">
        <v>41.866666666666703</v>
      </c>
      <c r="AP211">
        <v>49.3</v>
      </c>
      <c r="AQ211">
        <v>38.966666666666697</v>
      </c>
      <c r="AR211">
        <v>36.233333333333299</v>
      </c>
      <c r="AS211">
        <v>35.066666666666698</v>
      </c>
      <c r="AT211">
        <v>29.433333333333302</v>
      </c>
      <c r="AU211">
        <v>34.466666666666697</v>
      </c>
    </row>
    <row r="212" spans="1:47" x14ac:dyDescent="0.25">
      <c r="A212">
        <v>976</v>
      </c>
      <c r="B212">
        <v>82.366666666666703</v>
      </c>
      <c r="C212">
        <v>7.7999999999999901</v>
      </c>
      <c r="D212">
        <v>49.133333333333297</v>
      </c>
      <c r="E212">
        <v>6.7999999999999901</v>
      </c>
      <c r="G212">
        <v>976</v>
      </c>
      <c r="H212">
        <v>90.1666666666667</v>
      </c>
      <c r="I212">
        <v>74.566666666666706</v>
      </c>
      <c r="J212">
        <v>55.933333333333302</v>
      </c>
      <c r="K212">
        <v>42.3333333333333</v>
      </c>
      <c r="M212">
        <v>976</v>
      </c>
      <c r="N212">
        <v>58.5</v>
      </c>
      <c r="O212">
        <v>4.2947081994611196</v>
      </c>
      <c r="P212">
        <v>43.8333333333333</v>
      </c>
      <c r="Q212">
        <v>0.91933953748611896</v>
      </c>
      <c r="S212">
        <v>976</v>
      </c>
      <c r="T212">
        <v>55.733333333333299</v>
      </c>
      <c r="U212">
        <v>76.1666666666667</v>
      </c>
      <c r="V212">
        <v>51.233333333333299</v>
      </c>
      <c r="W212">
        <v>65.900000000000006</v>
      </c>
      <c r="X212">
        <v>48.433333333333302</v>
      </c>
      <c r="Y212">
        <v>53.533333333333303</v>
      </c>
      <c r="Z212">
        <v>45.433333333333401</v>
      </c>
      <c r="AA212">
        <v>43.266666666666701</v>
      </c>
      <c r="AB212">
        <v>47.566666666666698</v>
      </c>
      <c r="AC212">
        <v>41.466666666666697</v>
      </c>
      <c r="AD212">
        <v>42.8</v>
      </c>
      <c r="AE212">
        <v>42.466666666666697</v>
      </c>
      <c r="AG212">
        <v>976</v>
      </c>
      <c r="AH212">
        <v>46.7916666666667</v>
      </c>
      <c r="AI212">
        <v>3.3136187838139302</v>
      </c>
      <c r="AJ212">
        <v>34.774999999999999</v>
      </c>
      <c r="AK212">
        <v>1.01364532843192</v>
      </c>
      <c r="AM212">
        <v>976</v>
      </c>
      <c r="AN212">
        <v>55.733333333333398</v>
      </c>
      <c r="AO212">
        <v>42.466666666666697</v>
      </c>
      <c r="AP212">
        <v>47.8333333333333</v>
      </c>
      <c r="AQ212">
        <v>41.133333333333297</v>
      </c>
      <c r="AR212">
        <v>36.700000000000003</v>
      </c>
      <c r="AS212">
        <v>35.966666666666697</v>
      </c>
      <c r="AT212">
        <v>32.133333333333297</v>
      </c>
      <c r="AU212">
        <v>34.299999999999997</v>
      </c>
    </row>
    <row r="213" spans="1:47" x14ac:dyDescent="0.25">
      <c r="A213">
        <v>996</v>
      </c>
      <c r="B213">
        <v>82.05</v>
      </c>
      <c r="C213">
        <v>7.2833333333333403</v>
      </c>
      <c r="D213">
        <v>47.816666666666698</v>
      </c>
      <c r="E213">
        <v>7.2499999999999902</v>
      </c>
      <c r="G213">
        <v>996</v>
      </c>
      <c r="H213">
        <v>89.3333333333333</v>
      </c>
      <c r="I213">
        <v>74.766666666666694</v>
      </c>
      <c r="J213">
        <v>55.066666666666698</v>
      </c>
      <c r="K213">
        <v>40.566666666666698</v>
      </c>
      <c r="M213">
        <v>996</v>
      </c>
      <c r="N213">
        <v>59.683333333333302</v>
      </c>
      <c r="O213">
        <v>3.89228819685894</v>
      </c>
      <c r="P213">
        <v>43.272222222222197</v>
      </c>
      <c r="Q213">
        <v>0.88235445412602997</v>
      </c>
      <c r="S213">
        <v>996</v>
      </c>
      <c r="T213">
        <v>56.1666666666667</v>
      </c>
      <c r="U213">
        <v>75.566666666666706</v>
      </c>
      <c r="V213">
        <v>53.366666666666703</v>
      </c>
      <c r="W213">
        <v>67.233333333333306</v>
      </c>
      <c r="X213">
        <v>52.4</v>
      </c>
      <c r="Y213">
        <v>53.366666666666703</v>
      </c>
      <c r="Z213">
        <v>44.5</v>
      </c>
      <c r="AA213">
        <v>44.3</v>
      </c>
      <c r="AB213">
        <v>45.7</v>
      </c>
      <c r="AC213">
        <v>40.9</v>
      </c>
      <c r="AD213">
        <v>40.299999999999997</v>
      </c>
      <c r="AE213">
        <v>43.933333333333302</v>
      </c>
      <c r="AG213">
        <v>996</v>
      </c>
      <c r="AH213">
        <v>45.225000000000001</v>
      </c>
      <c r="AI213">
        <v>4.1614940114588004</v>
      </c>
      <c r="AJ213">
        <v>34.533333333333303</v>
      </c>
      <c r="AK213">
        <v>1.6831408030711399</v>
      </c>
      <c r="AM213">
        <v>996</v>
      </c>
      <c r="AN213">
        <v>55.533333333333303</v>
      </c>
      <c r="AO213">
        <v>40.200000000000003</v>
      </c>
      <c r="AP213">
        <v>48.1666666666667</v>
      </c>
      <c r="AQ213">
        <v>37</v>
      </c>
      <c r="AR213">
        <v>37.033333333333303</v>
      </c>
      <c r="AS213">
        <v>37.8333333333333</v>
      </c>
      <c r="AT213">
        <v>31.5</v>
      </c>
      <c r="AU213">
        <v>31.766666666666701</v>
      </c>
    </row>
    <row r="214" spans="1:47" x14ac:dyDescent="0.25">
      <c r="A214">
        <v>1016</v>
      </c>
      <c r="B214">
        <v>82.1</v>
      </c>
      <c r="C214">
        <v>7.6999999999999904</v>
      </c>
      <c r="D214">
        <v>46.75</v>
      </c>
      <c r="E214">
        <v>6.61666666666666</v>
      </c>
      <c r="G214">
        <v>1016</v>
      </c>
      <c r="H214">
        <v>89.8</v>
      </c>
      <c r="I214">
        <v>74.400000000000006</v>
      </c>
      <c r="J214">
        <v>53.366666666666703</v>
      </c>
      <c r="K214">
        <v>40.133333333333297</v>
      </c>
      <c r="M214">
        <v>1016</v>
      </c>
      <c r="N214">
        <v>59.461111111111101</v>
      </c>
      <c r="O214">
        <v>3.7335259540256001</v>
      </c>
      <c r="P214">
        <v>42.577777777777797</v>
      </c>
      <c r="Q214">
        <v>0.93542094571321699</v>
      </c>
      <c r="S214">
        <v>1016</v>
      </c>
      <c r="T214">
        <v>56.633333333333297</v>
      </c>
      <c r="U214">
        <v>73.7</v>
      </c>
      <c r="V214">
        <v>50.6</v>
      </c>
      <c r="W214">
        <v>67.8</v>
      </c>
      <c r="X214">
        <v>53.8</v>
      </c>
      <c r="Y214">
        <v>54.233333333333299</v>
      </c>
      <c r="Z214">
        <v>43.866666666666703</v>
      </c>
      <c r="AA214">
        <v>42.3</v>
      </c>
      <c r="AB214">
        <v>45.233333333333299</v>
      </c>
      <c r="AC214">
        <v>40.700000000000003</v>
      </c>
      <c r="AD214">
        <v>39.200000000000003</v>
      </c>
      <c r="AE214">
        <v>44.1666666666667</v>
      </c>
      <c r="AG214">
        <v>1016</v>
      </c>
      <c r="AH214">
        <v>45.325000000000003</v>
      </c>
      <c r="AI214">
        <v>3.9511455207225601</v>
      </c>
      <c r="AJ214">
        <v>33.700000000000003</v>
      </c>
      <c r="AK214">
        <v>0.89876458418084804</v>
      </c>
      <c r="AM214">
        <v>1016</v>
      </c>
      <c r="AN214">
        <v>55.766666666666701</v>
      </c>
      <c r="AO214">
        <v>39.266666666666701</v>
      </c>
      <c r="AP214">
        <v>47.133333333333297</v>
      </c>
      <c r="AQ214">
        <v>39.133333333333297</v>
      </c>
      <c r="AR214">
        <v>34.733333333333299</v>
      </c>
      <c r="AS214">
        <v>35.4</v>
      </c>
      <c r="AT214">
        <v>31.3333333333333</v>
      </c>
      <c r="AU214">
        <v>33.3333333333333</v>
      </c>
    </row>
    <row r="215" spans="1:47" x14ac:dyDescent="0.25">
      <c r="A215">
        <v>1036</v>
      </c>
      <c r="B215">
        <v>83.066666666666706</v>
      </c>
      <c r="C215">
        <v>7.0333333333333501</v>
      </c>
      <c r="D215">
        <v>46.45</v>
      </c>
      <c r="E215">
        <v>7.4166666666666696</v>
      </c>
      <c r="G215">
        <v>1036</v>
      </c>
      <c r="H215">
        <v>90.1</v>
      </c>
      <c r="I215">
        <v>76.033333333333303</v>
      </c>
      <c r="J215">
        <v>53.866666666666703</v>
      </c>
      <c r="K215">
        <v>39.033333333333303</v>
      </c>
      <c r="M215">
        <v>1036</v>
      </c>
      <c r="N215">
        <v>59.1944444444445</v>
      </c>
      <c r="O215">
        <v>3.7151383670624898</v>
      </c>
      <c r="P215">
        <v>43.627777777777801</v>
      </c>
      <c r="Q215">
        <v>0.808630147873169</v>
      </c>
      <c r="S215">
        <v>1036</v>
      </c>
      <c r="T215">
        <v>53.633333333333297</v>
      </c>
      <c r="U215">
        <v>74.233333333333306</v>
      </c>
      <c r="V215">
        <v>52.3</v>
      </c>
      <c r="W215">
        <v>66.766666666666694</v>
      </c>
      <c r="X215">
        <v>53.6</v>
      </c>
      <c r="Y215">
        <v>54.633333333333397</v>
      </c>
      <c r="Z215">
        <v>45</v>
      </c>
      <c r="AA215">
        <v>44.566666666666698</v>
      </c>
      <c r="AB215">
        <v>45</v>
      </c>
      <c r="AC215">
        <v>43.566666666666698</v>
      </c>
      <c r="AD215">
        <v>39.766666666666701</v>
      </c>
      <c r="AE215">
        <v>43.866666666666703</v>
      </c>
      <c r="AG215">
        <v>1036</v>
      </c>
      <c r="AH215">
        <v>43.75</v>
      </c>
      <c r="AI215">
        <v>3.3918884721357498</v>
      </c>
      <c r="AJ215">
        <v>34.575000000000003</v>
      </c>
      <c r="AK215">
        <v>1.21688544456131</v>
      </c>
      <c r="AM215">
        <v>1036</v>
      </c>
      <c r="AN215">
        <v>52.9</v>
      </c>
      <c r="AO215">
        <v>39.266666666666701</v>
      </c>
      <c r="AP215">
        <v>44.8333333333333</v>
      </c>
      <c r="AQ215">
        <v>38</v>
      </c>
      <c r="AR215">
        <v>37.1</v>
      </c>
      <c r="AS215">
        <v>35.233333333333398</v>
      </c>
      <c r="AT215">
        <v>31.266666666666701</v>
      </c>
      <c r="AU215">
        <v>34.700000000000003</v>
      </c>
    </row>
    <row r="216" spans="1:47" x14ac:dyDescent="0.25">
      <c r="A216">
        <v>1056</v>
      </c>
      <c r="B216">
        <v>81.266666666666694</v>
      </c>
      <c r="C216">
        <v>7.6666666666666696</v>
      </c>
      <c r="D216">
        <v>47.5833333333333</v>
      </c>
      <c r="E216">
        <v>6.68333333333333</v>
      </c>
      <c r="G216">
        <v>1056</v>
      </c>
      <c r="H216">
        <v>88.933333333333294</v>
      </c>
      <c r="I216">
        <v>73.599999999999994</v>
      </c>
      <c r="J216">
        <v>54.266666666666701</v>
      </c>
      <c r="K216">
        <v>40.9</v>
      </c>
      <c r="M216">
        <v>1056</v>
      </c>
      <c r="N216">
        <v>59.5277777777778</v>
      </c>
      <c r="O216">
        <v>3.2647887648379799</v>
      </c>
      <c r="P216">
        <v>43.45</v>
      </c>
      <c r="Q216">
        <v>0.64805978233607497</v>
      </c>
      <c r="S216">
        <v>1056</v>
      </c>
      <c r="T216">
        <v>51.733333333333299</v>
      </c>
      <c r="U216">
        <v>71.8333333333333</v>
      </c>
      <c r="V216">
        <v>54.3333333333333</v>
      </c>
      <c r="W216">
        <v>67.066666666666706</v>
      </c>
      <c r="X216">
        <v>55.733333333333299</v>
      </c>
      <c r="Y216">
        <v>56.466666666666697</v>
      </c>
      <c r="Z216">
        <v>42.8</v>
      </c>
      <c r="AA216">
        <v>43.3333333333333</v>
      </c>
      <c r="AB216">
        <v>45</v>
      </c>
      <c r="AC216">
        <v>42.733333333333299</v>
      </c>
      <c r="AD216">
        <v>41.266666666666701</v>
      </c>
      <c r="AE216">
        <v>45.566666666666698</v>
      </c>
      <c r="AG216">
        <v>1056</v>
      </c>
      <c r="AH216">
        <v>44.016666666666701</v>
      </c>
      <c r="AI216">
        <v>3.6044853744764702</v>
      </c>
      <c r="AJ216">
        <v>34.266666666666701</v>
      </c>
      <c r="AK216">
        <v>0.80138768534475202</v>
      </c>
      <c r="AM216">
        <v>1056</v>
      </c>
      <c r="AN216">
        <v>53.9</v>
      </c>
      <c r="AO216">
        <v>39.933333333333302</v>
      </c>
      <c r="AP216">
        <v>44.633333333333397</v>
      </c>
      <c r="AQ216">
        <v>37.6</v>
      </c>
      <c r="AR216">
        <v>34</v>
      </c>
      <c r="AS216">
        <v>34.866666666666703</v>
      </c>
      <c r="AT216">
        <v>32.200000000000003</v>
      </c>
      <c r="AU216">
        <v>36</v>
      </c>
    </row>
    <row r="217" spans="1:47" x14ac:dyDescent="0.25">
      <c r="A217">
        <v>1076</v>
      </c>
      <c r="B217">
        <v>81.633333333333297</v>
      </c>
      <c r="C217">
        <v>6.1666666666666599</v>
      </c>
      <c r="D217">
        <v>46.866666666666703</v>
      </c>
      <c r="E217">
        <v>5.8</v>
      </c>
      <c r="G217">
        <v>1076</v>
      </c>
      <c r="H217">
        <v>87.8</v>
      </c>
      <c r="I217">
        <v>75.466666666666697</v>
      </c>
      <c r="J217">
        <v>52.6666666666667</v>
      </c>
      <c r="K217">
        <v>41.066666666666698</v>
      </c>
      <c r="M217">
        <v>1076</v>
      </c>
      <c r="N217">
        <v>59.727777777777803</v>
      </c>
      <c r="O217">
        <v>2.74020027203564</v>
      </c>
      <c r="P217">
        <v>44.3333333333333</v>
      </c>
      <c r="Q217">
        <v>0.67659277100614901</v>
      </c>
      <c r="S217">
        <v>1076</v>
      </c>
      <c r="T217">
        <v>53.466666666666697</v>
      </c>
      <c r="U217">
        <v>69.433333333333294</v>
      </c>
      <c r="V217">
        <v>55.933333333333302</v>
      </c>
      <c r="W217">
        <v>66.966666666666697</v>
      </c>
      <c r="X217">
        <v>55.466666666666697</v>
      </c>
      <c r="Y217">
        <v>57.1</v>
      </c>
      <c r="Z217">
        <v>43.6666666666667</v>
      </c>
      <c r="AA217">
        <v>45.433333333333302</v>
      </c>
      <c r="AB217">
        <v>46.633333333333297</v>
      </c>
      <c r="AC217">
        <v>42.1666666666667</v>
      </c>
      <c r="AD217">
        <v>43.066666666666698</v>
      </c>
      <c r="AE217">
        <v>45.033333333333303</v>
      </c>
      <c r="AG217">
        <v>1076</v>
      </c>
      <c r="AH217">
        <v>43.466666666666697</v>
      </c>
      <c r="AI217">
        <v>3.0956062052169599</v>
      </c>
      <c r="AJ217">
        <v>33.966666666666697</v>
      </c>
      <c r="AK217">
        <v>1.26461822668316</v>
      </c>
      <c r="AM217">
        <v>1076</v>
      </c>
      <c r="AN217">
        <v>52.2</v>
      </c>
      <c r="AO217">
        <v>38.700000000000003</v>
      </c>
      <c r="AP217">
        <v>43.5</v>
      </c>
      <c r="AQ217">
        <v>39.466666666666697</v>
      </c>
      <c r="AR217">
        <v>35.299999999999997</v>
      </c>
      <c r="AS217">
        <v>31.433333333333302</v>
      </c>
      <c r="AT217">
        <v>32.299999999999997</v>
      </c>
      <c r="AU217">
        <v>36.8333333333333</v>
      </c>
    </row>
    <row r="218" spans="1:47" x14ac:dyDescent="0.25">
      <c r="A218">
        <v>1096</v>
      </c>
      <c r="B218">
        <v>81.066666666666706</v>
      </c>
      <c r="C218">
        <v>6.8000000000000096</v>
      </c>
      <c r="D218">
        <v>47.366666666666703</v>
      </c>
      <c r="E218">
        <v>7.5000000000000098</v>
      </c>
      <c r="G218">
        <v>1096</v>
      </c>
      <c r="H218">
        <v>87.866666666666703</v>
      </c>
      <c r="I218">
        <v>74.266666666666694</v>
      </c>
      <c r="J218">
        <v>54.866666666666703</v>
      </c>
      <c r="K218">
        <v>39.866666666666703</v>
      </c>
      <c r="M218">
        <v>1096</v>
      </c>
      <c r="N218">
        <v>59.044444444444402</v>
      </c>
      <c r="O218">
        <v>2.7961569746994699</v>
      </c>
      <c r="P218">
        <v>44.227777777777803</v>
      </c>
      <c r="Q218">
        <v>1.13872627565372</v>
      </c>
      <c r="S218">
        <v>1096</v>
      </c>
      <c r="T218">
        <v>52.1666666666667</v>
      </c>
      <c r="U218">
        <v>68.433333333333294</v>
      </c>
      <c r="V218">
        <v>56.3333333333333</v>
      </c>
      <c r="W218">
        <v>66.533333333333402</v>
      </c>
      <c r="X218">
        <v>53.266666666666701</v>
      </c>
      <c r="Y218">
        <v>57.533333333333303</v>
      </c>
      <c r="Z218">
        <v>44.433333333333302</v>
      </c>
      <c r="AA218">
        <v>42.8333333333333</v>
      </c>
      <c r="AB218">
        <v>48.6</v>
      </c>
      <c r="AC218">
        <v>42.6666666666667</v>
      </c>
      <c r="AD218">
        <v>40.766666666666701</v>
      </c>
      <c r="AE218">
        <v>46.066666666666698</v>
      </c>
      <c r="AG218">
        <v>1096</v>
      </c>
      <c r="AH218">
        <v>43.533333333333303</v>
      </c>
      <c r="AI218">
        <v>2.8190818048120199</v>
      </c>
      <c r="AJ218">
        <v>35.158333333333303</v>
      </c>
      <c r="AK218">
        <v>1.5682246980913499</v>
      </c>
      <c r="AM218">
        <v>1096</v>
      </c>
      <c r="AN218">
        <v>50.466666666666697</v>
      </c>
      <c r="AO218">
        <v>38.566666666666698</v>
      </c>
      <c r="AP218">
        <v>45.766666666666701</v>
      </c>
      <c r="AQ218">
        <v>39.3333333333333</v>
      </c>
      <c r="AR218">
        <v>36.866666666666703</v>
      </c>
      <c r="AS218">
        <v>32.1666666666667</v>
      </c>
      <c r="AT218">
        <v>32.9</v>
      </c>
      <c r="AU218">
        <v>38.700000000000003</v>
      </c>
    </row>
    <row r="219" spans="1:47" x14ac:dyDescent="0.25">
      <c r="A219">
        <v>1116</v>
      </c>
      <c r="B219">
        <v>79.650000000000006</v>
      </c>
      <c r="C219">
        <v>5.9833333333333201</v>
      </c>
      <c r="D219">
        <v>47.216666666666697</v>
      </c>
      <c r="E219">
        <v>5.9166666666666696</v>
      </c>
      <c r="G219">
        <v>1116</v>
      </c>
      <c r="H219">
        <v>85.633333333333297</v>
      </c>
      <c r="I219">
        <v>73.6666666666667</v>
      </c>
      <c r="J219">
        <v>53.133333333333297</v>
      </c>
      <c r="K219">
        <v>41.3</v>
      </c>
      <c r="M219">
        <v>1116</v>
      </c>
      <c r="N219">
        <v>58.894444444444403</v>
      </c>
      <c r="O219">
        <v>2.96124869390608</v>
      </c>
      <c r="P219">
        <v>43.85</v>
      </c>
      <c r="Q219">
        <v>0.96987017076934101</v>
      </c>
      <c r="S219">
        <v>1116</v>
      </c>
      <c r="T219">
        <v>49.8</v>
      </c>
      <c r="U219">
        <v>69.566666666666706</v>
      </c>
      <c r="V219">
        <v>56.5</v>
      </c>
      <c r="W219">
        <v>65.3333333333333</v>
      </c>
      <c r="X219">
        <v>54.766666666666701</v>
      </c>
      <c r="Y219">
        <v>57.4</v>
      </c>
      <c r="Z219">
        <v>43.7</v>
      </c>
      <c r="AA219">
        <v>42.133333333333297</v>
      </c>
      <c r="AB219">
        <v>46.3333333333333</v>
      </c>
      <c r="AC219">
        <v>42.766666666666701</v>
      </c>
      <c r="AD219">
        <v>41.1</v>
      </c>
      <c r="AE219">
        <v>47.066666666666698</v>
      </c>
      <c r="AG219">
        <v>1116</v>
      </c>
      <c r="AH219">
        <v>42.5833333333333</v>
      </c>
      <c r="AI219">
        <v>2.61882430505384</v>
      </c>
      <c r="AJ219">
        <v>35.975000000000001</v>
      </c>
      <c r="AK219">
        <v>0.87574042746483804</v>
      </c>
      <c r="AM219">
        <v>1116</v>
      </c>
      <c r="AN219">
        <v>48.8</v>
      </c>
      <c r="AO219">
        <v>38.033333333333303</v>
      </c>
      <c r="AP219">
        <v>45.033333333333303</v>
      </c>
      <c r="AQ219">
        <v>38.466666666666697</v>
      </c>
      <c r="AR219">
        <v>36.4</v>
      </c>
      <c r="AS219">
        <v>35.4</v>
      </c>
      <c r="AT219">
        <v>33.966666666666697</v>
      </c>
      <c r="AU219">
        <v>38.133333333333297</v>
      </c>
    </row>
  </sheetData>
  <mergeCells count="60">
    <mergeCell ref="A4:A6"/>
    <mergeCell ref="B4:E4"/>
    <mergeCell ref="B5:C5"/>
    <mergeCell ref="D5:E5"/>
    <mergeCell ref="H5:I5"/>
    <mergeCell ref="J5:K5"/>
    <mergeCell ref="N2:W2"/>
    <mergeCell ref="M4:M6"/>
    <mergeCell ref="N4:Q4"/>
    <mergeCell ref="N5:O5"/>
    <mergeCell ref="P5:Q5"/>
    <mergeCell ref="B2:K2"/>
    <mergeCell ref="G3:K3"/>
    <mergeCell ref="H4:K4"/>
    <mergeCell ref="G4:G6"/>
    <mergeCell ref="T5:Y5"/>
    <mergeCell ref="Z5:AE5"/>
    <mergeCell ref="T4:AE4"/>
    <mergeCell ref="T3:AE3"/>
    <mergeCell ref="S3:S6"/>
    <mergeCell ref="AH2:AQ2"/>
    <mergeCell ref="AM3:AM6"/>
    <mergeCell ref="AN3:AU3"/>
    <mergeCell ref="AG4:AG6"/>
    <mergeCell ref="AH4:AK4"/>
    <mergeCell ref="AN4:AU4"/>
    <mergeCell ref="AH5:AI5"/>
    <mergeCell ref="AJ5:AK5"/>
    <mergeCell ref="AN5:AQ5"/>
    <mergeCell ref="AR5:AU5"/>
    <mergeCell ref="B112:K112"/>
    <mergeCell ref="N112:W112"/>
    <mergeCell ref="AH112:AQ112"/>
    <mergeCell ref="G113:K113"/>
    <mergeCell ref="S113:S116"/>
    <mergeCell ref="T113:AE113"/>
    <mergeCell ref="AM113:AM116"/>
    <mergeCell ref="AN113:AU113"/>
    <mergeCell ref="T114:AE114"/>
    <mergeCell ref="AG114:AG116"/>
    <mergeCell ref="P115:Q115"/>
    <mergeCell ref="T115:Y115"/>
    <mergeCell ref="Z115:AE115"/>
    <mergeCell ref="A114:A116"/>
    <mergeCell ref="B114:E114"/>
    <mergeCell ref="G114:G116"/>
    <mergeCell ref="H114:K114"/>
    <mergeCell ref="M114:M116"/>
    <mergeCell ref="N114:Q114"/>
    <mergeCell ref="B115:C115"/>
    <mergeCell ref="D115:E115"/>
    <mergeCell ref="H115:I115"/>
    <mergeCell ref="J115:K115"/>
    <mergeCell ref="N115:O115"/>
    <mergeCell ref="AH115:AI115"/>
    <mergeCell ref="AJ115:AK115"/>
    <mergeCell ref="AN115:AQ115"/>
    <mergeCell ref="AR115:AU115"/>
    <mergeCell ref="AH114:AK114"/>
    <mergeCell ref="AN114:AU1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6E9C5-0FC3-43F1-BE4C-514712036BC5}">
  <dimension ref="C3:N534"/>
  <sheetViews>
    <sheetView workbookViewId="0">
      <selection activeCell="O17" sqref="O17"/>
    </sheetView>
  </sheetViews>
  <sheetFormatPr defaultRowHeight="15" x14ac:dyDescent="0.25"/>
  <cols>
    <col min="4" max="4" width="10.7109375" customWidth="1"/>
  </cols>
  <sheetData>
    <row r="3" spans="3:14" x14ac:dyDescent="0.25">
      <c r="C3" s="29" t="s">
        <v>10</v>
      </c>
      <c r="D3" s="29"/>
      <c r="F3" s="29" t="s">
        <v>13</v>
      </c>
      <c r="G3" s="29"/>
      <c r="I3" s="30" t="s">
        <v>18</v>
      </c>
      <c r="J3" s="30"/>
      <c r="K3" s="30"/>
      <c r="L3" s="30"/>
      <c r="M3" s="30"/>
      <c r="N3" s="30"/>
    </row>
    <row r="4" spans="3:14" x14ac:dyDescent="0.25">
      <c r="C4" s="26" t="s">
        <v>9</v>
      </c>
      <c r="D4" s="26"/>
      <c r="F4" s="25" t="s">
        <v>14</v>
      </c>
      <c r="G4" s="25"/>
      <c r="I4" s="26" t="s">
        <v>16</v>
      </c>
      <c r="J4" s="26"/>
      <c r="K4" s="26"/>
      <c r="L4" s="26"/>
      <c r="M4" s="26"/>
      <c r="N4" s="26"/>
    </row>
    <row r="5" spans="3:14" ht="60" x14ac:dyDescent="0.25">
      <c r="C5" s="5" t="s">
        <v>7</v>
      </c>
      <c r="D5" s="5" t="s">
        <v>8</v>
      </c>
      <c r="F5" s="5" t="s">
        <v>11</v>
      </c>
      <c r="G5" s="5" t="s">
        <v>12</v>
      </c>
      <c r="I5" s="5" t="s">
        <v>17</v>
      </c>
      <c r="J5" s="5" t="s">
        <v>15</v>
      </c>
      <c r="K5" s="5" t="s">
        <v>5</v>
      </c>
      <c r="L5" s="5" t="s">
        <v>19</v>
      </c>
      <c r="M5" s="5" t="s">
        <v>15</v>
      </c>
      <c r="N5" s="5" t="s">
        <v>5</v>
      </c>
    </row>
    <row r="6" spans="3:14" x14ac:dyDescent="0.25">
      <c r="C6" s="10">
        <v>6</v>
      </c>
      <c r="D6" s="10">
        <v>52.952153110050297</v>
      </c>
      <c r="F6" s="10">
        <v>0.64902208036263398</v>
      </c>
      <c r="G6" s="10">
        <v>-8.0708764919291201E-2</v>
      </c>
      <c r="I6" s="10">
        <v>-500</v>
      </c>
      <c r="J6" s="10">
        <v>-0.23413227290048999</v>
      </c>
      <c r="K6" s="10">
        <v>3.7316011321196003E-2</v>
      </c>
      <c r="L6" s="10">
        <v>-500</v>
      </c>
      <c r="M6" s="10">
        <v>-0.30253887500063598</v>
      </c>
      <c r="N6" s="10">
        <v>4.1184770606415899E-2</v>
      </c>
    </row>
    <row r="7" spans="3:14" x14ac:dyDescent="0.25">
      <c r="C7" s="10">
        <v>1.5263157894736801</v>
      </c>
      <c r="D7" s="10">
        <v>12.1132376395534</v>
      </c>
      <c r="F7" s="10">
        <v>0.52296918767506995</v>
      </c>
      <c r="G7" s="10">
        <v>-5.2631578947368397E-2</v>
      </c>
      <c r="I7" s="10">
        <v>-450</v>
      </c>
      <c r="J7" s="10">
        <v>-0.24638529072267601</v>
      </c>
      <c r="K7" s="10">
        <v>3.35647841844409E-2</v>
      </c>
      <c r="L7" s="10">
        <v>-450</v>
      </c>
      <c r="M7" s="10">
        <v>-0.22610796948366399</v>
      </c>
      <c r="N7" s="10">
        <v>4.33555945427214E-2</v>
      </c>
    </row>
    <row r="8" spans="3:14" x14ac:dyDescent="0.25">
      <c r="C8" s="10">
        <v>49.210526315789501</v>
      </c>
      <c r="D8" s="10">
        <v>46.710526315789501</v>
      </c>
      <c r="F8" s="10">
        <v>1.09144227099453E-2</v>
      </c>
      <c r="G8" s="10">
        <v>4.4860052044199796E-3</v>
      </c>
      <c r="I8" s="10">
        <v>-400</v>
      </c>
      <c r="J8" s="10">
        <v>-0.25713468704586401</v>
      </c>
      <c r="K8" s="10">
        <v>3.4800260501780603E-2</v>
      </c>
      <c r="L8" s="10">
        <v>-400</v>
      </c>
      <c r="M8" s="10">
        <v>-0.20839966665737</v>
      </c>
      <c r="N8" s="10">
        <v>5.0936822292528001E-2</v>
      </c>
    </row>
    <row r="9" spans="3:14" x14ac:dyDescent="0.25">
      <c r="C9" s="10">
        <v>1.7894736842105301</v>
      </c>
      <c r="D9" s="10">
        <v>41.185007974483199</v>
      </c>
      <c r="F9" s="10">
        <v>0.365501161566959</v>
      </c>
      <c r="G9" s="10">
        <v>0.63910388716890298</v>
      </c>
      <c r="I9" s="10">
        <v>-350</v>
      </c>
      <c r="J9" s="10">
        <v>-0.30971830869480999</v>
      </c>
      <c r="K9" s="10">
        <v>3.3580487291185401E-2</v>
      </c>
      <c r="L9" s="10">
        <v>-350</v>
      </c>
      <c r="M9" s="10">
        <v>-0.35464289186895198</v>
      </c>
      <c r="N9" s="10">
        <v>4.0040144185889102E-2</v>
      </c>
    </row>
    <row r="10" spans="3:14" x14ac:dyDescent="0.25">
      <c r="C10" s="10">
        <v>2.7368421052631602</v>
      </c>
      <c r="D10" s="10">
        <v>17.8237639553438</v>
      </c>
      <c r="F10" s="10">
        <v>0.51535947712418295</v>
      </c>
      <c r="G10" s="10">
        <v>1.72406823510389E-2</v>
      </c>
      <c r="I10" s="10">
        <v>-300</v>
      </c>
      <c r="J10" s="10">
        <v>-0.275422590743721</v>
      </c>
      <c r="K10" s="10">
        <v>3.8735347759007298E-2</v>
      </c>
      <c r="L10" s="10">
        <v>-300</v>
      </c>
      <c r="M10" s="10">
        <v>-0.17245870885079501</v>
      </c>
      <c r="N10" s="10">
        <v>5.1883152885702402E-2</v>
      </c>
    </row>
    <row r="11" spans="3:14" x14ac:dyDescent="0.25">
      <c r="C11" s="10">
        <v>9.8947368421052602</v>
      </c>
      <c r="D11" s="10">
        <v>16.9585326953768</v>
      </c>
      <c r="F11" s="10">
        <v>7.3858979352058901E-2</v>
      </c>
      <c r="G11" s="10">
        <v>-3.5088191821937898E-3</v>
      </c>
      <c r="I11" s="10">
        <v>-250</v>
      </c>
      <c r="J11" s="10">
        <v>-0.24317550879729699</v>
      </c>
      <c r="K11" s="10">
        <v>3.2129367391039797E-2</v>
      </c>
      <c r="L11" s="10">
        <v>-250</v>
      </c>
      <c r="M11" s="10">
        <v>-0.32418020591295599</v>
      </c>
      <c r="N11" s="10">
        <v>4.6339657972249697E-2</v>
      </c>
    </row>
    <row r="12" spans="3:14" x14ac:dyDescent="0.25">
      <c r="C12" s="10">
        <v>5.2631578947368397E-2</v>
      </c>
      <c r="D12" s="10">
        <v>2.5956937799042499</v>
      </c>
      <c r="F12" s="10">
        <v>0.32352941176470601</v>
      </c>
      <c r="G12" s="10">
        <v>0</v>
      </c>
      <c r="I12" s="10">
        <v>-200</v>
      </c>
      <c r="J12" s="10">
        <v>-0.33012286396776802</v>
      </c>
      <c r="K12" s="10">
        <v>3.1456835110951098E-2</v>
      </c>
      <c r="L12" s="10">
        <v>-200</v>
      </c>
      <c r="M12" s="10">
        <v>-0.29352184087769001</v>
      </c>
      <c r="N12" s="10">
        <v>4.6435371352493197E-2</v>
      </c>
    </row>
    <row r="13" spans="3:14" x14ac:dyDescent="0.25">
      <c r="C13" s="10">
        <v>52.710526315789501</v>
      </c>
      <c r="D13" s="10">
        <v>35.868421052631597</v>
      </c>
      <c r="F13" s="10">
        <v>-4.2039789420356001E-2</v>
      </c>
      <c r="G13" s="10">
        <v>8.7803272051690098E-2</v>
      </c>
      <c r="I13" s="10">
        <v>-150</v>
      </c>
      <c r="J13" s="10">
        <v>-0.26147416360535702</v>
      </c>
      <c r="K13" s="10">
        <v>3.1802657169262803E-2</v>
      </c>
      <c r="L13" s="10">
        <v>-150</v>
      </c>
      <c r="M13" s="10">
        <v>-0.30393768975318403</v>
      </c>
      <c r="N13" s="10">
        <v>4.6439500663234198E-2</v>
      </c>
    </row>
    <row r="14" spans="3:14" x14ac:dyDescent="0.25">
      <c r="C14" s="10">
        <v>2.0526315789473699</v>
      </c>
      <c r="D14" s="10">
        <v>19.578947368421101</v>
      </c>
      <c r="F14" s="10">
        <v>-0.15571196533859699</v>
      </c>
      <c r="G14" s="10">
        <v>0.80945723389108504</v>
      </c>
      <c r="I14" s="10">
        <v>-99.999999999999901</v>
      </c>
      <c r="J14" s="10">
        <v>-0.19571133990499201</v>
      </c>
      <c r="K14" s="10">
        <v>3.6107746428412003E-2</v>
      </c>
      <c r="L14" s="10">
        <v>-99.999999999999901</v>
      </c>
      <c r="M14" s="10">
        <v>-0.28196441460973098</v>
      </c>
      <c r="N14" s="10">
        <v>4.2054456829910797E-2</v>
      </c>
    </row>
    <row r="15" spans="3:14" x14ac:dyDescent="0.25">
      <c r="C15" s="10">
        <v>61.421052631578902</v>
      </c>
      <c r="D15" s="10">
        <v>118.882775119634</v>
      </c>
      <c r="F15" s="10">
        <v>0.20411618655650199</v>
      </c>
      <c r="G15" s="10">
        <v>-8.7254805909256702E-3</v>
      </c>
      <c r="I15" s="10">
        <v>-49.999999999999801</v>
      </c>
      <c r="J15" s="10">
        <v>-0.21788545264450099</v>
      </c>
      <c r="K15" s="10">
        <v>3.4854478716095101E-2</v>
      </c>
      <c r="L15" s="10">
        <v>-49.999999999999801</v>
      </c>
      <c r="M15" s="10">
        <v>-0.243482960040345</v>
      </c>
      <c r="N15" s="10">
        <v>4.3431512248521098E-2</v>
      </c>
    </row>
    <row r="16" spans="3:14" x14ac:dyDescent="0.25">
      <c r="C16" s="10">
        <v>3.3157894736842102</v>
      </c>
      <c r="D16" s="10">
        <v>15.0550239234459</v>
      </c>
      <c r="F16" s="10">
        <v>0.35791047668210302</v>
      </c>
      <c r="G16" s="10">
        <v>0.44476021914102398</v>
      </c>
      <c r="I16" s="12">
        <v>-2.2204460492503101E-13</v>
      </c>
      <c r="J16" s="10">
        <v>-0.178334446144299</v>
      </c>
      <c r="K16" s="10">
        <v>3.9749539907550903E-2</v>
      </c>
      <c r="L16" s="12">
        <v>-2.2204460492503101E-13</v>
      </c>
      <c r="M16" s="10">
        <v>-0.26795406209565398</v>
      </c>
      <c r="N16" s="10">
        <v>5.0883262635107201E-2</v>
      </c>
    </row>
    <row r="17" spans="3:14" x14ac:dyDescent="0.25">
      <c r="C17" s="10">
        <v>5.7368421052631602</v>
      </c>
      <c r="D17" s="10">
        <v>36.6858054226485</v>
      </c>
      <c r="F17" s="10">
        <v>0.67318317434349195</v>
      </c>
      <c r="G17" s="10">
        <v>0.63094552989856501</v>
      </c>
      <c r="I17" s="10">
        <v>49.999999999999602</v>
      </c>
      <c r="J17" s="10">
        <v>-0.183852777313258</v>
      </c>
      <c r="K17" s="10">
        <v>3.6273710186653201E-2</v>
      </c>
      <c r="L17" s="10">
        <v>49.999999999999602</v>
      </c>
      <c r="M17" s="10">
        <v>-0.105721220951957</v>
      </c>
      <c r="N17" s="10">
        <v>5.7880223146687899E-2</v>
      </c>
    </row>
    <row r="18" spans="3:14" x14ac:dyDescent="0.25">
      <c r="C18" s="10">
        <v>0.78947368421052599</v>
      </c>
      <c r="D18" s="10">
        <v>7.0948963317401601</v>
      </c>
      <c r="F18" s="10">
        <v>0.51764705882353002</v>
      </c>
      <c r="G18" s="10">
        <v>0</v>
      </c>
      <c r="I18" s="10">
        <v>99.999999999999602</v>
      </c>
      <c r="J18" s="10">
        <v>0.53267904769517604</v>
      </c>
      <c r="K18" s="10">
        <v>8.5561613434930101E-2</v>
      </c>
      <c r="L18" s="10">
        <v>99.999999999999602</v>
      </c>
      <c r="M18" s="10">
        <v>0.151196851851229</v>
      </c>
      <c r="N18" s="10">
        <v>7.4136387217566102E-2</v>
      </c>
    </row>
    <row r="19" spans="3:14" x14ac:dyDescent="0.25">
      <c r="C19" s="10">
        <v>12.289473684210501</v>
      </c>
      <c r="D19" s="10">
        <v>9.4736842105263204</v>
      </c>
      <c r="F19" s="10">
        <v>-7.3105043795719402E-2</v>
      </c>
      <c r="G19" s="10">
        <v>0.20604771439378899</v>
      </c>
      <c r="I19" s="10">
        <v>150</v>
      </c>
      <c r="J19" s="10">
        <v>1.9890313182905599</v>
      </c>
      <c r="K19" s="10">
        <v>0.146947873814359</v>
      </c>
      <c r="L19" s="10">
        <v>150</v>
      </c>
      <c r="M19" s="10">
        <v>0.23241392112074599</v>
      </c>
      <c r="N19" s="10">
        <v>7.8387714815781301E-2</v>
      </c>
    </row>
    <row r="20" spans="3:14" x14ac:dyDescent="0.25">
      <c r="C20" s="10">
        <v>39.605263157894697</v>
      </c>
      <c r="D20" s="10">
        <v>28.0334928229748</v>
      </c>
      <c r="F20" s="10">
        <v>-1.51636386752372E-2</v>
      </c>
      <c r="G20" s="10">
        <v>-0.109706273715244</v>
      </c>
      <c r="I20" s="10">
        <v>200</v>
      </c>
      <c r="J20" s="10">
        <v>1.63270048721859</v>
      </c>
      <c r="K20" s="10">
        <v>0.111049564288536</v>
      </c>
      <c r="L20" s="10">
        <v>200</v>
      </c>
      <c r="M20" s="10">
        <v>0.25624153905496899</v>
      </c>
      <c r="N20" s="10">
        <v>7.58918086568586E-2</v>
      </c>
    </row>
    <row r="21" spans="3:14" x14ac:dyDescent="0.25">
      <c r="C21" s="10">
        <v>5.4210526315789496</v>
      </c>
      <c r="D21" s="10">
        <v>5.7105263157894699</v>
      </c>
      <c r="F21" s="10">
        <v>-2.3256671089488399E-2</v>
      </c>
      <c r="G21" s="10">
        <v>0.148665584501498</v>
      </c>
      <c r="I21" s="10">
        <v>250</v>
      </c>
      <c r="J21" s="10">
        <v>1.27196309441306</v>
      </c>
      <c r="K21" s="10">
        <v>0.110991801029986</v>
      </c>
      <c r="L21" s="10">
        <v>250</v>
      </c>
      <c r="M21" s="10">
        <v>0.55049594235979105</v>
      </c>
      <c r="N21" s="10">
        <v>8.7478995589039002E-2</v>
      </c>
    </row>
    <row r="22" spans="3:14" x14ac:dyDescent="0.25">
      <c r="C22" s="10">
        <v>1.4473684210526301</v>
      </c>
      <c r="D22" s="10">
        <v>1.26315789473684</v>
      </c>
      <c r="F22" s="10">
        <v>-0.120261437908497</v>
      </c>
      <c r="G22" s="10">
        <v>0.43333333333333302</v>
      </c>
      <c r="I22" s="10">
        <v>300</v>
      </c>
      <c r="J22" s="10">
        <v>0.74287176042661596</v>
      </c>
      <c r="K22" s="10">
        <v>7.7539381476489894E-2</v>
      </c>
      <c r="L22" s="10">
        <v>300</v>
      </c>
      <c r="M22" s="10">
        <v>0.886865961207422</v>
      </c>
      <c r="N22" s="10">
        <v>8.9629436236450102E-2</v>
      </c>
    </row>
    <row r="23" spans="3:14" x14ac:dyDescent="0.25">
      <c r="C23" s="10">
        <v>2.8947368421052602</v>
      </c>
      <c r="D23" s="10">
        <v>14.1897926634777</v>
      </c>
      <c r="F23" s="10">
        <v>0.23556786350903999</v>
      </c>
      <c r="G23" s="10">
        <v>1.9377990430622001E-2</v>
      </c>
      <c r="I23" s="10">
        <v>350</v>
      </c>
      <c r="J23" s="10">
        <v>0.68229007596784097</v>
      </c>
      <c r="K23" s="10">
        <v>7.6581334101972098E-2</v>
      </c>
      <c r="L23" s="10">
        <v>350</v>
      </c>
      <c r="M23" s="10">
        <v>0.94780366291509999</v>
      </c>
      <c r="N23" s="10">
        <v>9.1949270949165302E-2</v>
      </c>
    </row>
    <row r="24" spans="3:14" x14ac:dyDescent="0.25">
      <c r="C24" s="10">
        <v>4.6842105263157903</v>
      </c>
      <c r="D24" s="10">
        <v>32.705741626797497</v>
      </c>
      <c r="F24" s="10">
        <v>0.54161118581533796</v>
      </c>
      <c r="G24" s="10">
        <v>9.86348446874762E-2</v>
      </c>
      <c r="I24" s="10">
        <v>400</v>
      </c>
      <c r="J24" s="10">
        <v>0.56834312336689596</v>
      </c>
      <c r="K24" s="10">
        <v>0.10001409003844799</v>
      </c>
      <c r="L24" s="10">
        <v>400</v>
      </c>
      <c r="M24" s="10">
        <v>0.73934156350096003</v>
      </c>
      <c r="N24" s="10">
        <v>8.1955234505952601E-2</v>
      </c>
    </row>
    <row r="25" spans="3:14" x14ac:dyDescent="0.25">
      <c r="C25" s="10">
        <v>4.4736842105263204</v>
      </c>
      <c r="D25" s="10">
        <v>22.289473684210499</v>
      </c>
      <c r="F25" s="10">
        <v>9.8090478112809507E-2</v>
      </c>
      <c r="G25" s="10">
        <v>0.65953970311132104</v>
      </c>
      <c r="I25" s="10">
        <v>450</v>
      </c>
      <c r="J25" s="10">
        <v>0.14629553437697501</v>
      </c>
      <c r="K25" s="10">
        <v>5.8235980206368103E-2</v>
      </c>
      <c r="L25" s="10">
        <v>450</v>
      </c>
      <c r="M25" s="10">
        <v>0.92691859416204503</v>
      </c>
      <c r="N25" s="10">
        <v>7.9133814237609804E-2</v>
      </c>
    </row>
    <row r="26" spans="3:14" x14ac:dyDescent="0.25">
      <c r="C26" s="10">
        <v>41.289473684210499</v>
      </c>
      <c r="D26" s="10">
        <v>105.38516746413001</v>
      </c>
      <c r="F26" s="10">
        <v>0.20028217422532801</v>
      </c>
      <c r="G26" s="10">
        <v>2.4731905080369598E-2</v>
      </c>
      <c r="I26" s="10">
        <v>500</v>
      </c>
      <c r="J26" s="10">
        <v>-5.7675183372977799E-2</v>
      </c>
      <c r="K26" s="10">
        <v>4.4302285233384503E-2</v>
      </c>
      <c r="L26" s="10">
        <v>500</v>
      </c>
      <c r="M26" s="10">
        <v>0.52992119967632501</v>
      </c>
      <c r="N26" s="10">
        <v>7.33823944898329E-2</v>
      </c>
    </row>
    <row r="27" spans="3:14" x14ac:dyDescent="0.25">
      <c r="C27" s="10">
        <v>35.157894736842103</v>
      </c>
      <c r="D27" s="10">
        <v>26.303030303033001</v>
      </c>
      <c r="F27" s="10">
        <v>-5.7459183381031703E-2</v>
      </c>
      <c r="G27" s="10">
        <v>5.2279059375203003E-2</v>
      </c>
      <c r="I27" s="10">
        <v>550</v>
      </c>
      <c r="J27" s="10">
        <v>-0.12667449911659501</v>
      </c>
      <c r="K27" s="10">
        <v>4.15520086948327E-2</v>
      </c>
      <c r="L27" s="10">
        <v>550</v>
      </c>
      <c r="M27" s="10">
        <v>0.302221107091799</v>
      </c>
      <c r="N27" s="10">
        <v>6.4648077189554107E-2</v>
      </c>
    </row>
    <row r="28" spans="3:14" x14ac:dyDescent="0.25">
      <c r="C28" s="10">
        <v>3.3684210526315801</v>
      </c>
      <c r="D28" s="10">
        <v>3.7894736842105301</v>
      </c>
      <c r="F28" s="10">
        <v>0.27665569724393302</v>
      </c>
      <c r="G28" s="10">
        <v>0.34239766081871398</v>
      </c>
      <c r="I28" s="10">
        <v>600</v>
      </c>
      <c r="J28" s="10">
        <v>-0.144515809682044</v>
      </c>
      <c r="K28" s="10">
        <v>4.2149769972487802E-2</v>
      </c>
      <c r="L28" s="10">
        <v>600</v>
      </c>
      <c r="M28" s="10">
        <v>0.26245541415280499</v>
      </c>
      <c r="N28" s="10">
        <v>6.8413008446757503E-2</v>
      </c>
    </row>
    <row r="29" spans="3:14" x14ac:dyDescent="0.25">
      <c r="C29" s="10">
        <v>22.973684210526301</v>
      </c>
      <c r="D29" s="10">
        <v>31.973684210526301</v>
      </c>
      <c r="F29" s="10">
        <v>-0.119657571582031</v>
      </c>
      <c r="G29" s="10">
        <v>0.33450863643346002</v>
      </c>
      <c r="I29" s="10">
        <v>650</v>
      </c>
      <c r="J29" s="10">
        <v>-0.14716375843813301</v>
      </c>
      <c r="K29" s="10">
        <v>4.3558131441935002E-2</v>
      </c>
      <c r="L29" s="10">
        <v>650</v>
      </c>
      <c r="M29" s="10">
        <v>0.18500110232603201</v>
      </c>
      <c r="N29" s="10">
        <v>6.4410757841794203E-2</v>
      </c>
    </row>
    <row r="30" spans="3:14" x14ac:dyDescent="0.25">
      <c r="C30" s="10">
        <v>0.92105263157894701</v>
      </c>
      <c r="D30" s="10">
        <v>23.534290271133901</v>
      </c>
      <c r="F30" s="10">
        <v>0.97222222222222199</v>
      </c>
      <c r="G30" s="10">
        <v>0.18421052631578899</v>
      </c>
      <c r="I30" s="10">
        <v>700</v>
      </c>
      <c r="J30" s="10">
        <v>-0.16251625300950501</v>
      </c>
      <c r="K30" s="10">
        <v>4.3092760281528301E-2</v>
      </c>
      <c r="L30" s="10">
        <v>700</v>
      </c>
      <c r="M30" s="10">
        <v>0.102403394342789</v>
      </c>
      <c r="N30" s="10">
        <v>5.8301541903218297E-2</v>
      </c>
    </row>
    <row r="31" spans="3:14" x14ac:dyDescent="0.25">
      <c r="C31" s="10">
        <v>40.473684210526301</v>
      </c>
      <c r="D31" s="10">
        <v>63.854066985646703</v>
      </c>
      <c r="F31" s="10">
        <v>-6.9965005006181594E-2</v>
      </c>
      <c r="G31" s="10">
        <v>0.41151301996831802</v>
      </c>
      <c r="I31" s="10">
        <v>750</v>
      </c>
      <c r="J31" s="10">
        <v>-0.25987626183368701</v>
      </c>
      <c r="K31" s="10">
        <v>4.1016865548883903E-2</v>
      </c>
      <c r="L31" s="10">
        <v>750</v>
      </c>
      <c r="M31" s="10">
        <v>8.86671221291567E-2</v>
      </c>
      <c r="N31" s="10">
        <v>5.7473860263964199E-2</v>
      </c>
    </row>
    <row r="32" spans="3:14" x14ac:dyDescent="0.25">
      <c r="C32" s="10">
        <v>10.4473684210526</v>
      </c>
      <c r="D32" s="10">
        <v>155.222488038287</v>
      </c>
      <c r="F32" s="10">
        <v>0.96948459150921495</v>
      </c>
      <c r="G32" s="10">
        <v>9.2844678671449798E-2</v>
      </c>
      <c r="I32" s="10">
        <v>800</v>
      </c>
      <c r="J32" s="10">
        <v>-0.19841469650556001</v>
      </c>
      <c r="K32" s="10">
        <v>4.1600470262120798E-2</v>
      </c>
      <c r="L32" s="10">
        <v>800</v>
      </c>
      <c r="M32" s="10">
        <v>0.10156546865406001</v>
      </c>
      <c r="N32" s="10">
        <v>5.9943980108041001E-2</v>
      </c>
    </row>
    <row r="33" spans="3:14" x14ac:dyDescent="0.25">
      <c r="C33" s="10">
        <v>3.1315789473684199</v>
      </c>
      <c r="D33" s="10">
        <v>3.7368421052631602</v>
      </c>
      <c r="F33" s="10">
        <v>0.20903361344537799</v>
      </c>
      <c r="G33" s="10">
        <v>0.11791979949874699</v>
      </c>
      <c r="I33" s="10">
        <v>850</v>
      </c>
      <c r="J33" s="10">
        <v>-0.21852947946438001</v>
      </c>
      <c r="K33" s="10">
        <v>4.2904526625857399E-2</v>
      </c>
      <c r="L33" s="10">
        <v>850</v>
      </c>
      <c r="M33" s="10">
        <v>-4.8452533468777703E-2</v>
      </c>
      <c r="N33" s="10">
        <v>5.2141578633402498E-2</v>
      </c>
    </row>
    <row r="34" spans="3:14" x14ac:dyDescent="0.25">
      <c r="C34" s="10">
        <v>0.65789473684210498</v>
      </c>
      <c r="D34" s="10">
        <v>5.1913875598086996</v>
      </c>
      <c r="F34" s="10">
        <v>0.441176470588235</v>
      </c>
      <c r="G34" s="10">
        <v>-7.8947368421052599E-2</v>
      </c>
      <c r="I34" s="10">
        <v>900</v>
      </c>
      <c r="J34" s="10">
        <v>-0.27817301500390101</v>
      </c>
      <c r="K34" s="10">
        <v>3.9839849583235602E-2</v>
      </c>
      <c r="L34" s="10">
        <v>900</v>
      </c>
      <c r="M34" s="10">
        <v>1.0350139243854899E-2</v>
      </c>
      <c r="N34" s="10">
        <v>5.8064551616765103E-2</v>
      </c>
    </row>
    <row r="35" spans="3:14" x14ac:dyDescent="0.25">
      <c r="C35" s="10">
        <v>7.3421052631579</v>
      </c>
      <c r="D35" s="10">
        <v>56.066985645938203</v>
      </c>
      <c r="F35" s="10">
        <v>0.62965209050849202</v>
      </c>
      <c r="G35" s="10">
        <v>0.11589108408330399</v>
      </c>
      <c r="I35" s="10">
        <v>950</v>
      </c>
      <c r="J35" s="10">
        <v>-0.30868403547430301</v>
      </c>
      <c r="K35" s="10">
        <v>3.6925798107373502E-2</v>
      </c>
      <c r="L35" s="10">
        <v>950</v>
      </c>
      <c r="M35" s="10">
        <v>-2.9519810590299601E-2</v>
      </c>
      <c r="N35" s="10">
        <v>5.5477163451230598E-2</v>
      </c>
    </row>
    <row r="36" spans="3:14" x14ac:dyDescent="0.25">
      <c r="C36" s="10">
        <v>26.473684210526301</v>
      </c>
      <c r="D36" s="10">
        <v>129.611642743235</v>
      </c>
      <c r="F36" s="10">
        <v>0.50704669095028598</v>
      </c>
      <c r="G36" s="10">
        <v>-0.28730871913765399</v>
      </c>
      <c r="I36" s="10">
        <v>1000</v>
      </c>
      <c r="J36" s="10">
        <v>-0.22858224255936599</v>
      </c>
      <c r="K36" s="10">
        <v>3.9713945909354398E-2</v>
      </c>
      <c r="L36" s="10">
        <v>1000</v>
      </c>
      <c r="M36" s="10">
        <v>-5.6691731704950198E-2</v>
      </c>
      <c r="N36" s="10">
        <v>5.7633046875866401E-2</v>
      </c>
    </row>
    <row r="37" spans="3:14" x14ac:dyDescent="0.25">
      <c r="C37" s="10">
        <v>0.55263157894736903</v>
      </c>
      <c r="D37" s="10">
        <v>23.0151515151538</v>
      </c>
      <c r="F37" s="10">
        <v>0.994117647058823</v>
      </c>
      <c r="G37" s="10">
        <v>-0.208771929824561</v>
      </c>
      <c r="I37" s="10">
        <v>1050</v>
      </c>
      <c r="J37" s="10">
        <v>-0.150523975445224</v>
      </c>
      <c r="K37" s="10">
        <v>4.36851250196887E-2</v>
      </c>
      <c r="L37" s="10">
        <v>1050</v>
      </c>
      <c r="M37" s="10">
        <v>-3.95805976751889E-2</v>
      </c>
      <c r="N37" s="10">
        <v>5.4730010661565E-2</v>
      </c>
    </row>
    <row r="38" spans="3:14" x14ac:dyDescent="0.25">
      <c r="C38" s="10">
        <v>7.4210526315789496</v>
      </c>
      <c r="D38" s="10">
        <v>30.1100478468917</v>
      </c>
      <c r="F38" s="10">
        <v>0.56982151835092998</v>
      </c>
      <c r="G38" s="10">
        <v>8.3658508312247901E-2</v>
      </c>
      <c r="I38" s="10">
        <v>1100</v>
      </c>
      <c r="J38" s="10">
        <v>-0.201174795655889</v>
      </c>
      <c r="K38" s="10">
        <v>4.3047862250141802E-2</v>
      </c>
      <c r="L38" s="10">
        <v>1100</v>
      </c>
      <c r="M38" s="10">
        <v>-5.7705936850975997E-2</v>
      </c>
      <c r="N38" s="10">
        <v>5.3842221393333001E-2</v>
      </c>
    </row>
    <row r="39" spans="3:14" x14ac:dyDescent="0.25">
      <c r="C39" s="10">
        <v>0.42105263157894701</v>
      </c>
      <c r="D39" s="10">
        <v>28.725677830941301</v>
      </c>
      <c r="F39" s="10">
        <v>0.98529411764705899</v>
      </c>
      <c r="G39" s="10">
        <v>-6.5789473684210495E-2</v>
      </c>
      <c r="I39" s="10">
        <v>1150</v>
      </c>
      <c r="J39" s="10">
        <v>-0.196138447684755</v>
      </c>
      <c r="K39" s="10">
        <v>4.5465199296929097E-2</v>
      </c>
      <c r="L39" s="10">
        <v>1150</v>
      </c>
      <c r="M39" s="10">
        <v>-7.9302007808991798E-2</v>
      </c>
      <c r="N39" s="10">
        <v>5.4063658315650902E-2</v>
      </c>
    </row>
    <row r="40" spans="3:14" x14ac:dyDescent="0.25">
      <c r="C40" s="10">
        <v>4.0263157894736796</v>
      </c>
      <c r="D40" s="10">
        <v>8.4792663476880605</v>
      </c>
      <c r="F40" s="10">
        <v>0.27758254817078398</v>
      </c>
      <c r="G40" s="10">
        <v>-0.18890977443609</v>
      </c>
    </row>
    <row r="41" spans="3:14" x14ac:dyDescent="0.25">
      <c r="C41" s="10">
        <v>2.6842105263157898</v>
      </c>
      <c r="D41" s="10">
        <v>2.7894736842105301</v>
      </c>
      <c r="F41" s="10">
        <v>-7.7731092436974805E-2</v>
      </c>
      <c r="G41" s="10">
        <v>-0.10143628301523</v>
      </c>
    </row>
    <row r="42" spans="3:14" x14ac:dyDescent="0.25">
      <c r="C42" s="10">
        <v>39.947368421052602</v>
      </c>
      <c r="D42" s="10">
        <v>44.157894736842103</v>
      </c>
      <c r="F42" s="10">
        <v>1.0703644134522799E-2</v>
      </c>
      <c r="G42" s="10">
        <v>0.119652758394044</v>
      </c>
    </row>
    <row r="43" spans="3:14" x14ac:dyDescent="0.25">
      <c r="C43" s="10">
        <v>0.28947368421052599</v>
      </c>
      <c r="D43" s="10">
        <v>3.11483253588493</v>
      </c>
      <c r="F43" s="10">
        <v>0.35294117647058798</v>
      </c>
      <c r="G43" s="10">
        <v>-2.6315789473684199E-2</v>
      </c>
    </row>
    <row r="44" spans="3:14" x14ac:dyDescent="0.25">
      <c r="C44" s="10">
        <v>6.3947368421052602</v>
      </c>
      <c r="D44" s="10">
        <v>49.145135566190802</v>
      </c>
      <c r="F44" s="10">
        <v>0.53552449347150299</v>
      </c>
      <c r="G44" s="10">
        <v>0.13850334799088301</v>
      </c>
    </row>
    <row r="45" spans="3:14" x14ac:dyDescent="0.25">
      <c r="C45" s="10">
        <v>18.105263157894701</v>
      </c>
      <c r="D45" s="10">
        <v>28.578947368421101</v>
      </c>
      <c r="F45" s="10">
        <v>9.0808422858721094E-2</v>
      </c>
      <c r="G45" s="10">
        <v>0.26102720339924801</v>
      </c>
    </row>
    <row r="46" spans="3:14" x14ac:dyDescent="0.25">
      <c r="C46" s="10">
        <v>78.052631578947398</v>
      </c>
      <c r="D46" s="10">
        <v>56.026315789473699</v>
      </c>
      <c r="F46" s="10">
        <v>-8.3574842553914799E-2</v>
      </c>
      <c r="G46" s="10">
        <v>-2.5277355911085798E-2</v>
      </c>
    </row>
    <row r="47" spans="3:14" x14ac:dyDescent="0.25">
      <c r="C47" s="10">
        <v>7.1052631578947398</v>
      </c>
      <c r="D47" s="10">
        <v>120.959330143546</v>
      </c>
      <c r="F47" s="10">
        <v>0.97267458868370504</v>
      </c>
      <c r="G47" s="10">
        <v>-0.25374161080532298</v>
      </c>
    </row>
    <row r="48" spans="3:14" x14ac:dyDescent="0.25">
      <c r="C48" s="10">
        <v>0.47368421052631599</v>
      </c>
      <c r="D48" s="10">
        <v>18.342902711325198</v>
      </c>
      <c r="F48" s="10">
        <v>0.97058823529411797</v>
      </c>
      <c r="G48" s="10">
        <v>7.8947368421052599E-2</v>
      </c>
    </row>
    <row r="49" spans="3:7" x14ac:dyDescent="0.25">
      <c r="C49" s="10">
        <v>4.0263157894736796</v>
      </c>
      <c r="D49" s="10">
        <v>5.1578947368421098</v>
      </c>
      <c r="F49" s="10">
        <v>0.37885154061624698</v>
      </c>
      <c r="G49" s="10">
        <v>9.1791979949874702E-2</v>
      </c>
    </row>
    <row r="50" spans="3:7" x14ac:dyDescent="0.25">
      <c r="C50" s="10">
        <v>0.31578947368421101</v>
      </c>
      <c r="D50" s="10">
        <v>10.0366826156308</v>
      </c>
      <c r="F50" s="10">
        <v>0.73529411764705899</v>
      </c>
      <c r="G50" s="10">
        <v>5.2631578947368397E-2</v>
      </c>
    </row>
    <row r="51" spans="3:7" x14ac:dyDescent="0.25">
      <c r="C51" s="10">
        <v>0.81578947368421095</v>
      </c>
      <c r="D51" s="10">
        <v>19.3811802232864</v>
      </c>
      <c r="F51" s="10">
        <v>0.81176470588235305</v>
      </c>
      <c r="G51" s="10">
        <v>0.105263157894737</v>
      </c>
    </row>
    <row r="52" spans="3:7" x14ac:dyDescent="0.25">
      <c r="C52" s="10">
        <v>20.7368421052632</v>
      </c>
      <c r="D52" s="10">
        <v>104.692982456148</v>
      </c>
      <c r="F52" s="10">
        <v>0.73586241113197404</v>
      </c>
      <c r="G52" s="10">
        <v>-0.237338711477455</v>
      </c>
    </row>
    <row r="53" spans="3:7" x14ac:dyDescent="0.25">
      <c r="C53" s="10">
        <v>1.2894736842105301</v>
      </c>
      <c r="D53" s="10">
        <v>22.669059011165601</v>
      </c>
      <c r="F53" s="10">
        <v>0.97058823529411797</v>
      </c>
      <c r="G53" s="10">
        <v>-0.14385964912280699</v>
      </c>
    </row>
    <row r="54" spans="3:7" x14ac:dyDescent="0.25">
      <c r="C54" s="10">
        <v>34.631578947368403</v>
      </c>
      <c r="D54" s="10">
        <v>63.161881977679499</v>
      </c>
      <c r="F54" s="10">
        <v>0.39205741825523599</v>
      </c>
      <c r="G54" s="10">
        <v>-0.32930227204884199</v>
      </c>
    </row>
    <row r="55" spans="3:7" x14ac:dyDescent="0.25">
      <c r="C55" s="10">
        <v>24.7368421052632</v>
      </c>
      <c r="D55" s="10">
        <v>14.842105263157899</v>
      </c>
      <c r="F55" s="10">
        <v>-4.9232637983833399E-2</v>
      </c>
      <c r="G55" s="10">
        <v>-0.31518158181645101</v>
      </c>
    </row>
    <row r="56" spans="3:7" x14ac:dyDescent="0.25">
      <c r="C56" s="10">
        <v>1</v>
      </c>
      <c r="D56" s="10">
        <v>0.78947368421052599</v>
      </c>
      <c r="F56" s="10">
        <v>-0.14285714285714299</v>
      </c>
      <c r="G56" s="10">
        <v>-8.7719298245614002E-2</v>
      </c>
    </row>
    <row r="57" spans="3:7" x14ac:dyDescent="0.25">
      <c r="C57" s="10">
        <v>13.973684210526301</v>
      </c>
      <c r="D57" s="10">
        <v>8.3157894736842106</v>
      </c>
      <c r="F57" s="10">
        <v>-0.12875402284010001</v>
      </c>
      <c r="G57" s="10">
        <v>1.9879309469524601E-2</v>
      </c>
    </row>
    <row r="58" spans="3:7" x14ac:dyDescent="0.25">
      <c r="C58" s="10">
        <v>6.6842105263157903</v>
      </c>
      <c r="D58" s="10">
        <v>3.3421052631578898</v>
      </c>
      <c r="F58" s="10">
        <v>-6.0457516339869302E-2</v>
      </c>
      <c r="G58" s="10">
        <v>-0.110340579613025</v>
      </c>
    </row>
    <row r="59" spans="3:7" x14ac:dyDescent="0.25">
      <c r="C59" s="10">
        <v>3.42105263157895</v>
      </c>
      <c r="D59" s="10">
        <v>2.1842105263157898</v>
      </c>
      <c r="F59" s="10">
        <v>4.11764705882353E-2</v>
      </c>
      <c r="G59" s="10">
        <v>-0.14749373433584001</v>
      </c>
    </row>
    <row r="60" spans="3:7" x14ac:dyDescent="0.25">
      <c r="C60" s="10">
        <v>14.814814814814801</v>
      </c>
      <c r="D60" s="10">
        <v>14.074074074074099</v>
      </c>
      <c r="F60" s="10">
        <v>-0.15597555105373201</v>
      </c>
      <c r="G60" s="10">
        <v>2.96306240571582E-2</v>
      </c>
    </row>
    <row r="61" spans="3:7" x14ac:dyDescent="0.25">
      <c r="C61" s="10">
        <v>42.759259259259302</v>
      </c>
      <c r="D61" s="10">
        <v>44.3888888888889</v>
      </c>
      <c r="F61" s="10">
        <v>2.0440408239118399E-2</v>
      </c>
      <c r="G61" s="10">
        <v>7.0075904559928806E-2</v>
      </c>
    </row>
    <row r="62" spans="3:7" x14ac:dyDescent="0.25">
      <c r="C62" s="10">
        <v>4.7777777777777803</v>
      </c>
      <c r="D62" s="10">
        <v>6.9814814814814801</v>
      </c>
      <c r="F62" s="10">
        <v>0.12014684661743499</v>
      </c>
      <c r="G62" s="10">
        <v>0.25319212680323799</v>
      </c>
    </row>
    <row r="63" spans="3:7" x14ac:dyDescent="0.25">
      <c r="C63" s="10">
        <v>39.907407407407398</v>
      </c>
      <c r="D63" s="10">
        <v>45.6111111111111</v>
      </c>
      <c r="F63" s="10">
        <v>4.02675550479255E-2</v>
      </c>
      <c r="G63" s="10">
        <v>0.16866770110239801</v>
      </c>
    </row>
    <row r="64" spans="3:7" x14ac:dyDescent="0.25">
      <c r="C64" s="10">
        <v>56.0555555555556</v>
      </c>
      <c r="D64" s="10">
        <v>55.074074074074097</v>
      </c>
      <c r="F64" s="10">
        <v>2.9103390164337299E-3</v>
      </c>
      <c r="G64" s="10">
        <v>-4.0008015414703398E-2</v>
      </c>
    </row>
    <row r="65" spans="3:7" x14ac:dyDescent="0.25">
      <c r="C65" s="10">
        <v>2.3333333333333299</v>
      </c>
      <c r="D65" s="10">
        <v>4.0925925925925899</v>
      </c>
      <c r="F65" s="10">
        <v>9.5938552188552198E-2</v>
      </c>
      <c r="G65" s="10">
        <v>0.38593608038052502</v>
      </c>
    </row>
    <row r="66" spans="3:7" x14ac:dyDescent="0.25">
      <c r="C66" s="10">
        <v>18.314814814814799</v>
      </c>
      <c r="D66" s="10">
        <v>22.6666666666667</v>
      </c>
      <c r="F66" s="10">
        <v>-0.177203478518907</v>
      </c>
      <c r="G66" s="10">
        <v>0.50745761111309395</v>
      </c>
    </row>
    <row r="67" spans="3:7" x14ac:dyDescent="0.25">
      <c r="C67" s="10">
        <v>43.1666666666667</v>
      </c>
      <c r="D67" s="10">
        <v>33.981481481481502</v>
      </c>
      <c r="F67" s="10">
        <v>8.6132332847008899E-2</v>
      </c>
      <c r="G67" s="10">
        <v>-0.137836228350325</v>
      </c>
    </row>
    <row r="68" spans="3:7" x14ac:dyDescent="0.25">
      <c r="C68" s="10">
        <v>21.851851851851901</v>
      </c>
      <c r="D68" s="10">
        <v>34.884160756502602</v>
      </c>
      <c r="F68" s="10">
        <v>0.60442336666056595</v>
      </c>
      <c r="G68" s="10">
        <v>6.49062563272194E-2</v>
      </c>
    </row>
    <row r="69" spans="3:7" x14ac:dyDescent="0.25">
      <c r="C69" s="10">
        <v>1.4814814814814801</v>
      </c>
      <c r="D69" s="10">
        <v>7.9515366430272802</v>
      </c>
      <c r="F69" s="10">
        <v>0.161151124202595</v>
      </c>
      <c r="G69" s="10">
        <v>0.36473865640532299</v>
      </c>
    </row>
    <row r="70" spans="3:7" x14ac:dyDescent="0.25">
      <c r="C70" s="10">
        <v>42.574074074074097</v>
      </c>
      <c r="D70" s="10">
        <v>47.203703703703702</v>
      </c>
      <c r="F70" s="10">
        <v>2.4202070699078398E-2</v>
      </c>
      <c r="G70" s="10">
        <v>-0.26930085773663298</v>
      </c>
    </row>
    <row r="71" spans="3:7" x14ac:dyDescent="0.25">
      <c r="C71" s="10">
        <v>5.5185185185185199</v>
      </c>
      <c r="D71" s="10">
        <v>15.6465721040188</v>
      </c>
      <c r="F71" s="10">
        <v>0.79659645909645904</v>
      </c>
      <c r="G71" s="10">
        <v>-1.40654612876835E-2</v>
      </c>
    </row>
    <row r="72" spans="3:7" x14ac:dyDescent="0.25">
      <c r="C72" s="10">
        <v>1.4074074074074101</v>
      </c>
      <c r="D72" s="10">
        <v>8.6355397951141608</v>
      </c>
      <c r="F72" s="10">
        <v>0.60242003367003405</v>
      </c>
      <c r="G72" s="10">
        <v>-0.16093474426807799</v>
      </c>
    </row>
    <row r="73" spans="3:7" x14ac:dyDescent="0.25">
      <c r="C73" s="10">
        <v>13.9814814814815</v>
      </c>
      <c r="D73" s="10">
        <v>25.650118203313902</v>
      </c>
      <c r="F73" s="10">
        <v>0.89738455988456001</v>
      </c>
      <c r="G73" s="10">
        <v>-4.2262295858787102E-2</v>
      </c>
    </row>
    <row r="74" spans="3:7" x14ac:dyDescent="0.25">
      <c r="C74" s="10">
        <v>0.44444444444444398</v>
      </c>
      <c r="D74" s="10">
        <v>1.05555555555556</v>
      </c>
      <c r="F74" s="10">
        <v>-0.175595238095238</v>
      </c>
      <c r="G74" s="10">
        <v>0.45925925925925898</v>
      </c>
    </row>
    <row r="75" spans="3:7" x14ac:dyDescent="0.25">
      <c r="C75" s="10">
        <v>2.5925925925925899</v>
      </c>
      <c r="D75" s="10">
        <v>1.6666666666666701</v>
      </c>
      <c r="F75" s="10">
        <v>6.25E-2</v>
      </c>
      <c r="G75" s="10">
        <v>0.26534391534391499</v>
      </c>
    </row>
    <row r="76" spans="3:7" x14ac:dyDescent="0.25">
      <c r="C76" s="10">
        <v>2.3333333333333299</v>
      </c>
      <c r="D76" s="10">
        <v>8.3790386130804002</v>
      </c>
      <c r="F76" s="10">
        <v>0.57888257575757596</v>
      </c>
      <c r="G76" s="10">
        <v>7.4999999999999997E-2</v>
      </c>
    </row>
    <row r="77" spans="3:7" x14ac:dyDescent="0.25">
      <c r="C77" s="10">
        <v>0.240740740740741</v>
      </c>
      <c r="D77" s="10">
        <v>4.7880220646175902</v>
      </c>
      <c r="F77" s="10">
        <v>0.65972222222222199</v>
      </c>
      <c r="G77" s="10">
        <v>0.58333333333333304</v>
      </c>
    </row>
    <row r="78" spans="3:7" x14ac:dyDescent="0.25">
      <c r="C78" s="10">
        <v>12.2222222222222</v>
      </c>
      <c r="D78" s="10">
        <v>12.925925925925901</v>
      </c>
      <c r="F78" s="10">
        <v>0.49202163577163599</v>
      </c>
      <c r="G78" s="10">
        <v>-0.300914238058276</v>
      </c>
    </row>
    <row r="79" spans="3:7" x14ac:dyDescent="0.25">
      <c r="C79" s="10">
        <v>14.6296296296296</v>
      </c>
      <c r="D79" s="10">
        <v>14.462962962962999</v>
      </c>
      <c r="F79" s="10">
        <v>0.19391508469129401</v>
      </c>
      <c r="G79" s="10">
        <v>-0.18807946433991499</v>
      </c>
    </row>
    <row r="80" spans="3:7" x14ac:dyDescent="0.25">
      <c r="C80" s="10">
        <v>1.8888888888888899</v>
      </c>
      <c r="D80" s="10">
        <v>0.79629629629629595</v>
      </c>
      <c r="F80" s="10">
        <v>-0.14578373015873</v>
      </c>
      <c r="G80" s="10">
        <v>-6.4814814814814797E-2</v>
      </c>
    </row>
    <row r="81" spans="3:7" x14ac:dyDescent="0.25">
      <c r="C81" s="10">
        <v>2.3703703703703698</v>
      </c>
      <c r="D81" s="10">
        <v>3.6111111111111098</v>
      </c>
      <c r="F81" s="10">
        <v>9.2361111111111102E-2</v>
      </c>
      <c r="G81" s="10">
        <v>0.62221346709645897</v>
      </c>
    </row>
    <row r="82" spans="3:7" x14ac:dyDescent="0.25">
      <c r="C82" s="10">
        <v>17.537037037036999</v>
      </c>
      <c r="D82" s="10">
        <v>12.7395587076455</v>
      </c>
      <c r="F82" s="10">
        <v>-0.22426501304383401</v>
      </c>
      <c r="G82" s="10">
        <v>0.31887998660643901</v>
      </c>
    </row>
    <row r="83" spans="3:7" x14ac:dyDescent="0.25">
      <c r="C83" s="10">
        <v>4.4074074074074101</v>
      </c>
      <c r="D83" s="10">
        <v>11.286052009455901</v>
      </c>
      <c r="F83" s="10">
        <v>3.9453118174747102E-4</v>
      </c>
      <c r="G83" s="10">
        <v>0.600168786852597</v>
      </c>
    </row>
    <row r="84" spans="3:7" x14ac:dyDescent="0.25">
      <c r="C84" s="10">
        <v>18.481481481481499</v>
      </c>
      <c r="D84" s="10">
        <v>14.685185185185199</v>
      </c>
      <c r="F84" s="10">
        <v>-0.24764726958337099</v>
      </c>
      <c r="G84" s="10">
        <v>0.27240816810416801</v>
      </c>
    </row>
    <row r="85" spans="3:7" x14ac:dyDescent="0.25">
      <c r="C85" s="10">
        <v>13.7222222222222</v>
      </c>
      <c r="D85" s="10">
        <v>41.638691883375401</v>
      </c>
      <c r="F85" s="10">
        <v>0.86579396910279305</v>
      </c>
      <c r="G85" s="10">
        <v>0.19159487305258999</v>
      </c>
    </row>
    <row r="86" spans="3:7" x14ac:dyDescent="0.25">
      <c r="C86" s="10">
        <v>2.0185185185185199</v>
      </c>
      <c r="D86" s="10">
        <v>1.9629629629629599</v>
      </c>
      <c r="F86" s="10">
        <v>-0.22906746031746</v>
      </c>
      <c r="G86" s="10">
        <v>0.50834803057025302</v>
      </c>
    </row>
    <row r="87" spans="3:7" x14ac:dyDescent="0.25">
      <c r="C87" s="10">
        <v>56</v>
      </c>
      <c r="D87" s="10">
        <v>54.037037037037003</v>
      </c>
      <c r="F87" s="10">
        <v>-1.8380919122228799E-2</v>
      </c>
      <c r="G87" s="10">
        <v>2.4310426934399099E-2</v>
      </c>
    </row>
    <row r="88" spans="3:7" x14ac:dyDescent="0.25">
      <c r="C88" s="10">
        <v>1.2962962962963001</v>
      </c>
      <c r="D88" s="10">
        <v>11.3715524034689</v>
      </c>
      <c r="F88" s="10">
        <v>0.79221230158730205</v>
      </c>
      <c r="G88" s="10">
        <v>0.28480305702527903</v>
      </c>
    </row>
    <row r="89" spans="3:7" x14ac:dyDescent="0.25">
      <c r="C89" s="10">
        <v>0.31481481481481499</v>
      </c>
      <c r="D89" s="10">
        <v>0.72222222222222199</v>
      </c>
      <c r="F89" s="10">
        <v>5.5555555555555601E-2</v>
      </c>
      <c r="G89" s="10">
        <v>0.25555555555555598</v>
      </c>
    </row>
    <row r="90" spans="3:7" x14ac:dyDescent="0.25">
      <c r="C90" s="10">
        <v>4.1851851851851896</v>
      </c>
      <c r="D90" s="10">
        <v>22.486603624904401</v>
      </c>
      <c r="F90" s="10">
        <v>0.93952546296296302</v>
      </c>
      <c r="G90" s="10">
        <v>0.14708994708994699</v>
      </c>
    </row>
    <row r="91" spans="3:7" x14ac:dyDescent="0.25">
      <c r="C91" s="10">
        <v>1.81481481481481</v>
      </c>
      <c r="D91" s="10">
        <v>5.2155240346736598</v>
      </c>
      <c r="F91" s="10">
        <v>0.30416666666666697</v>
      </c>
      <c r="G91" s="10">
        <v>6.1111111111111102E-2</v>
      </c>
    </row>
    <row r="92" spans="3:7" x14ac:dyDescent="0.25">
      <c r="C92" s="10">
        <v>6.1666666666666696</v>
      </c>
      <c r="D92" s="10">
        <v>6.0185185185185199</v>
      </c>
      <c r="F92" s="10">
        <v>5.9564393939394E-2</v>
      </c>
      <c r="G92" s="10">
        <v>-7.5223747445969699E-2</v>
      </c>
    </row>
    <row r="93" spans="3:7" x14ac:dyDescent="0.25">
      <c r="C93" s="10">
        <v>0.35185185185185203</v>
      </c>
      <c r="D93" s="10">
        <v>2.9925137903860102</v>
      </c>
      <c r="F93" s="10">
        <v>0.14583333333333301</v>
      </c>
      <c r="G93" s="10">
        <v>8.6419753086419804E-2</v>
      </c>
    </row>
    <row r="94" spans="3:7" x14ac:dyDescent="0.25">
      <c r="C94" s="10">
        <v>1.4629629629629599</v>
      </c>
      <c r="D94" s="10">
        <v>1.42592592592593</v>
      </c>
      <c r="F94" s="10">
        <v>-0.16292989417989401</v>
      </c>
      <c r="G94" s="10">
        <v>7.4029982363315705E-2</v>
      </c>
    </row>
    <row r="95" spans="3:7" x14ac:dyDescent="0.25">
      <c r="C95" s="10">
        <v>0.94444444444444398</v>
      </c>
      <c r="D95" s="10">
        <v>1.05555555555556</v>
      </c>
      <c r="F95" s="10">
        <v>-0.28402777777777799</v>
      </c>
      <c r="G95" s="10">
        <v>-3.3950617283950602E-2</v>
      </c>
    </row>
    <row r="96" spans="3:7" x14ac:dyDescent="0.25">
      <c r="C96" s="10">
        <v>4.5555555555555598</v>
      </c>
      <c r="D96" s="10">
        <v>6.7545311268723101</v>
      </c>
      <c r="F96" s="10">
        <v>0.58216991341991298</v>
      </c>
      <c r="G96" s="10">
        <v>3.8966525486133302E-2</v>
      </c>
    </row>
    <row r="97" spans="3:7" x14ac:dyDescent="0.25">
      <c r="C97" s="10">
        <v>5.5925925925925899</v>
      </c>
      <c r="D97" s="10">
        <v>6.3888888888888902</v>
      </c>
      <c r="F97" s="10">
        <v>0.23016774891774899</v>
      </c>
      <c r="G97" s="10">
        <v>-0.28221500721500697</v>
      </c>
    </row>
    <row r="98" spans="3:7" x14ac:dyDescent="0.25">
      <c r="C98" s="10">
        <v>42.074074074074097</v>
      </c>
      <c r="D98" s="10">
        <v>21.289598108747299</v>
      </c>
      <c r="F98" s="10">
        <v>-0.14811470330475501</v>
      </c>
      <c r="G98" s="10">
        <v>-0.19821128668572599</v>
      </c>
    </row>
    <row r="99" spans="3:7" x14ac:dyDescent="0.25">
      <c r="C99" s="10">
        <v>0.83333333333333304</v>
      </c>
      <c r="D99" s="10">
        <v>0.38888888888888901</v>
      </c>
      <c r="F99" s="10">
        <v>-4.1666666666666699E-2</v>
      </c>
      <c r="G99" s="10">
        <v>2.02020202020202E-2</v>
      </c>
    </row>
    <row r="100" spans="3:7" x14ac:dyDescent="0.25">
      <c r="C100" s="10">
        <v>2.5555555555555598</v>
      </c>
      <c r="D100" s="10">
        <v>16.330575256107199</v>
      </c>
      <c r="F100" s="10">
        <v>0.86203703703703705</v>
      </c>
      <c r="G100" s="10">
        <v>3.3259847148735998E-2</v>
      </c>
    </row>
    <row r="101" spans="3:7" x14ac:dyDescent="0.25">
      <c r="C101" s="10">
        <v>39.703703703703702</v>
      </c>
      <c r="D101" s="10">
        <v>52.240740740744798</v>
      </c>
      <c r="F101" s="10">
        <v>2.07734975931862E-2</v>
      </c>
      <c r="G101" s="10">
        <v>-2.5148367937707999E-2</v>
      </c>
    </row>
    <row r="102" spans="3:7" x14ac:dyDescent="0.25">
      <c r="C102" s="10">
        <v>4.6851851851851896</v>
      </c>
      <c r="D102" s="10">
        <v>4.1296296296296298</v>
      </c>
      <c r="F102" s="10">
        <v>0.15223965848965901</v>
      </c>
      <c r="G102" s="10">
        <v>4.0755437977660201E-2</v>
      </c>
    </row>
    <row r="103" spans="3:7" x14ac:dyDescent="0.25">
      <c r="C103" s="10">
        <v>2.57407407407407</v>
      </c>
      <c r="D103" s="10">
        <v>7.6950354609919698</v>
      </c>
      <c r="F103" s="10">
        <v>0.62467948717948696</v>
      </c>
      <c r="G103" s="10">
        <v>0.24567901234567899</v>
      </c>
    </row>
    <row r="104" spans="3:7" x14ac:dyDescent="0.25">
      <c r="C104" s="10">
        <v>9.44444444444445</v>
      </c>
      <c r="D104" s="10">
        <v>7.7222222222222197</v>
      </c>
      <c r="F104" s="10">
        <v>0.24417200276575299</v>
      </c>
      <c r="G104" s="10">
        <v>-0.17065653482320101</v>
      </c>
    </row>
    <row r="105" spans="3:7" x14ac:dyDescent="0.25">
      <c r="C105" s="10">
        <v>5.1111111111111098</v>
      </c>
      <c r="D105" s="10">
        <v>39.672182821121403</v>
      </c>
      <c r="F105" s="10">
        <v>0.91048240708566797</v>
      </c>
      <c r="G105" s="10">
        <v>0.267747814003853</v>
      </c>
    </row>
    <row r="106" spans="3:7" x14ac:dyDescent="0.25">
      <c r="C106" s="10">
        <v>0.88888888888888895</v>
      </c>
      <c r="D106" s="10">
        <v>7.1820330969269603</v>
      </c>
      <c r="F106" s="10">
        <v>0.76126443001443</v>
      </c>
      <c r="G106" s="10">
        <v>8.3570750237416905E-2</v>
      </c>
    </row>
    <row r="107" spans="3:7" x14ac:dyDescent="0.25">
      <c r="C107" s="10">
        <v>1.1111111111111101</v>
      </c>
      <c r="D107" s="10">
        <v>9.3195429472026703</v>
      </c>
      <c r="F107" s="10">
        <v>0.64373196248196296</v>
      </c>
      <c r="G107" s="10">
        <v>0.14511426319937001</v>
      </c>
    </row>
    <row r="108" spans="3:7" x14ac:dyDescent="0.25">
      <c r="C108" s="10">
        <v>2.0555555555555598</v>
      </c>
      <c r="D108" s="10">
        <v>3.1111111111111098</v>
      </c>
      <c r="F108" s="10">
        <v>0.29513888888888901</v>
      </c>
      <c r="G108" s="10">
        <v>0.455133292633293</v>
      </c>
    </row>
    <row r="109" spans="3:7" x14ac:dyDescent="0.25">
      <c r="C109" s="10">
        <v>12.5</v>
      </c>
      <c r="D109" s="10">
        <v>18.6111111111111</v>
      </c>
      <c r="F109" s="10">
        <v>0.77473152528299605</v>
      </c>
      <c r="G109" s="10">
        <v>-0.182687732973668</v>
      </c>
    </row>
    <row r="110" spans="3:7" x14ac:dyDescent="0.25">
      <c r="C110" s="10">
        <v>0.53703703703703698</v>
      </c>
      <c r="D110" s="10">
        <v>1.7962962962963001</v>
      </c>
      <c r="F110" s="10">
        <v>1.8981481481481498E-2</v>
      </c>
      <c r="G110" s="10">
        <v>0.10787771898883</v>
      </c>
    </row>
    <row r="111" spans="3:7" x14ac:dyDescent="0.25">
      <c r="C111" s="10">
        <v>0.57407407407407396</v>
      </c>
      <c r="D111" s="10">
        <v>2.75925925925926</v>
      </c>
      <c r="F111" s="10">
        <v>0.30778769841269799</v>
      </c>
      <c r="G111" s="10">
        <v>0.56913580246913598</v>
      </c>
    </row>
    <row r="112" spans="3:7" x14ac:dyDescent="0.25">
      <c r="C112" s="10">
        <v>1</v>
      </c>
      <c r="D112" s="10">
        <v>9.7470449172573499</v>
      </c>
      <c r="F112" s="10">
        <v>0.47185696248196302</v>
      </c>
      <c r="G112" s="10">
        <v>0.234420928865373</v>
      </c>
    </row>
    <row r="113" spans="3:7" x14ac:dyDescent="0.25">
      <c r="C113" s="10">
        <v>6.2037037037036997</v>
      </c>
      <c r="D113" s="10">
        <v>7.3888888888888902</v>
      </c>
      <c r="F113" s="10">
        <v>-1.47221629419772E-2</v>
      </c>
      <c r="G113" s="10">
        <v>0.166831625164959</v>
      </c>
    </row>
    <row r="114" spans="3:7" x14ac:dyDescent="0.25">
      <c r="C114" s="10">
        <v>1.25</v>
      </c>
      <c r="D114" s="10">
        <v>2.7250000000000001</v>
      </c>
      <c r="F114" s="10">
        <v>-0.214285714285714</v>
      </c>
      <c r="G114" s="10">
        <v>0.35697278911564601</v>
      </c>
    </row>
    <row r="115" spans="3:7" x14ac:dyDescent="0.25">
      <c r="C115" s="10">
        <v>0.95</v>
      </c>
      <c r="D115" s="10">
        <v>2.2999999999999998</v>
      </c>
      <c r="F115" s="10">
        <v>-0.22885596546310799</v>
      </c>
      <c r="G115" s="10">
        <v>0.21873711605854501</v>
      </c>
    </row>
    <row r="116" spans="3:7" x14ac:dyDescent="0.25">
      <c r="C116" s="10">
        <v>26.875</v>
      </c>
      <c r="D116" s="10">
        <v>43.600925925916698</v>
      </c>
      <c r="F116" s="10">
        <v>-5.0082149919360303E-2</v>
      </c>
      <c r="G116" s="10">
        <v>3.7749906110889998E-2</v>
      </c>
    </row>
    <row r="117" spans="3:7" x14ac:dyDescent="0.25">
      <c r="C117" s="10">
        <v>5</v>
      </c>
      <c r="D117" s="10">
        <v>10.75</v>
      </c>
      <c r="F117" s="10">
        <v>-8.0881519274376396E-2</v>
      </c>
      <c r="G117" s="10">
        <v>0.15340299581371</v>
      </c>
    </row>
    <row r="118" spans="3:7" x14ac:dyDescent="0.25">
      <c r="C118" s="10">
        <v>4.5250000000000004</v>
      </c>
      <c r="D118" s="10">
        <v>8.8407407407386494</v>
      </c>
      <c r="F118" s="10">
        <v>-0.46280197976626503</v>
      </c>
      <c r="G118" s="10">
        <v>0.24359071717264999</v>
      </c>
    </row>
    <row r="119" spans="3:7" x14ac:dyDescent="0.25">
      <c r="C119" s="10">
        <v>1.0249999999999999</v>
      </c>
      <c r="D119" s="10">
        <v>3.2749999999999999</v>
      </c>
      <c r="F119" s="10">
        <v>3.01576399790685E-2</v>
      </c>
      <c r="G119" s="10">
        <v>7.4248120300751896E-2</v>
      </c>
    </row>
    <row r="120" spans="3:7" x14ac:dyDescent="0.25">
      <c r="C120" s="10">
        <v>12.15</v>
      </c>
      <c r="D120" s="10">
        <v>28.524999999999999</v>
      </c>
      <c r="F120" s="10">
        <v>-6.7576474818111201E-2</v>
      </c>
      <c r="G120" s="10">
        <v>3.2014055217934802E-2</v>
      </c>
    </row>
    <row r="121" spans="3:7" x14ac:dyDescent="0.25">
      <c r="C121" s="10">
        <v>12.05</v>
      </c>
      <c r="D121" s="10">
        <v>11.824999999999999</v>
      </c>
      <c r="F121" s="10">
        <v>5.7042860848180499E-2</v>
      </c>
      <c r="G121" s="10">
        <v>-5.2909900186980399E-2</v>
      </c>
    </row>
    <row r="122" spans="3:7" x14ac:dyDescent="0.25">
      <c r="C122" s="10">
        <v>10.6</v>
      </c>
      <c r="D122" s="10">
        <v>13.675000000000001</v>
      </c>
      <c r="F122" s="10">
        <v>0.139956623675111</v>
      </c>
      <c r="G122" s="10">
        <v>-1.43746708596333E-3</v>
      </c>
    </row>
    <row r="123" spans="3:7" x14ac:dyDescent="0.25">
      <c r="C123" s="10">
        <v>37.25</v>
      </c>
      <c r="D123" s="10">
        <v>41.089351851841101</v>
      </c>
      <c r="F123" s="10">
        <v>-0.159297377690437</v>
      </c>
      <c r="G123" s="10">
        <v>7.2411536378269803E-2</v>
      </c>
    </row>
    <row r="124" spans="3:7" x14ac:dyDescent="0.25">
      <c r="C124" s="10">
        <v>29.7</v>
      </c>
      <c r="D124" s="10">
        <v>29.524999999999999</v>
      </c>
      <c r="F124" s="10">
        <v>-5.9206603580511698E-2</v>
      </c>
      <c r="G124" s="10">
        <v>-3.9248320746970898E-2</v>
      </c>
    </row>
    <row r="125" spans="3:7" x14ac:dyDescent="0.25">
      <c r="C125" s="10">
        <v>23.324999999999999</v>
      </c>
      <c r="D125" s="10">
        <v>20.625</v>
      </c>
      <c r="F125" s="10">
        <v>0.20896798218125101</v>
      </c>
      <c r="G125" s="10">
        <v>-5.4275785250891502E-2</v>
      </c>
    </row>
    <row r="126" spans="3:7" x14ac:dyDescent="0.25">
      <c r="C126" s="10">
        <v>27.725000000000001</v>
      </c>
      <c r="D126" s="10">
        <v>16.45</v>
      </c>
      <c r="F126" s="10">
        <v>-0.114071421845108</v>
      </c>
      <c r="G126" s="10">
        <v>8.6300328769184101E-2</v>
      </c>
    </row>
    <row r="127" spans="3:7" x14ac:dyDescent="0.25">
      <c r="C127" s="10">
        <v>13.45</v>
      </c>
      <c r="D127" s="10">
        <v>4.3250000000000002</v>
      </c>
      <c r="F127" s="10">
        <v>-1.2899048768440899E-2</v>
      </c>
      <c r="G127" s="10">
        <v>0.16402359108153799</v>
      </c>
    </row>
    <row r="128" spans="3:7" x14ac:dyDescent="0.25">
      <c r="C128" s="10">
        <v>8.0500000000000007</v>
      </c>
      <c r="D128" s="10">
        <v>10.8</v>
      </c>
      <c r="F128" s="10">
        <v>0.13634991001062399</v>
      </c>
      <c r="G128" s="10">
        <v>4.3546731046731103E-3</v>
      </c>
    </row>
    <row r="129" spans="3:7" x14ac:dyDescent="0.25">
      <c r="C129" s="10">
        <v>20.9</v>
      </c>
      <c r="D129" s="10">
        <v>28.875</v>
      </c>
      <c r="F129" s="10">
        <v>0.15371126010372799</v>
      </c>
      <c r="G129" s="10">
        <v>-5.7783660691889801E-3</v>
      </c>
    </row>
    <row r="130" spans="3:7" x14ac:dyDescent="0.25">
      <c r="C130" s="10">
        <v>30.824999999999999</v>
      </c>
      <c r="D130" s="10">
        <v>35.4634259259199</v>
      </c>
      <c r="F130" s="10">
        <v>5.7379787585286002E-2</v>
      </c>
      <c r="G130" s="10">
        <v>-7.6880115042466902E-3</v>
      </c>
    </row>
    <row r="131" spans="3:7" x14ac:dyDescent="0.25">
      <c r="C131" s="10">
        <v>31.85</v>
      </c>
      <c r="D131" s="10">
        <v>26.3</v>
      </c>
      <c r="F131" s="10">
        <v>0.17642351294085101</v>
      </c>
      <c r="G131" s="10">
        <v>-9.0083129974266402E-2</v>
      </c>
    </row>
    <row r="132" spans="3:7" x14ac:dyDescent="0.25">
      <c r="C132" s="10">
        <v>3.3250000000000002</v>
      </c>
      <c r="D132" s="10">
        <v>2</v>
      </c>
      <c r="F132" s="10">
        <v>-0.27422438672438698</v>
      </c>
      <c r="G132" s="10">
        <v>-9.77749433106576E-2</v>
      </c>
    </row>
    <row r="133" spans="3:7" x14ac:dyDescent="0.25">
      <c r="C133" s="10">
        <v>7.35</v>
      </c>
      <c r="D133" s="10">
        <v>4.8</v>
      </c>
      <c r="F133" s="10">
        <v>-2.8345662274233699E-2</v>
      </c>
      <c r="G133" s="10">
        <v>-0.22299980598299901</v>
      </c>
    </row>
    <row r="134" spans="3:7" x14ac:dyDescent="0.25">
      <c r="C134" s="10">
        <v>2.0750000000000002</v>
      </c>
      <c r="D134" s="10">
        <v>1.2</v>
      </c>
      <c r="F134" s="10">
        <v>-9.73214285714286E-2</v>
      </c>
      <c r="G134" s="10">
        <v>-5.4251700680272102E-2</v>
      </c>
    </row>
    <row r="135" spans="3:7" x14ac:dyDescent="0.25">
      <c r="C135" s="10">
        <v>3.7</v>
      </c>
      <c r="D135" s="10">
        <v>2.2000000000000002</v>
      </c>
      <c r="F135" s="10">
        <v>1.6964285714285699E-2</v>
      </c>
      <c r="G135" s="10">
        <v>-8.6130437023294204E-2</v>
      </c>
    </row>
    <row r="136" spans="3:7" x14ac:dyDescent="0.25">
      <c r="C136" s="10">
        <v>1.7250000000000001</v>
      </c>
      <c r="D136" s="10">
        <v>7.05</v>
      </c>
      <c r="F136" s="10">
        <v>-0.36473739554096701</v>
      </c>
      <c r="G136" s="10">
        <v>0.326025751209575</v>
      </c>
    </row>
    <row r="137" spans="3:7" x14ac:dyDescent="0.25">
      <c r="C137" s="10">
        <v>0.05</v>
      </c>
      <c r="D137" s="10">
        <v>1.5069444444444</v>
      </c>
      <c r="F137" s="10">
        <v>8.9285714285714302E-2</v>
      </c>
      <c r="G137" s="10">
        <v>7.1428571428571397E-2</v>
      </c>
    </row>
    <row r="138" spans="3:7" x14ac:dyDescent="0.25">
      <c r="C138" s="10">
        <v>18.850000000000001</v>
      </c>
      <c r="D138" s="10">
        <v>31.444907407402699</v>
      </c>
      <c r="F138" s="10">
        <v>-5.8341294421111002E-2</v>
      </c>
      <c r="G138" s="10">
        <v>0.15269145080339799</v>
      </c>
    </row>
    <row r="139" spans="3:7" x14ac:dyDescent="0.25">
      <c r="C139" s="10">
        <v>1.8</v>
      </c>
      <c r="D139" s="10">
        <v>42.194444444438503</v>
      </c>
      <c r="F139" s="10">
        <v>0.72174603232901602</v>
      </c>
      <c r="G139" s="10">
        <v>0.46936192017599598</v>
      </c>
    </row>
    <row r="140" spans="3:7" x14ac:dyDescent="0.25">
      <c r="C140" s="10">
        <v>6.0750000000000002</v>
      </c>
      <c r="D140" s="10">
        <v>4.875</v>
      </c>
      <c r="F140" s="10">
        <v>-8.8388991960420604E-2</v>
      </c>
      <c r="G140" s="10">
        <v>0.1243259716474</v>
      </c>
    </row>
    <row r="141" spans="3:7" x14ac:dyDescent="0.25">
      <c r="C141" s="10">
        <v>8.9250000000000007</v>
      </c>
      <c r="D141" s="10">
        <v>2.4111111111108801</v>
      </c>
      <c r="F141" s="10">
        <v>0.30864512471655298</v>
      </c>
      <c r="G141" s="10">
        <v>-0.18240896008753199</v>
      </c>
    </row>
    <row r="142" spans="3:7" x14ac:dyDescent="0.25">
      <c r="C142" s="10">
        <v>5.2750000000000004</v>
      </c>
      <c r="D142" s="10">
        <v>14.064814814814801</v>
      </c>
      <c r="F142" s="10">
        <v>0.251042707292707</v>
      </c>
      <c r="G142" s="10">
        <v>-2.5702799767925801E-2</v>
      </c>
    </row>
    <row r="143" spans="3:7" x14ac:dyDescent="0.25">
      <c r="C143" s="10">
        <v>14.8</v>
      </c>
      <c r="D143" s="10">
        <v>18.25</v>
      </c>
      <c r="F143" s="10">
        <v>0.159627684319048</v>
      </c>
      <c r="G143" s="10">
        <v>-6.3663451383871403E-2</v>
      </c>
    </row>
    <row r="144" spans="3:7" x14ac:dyDescent="0.25">
      <c r="C144" s="10">
        <v>2.4249999999999998</v>
      </c>
      <c r="D144" s="10">
        <v>0.75</v>
      </c>
      <c r="F144" s="10">
        <v>0.58864795918367296</v>
      </c>
      <c r="G144" s="10">
        <v>-0.16514432221467801</v>
      </c>
    </row>
    <row r="145" spans="3:7" x14ac:dyDescent="0.25">
      <c r="C145" s="10">
        <v>4.95</v>
      </c>
      <c r="D145" s="10">
        <v>6.4749999999999996</v>
      </c>
      <c r="F145" s="10">
        <v>0.20496804782519101</v>
      </c>
      <c r="G145" s="10">
        <v>-1.8608276643990899E-2</v>
      </c>
    </row>
    <row r="146" spans="3:7" x14ac:dyDescent="0.25">
      <c r="C146" s="10">
        <v>0.57499999999999996</v>
      </c>
      <c r="D146" s="10">
        <v>0.65</v>
      </c>
      <c r="F146" s="10">
        <v>-2.9761904761904798E-2</v>
      </c>
      <c r="G146" s="10">
        <v>0.25</v>
      </c>
    </row>
    <row r="147" spans="3:7" x14ac:dyDescent="0.25">
      <c r="C147" s="10">
        <v>2.75</v>
      </c>
      <c r="D147" s="10">
        <v>3.2250000000000001</v>
      </c>
      <c r="F147" s="10">
        <v>-0.16377551020408199</v>
      </c>
      <c r="G147" s="10">
        <v>8.2539682539682496E-2</v>
      </c>
    </row>
    <row r="148" spans="3:7" x14ac:dyDescent="0.25">
      <c r="C148" s="10">
        <v>10.525</v>
      </c>
      <c r="D148" s="10">
        <v>9.125</v>
      </c>
      <c r="F148" s="10">
        <v>-4.4890488977644999E-2</v>
      </c>
      <c r="G148" s="10">
        <v>-8.5356558242974407E-3</v>
      </c>
    </row>
    <row r="149" spans="3:7" x14ac:dyDescent="0.25">
      <c r="C149" s="10">
        <v>7.1</v>
      </c>
      <c r="D149" s="10">
        <v>7.95</v>
      </c>
      <c r="F149" s="10">
        <v>7.6360883268778004E-2</v>
      </c>
      <c r="G149" s="10">
        <v>-0.10887579390730701</v>
      </c>
    </row>
    <row r="150" spans="3:7" x14ac:dyDescent="0.25">
      <c r="C150" s="10">
        <v>2.0499999999999998</v>
      </c>
      <c r="D150" s="10">
        <v>0.72499999999999998</v>
      </c>
      <c r="F150" s="10">
        <v>7.7380952380952397E-2</v>
      </c>
      <c r="G150" s="10">
        <v>-0.116452991452991</v>
      </c>
    </row>
    <row r="151" spans="3:7" x14ac:dyDescent="0.25">
      <c r="C151" s="10">
        <v>24.524999999999999</v>
      </c>
      <c r="D151" s="10">
        <v>27.25</v>
      </c>
      <c r="F151" s="10">
        <v>1.31516407194203E-2</v>
      </c>
      <c r="G151" s="10">
        <v>5.6034083313148401E-2</v>
      </c>
    </row>
    <row r="152" spans="3:7" x14ac:dyDescent="0.25">
      <c r="C152" s="10">
        <v>7</v>
      </c>
      <c r="D152" s="10">
        <v>5.2750000000000004</v>
      </c>
      <c r="F152" s="10">
        <v>-0.258886698618842</v>
      </c>
      <c r="G152" s="10">
        <v>7.5383099043813295E-2</v>
      </c>
    </row>
    <row r="153" spans="3:7" x14ac:dyDescent="0.25">
      <c r="C153" s="10">
        <v>1.625</v>
      </c>
      <c r="D153" s="10">
        <v>2.0750000000000002</v>
      </c>
      <c r="F153" s="10">
        <v>0.105357142857143</v>
      </c>
      <c r="G153" s="10">
        <v>8.9285714285714298E-3</v>
      </c>
    </row>
    <row r="154" spans="3:7" x14ac:dyDescent="0.25">
      <c r="C154" s="10">
        <v>29.925000000000001</v>
      </c>
      <c r="D154" s="10">
        <v>46.413888888879299</v>
      </c>
      <c r="F154" s="10">
        <v>-1.3347169504054001E-2</v>
      </c>
      <c r="G154" s="10">
        <v>7.0449012732123395E-2</v>
      </c>
    </row>
    <row r="155" spans="3:7" x14ac:dyDescent="0.25">
      <c r="C155" s="10">
        <v>18.05</v>
      </c>
      <c r="D155" s="10">
        <v>12.6</v>
      </c>
      <c r="F155" s="10">
        <v>-0.111826331424177</v>
      </c>
      <c r="G155" s="10">
        <v>-4.4887190350493003E-2</v>
      </c>
    </row>
    <row r="156" spans="3:7" x14ac:dyDescent="0.25">
      <c r="C156" s="10">
        <v>33.725000000000001</v>
      </c>
      <c r="D156" s="10">
        <v>42.897685185176798</v>
      </c>
      <c r="F156" s="10">
        <v>8.6282608597104907E-3</v>
      </c>
      <c r="G156" s="10">
        <v>-7.5228543570751899E-2</v>
      </c>
    </row>
    <row r="157" spans="3:7" x14ac:dyDescent="0.25">
      <c r="C157" s="10">
        <v>2.8250000000000002</v>
      </c>
      <c r="D157" s="10">
        <v>67.310185185174106</v>
      </c>
      <c r="F157" s="10">
        <v>0.87339076049478404</v>
      </c>
      <c r="G157" s="10">
        <v>0.212178545660689</v>
      </c>
    </row>
    <row r="158" spans="3:7" x14ac:dyDescent="0.25">
      <c r="C158" s="10">
        <v>1.825</v>
      </c>
      <c r="D158" s="10">
        <v>2.3250000000000002</v>
      </c>
      <c r="F158" s="10">
        <v>-0.30089285714285702</v>
      </c>
      <c r="G158" s="10">
        <v>4.3494897959183702E-2</v>
      </c>
    </row>
    <row r="159" spans="3:7" x14ac:dyDescent="0.25">
      <c r="C159" s="10">
        <v>4.2750000000000004</v>
      </c>
      <c r="D159" s="10">
        <v>2.2250000000000001</v>
      </c>
      <c r="F159" s="10">
        <v>2.2889610389610401E-2</v>
      </c>
      <c r="G159" s="10">
        <v>-9.5229274693560406E-2</v>
      </c>
    </row>
    <row r="160" spans="3:7" x14ac:dyDescent="0.25">
      <c r="C160" s="10">
        <v>48.975000000000001</v>
      </c>
      <c r="D160" s="10">
        <v>72.936111111094704</v>
      </c>
      <c r="F160" s="10">
        <v>0.10856556090189701</v>
      </c>
      <c r="G160" s="10">
        <v>2.6126757719445601E-2</v>
      </c>
    </row>
    <row r="161" spans="3:7" x14ac:dyDescent="0.25">
      <c r="C161" s="10">
        <v>2.2000000000000002</v>
      </c>
      <c r="D161" s="10">
        <v>2.5750000000000002</v>
      </c>
      <c r="F161" s="10">
        <v>-6.6326530612244904E-3</v>
      </c>
      <c r="G161" s="10">
        <v>-1.9345238095238099E-2</v>
      </c>
    </row>
    <row r="162" spans="3:7" x14ac:dyDescent="0.25">
      <c r="C162" s="10">
        <v>11.2631578947368</v>
      </c>
      <c r="D162" s="10">
        <v>7</v>
      </c>
      <c r="F162" s="10">
        <v>-6.5121793411267101E-2</v>
      </c>
      <c r="G162" s="10">
        <v>-0.207453931986018</v>
      </c>
    </row>
    <row r="163" spans="3:7" x14ac:dyDescent="0.25">
      <c r="C163" s="10">
        <v>0.23684210526315799</v>
      </c>
      <c r="D163" s="10">
        <v>0.47368421052631599</v>
      </c>
      <c r="F163" s="10">
        <v>-2.5000000000000001E-2</v>
      </c>
      <c r="G163" s="10">
        <v>0.11363636363636399</v>
      </c>
    </row>
    <row r="164" spans="3:7" x14ac:dyDescent="0.25">
      <c r="C164" s="10">
        <v>0.26315789473684198</v>
      </c>
      <c r="D164" s="10">
        <v>1.16962587190876</v>
      </c>
      <c r="F164" s="10">
        <v>0.241666666666667</v>
      </c>
      <c r="G164" s="10">
        <v>0.18181818181818199</v>
      </c>
    </row>
    <row r="165" spans="3:7" x14ac:dyDescent="0.25">
      <c r="C165" s="10">
        <v>0.65789473684210498</v>
      </c>
      <c r="D165" s="10">
        <v>5.1601141407738602</v>
      </c>
      <c r="F165" s="10">
        <v>0.82869047619047598</v>
      </c>
      <c r="G165" s="10">
        <v>0.46439393939393903</v>
      </c>
    </row>
    <row r="166" spans="3:7" x14ac:dyDescent="0.25">
      <c r="C166" s="10">
        <v>5.2631578947368397E-2</v>
      </c>
      <c r="D166" s="10">
        <v>0.68801521876985605</v>
      </c>
      <c r="F166" s="10">
        <v>0.05</v>
      </c>
      <c r="G166" s="10">
        <v>4.5454545454545497E-2</v>
      </c>
    </row>
    <row r="167" spans="3:7" x14ac:dyDescent="0.25">
      <c r="C167" s="10">
        <v>2.3421052631578898</v>
      </c>
      <c r="D167" s="10">
        <v>11.2834495878251</v>
      </c>
      <c r="F167" s="10">
        <v>0.46535714285714302</v>
      </c>
      <c r="G167" s="10">
        <v>0.48170995670995698</v>
      </c>
    </row>
    <row r="168" spans="3:7" x14ac:dyDescent="0.25">
      <c r="C168" s="10">
        <v>0.5</v>
      </c>
      <c r="D168" s="10">
        <v>0.13157894736842099</v>
      </c>
      <c r="F168" s="10">
        <v>-5.83333333333333E-2</v>
      </c>
      <c r="G168" s="10">
        <v>0.13560606060606101</v>
      </c>
    </row>
    <row r="169" spans="3:7" x14ac:dyDescent="0.25">
      <c r="C169" s="10">
        <v>51.394736842105303</v>
      </c>
      <c r="D169" s="10">
        <v>37.634432466709498</v>
      </c>
      <c r="F169" s="10">
        <v>3.6993902036899298E-2</v>
      </c>
      <c r="G169" s="10">
        <v>-5.8058628611293503E-2</v>
      </c>
    </row>
    <row r="170" spans="3:7" x14ac:dyDescent="0.25">
      <c r="C170" s="10">
        <v>0.23684210526315799</v>
      </c>
      <c r="D170" s="10">
        <v>1.84210526315789</v>
      </c>
      <c r="F170" s="10">
        <v>0.22916666666666699</v>
      </c>
      <c r="G170" s="10">
        <v>0.61363636363636398</v>
      </c>
    </row>
    <row r="171" spans="3:7" x14ac:dyDescent="0.25">
      <c r="C171" s="10">
        <v>0.71052631578947401</v>
      </c>
      <c r="D171" s="10">
        <v>2.8947368421052602</v>
      </c>
      <c r="F171" s="10">
        <v>7.3214285714285704E-2</v>
      </c>
      <c r="G171" s="10">
        <v>0.348066706021252</v>
      </c>
    </row>
    <row r="172" spans="3:7" x14ac:dyDescent="0.25">
      <c r="C172" s="10">
        <v>0</v>
      </c>
      <c r="D172" s="10">
        <v>0.28947368421052599</v>
      </c>
      <c r="F172" s="10">
        <v>-1.0714285714285701E-2</v>
      </c>
      <c r="G172" s="10">
        <v>0.13241106719367601</v>
      </c>
    </row>
    <row r="173" spans="3:7" x14ac:dyDescent="0.25">
      <c r="C173" s="10">
        <v>8.5789473684210495</v>
      </c>
      <c r="D173" s="10">
        <v>7.5263157894736796</v>
      </c>
      <c r="F173" s="10">
        <v>-2.19326575557225E-3</v>
      </c>
      <c r="G173" s="10">
        <v>0.40609380149930002</v>
      </c>
    </row>
    <row r="174" spans="3:7" x14ac:dyDescent="0.25">
      <c r="C174" s="10">
        <v>1.0263157894736801</v>
      </c>
      <c r="D174" s="10">
        <v>29.171845275841001</v>
      </c>
      <c r="F174" s="10">
        <v>0.24620644212168999</v>
      </c>
      <c r="G174" s="10">
        <v>0.946843325605081</v>
      </c>
    </row>
    <row r="175" spans="3:7" x14ac:dyDescent="0.25">
      <c r="C175" s="10">
        <v>57.421052631578902</v>
      </c>
      <c r="D175" s="10">
        <v>62.402980342422801</v>
      </c>
      <c r="F175" s="10">
        <v>0.136010099632629</v>
      </c>
      <c r="G175" s="10">
        <v>7.1257678171057501E-3</v>
      </c>
    </row>
    <row r="176" spans="3:7" x14ac:dyDescent="0.25">
      <c r="C176" s="10">
        <v>27.052631578947398</v>
      </c>
      <c r="D176" s="10">
        <v>42.312935954344297</v>
      </c>
      <c r="F176" s="10">
        <v>0.23154720460637801</v>
      </c>
      <c r="G176" s="10">
        <v>0.26163440468871202</v>
      </c>
    </row>
    <row r="177" spans="3:7" x14ac:dyDescent="0.25">
      <c r="C177" s="10">
        <v>1</v>
      </c>
      <c r="D177" s="10">
        <v>1</v>
      </c>
      <c r="F177" s="10">
        <v>0.339166666666667</v>
      </c>
      <c r="G177" s="10">
        <v>0.764396380506006</v>
      </c>
    </row>
    <row r="178" spans="3:7" x14ac:dyDescent="0.25">
      <c r="C178" s="10">
        <v>5.8421052631579</v>
      </c>
      <c r="D178" s="10">
        <v>11.833861762841201</v>
      </c>
      <c r="F178" s="10">
        <v>0.532045603819985</v>
      </c>
      <c r="G178" s="10">
        <v>0.35235889097985101</v>
      </c>
    </row>
    <row r="179" spans="3:7" x14ac:dyDescent="0.25">
      <c r="C179" s="10">
        <v>64.684210526315795</v>
      </c>
      <c r="D179" s="10">
        <v>62.710526315789501</v>
      </c>
      <c r="F179" s="10">
        <v>1.86798237862188E-2</v>
      </c>
      <c r="G179" s="10">
        <v>3.8238669457950403E-2</v>
      </c>
    </row>
    <row r="180" spans="3:7" x14ac:dyDescent="0.25">
      <c r="C180" s="10">
        <v>29.078947368421101</v>
      </c>
      <c r="D180" s="10">
        <v>15.578947368421099</v>
      </c>
      <c r="F180" s="10">
        <v>-0.28193387278799997</v>
      </c>
      <c r="G180" s="10">
        <v>-0.12673151929714299</v>
      </c>
    </row>
    <row r="181" spans="3:7" x14ac:dyDescent="0.25">
      <c r="C181" s="10">
        <v>0.42105263157894701</v>
      </c>
      <c r="D181" s="10">
        <v>0.47368421052631599</v>
      </c>
      <c r="F181" s="10">
        <v>0.168333333333333</v>
      </c>
      <c r="G181" s="10">
        <v>0.104545454545455</v>
      </c>
    </row>
    <row r="182" spans="3:7" x14ac:dyDescent="0.25">
      <c r="C182" s="10">
        <v>2.6052631578947398</v>
      </c>
      <c r="D182" s="10">
        <v>2.9736842105263199</v>
      </c>
      <c r="F182" s="10">
        <v>0.145627289377289</v>
      </c>
      <c r="G182" s="10">
        <v>0.16666666666666699</v>
      </c>
    </row>
    <row r="183" spans="3:7" x14ac:dyDescent="0.25">
      <c r="C183" s="10">
        <v>1.6052631578947401</v>
      </c>
      <c r="D183" s="10">
        <v>5.5041217501586397</v>
      </c>
      <c r="F183" s="10">
        <v>0.6875</v>
      </c>
      <c r="G183" s="10">
        <v>8.4090909090909105E-2</v>
      </c>
    </row>
    <row r="184" spans="3:7" x14ac:dyDescent="0.25">
      <c r="C184" s="10">
        <v>1.31578947368421</v>
      </c>
      <c r="D184" s="10">
        <v>14.4483195941667</v>
      </c>
      <c r="F184" s="10">
        <v>-0.39588196525696501</v>
      </c>
      <c r="G184" s="10">
        <v>0.88907558573334</v>
      </c>
    </row>
    <row r="185" spans="3:7" x14ac:dyDescent="0.25">
      <c r="C185" s="10">
        <v>0.105263157894737</v>
      </c>
      <c r="D185" s="10">
        <v>0.68801521876982796</v>
      </c>
      <c r="F185" s="10">
        <v>0.05</v>
      </c>
      <c r="G185" s="10">
        <v>4.5454545454545497E-2</v>
      </c>
    </row>
    <row r="186" spans="3:7" x14ac:dyDescent="0.25">
      <c r="C186" s="10">
        <v>1.8947368421052599</v>
      </c>
      <c r="D186" s="10">
        <v>10.8706404565634</v>
      </c>
      <c r="F186" s="10">
        <v>0.67347222222222203</v>
      </c>
      <c r="G186" s="10">
        <v>0.143461930226636</v>
      </c>
    </row>
    <row r="187" spans="3:7" x14ac:dyDescent="0.25">
      <c r="C187" s="10">
        <v>1.15789473684211</v>
      </c>
      <c r="D187" s="10">
        <v>2.57894736842105</v>
      </c>
      <c r="F187" s="10">
        <v>0.99223684210526297</v>
      </c>
      <c r="G187" s="10">
        <v>4.54545454545454E-2</v>
      </c>
    </row>
    <row r="188" spans="3:7" x14ac:dyDescent="0.25">
      <c r="C188" s="10">
        <v>0.157894736842105</v>
      </c>
      <c r="D188" s="10">
        <v>0.21052631578947401</v>
      </c>
      <c r="F188" s="10">
        <v>0.483333333333333</v>
      </c>
      <c r="G188" s="10">
        <v>9.0909090909090898E-2</v>
      </c>
    </row>
    <row r="189" spans="3:7" x14ac:dyDescent="0.25">
      <c r="C189" s="10">
        <v>4.3684210526315796</v>
      </c>
      <c r="D189" s="10">
        <v>10.3157894736842</v>
      </c>
      <c r="F189" s="10">
        <v>0.98967324342324303</v>
      </c>
      <c r="G189" s="10">
        <v>-0.23402632720814501</v>
      </c>
    </row>
    <row r="190" spans="3:7" x14ac:dyDescent="0.25">
      <c r="C190" s="10">
        <v>2.6315789473684199E-2</v>
      </c>
      <c r="D190" s="10">
        <v>0.71052631578947401</v>
      </c>
      <c r="F190" s="10">
        <v>0.26250000000000001</v>
      </c>
      <c r="G190" s="10">
        <v>0.21212121212121199</v>
      </c>
    </row>
    <row r="191" spans="3:7" x14ac:dyDescent="0.25">
      <c r="C191" s="10">
        <v>0</v>
      </c>
      <c r="D191" s="10">
        <v>0.57894736842105299</v>
      </c>
      <c r="F191" s="10">
        <v>2.5000000000000001E-2</v>
      </c>
      <c r="G191" s="10">
        <v>6.8181818181818205E-2</v>
      </c>
    </row>
    <row r="192" spans="3:7" x14ac:dyDescent="0.25">
      <c r="C192" s="10">
        <v>2.5526315789473699</v>
      </c>
      <c r="D192" s="10">
        <v>17.681991122384201</v>
      </c>
      <c r="F192" s="10">
        <v>0.32036165223665197</v>
      </c>
      <c r="G192" s="10">
        <v>0.27270923520923501</v>
      </c>
    </row>
    <row r="193" spans="3:7" x14ac:dyDescent="0.25">
      <c r="C193" s="10">
        <v>0.44736842105263203</v>
      </c>
      <c r="D193" s="10">
        <v>10.8018389346863</v>
      </c>
      <c r="F193" s="10">
        <v>0.52500000000000002</v>
      </c>
      <c r="G193" s="10">
        <v>9.0909090909090898E-2</v>
      </c>
    </row>
    <row r="194" spans="3:7" x14ac:dyDescent="0.25">
      <c r="C194" s="10">
        <v>12.5</v>
      </c>
      <c r="D194" s="10">
        <v>24.699746353836499</v>
      </c>
      <c r="F194" s="10">
        <v>0.32016798303175997</v>
      </c>
      <c r="G194" s="10">
        <v>1.3043272334716201E-2</v>
      </c>
    </row>
    <row r="195" spans="3:7" x14ac:dyDescent="0.25">
      <c r="C195" s="10">
        <v>0.60526315789473695</v>
      </c>
      <c r="D195" s="10">
        <v>0.97368421052631604</v>
      </c>
      <c r="F195" s="10">
        <v>0.9325</v>
      </c>
      <c r="G195" s="10">
        <v>-1.8939393939393898E-2</v>
      </c>
    </row>
    <row r="196" spans="3:7" x14ac:dyDescent="0.25">
      <c r="C196" s="10">
        <v>2.4473684210526301</v>
      </c>
      <c r="D196" s="10">
        <v>11.2834495878253</v>
      </c>
      <c r="F196" s="10">
        <v>0.45551587301587299</v>
      </c>
      <c r="G196" s="10">
        <v>0.52922077922077904</v>
      </c>
    </row>
    <row r="197" spans="3:7" x14ac:dyDescent="0.25">
      <c r="C197" s="10">
        <v>0.94736842105263197</v>
      </c>
      <c r="D197" s="10">
        <v>4.7473050095118499</v>
      </c>
      <c r="F197" s="10">
        <v>0.68869047619047596</v>
      </c>
      <c r="G197" s="10">
        <v>9.6103896103896094E-2</v>
      </c>
    </row>
    <row r="198" spans="3:7" x14ac:dyDescent="0.25">
      <c r="C198" s="10">
        <v>0.26315789473684198</v>
      </c>
      <c r="D198" s="10">
        <v>1.44483195941656</v>
      </c>
      <c r="F198" s="10">
        <v>0.26904761904761898</v>
      </c>
      <c r="G198" s="10">
        <v>0.18181818181818199</v>
      </c>
    </row>
    <row r="199" spans="3:7" x14ac:dyDescent="0.25">
      <c r="C199" s="10">
        <v>1.8947368421052599</v>
      </c>
      <c r="D199" s="10">
        <v>6.8947368421052602</v>
      </c>
      <c r="F199" s="10">
        <v>4.0357142857142897E-2</v>
      </c>
      <c r="G199" s="10">
        <v>5.35509790597E-2</v>
      </c>
    </row>
    <row r="200" spans="3:7" x14ac:dyDescent="0.25">
      <c r="C200" s="10">
        <v>16.7368421052632</v>
      </c>
      <c r="D200" s="10">
        <v>16.052631578947398</v>
      </c>
      <c r="F200" s="10">
        <v>-0.10205609317825801</v>
      </c>
      <c r="G200" s="10">
        <v>0.205780304972463</v>
      </c>
    </row>
    <row r="201" spans="3:7" x14ac:dyDescent="0.25">
      <c r="C201" s="10">
        <v>0.52631578947368396</v>
      </c>
      <c r="D201" s="10">
        <v>1.1315789473684199</v>
      </c>
      <c r="F201" s="10">
        <v>6.4583333333333298E-2</v>
      </c>
      <c r="G201" s="10">
        <v>0.153679653679654</v>
      </c>
    </row>
    <row r="202" spans="3:7" x14ac:dyDescent="0.25">
      <c r="C202" s="10">
        <v>63.631578947368403</v>
      </c>
      <c r="D202" s="10">
        <v>129.48446417248101</v>
      </c>
      <c r="F202" s="10">
        <v>0.121180360543906</v>
      </c>
      <c r="G202" s="10">
        <v>0.31901777751412402</v>
      </c>
    </row>
    <row r="203" spans="3:7" x14ac:dyDescent="0.25">
      <c r="C203" s="10">
        <v>1.7105263157894699</v>
      </c>
      <c r="D203" s="10">
        <v>11.394736842105299</v>
      </c>
      <c r="F203" s="10">
        <v>-0.13726623376623401</v>
      </c>
      <c r="G203" s="10">
        <v>0.80309693858287201</v>
      </c>
    </row>
    <row r="204" spans="3:7" x14ac:dyDescent="0.25">
      <c r="C204" s="10">
        <v>4.3684210526315796</v>
      </c>
      <c r="D204" s="10">
        <v>25.662967660116099</v>
      </c>
      <c r="F204" s="10">
        <v>0.31337390956033501</v>
      </c>
      <c r="G204" s="10">
        <v>0.567385970348256</v>
      </c>
    </row>
    <row r="205" spans="3:7" x14ac:dyDescent="0.25">
      <c r="C205" s="10">
        <v>40.210526315789501</v>
      </c>
      <c r="D205" s="10">
        <v>83.800253646162304</v>
      </c>
      <c r="F205" s="10">
        <v>-2.2423694317559601E-2</v>
      </c>
      <c r="G205" s="10">
        <v>0.38354609422381503</v>
      </c>
    </row>
    <row r="206" spans="3:7" x14ac:dyDescent="0.25">
      <c r="C206" s="10">
        <v>3.7368421052631602</v>
      </c>
      <c r="D206" s="10">
        <v>48.161065313886802</v>
      </c>
      <c r="F206" s="10">
        <v>0.70769518914919005</v>
      </c>
      <c r="G206" s="10">
        <v>0.71441644665585102</v>
      </c>
    </row>
    <row r="207" spans="3:7" x14ac:dyDescent="0.25">
      <c r="C207" s="10">
        <v>0.28947368421052599</v>
      </c>
      <c r="D207" s="10">
        <v>10.1138237159164</v>
      </c>
      <c r="F207" s="10">
        <v>0.54730158730158696</v>
      </c>
      <c r="G207" s="10">
        <v>0.614718614718615</v>
      </c>
    </row>
    <row r="208" spans="3:7" x14ac:dyDescent="0.25">
      <c r="C208" s="10">
        <v>60.789473684210499</v>
      </c>
      <c r="D208" s="10">
        <v>47.526315789473699</v>
      </c>
      <c r="F208" s="10">
        <v>0.15619458897945299</v>
      </c>
      <c r="G208" s="10">
        <v>-0.149668884126157</v>
      </c>
    </row>
    <row r="209" spans="3:7" x14ac:dyDescent="0.25">
      <c r="C209" s="10">
        <v>0.60526315789473695</v>
      </c>
      <c r="D209" s="10">
        <v>0.42105263157894701</v>
      </c>
      <c r="F209" s="10">
        <v>0.133333333333333</v>
      </c>
      <c r="G209" s="10">
        <v>0.22182211727666301</v>
      </c>
    </row>
    <row r="210" spans="3:7" x14ac:dyDescent="0.25">
      <c r="C210" s="10">
        <v>0.28947368421052599</v>
      </c>
      <c r="D210" s="10">
        <v>14.5859226379202</v>
      </c>
      <c r="F210" s="10">
        <v>0.57499999999999996</v>
      </c>
      <c r="G210" s="10">
        <v>0.21212121212121199</v>
      </c>
    </row>
    <row r="211" spans="3:7" x14ac:dyDescent="0.25">
      <c r="C211" s="10">
        <v>2.42105263157895</v>
      </c>
      <c r="D211" s="10">
        <v>5.7105263157891502</v>
      </c>
      <c r="F211" s="10">
        <v>0.283015873015873</v>
      </c>
      <c r="G211" s="10">
        <v>0.12462121212121199</v>
      </c>
    </row>
    <row r="212" spans="3:7" x14ac:dyDescent="0.25">
      <c r="C212" s="10">
        <v>0.13157894736842099</v>
      </c>
      <c r="D212" s="10">
        <v>3.3024730500952302</v>
      </c>
      <c r="F212" s="10">
        <v>0.53749999999999998</v>
      </c>
      <c r="G212" s="10">
        <v>2.27272727272727E-2</v>
      </c>
    </row>
    <row r="213" spans="3:7" x14ac:dyDescent="0.25">
      <c r="C213" s="10">
        <v>1.0526315789473699</v>
      </c>
      <c r="D213" s="10">
        <v>16.5811667723525</v>
      </c>
      <c r="F213" s="10">
        <v>0.76517857142857204</v>
      </c>
      <c r="G213" s="10">
        <v>0.226190476190476</v>
      </c>
    </row>
    <row r="214" spans="3:7" x14ac:dyDescent="0.25">
      <c r="C214" s="10">
        <v>0.31578947368421101</v>
      </c>
      <c r="D214" s="10">
        <v>14.1731135066583</v>
      </c>
      <c r="F214" s="10">
        <v>0.73019300144300203</v>
      </c>
      <c r="G214" s="10">
        <v>0.39393939393939398</v>
      </c>
    </row>
    <row r="215" spans="3:7" x14ac:dyDescent="0.25">
      <c r="C215" s="10">
        <v>7.6578947368421098</v>
      </c>
      <c r="D215" s="10">
        <v>4.4736842105263204</v>
      </c>
      <c r="F215" s="10">
        <v>0.68144612332112298</v>
      </c>
      <c r="G215" s="10">
        <v>-0.278236914600551</v>
      </c>
    </row>
    <row r="216" spans="3:7" x14ac:dyDescent="0.25">
      <c r="C216" s="10">
        <v>0.47368421052631599</v>
      </c>
      <c r="D216" s="10">
        <v>3.5776791376029502</v>
      </c>
      <c r="F216" s="10">
        <v>0.90277777777777801</v>
      </c>
      <c r="G216" s="10">
        <v>-9.0909090909090898E-2</v>
      </c>
    </row>
    <row r="217" spans="3:7" x14ac:dyDescent="0.25">
      <c r="C217" s="10">
        <v>1.5</v>
      </c>
      <c r="D217" s="10">
        <v>2.3421052631578898</v>
      </c>
      <c r="F217" s="10">
        <v>0.96168476373646805</v>
      </c>
      <c r="G217" s="10">
        <v>4.75282293464112E-3</v>
      </c>
    </row>
    <row r="218" spans="3:7" x14ac:dyDescent="0.25">
      <c r="C218" s="10">
        <v>0.76315789473684204</v>
      </c>
      <c r="D218" s="10">
        <v>1.57894736842105</v>
      </c>
      <c r="F218" s="10">
        <v>0.31166666666666698</v>
      </c>
      <c r="G218" s="10">
        <v>0.204545454545455</v>
      </c>
    </row>
    <row r="219" spans="3:7" x14ac:dyDescent="0.25">
      <c r="C219" s="10">
        <v>0.105263157894737</v>
      </c>
      <c r="D219" s="10">
        <v>0.96322130627782399</v>
      </c>
      <c r="F219" s="10">
        <v>0.22500000000000001</v>
      </c>
      <c r="G219" s="10">
        <v>4.5454545454545497E-2</v>
      </c>
    </row>
    <row r="220" spans="3:7" x14ac:dyDescent="0.25">
      <c r="C220" s="10">
        <v>8.0526315789473699</v>
      </c>
      <c r="D220" s="10">
        <v>4.2631578947368398</v>
      </c>
      <c r="F220" s="10">
        <v>-0.15378646919341599</v>
      </c>
      <c r="G220" s="10">
        <v>-7.1018663389523298E-3</v>
      </c>
    </row>
    <row r="221" spans="3:7" x14ac:dyDescent="0.25">
      <c r="C221" s="10">
        <v>8.2894736842105292</v>
      </c>
      <c r="D221" s="10">
        <v>32.611921369689803</v>
      </c>
      <c r="F221" s="10">
        <v>0.63093229238320703</v>
      </c>
      <c r="G221" s="10">
        <v>0.66651560221126205</v>
      </c>
    </row>
    <row r="222" spans="3:7" x14ac:dyDescent="0.25">
      <c r="C222" s="10">
        <v>0.57894736842105299</v>
      </c>
      <c r="D222" s="10">
        <v>4.7368421052631602</v>
      </c>
      <c r="F222" s="10">
        <v>0.28782051282051302</v>
      </c>
      <c r="G222" s="10">
        <v>0.91461038961038998</v>
      </c>
    </row>
    <row r="223" spans="3:7" x14ac:dyDescent="0.25">
      <c r="C223" s="10">
        <v>0.18421052631578899</v>
      </c>
      <c r="D223" s="10">
        <v>3.5263157894736801</v>
      </c>
      <c r="F223" s="10">
        <v>0.27226190476190498</v>
      </c>
      <c r="G223" s="10">
        <v>0.90530303030303005</v>
      </c>
    </row>
    <row r="224" spans="3:7" x14ac:dyDescent="0.25">
      <c r="C224" s="10">
        <v>1.42105263157895</v>
      </c>
      <c r="D224" s="10">
        <v>10.4578313253015</v>
      </c>
      <c r="F224" s="10">
        <v>0.752857142857143</v>
      </c>
      <c r="G224" s="10">
        <v>0.636525974025974</v>
      </c>
    </row>
    <row r="225" spans="3:7" x14ac:dyDescent="0.25">
      <c r="C225" s="10">
        <v>40.7631578947368</v>
      </c>
      <c r="D225" s="10">
        <v>39.026315789473699</v>
      </c>
      <c r="F225" s="10">
        <v>5.2989793759396601E-2</v>
      </c>
      <c r="G225" s="10">
        <v>0.17701940823991699</v>
      </c>
    </row>
    <row r="226" spans="3:7" x14ac:dyDescent="0.25">
      <c r="C226" s="10">
        <v>89.815789473684205</v>
      </c>
      <c r="D226" s="10">
        <v>117.157894736842</v>
      </c>
      <c r="F226" s="10">
        <v>-6.6738877913530802E-3</v>
      </c>
      <c r="G226" s="10">
        <v>0.19416887687666401</v>
      </c>
    </row>
    <row r="227" spans="3:7" x14ac:dyDescent="0.25">
      <c r="C227" s="10">
        <v>1.68421052631579</v>
      </c>
      <c r="D227" s="10">
        <v>5.9210526315789496</v>
      </c>
      <c r="F227" s="10">
        <v>0.102226731601732</v>
      </c>
      <c r="G227" s="10">
        <v>0.31404958677685901</v>
      </c>
    </row>
    <row r="228" spans="3:7" x14ac:dyDescent="0.25">
      <c r="C228" s="10">
        <v>12</v>
      </c>
      <c r="D228" s="10">
        <v>33.781547241598197</v>
      </c>
      <c r="F228" s="10">
        <v>0.36865921385972</v>
      </c>
      <c r="G228" s="10">
        <v>0.57110593452693004</v>
      </c>
    </row>
    <row r="229" spans="3:7" x14ac:dyDescent="0.25">
      <c r="C229" s="10">
        <v>5.0526315789473699</v>
      </c>
      <c r="D229" s="10">
        <v>11.4898541534559</v>
      </c>
      <c r="F229" s="10">
        <v>0.38242965367965398</v>
      </c>
      <c r="G229" s="10">
        <v>0.142478901569811</v>
      </c>
    </row>
    <row r="230" spans="3:7" x14ac:dyDescent="0.25">
      <c r="C230" s="10">
        <v>37.342105263157897</v>
      </c>
      <c r="D230" s="10">
        <v>53.7339885859232</v>
      </c>
      <c r="F230" s="10">
        <v>0.139530468668291</v>
      </c>
      <c r="G230" s="10">
        <v>1.8077526089137999E-2</v>
      </c>
    </row>
    <row r="231" spans="3:7" x14ac:dyDescent="0.25">
      <c r="C231" s="10">
        <v>1.3684210526315801</v>
      </c>
      <c r="D231" s="10">
        <v>4.8849080532656304</v>
      </c>
      <c r="F231" s="10">
        <v>0.46333333333333299</v>
      </c>
      <c r="G231" s="10">
        <v>0.15530303030303</v>
      </c>
    </row>
    <row r="232" spans="3:7" x14ac:dyDescent="0.25">
      <c r="C232" s="10">
        <v>2.7368421052631602</v>
      </c>
      <c r="D232" s="10">
        <v>10.113823715916199</v>
      </c>
      <c r="F232" s="10">
        <v>0.55238095238095197</v>
      </c>
      <c r="G232" s="10">
        <v>0.341715859897678</v>
      </c>
    </row>
    <row r="233" spans="3:7" x14ac:dyDescent="0.25">
      <c r="C233" s="10">
        <v>1.07894736842105</v>
      </c>
      <c r="D233" s="10">
        <v>5.5041217501583599</v>
      </c>
      <c r="F233" s="10">
        <v>0.65833333333333299</v>
      </c>
      <c r="G233" s="10">
        <v>0.21404958677686001</v>
      </c>
    </row>
    <row r="234" spans="3:7" x14ac:dyDescent="0.25">
      <c r="C234" s="10">
        <v>14.289473684210501</v>
      </c>
      <c r="D234" s="10">
        <v>18.210526315789501</v>
      </c>
      <c r="F234" s="10">
        <v>0.14002036113181601</v>
      </c>
      <c r="G234" s="10">
        <v>-9.75051486875496E-2</v>
      </c>
    </row>
    <row r="235" spans="3:7" x14ac:dyDescent="0.25">
      <c r="C235" s="10">
        <v>0.26315789473684198</v>
      </c>
      <c r="D235" s="10">
        <v>0.47368421052631599</v>
      </c>
      <c r="F235" s="10">
        <v>0.05</v>
      </c>
      <c r="G235" s="10">
        <v>2.2038567493113E-2</v>
      </c>
    </row>
    <row r="236" spans="3:7" x14ac:dyDescent="0.25">
      <c r="C236" s="10">
        <v>10.657894736842101</v>
      </c>
      <c r="D236" s="10">
        <v>50.9131261889667</v>
      </c>
      <c r="F236" s="10">
        <v>0.47723095192422599</v>
      </c>
      <c r="G236" s="10">
        <v>0.46649702927655401</v>
      </c>
    </row>
    <row r="237" spans="3:7" x14ac:dyDescent="0.25">
      <c r="C237" s="10">
        <v>7.8947368421052599E-2</v>
      </c>
      <c r="D237" s="10">
        <v>1.7888395688015399</v>
      </c>
      <c r="F237" s="10">
        <v>0.36666666666666697</v>
      </c>
      <c r="G237" s="10">
        <v>8.3333333333333301E-2</v>
      </c>
    </row>
    <row r="238" spans="3:7" x14ac:dyDescent="0.25">
      <c r="C238" s="10">
        <v>5.8684210526315796</v>
      </c>
      <c r="D238" s="10">
        <v>26.419784400759699</v>
      </c>
      <c r="F238" s="10">
        <v>0.48904092497213902</v>
      </c>
      <c r="G238" s="10">
        <v>0.21159082364361001</v>
      </c>
    </row>
    <row r="239" spans="3:7" x14ac:dyDescent="0.25">
      <c r="C239" s="10">
        <v>4.2894736842105301</v>
      </c>
      <c r="D239" s="10">
        <v>24.7685478757132</v>
      </c>
      <c r="F239" s="10">
        <v>0.78591581513390796</v>
      </c>
      <c r="G239" s="10">
        <v>0.13696386501199301</v>
      </c>
    </row>
    <row r="240" spans="3:7" x14ac:dyDescent="0.25">
      <c r="C240" s="10">
        <v>0.78947368421052599</v>
      </c>
      <c r="D240" s="10">
        <v>5.4210526315789496</v>
      </c>
      <c r="F240" s="10">
        <v>0.27482142857142899</v>
      </c>
      <c r="G240" s="10">
        <v>7.3989898989898994E-2</v>
      </c>
    </row>
    <row r="241" spans="3:7" x14ac:dyDescent="0.25">
      <c r="C241" s="10">
        <v>14.2631578947368</v>
      </c>
      <c r="D241" s="10">
        <v>34.951173113507302</v>
      </c>
      <c r="F241" s="10">
        <v>0.446793624332324</v>
      </c>
      <c r="G241" s="10">
        <v>-0.30896539957368802</v>
      </c>
    </row>
    <row r="242" spans="3:7" x14ac:dyDescent="0.25">
      <c r="C242" s="10">
        <v>2.7368421052631602</v>
      </c>
      <c r="D242" s="10">
        <v>77.539315155357201</v>
      </c>
      <c r="F242" s="10">
        <v>0.76637769257820798</v>
      </c>
      <c r="G242" s="10">
        <v>0.66115114828741794</v>
      </c>
    </row>
    <row r="243" spans="3:7" x14ac:dyDescent="0.25">
      <c r="C243" s="10">
        <v>1.0263157894736801</v>
      </c>
      <c r="D243" s="10">
        <v>3.5776791376030999</v>
      </c>
      <c r="F243" s="10">
        <v>4.1666666666666597E-3</v>
      </c>
      <c r="G243" s="10">
        <v>2.27272727272727E-2</v>
      </c>
    </row>
    <row r="244" spans="3:7" x14ac:dyDescent="0.25">
      <c r="C244" s="10">
        <v>18.6315789473684</v>
      </c>
      <c r="D244" s="10">
        <v>26.213379835130301</v>
      </c>
      <c r="F244" s="10">
        <v>5.5875356474612801E-2</v>
      </c>
      <c r="G244" s="10">
        <v>-3.8416491740769297E-2</v>
      </c>
    </row>
    <row r="245" spans="3:7" x14ac:dyDescent="0.25">
      <c r="C245" s="10">
        <v>4.6578947368421098</v>
      </c>
      <c r="D245" s="10">
        <v>10.894736842105299</v>
      </c>
      <c r="F245" s="10">
        <v>0.74683156555683206</v>
      </c>
      <c r="G245" s="10">
        <v>-5.98845598845599E-3</v>
      </c>
    </row>
    <row r="246" spans="3:7" x14ac:dyDescent="0.25">
      <c r="C246" s="10">
        <v>2.92105263157895</v>
      </c>
      <c r="D246" s="10">
        <v>10.5266328471783</v>
      </c>
      <c r="F246" s="10">
        <v>6.8333333333333302E-2</v>
      </c>
      <c r="G246" s="10">
        <v>-0.206060606060606</v>
      </c>
    </row>
    <row r="247" spans="3:7" x14ac:dyDescent="0.25">
      <c r="C247" s="10">
        <v>3.3947368421052602</v>
      </c>
      <c r="D247" s="10">
        <v>8.6689917564999508</v>
      </c>
      <c r="F247" s="10">
        <v>0.37416666666666698</v>
      </c>
      <c r="G247" s="10">
        <v>-5.9956709956709903E-2</v>
      </c>
    </row>
    <row r="248" spans="3:7" x14ac:dyDescent="0.25">
      <c r="C248" s="10">
        <v>0</v>
      </c>
      <c r="D248" s="10">
        <v>0.75681674064677795</v>
      </c>
      <c r="F248" s="10">
        <v>0</v>
      </c>
      <c r="G248" s="10">
        <v>4.5454545454545497E-2</v>
      </c>
    </row>
    <row r="249" spans="3:7" x14ac:dyDescent="0.25">
      <c r="C249" s="10">
        <v>1.6315789473684199</v>
      </c>
      <c r="D249" s="10">
        <v>1</v>
      </c>
      <c r="F249" s="10">
        <v>0.125</v>
      </c>
      <c r="G249" s="10">
        <v>-0.222727272727273</v>
      </c>
    </row>
    <row r="250" spans="3:7" x14ac:dyDescent="0.25">
      <c r="C250" s="10">
        <v>0</v>
      </c>
      <c r="D250" s="10">
        <v>4.1813241106712198</v>
      </c>
      <c r="F250" s="10">
        <v>0.53571428571428603</v>
      </c>
      <c r="G250" s="10">
        <v>0</v>
      </c>
    </row>
    <row r="251" spans="3:7" x14ac:dyDescent="0.25">
      <c r="C251" s="10">
        <v>6.8181818181818205E-2</v>
      </c>
      <c r="D251" s="10">
        <v>3.3236166007908099</v>
      </c>
      <c r="F251" s="10">
        <v>0.60147392290249402</v>
      </c>
      <c r="G251" s="10">
        <v>-4.6511627906976702E-2</v>
      </c>
    </row>
    <row r="252" spans="3:7" x14ac:dyDescent="0.25">
      <c r="C252" s="10">
        <v>4.5454545454545497E-2</v>
      </c>
      <c r="D252" s="10">
        <v>3.1091897233200401</v>
      </c>
      <c r="F252" s="10">
        <v>0.49603174603174599</v>
      </c>
      <c r="G252" s="10">
        <v>-2.32558139534884E-2</v>
      </c>
    </row>
    <row r="253" spans="3:7" x14ac:dyDescent="0.25">
      <c r="C253" s="10">
        <v>0.15909090909090901</v>
      </c>
      <c r="D253" s="10">
        <v>10.078063241105299</v>
      </c>
      <c r="F253" s="10">
        <v>0.97252747252747296</v>
      </c>
      <c r="G253" s="10">
        <v>-4.6511627906976702E-2</v>
      </c>
    </row>
    <row r="254" spans="3:7" x14ac:dyDescent="0.25">
      <c r="C254" s="10">
        <v>6.8181818181818205E-2</v>
      </c>
      <c r="D254" s="10">
        <v>2.6803359683792101</v>
      </c>
      <c r="F254" s="10">
        <v>0.51851851851851904</v>
      </c>
      <c r="G254" s="10">
        <v>-2.32558139534884E-2</v>
      </c>
    </row>
    <row r="255" spans="3:7" x14ac:dyDescent="0.25">
      <c r="C255" s="10">
        <v>0.25</v>
      </c>
      <c r="D255" s="10">
        <v>1.7154150197628799</v>
      </c>
      <c r="F255" s="10">
        <v>0.82369614512471701</v>
      </c>
      <c r="G255" s="10">
        <v>9.3023255813953501E-2</v>
      </c>
    </row>
    <row r="256" spans="3:7" x14ac:dyDescent="0.25">
      <c r="C256" s="10">
        <v>2.25</v>
      </c>
      <c r="D256" s="10">
        <v>2.1363636363636398</v>
      </c>
      <c r="F256" s="10">
        <v>0.41317082388511001</v>
      </c>
      <c r="G256" s="10">
        <v>7.82945736434109E-2</v>
      </c>
    </row>
    <row r="257" spans="3:7" x14ac:dyDescent="0.25">
      <c r="C257" s="10">
        <v>9.0909090909090898E-2</v>
      </c>
      <c r="D257" s="10">
        <v>0.75049407114623801</v>
      </c>
      <c r="F257" s="10">
        <v>0.29047619047619</v>
      </c>
      <c r="G257" s="10">
        <v>-2.32558139534884E-2</v>
      </c>
    </row>
    <row r="258" spans="3:7" x14ac:dyDescent="0.25">
      <c r="C258" s="10">
        <v>0</v>
      </c>
      <c r="D258" s="10">
        <v>4.5454545454545497E-2</v>
      </c>
      <c r="F258" s="10">
        <v>0.19047619047618999</v>
      </c>
      <c r="G258" s="10">
        <v>2.32558139534884E-2</v>
      </c>
    </row>
    <row r="259" spans="3:7" x14ac:dyDescent="0.25">
      <c r="C259" s="10">
        <v>5.9545454545454497</v>
      </c>
      <c r="D259" s="10">
        <v>3.5227272727272698</v>
      </c>
      <c r="F259" s="10">
        <v>-6.0231665152054401E-2</v>
      </c>
      <c r="G259" s="10">
        <v>0.12301638929545899</v>
      </c>
    </row>
    <row r="260" spans="3:7" x14ac:dyDescent="0.25">
      <c r="C260" s="10">
        <v>3.4318181818181799</v>
      </c>
      <c r="D260" s="10">
        <v>2.8409090909090899</v>
      </c>
      <c r="F260" s="10">
        <v>1.7781976815590302E-2</v>
      </c>
      <c r="G260" s="10">
        <v>0.114698737954552</v>
      </c>
    </row>
    <row r="261" spans="3:7" x14ac:dyDescent="0.25">
      <c r="C261" s="10">
        <v>30.045454545454501</v>
      </c>
      <c r="D261" s="10">
        <v>28.113636363636399</v>
      </c>
      <c r="F261" s="10">
        <v>-0.23713815133067201</v>
      </c>
      <c r="G261" s="10">
        <v>0.13731982031155099</v>
      </c>
    </row>
    <row r="262" spans="3:7" x14ac:dyDescent="0.25">
      <c r="C262" s="10">
        <v>1.13636363636364</v>
      </c>
      <c r="D262" s="10">
        <v>0.97727272727272696</v>
      </c>
      <c r="F262" s="10">
        <v>-0.105755460078768</v>
      </c>
      <c r="G262" s="10">
        <v>8.3056478405315604E-2</v>
      </c>
    </row>
    <row r="263" spans="3:7" x14ac:dyDescent="0.25">
      <c r="C263" s="10">
        <v>41.386363636363598</v>
      </c>
      <c r="D263" s="10">
        <v>32.485671936756297</v>
      </c>
      <c r="F263" s="10">
        <v>-0.285937115559174</v>
      </c>
      <c r="G263" s="10">
        <v>0.26824766409240602</v>
      </c>
    </row>
    <row r="264" spans="3:7" x14ac:dyDescent="0.25">
      <c r="C264" s="10">
        <v>51.454545454545503</v>
      </c>
      <c r="D264" s="10">
        <v>82.983201581020595</v>
      </c>
      <c r="F264" s="10">
        <v>0.63074822015380405</v>
      </c>
      <c r="G264" s="10">
        <v>-1.75086742394088E-2</v>
      </c>
    </row>
    <row r="265" spans="3:7" x14ac:dyDescent="0.25">
      <c r="C265" s="10">
        <v>13.25</v>
      </c>
      <c r="D265" s="10">
        <v>21.657114624507301</v>
      </c>
      <c r="F265" s="10">
        <v>5.8798871008259999E-2</v>
      </c>
      <c r="G265" s="10">
        <v>0.143434648733752</v>
      </c>
    </row>
    <row r="266" spans="3:7" x14ac:dyDescent="0.25">
      <c r="C266" s="10">
        <v>68.863636363636402</v>
      </c>
      <c r="D266" s="10">
        <v>111.93083003951701</v>
      </c>
      <c r="F266" s="10">
        <v>0.25055709678101101</v>
      </c>
      <c r="G266" s="10">
        <v>5.4721404417759398E-2</v>
      </c>
    </row>
    <row r="267" spans="3:7" x14ac:dyDescent="0.25">
      <c r="C267" s="10">
        <v>3.5681818181818201</v>
      </c>
      <c r="D267" s="10">
        <v>14.795454545452801</v>
      </c>
      <c r="F267" s="10">
        <v>0.84837146980004097</v>
      </c>
      <c r="G267" s="10">
        <v>4.3779992617201897E-2</v>
      </c>
    </row>
    <row r="268" spans="3:7" x14ac:dyDescent="0.25">
      <c r="C268" s="10">
        <v>30.522727272727298</v>
      </c>
      <c r="D268" s="10">
        <v>30.431818181818201</v>
      </c>
      <c r="F268" s="10">
        <v>8.7220292856560203E-2</v>
      </c>
      <c r="G268" s="10">
        <v>8.3257209879121601E-3</v>
      </c>
    </row>
    <row r="269" spans="3:7" x14ac:dyDescent="0.25">
      <c r="C269" s="10">
        <v>2.27272727272727E-2</v>
      </c>
      <c r="D269" s="10">
        <v>3.10918972331987</v>
      </c>
      <c r="F269" s="10">
        <v>0.547619047619048</v>
      </c>
      <c r="G269" s="10">
        <v>0</v>
      </c>
    </row>
    <row r="270" spans="3:7" x14ac:dyDescent="0.25">
      <c r="C270" s="10">
        <v>16.522727272727298</v>
      </c>
      <c r="D270" s="10">
        <v>44.386363636359199</v>
      </c>
      <c r="F270" s="10">
        <v>0.85050457414972602</v>
      </c>
      <c r="G270" s="10">
        <v>-0.443325208643086</v>
      </c>
    </row>
    <row r="271" spans="3:7" x14ac:dyDescent="0.25">
      <c r="C271" s="10">
        <v>8.6590909090909101</v>
      </c>
      <c r="D271" s="10">
        <v>29.162055335964599</v>
      </c>
      <c r="F271" s="10">
        <v>0.80549351442208605</v>
      </c>
      <c r="G271" s="10">
        <v>-0.13228296251552099</v>
      </c>
    </row>
    <row r="272" spans="3:7" x14ac:dyDescent="0.25">
      <c r="C272" s="10">
        <v>0.38636363636363602</v>
      </c>
      <c r="D272" s="10">
        <v>3.0019762845844</v>
      </c>
      <c r="F272" s="10">
        <v>0.78571428571428603</v>
      </c>
      <c r="G272" s="10">
        <v>0</v>
      </c>
    </row>
    <row r="273" spans="3:7" x14ac:dyDescent="0.25">
      <c r="C273" s="10">
        <v>1.72727272727273</v>
      </c>
      <c r="D273" s="10">
        <v>7.1833003952559897</v>
      </c>
      <c r="F273" s="10">
        <v>0.54206349206349203</v>
      </c>
      <c r="G273" s="10">
        <v>8.8372093023255799E-2</v>
      </c>
    </row>
    <row r="274" spans="3:7" x14ac:dyDescent="0.25">
      <c r="C274" s="10">
        <v>1.25</v>
      </c>
      <c r="D274" s="10">
        <v>3.64525691699663</v>
      </c>
      <c r="F274" s="10">
        <v>0.66666666666666696</v>
      </c>
      <c r="G274" s="10">
        <v>-0.25891472868217102</v>
      </c>
    </row>
    <row r="275" spans="3:7" x14ac:dyDescent="0.25">
      <c r="C275" s="10">
        <v>4.9318181818181799</v>
      </c>
      <c r="D275" s="10">
        <v>9.2203557312248901</v>
      </c>
      <c r="F275" s="10">
        <v>0.97142857142857097</v>
      </c>
      <c r="G275" s="10">
        <v>-0.257862679955703</v>
      </c>
    </row>
    <row r="276" spans="3:7" x14ac:dyDescent="0.25">
      <c r="C276" s="10">
        <v>0.79545454545454497</v>
      </c>
      <c r="D276" s="10">
        <v>5.68231225296487</v>
      </c>
      <c r="F276" s="10">
        <v>0.32046485260771002</v>
      </c>
      <c r="G276" s="10">
        <v>-6.2015503875968998E-2</v>
      </c>
    </row>
    <row r="277" spans="3:7" x14ac:dyDescent="0.25">
      <c r="C277" s="10">
        <v>14.090909090909101</v>
      </c>
      <c r="D277" s="10">
        <v>49.5326086956468</v>
      </c>
      <c r="F277" s="10">
        <v>0.81852908942996705</v>
      </c>
      <c r="G277" s="10">
        <v>-0.344248753169482</v>
      </c>
    </row>
    <row r="278" spans="3:7" x14ac:dyDescent="0.25">
      <c r="C278" s="10">
        <v>0.27272727272727298</v>
      </c>
      <c r="D278" s="10">
        <v>9.8636363636359192</v>
      </c>
      <c r="F278" s="10">
        <v>0.95714285714285696</v>
      </c>
      <c r="G278" s="10">
        <v>-4.6511627906976702E-2</v>
      </c>
    </row>
    <row r="279" spans="3:7" x14ac:dyDescent="0.25">
      <c r="C279" s="10">
        <v>15.613636363636401</v>
      </c>
      <c r="D279" s="10">
        <v>10.590909090909101</v>
      </c>
      <c r="F279" s="10">
        <v>-0.107609282421313</v>
      </c>
      <c r="G279" s="10">
        <v>-0.25173744254401598</v>
      </c>
    </row>
    <row r="280" spans="3:7" x14ac:dyDescent="0.25">
      <c r="C280" s="10">
        <v>2.5909090909090899</v>
      </c>
      <c r="D280" s="10">
        <v>27.553853754937499</v>
      </c>
      <c r="F280" s="10">
        <v>0.69538677164727603</v>
      </c>
      <c r="G280" s="10">
        <v>-3.7726098191214502E-2</v>
      </c>
    </row>
    <row r="281" spans="3:7" x14ac:dyDescent="0.25">
      <c r="C281" s="10">
        <v>1.02272727272727</v>
      </c>
      <c r="D281" s="10">
        <v>2.7875494071147302</v>
      </c>
      <c r="F281" s="10">
        <v>0.51609977324263001</v>
      </c>
      <c r="G281" s="10">
        <v>-0.10271317829457401</v>
      </c>
    </row>
    <row r="282" spans="3:7" x14ac:dyDescent="0.25">
      <c r="C282" s="10">
        <v>0.38636363636363602</v>
      </c>
      <c r="D282" s="10">
        <v>2.5731225296435398</v>
      </c>
      <c r="F282" s="10">
        <v>0.58333333333333304</v>
      </c>
      <c r="G282" s="10">
        <v>-0.10077519379845</v>
      </c>
    </row>
    <row r="283" spans="3:7" x14ac:dyDescent="0.25">
      <c r="C283" s="10">
        <v>0.22727272727272699</v>
      </c>
      <c r="D283" s="10">
        <v>0.204545454545455</v>
      </c>
      <c r="F283" s="10">
        <v>9.5238095238095205E-2</v>
      </c>
      <c r="G283" s="10">
        <v>0</v>
      </c>
    </row>
    <row r="284" spans="3:7" x14ac:dyDescent="0.25">
      <c r="C284" s="10">
        <v>4.5</v>
      </c>
      <c r="D284" s="10">
        <v>3.6136363636363602</v>
      </c>
      <c r="F284" s="10">
        <v>-0.15414862914862901</v>
      </c>
      <c r="G284" s="10">
        <v>-9.5872344709553997E-2</v>
      </c>
    </row>
    <row r="285" spans="3:7" x14ac:dyDescent="0.25">
      <c r="C285" s="10">
        <v>0.43181818181818199</v>
      </c>
      <c r="D285" s="10">
        <v>1.3181818181818199</v>
      </c>
      <c r="F285" s="10">
        <v>-0.184126984126984</v>
      </c>
      <c r="G285" s="10">
        <v>0</v>
      </c>
    </row>
    <row r="286" spans="3:7" x14ac:dyDescent="0.25">
      <c r="C286" s="10">
        <v>2.2045454545454501</v>
      </c>
      <c r="D286" s="10">
        <v>1.88636363636364</v>
      </c>
      <c r="F286" s="10">
        <v>-0.18452380952381001</v>
      </c>
      <c r="G286" s="10">
        <v>-0.13277962347729799</v>
      </c>
    </row>
    <row r="287" spans="3:7" x14ac:dyDescent="0.25">
      <c r="C287" s="10">
        <v>1.0909090909090899</v>
      </c>
      <c r="D287" s="10">
        <v>2</v>
      </c>
      <c r="F287" s="10">
        <v>-0.293650793650794</v>
      </c>
      <c r="G287" s="10">
        <v>0.15891472868217099</v>
      </c>
    </row>
    <row r="288" spans="3:7" x14ac:dyDescent="0.25">
      <c r="C288" s="10">
        <v>17.045454545454501</v>
      </c>
      <c r="D288" s="10">
        <v>25.516798418971401</v>
      </c>
      <c r="F288" s="10">
        <v>0.27675555730252599</v>
      </c>
      <c r="G288" s="10">
        <v>0.16236583555194101</v>
      </c>
    </row>
    <row r="289" spans="3:7" x14ac:dyDescent="0.25">
      <c r="C289" s="10">
        <v>0.97727272727272696</v>
      </c>
      <c r="D289" s="10">
        <v>1.07213438735164</v>
      </c>
      <c r="F289" s="10">
        <v>0.79841269841269802</v>
      </c>
      <c r="G289" s="10">
        <v>0.193798449612403</v>
      </c>
    </row>
    <row r="290" spans="3:7" x14ac:dyDescent="0.25">
      <c r="C290" s="10">
        <v>2.9090909090909101</v>
      </c>
      <c r="D290" s="10">
        <v>23.801383399208099</v>
      </c>
      <c r="F290" s="10">
        <v>0.30355279640993899</v>
      </c>
      <c r="G290" s="10">
        <v>0.32505285412262203</v>
      </c>
    </row>
    <row r="291" spans="3:7" x14ac:dyDescent="0.25">
      <c r="C291" s="10">
        <v>13.045454545454501</v>
      </c>
      <c r="D291" s="10">
        <v>17.568181818181799</v>
      </c>
      <c r="F291" s="10">
        <v>-1.2836751725316901E-2</v>
      </c>
      <c r="G291" s="10">
        <v>8.5069342729220607E-2</v>
      </c>
    </row>
    <row r="292" spans="3:7" x14ac:dyDescent="0.25">
      <c r="C292" s="10">
        <v>19.272727272727298</v>
      </c>
      <c r="D292" s="10">
        <v>27.113636363636399</v>
      </c>
      <c r="F292" s="10">
        <v>-9.2202930946133702E-3</v>
      </c>
      <c r="G292" s="10">
        <v>0.148828835423747</v>
      </c>
    </row>
    <row r="293" spans="3:7" x14ac:dyDescent="0.25">
      <c r="C293" s="10">
        <v>5.3181818181818201</v>
      </c>
      <c r="D293" s="10">
        <v>1.50098814229227</v>
      </c>
      <c r="F293" s="10">
        <v>-4.1219564748976499E-2</v>
      </c>
      <c r="G293" s="10">
        <v>0.34614478408848098</v>
      </c>
    </row>
    <row r="294" spans="3:7" x14ac:dyDescent="0.25">
      <c r="C294" s="10">
        <v>9.0909090909090898E-2</v>
      </c>
      <c r="D294" s="10">
        <v>3.2164031620547902</v>
      </c>
      <c r="F294" s="10">
        <v>-0.638253545396402</v>
      </c>
      <c r="G294" s="10">
        <v>0.94296788482835003</v>
      </c>
    </row>
    <row r="295" spans="3:7" x14ac:dyDescent="0.25">
      <c r="C295" s="10">
        <v>33.886363636363598</v>
      </c>
      <c r="D295" s="10">
        <v>30.090909090909101</v>
      </c>
      <c r="F295" s="10">
        <v>-0.33052668728212897</v>
      </c>
      <c r="G295" s="10">
        <v>0.24003922638785999</v>
      </c>
    </row>
    <row r="296" spans="3:7" x14ac:dyDescent="0.25">
      <c r="C296" s="10">
        <v>12.340909090909101</v>
      </c>
      <c r="D296" s="10">
        <v>30.770256916992999</v>
      </c>
      <c r="F296" s="10">
        <v>0.41885399847584698</v>
      </c>
      <c r="G296" s="10">
        <v>0.35336832294401199</v>
      </c>
    </row>
    <row r="297" spans="3:7" x14ac:dyDescent="0.25">
      <c r="C297" s="10">
        <v>40.613636363636402</v>
      </c>
      <c r="D297" s="10">
        <v>32.727272727272698</v>
      </c>
      <c r="F297" s="10">
        <v>2.9016876485992601E-2</v>
      </c>
      <c r="G297" s="10">
        <v>-4.6697824804300202E-2</v>
      </c>
    </row>
    <row r="298" spans="3:7" x14ac:dyDescent="0.25">
      <c r="C298" s="10">
        <v>4.7272727272727302</v>
      </c>
      <c r="D298" s="10">
        <v>13.937747035572899</v>
      </c>
      <c r="F298" s="10">
        <v>0.453684807256236</v>
      </c>
      <c r="G298" s="10">
        <v>-0.25980066445182698</v>
      </c>
    </row>
    <row r="299" spans="3:7" x14ac:dyDescent="0.25">
      <c r="C299" s="10">
        <v>1.22727272727273</v>
      </c>
      <c r="D299" s="10">
        <v>13.401679841897099</v>
      </c>
      <c r="F299" s="10">
        <v>0.74378306878306899</v>
      </c>
      <c r="G299" s="10">
        <v>3.8759689922480599E-2</v>
      </c>
    </row>
    <row r="300" spans="3:7" x14ac:dyDescent="0.25">
      <c r="C300" s="10">
        <v>1.8409090909090899</v>
      </c>
      <c r="D300" s="10">
        <v>24.873517786559699</v>
      </c>
      <c r="F300" s="10">
        <v>0.85317116745688204</v>
      </c>
      <c r="G300" s="10">
        <v>1.75005872680291E-2</v>
      </c>
    </row>
    <row r="301" spans="3:7" x14ac:dyDescent="0.25">
      <c r="C301" s="10">
        <v>6.8181818181818205E-2</v>
      </c>
      <c r="D301" s="10">
        <v>1.1793478260865899</v>
      </c>
      <c r="F301" s="10">
        <v>0.19047619047618999</v>
      </c>
      <c r="G301" s="10">
        <v>0</v>
      </c>
    </row>
    <row r="302" spans="3:7" x14ac:dyDescent="0.25">
      <c r="C302" s="10">
        <v>1.11363636363636</v>
      </c>
      <c r="D302" s="10">
        <v>18.869565217390701</v>
      </c>
      <c r="F302" s="10">
        <v>0.76785714285714302</v>
      </c>
      <c r="G302" s="10">
        <v>-6.0077519379844999E-2</v>
      </c>
    </row>
    <row r="303" spans="3:7" x14ac:dyDescent="0.25">
      <c r="C303" s="10">
        <v>1.13636363636364</v>
      </c>
      <c r="D303" s="10">
        <v>14.795454545453399</v>
      </c>
      <c r="F303" s="10">
        <v>0.84070294784580502</v>
      </c>
      <c r="G303" s="10">
        <v>8.9922480620155107E-2</v>
      </c>
    </row>
    <row r="304" spans="3:7" x14ac:dyDescent="0.25">
      <c r="C304" s="10">
        <v>1.27272727272727</v>
      </c>
      <c r="D304" s="10">
        <v>29.9125494071119</v>
      </c>
      <c r="F304" s="10">
        <v>0.85026455026454995</v>
      </c>
      <c r="G304" s="10">
        <v>3.4108527131783001E-2</v>
      </c>
    </row>
    <row r="305" spans="3:7" x14ac:dyDescent="0.25">
      <c r="C305" s="10">
        <v>0.27272727272727298</v>
      </c>
      <c r="D305" s="10">
        <v>7.3977272727269998</v>
      </c>
      <c r="F305" s="10">
        <v>9.5238095238095205E-2</v>
      </c>
      <c r="G305" s="10">
        <v>3.8759689922480599E-2</v>
      </c>
    </row>
    <row r="306" spans="3:7" x14ac:dyDescent="0.25">
      <c r="C306" s="10">
        <v>0.79545454545454497</v>
      </c>
      <c r="D306" s="10">
        <v>7.18330039525644</v>
      </c>
      <c r="F306" s="10">
        <v>0.11521164021164</v>
      </c>
      <c r="G306" s="10">
        <v>0.31317829457364299</v>
      </c>
    </row>
    <row r="307" spans="3:7" x14ac:dyDescent="0.25">
      <c r="C307" s="10">
        <v>0.70454545454545503</v>
      </c>
      <c r="D307" s="10">
        <v>9.1131422924904903</v>
      </c>
      <c r="F307" s="10">
        <v>0.43809523809523798</v>
      </c>
      <c r="G307" s="10">
        <v>-0.13518910030537901</v>
      </c>
    </row>
    <row r="308" spans="3:7" x14ac:dyDescent="0.25">
      <c r="C308" s="10">
        <v>0.11363636363636399</v>
      </c>
      <c r="D308" s="10">
        <v>0.68181818181818199</v>
      </c>
      <c r="F308" s="10">
        <v>6.5476190476190493E-2</v>
      </c>
      <c r="G308" s="10">
        <v>4.6511627906976702E-2</v>
      </c>
    </row>
    <row r="309" spans="3:7" x14ac:dyDescent="0.25">
      <c r="C309" s="10">
        <v>6.8181818181818205E-2</v>
      </c>
      <c r="D309" s="10">
        <v>4.5454545454545497E-2</v>
      </c>
      <c r="F309" s="10">
        <v>0.547619047619048</v>
      </c>
      <c r="G309" s="10">
        <v>2.32558139534884E-2</v>
      </c>
    </row>
    <row r="310" spans="3:7" x14ac:dyDescent="0.25">
      <c r="C310" s="10">
        <v>6.8181818181818205E-2</v>
      </c>
      <c r="D310" s="10">
        <v>1.2865612648221101</v>
      </c>
      <c r="F310" s="10">
        <v>0.476190476190476</v>
      </c>
      <c r="G310" s="10">
        <v>0</v>
      </c>
    </row>
    <row r="311" spans="3:7" x14ac:dyDescent="0.25">
      <c r="C311" s="10">
        <v>3.6136363636363602</v>
      </c>
      <c r="D311" s="10">
        <v>5.1818181818181799</v>
      </c>
      <c r="F311" s="10">
        <v>0.23871918527322999</v>
      </c>
      <c r="G311" s="10">
        <v>0.26603084118384002</v>
      </c>
    </row>
    <row r="312" spans="3:7" x14ac:dyDescent="0.25">
      <c r="C312" s="10">
        <v>0.15909090909090901</v>
      </c>
      <c r="D312" s="10">
        <v>1.07213438735166</v>
      </c>
      <c r="F312" s="10">
        <v>0.22539682539682501</v>
      </c>
      <c r="G312" s="10">
        <v>0.201550387596899</v>
      </c>
    </row>
    <row r="313" spans="3:7" x14ac:dyDescent="0.25">
      <c r="C313" s="10">
        <v>0.204545454545455</v>
      </c>
      <c r="D313" s="10">
        <v>3.9668972332014101</v>
      </c>
      <c r="F313" s="10">
        <v>0.16804312368222099</v>
      </c>
      <c r="G313" s="10">
        <v>0.60465116279069797</v>
      </c>
    </row>
    <row r="314" spans="3:7" x14ac:dyDescent="0.25">
      <c r="C314" s="10">
        <v>2.8636363636363602</v>
      </c>
      <c r="D314" s="10">
        <v>2.1818181818181799</v>
      </c>
      <c r="F314" s="10">
        <v>-0.159863945578231</v>
      </c>
      <c r="G314" s="10">
        <v>0.15880398671096299</v>
      </c>
    </row>
    <row r="315" spans="3:7" x14ac:dyDescent="0.25">
      <c r="C315" s="10">
        <v>12.886363636363599</v>
      </c>
      <c r="D315" s="10">
        <v>16.909090909090899</v>
      </c>
      <c r="F315" s="10">
        <v>4.8385502420821999E-2</v>
      </c>
      <c r="G315" s="10">
        <v>0.306435243248522</v>
      </c>
    </row>
    <row r="316" spans="3:7" x14ac:dyDescent="0.25">
      <c r="C316" s="10">
        <v>0.68181818181818199</v>
      </c>
      <c r="D316" s="10">
        <v>0.45454545454545497</v>
      </c>
      <c r="F316" s="10">
        <v>5.9863945578231298E-2</v>
      </c>
      <c r="G316" s="10">
        <v>0.240642303433001</v>
      </c>
    </row>
    <row r="317" spans="3:7" x14ac:dyDescent="0.25">
      <c r="C317" s="10">
        <v>0.79545454545454497</v>
      </c>
      <c r="D317" s="10">
        <v>1.2865612648222</v>
      </c>
      <c r="F317" s="10">
        <v>0.76334379905808503</v>
      </c>
      <c r="G317" s="10">
        <v>-0.18217054263565899</v>
      </c>
    </row>
    <row r="318" spans="3:7" x14ac:dyDescent="0.25">
      <c r="C318" s="10">
        <v>0.204545454545455</v>
      </c>
      <c r="D318" s="10">
        <v>13.508893280631399</v>
      </c>
      <c r="F318" s="10">
        <v>0.14627818876503099</v>
      </c>
      <c r="G318" s="10">
        <v>0.82055773683680699</v>
      </c>
    </row>
    <row r="319" spans="3:7" x14ac:dyDescent="0.25">
      <c r="C319" s="10">
        <v>12.454545454545499</v>
      </c>
      <c r="D319" s="10">
        <v>9.2954545454545503</v>
      </c>
      <c r="F319" s="10">
        <v>-0.229817613055119</v>
      </c>
      <c r="G319" s="10">
        <v>0.14409883422231301</v>
      </c>
    </row>
    <row r="320" spans="3:7" x14ac:dyDescent="0.25">
      <c r="C320" s="10">
        <v>10.909090909090899</v>
      </c>
      <c r="D320" s="10">
        <v>21.863636363636399</v>
      </c>
      <c r="F320" s="10">
        <v>-8.3624796624004502E-2</v>
      </c>
      <c r="G320" s="10">
        <v>0.76221471512093197</v>
      </c>
    </row>
    <row r="321" spans="3:7" x14ac:dyDescent="0.25">
      <c r="C321" s="10">
        <v>8.2727272727272698</v>
      </c>
      <c r="D321" s="10">
        <v>65.185770750983295</v>
      </c>
      <c r="F321" s="10">
        <v>0.31842507317684199</v>
      </c>
      <c r="G321" s="10">
        <v>0.39642791252463599</v>
      </c>
    </row>
    <row r="322" spans="3:7" x14ac:dyDescent="0.25">
      <c r="C322" s="10">
        <v>12.454545454545499</v>
      </c>
      <c r="D322" s="10">
        <v>29.162055335965299</v>
      </c>
      <c r="F322" s="10">
        <v>0.58327874309914796</v>
      </c>
      <c r="G322" s="10">
        <v>-0.23620508708226301</v>
      </c>
    </row>
    <row r="323" spans="3:7" x14ac:dyDescent="0.25">
      <c r="C323" s="10">
        <v>2.75</v>
      </c>
      <c r="D323" s="10">
        <v>12.6511857707528</v>
      </c>
      <c r="F323" s="10">
        <v>0.43195136640514797</v>
      </c>
      <c r="G323" s="10">
        <v>-0.107419712070875</v>
      </c>
    </row>
    <row r="324" spans="3:7" x14ac:dyDescent="0.25">
      <c r="C324" s="10">
        <v>7.3863636363636402</v>
      </c>
      <c r="D324" s="10">
        <v>26.588932806324099</v>
      </c>
      <c r="F324" s="10">
        <v>0.45257858776766302</v>
      </c>
      <c r="G324" s="10">
        <v>-6.3364542434309903E-2</v>
      </c>
    </row>
    <row r="325" spans="3:7" x14ac:dyDescent="0.25">
      <c r="C325" s="10">
        <v>1.22727272727273</v>
      </c>
      <c r="D325" s="10">
        <v>3.6818181818181799</v>
      </c>
      <c r="F325" s="10">
        <v>0.46255248510887598</v>
      </c>
      <c r="G325" s="10">
        <v>0.104784053156146</v>
      </c>
    </row>
    <row r="326" spans="3:7" x14ac:dyDescent="0.25">
      <c r="C326" s="10">
        <v>5.8863636363636402</v>
      </c>
      <c r="D326" s="10">
        <v>34.093873517785198</v>
      </c>
      <c r="F326" s="10">
        <v>0.185330763139953</v>
      </c>
      <c r="G326" s="10">
        <v>0.138683935856518</v>
      </c>
    </row>
    <row r="327" spans="3:7" x14ac:dyDescent="0.25">
      <c r="C327" s="10">
        <v>4.75</v>
      </c>
      <c r="D327" s="10">
        <v>10.3997035573106</v>
      </c>
      <c r="F327" s="10">
        <v>0.12640826856513099</v>
      </c>
      <c r="G327" s="10">
        <v>7.0104300261024197E-2</v>
      </c>
    </row>
    <row r="328" spans="3:7" x14ac:dyDescent="0.25">
      <c r="C328" s="10">
        <v>6.8409090909090899</v>
      </c>
      <c r="D328" s="10">
        <v>22.622035573120002</v>
      </c>
      <c r="F328" s="10">
        <v>0.38946688232402499</v>
      </c>
      <c r="G328" s="10">
        <v>0.23061730351311999</v>
      </c>
    </row>
    <row r="329" spans="3:7" x14ac:dyDescent="0.25">
      <c r="C329" s="10">
        <v>3.3181818181818201</v>
      </c>
      <c r="D329" s="10">
        <v>8.3626482213438091</v>
      </c>
      <c r="F329" s="10">
        <v>6.1394557823129199E-2</v>
      </c>
      <c r="G329" s="10">
        <v>4.4961240310077498E-2</v>
      </c>
    </row>
    <row r="330" spans="3:7" x14ac:dyDescent="0.25">
      <c r="C330" s="10">
        <v>4.2727272727272698</v>
      </c>
      <c r="D330" s="10">
        <v>12.8656126482216</v>
      </c>
      <c r="F330" s="10">
        <v>0.28861918504775602</v>
      </c>
      <c r="G330" s="10">
        <v>-0.117659988590221</v>
      </c>
    </row>
    <row r="331" spans="3:7" x14ac:dyDescent="0.25">
      <c r="C331" s="10">
        <v>0</v>
      </c>
      <c r="D331" s="10">
        <v>0.75049407114629496</v>
      </c>
      <c r="F331" s="10">
        <v>4.7619047619047603E-2</v>
      </c>
      <c r="G331" s="10">
        <v>2.32558139534884E-2</v>
      </c>
    </row>
    <row r="332" spans="3:7" x14ac:dyDescent="0.25">
      <c r="C332" s="10">
        <v>6</v>
      </c>
      <c r="D332" s="10">
        <v>7.5245901639344304</v>
      </c>
      <c r="F332" s="10">
        <v>9.95454834255739E-2</v>
      </c>
      <c r="G332" s="10">
        <v>1.20417842115955E-2</v>
      </c>
    </row>
    <row r="333" spans="3:7" x14ac:dyDescent="0.25">
      <c r="C333" s="10">
        <v>14.081967213114799</v>
      </c>
      <c r="D333" s="10">
        <v>18.639344262295101</v>
      </c>
      <c r="F333" s="10">
        <v>0.107610070458248</v>
      </c>
      <c r="G333" s="10">
        <v>1.1547860005404399E-2</v>
      </c>
    </row>
    <row r="334" spans="3:7" x14ac:dyDescent="0.25">
      <c r="C334" s="10">
        <v>9.4426229508196808</v>
      </c>
      <c r="D334" s="10">
        <v>9.2459016393442592</v>
      </c>
      <c r="F334" s="10">
        <v>-6.8106603810045102E-2</v>
      </c>
      <c r="G334" s="10">
        <v>-6.0446049818968797E-2</v>
      </c>
    </row>
    <row r="335" spans="3:7" x14ac:dyDescent="0.25">
      <c r="C335" s="10">
        <v>16.262295081967199</v>
      </c>
      <c r="D335" s="10">
        <v>33.936247723144298</v>
      </c>
      <c r="F335" s="10">
        <v>7.0751457845597901E-2</v>
      </c>
      <c r="G335" s="10">
        <v>0.26302315220625899</v>
      </c>
    </row>
    <row r="336" spans="3:7" x14ac:dyDescent="0.25">
      <c r="C336" s="10">
        <v>3.0491803278688501</v>
      </c>
      <c r="D336" s="10">
        <v>5.1948998178521197</v>
      </c>
      <c r="F336" s="10">
        <v>0.56655844155844204</v>
      </c>
      <c r="G336" s="10">
        <v>-0.1455525606469</v>
      </c>
    </row>
    <row r="337" spans="3:7" x14ac:dyDescent="0.25">
      <c r="C337" s="10">
        <v>4.2786885245901702</v>
      </c>
      <c r="D337" s="10">
        <v>12.1967213114754</v>
      </c>
      <c r="F337" s="10">
        <v>0.197444222444222</v>
      </c>
      <c r="G337" s="10">
        <v>0.20716043113379401</v>
      </c>
    </row>
    <row r="338" spans="3:7" x14ac:dyDescent="0.25">
      <c r="C338" s="10">
        <v>85.508196721311606</v>
      </c>
      <c r="D338" s="10">
        <v>84.8032786885246</v>
      </c>
      <c r="F338" s="10">
        <v>-3.4108453238935403E-2</v>
      </c>
      <c r="G338" s="10">
        <v>-9.5855272260928406E-3</v>
      </c>
    </row>
    <row r="339" spans="3:7" x14ac:dyDescent="0.25">
      <c r="C339" s="10">
        <v>2.8360655737705001</v>
      </c>
      <c r="D339" s="10">
        <v>3.65573770491803</v>
      </c>
      <c r="F339" s="10">
        <v>-4.11935286935287E-2</v>
      </c>
      <c r="G339" s="10">
        <v>5.02124482026041E-2</v>
      </c>
    </row>
    <row r="340" spans="3:7" x14ac:dyDescent="0.25">
      <c r="C340" s="10">
        <v>0.49180327868852503</v>
      </c>
      <c r="D340" s="10">
        <v>1.57377049180328</v>
      </c>
      <c r="F340" s="10">
        <v>0.05</v>
      </c>
      <c r="G340" s="10">
        <v>0</v>
      </c>
    </row>
    <row r="341" spans="3:7" x14ac:dyDescent="0.25">
      <c r="C341" s="10">
        <v>3.7540983606557399</v>
      </c>
      <c r="D341" s="10">
        <v>15.491803278688501</v>
      </c>
      <c r="F341" s="10">
        <v>0.44257642941853498</v>
      </c>
      <c r="G341" s="10">
        <v>0.185405094739752</v>
      </c>
    </row>
    <row r="342" spans="3:7" x14ac:dyDescent="0.25">
      <c r="C342" s="10">
        <v>2.7540983606557399</v>
      </c>
      <c r="D342" s="10">
        <v>4.2131147540983598</v>
      </c>
      <c r="F342" s="10">
        <v>0.39462524654832398</v>
      </c>
      <c r="G342" s="10">
        <v>2.9016580903373401E-2</v>
      </c>
    </row>
    <row r="343" spans="3:7" x14ac:dyDescent="0.25">
      <c r="C343" s="10">
        <v>1.0491803278688501</v>
      </c>
      <c r="D343" s="10">
        <v>1.3934426229508201</v>
      </c>
      <c r="F343" s="10">
        <v>0.240384615384615</v>
      </c>
      <c r="G343" s="10">
        <v>-0.14373488147073099</v>
      </c>
    </row>
    <row r="344" spans="3:7" x14ac:dyDescent="0.25">
      <c r="C344" s="10">
        <v>7.7540983606557496</v>
      </c>
      <c r="D344" s="10">
        <v>11.2295081967213</v>
      </c>
      <c r="F344" s="10">
        <v>0.235558304198284</v>
      </c>
      <c r="G344" s="10">
        <v>1.2785642030925E-2</v>
      </c>
    </row>
    <row r="345" spans="3:7" x14ac:dyDescent="0.25">
      <c r="C345" s="10">
        <v>0.73770491803278704</v>
      </c>
      <c r="D345" s="10">
        <v>1.08196721311475</v>
      </c>
      <c r="F345" s="10">
        <v>5.7692307692307702E-2</v>
      </c>
      <c r="G345" s="10">
        <v>-0.101983551040155</v>
      </c>
    </row>
    <row r="346" spans="3:7" x14ac:dyDescent="0.25">
      <c r="C346" s="10">
        <v>3.4918032786885198</v>
      </c>
      <c r="D346" s="10">
        <v>6.4426229508196702</v>
      </c>
      <c r="F346" s="10">
        <v>0.41147271531886898</v>
      </c>
      <c r="G346" s="10">
        <v>-3.06079664570231E-2</v>
      </c>
    </row>
    <row r="347" spans="3:7" x14ac:dyDescent="0.25">
      <c r="C347" s="10">
        <v>11.836065573770499</v>
      </c>
      <c r="D347" s="10">
        <v>12.508196721311499</v>
      </c>
      <c r="F347" s="10">
        <v>0.13956812841740199</v>
      </c>
      <c r="G347" s="10">
        <v>4.1512725255934604E-3</v>
      </c>
    </row>
    <row r="348" spans="3:7" x14ac:dyDescent="0.25">
      <c r="C348" s="10">
        <v>0.65573770491803296</v>
      </c>
      <c r="D348" s="10">
        <v>0.409836065573771</v>
      </c>
      <c r="F348" s="10">
        <v>-9.6153846153846194E-3</v>
      </c>
      <c r="G348" s="10">
        <v>-9.4339622641509396E-3</v>
      </c>
    </row>
    <row r="349" spans="3:7" x14ac:dyDescent="0.25">
      <c r="C349" s="10">
        <v>4.91803278688525E-2</v>
      </c>
      <c r="D349" s="10">
        <v>3.8961748633885498</v>
      </c>
      <c r="F349" s="10">
        <v>0.59166666666666701</v>
      </c>
      <c r="G349" s="10">
        <v>3.77358490566038E-2</v>
      </c>
    </row>
    <row r="350" spans="3:7" x14ac:dyDescent="0.25">
      <c r="C350" s="10">
        <v>0.77049180327868905</v>
      </c>
      <c r="D350" s="10">
        <v>1.27868852459016</v>
      </c>
      <c r="F350" s="10">
        <v>0.141025641025641</v>
      </c>
      <c r="G350" s="10">
        <v>-1.88679245283019E-3</v>
      </c>
    </row>
    <row r="351" spans="3:7" x14ac:dyDescent="0.25">
      <c r="C351" s="10">
        <v>1.65573770491803</v>
      </c>
      <c r="D351" s="10">
        <v>9.5428051001841094</v>
      </c>
      <c r="F351" s="10">
        <v>1.37362637362637E-3</v>
      </c>
      <c r="G351" s="10">
        <v>0.25911949685534602</v>
      </c>
    </row>
    <row r="352" spans="3:7" x14ac:dyDescent="0.25">
      <c r="C352" s="10">
        <v>2.2622950819672201</v>
      </c>
      <c r="D352" s="10">
        <v>2.7540983606557399</v>
      </c>
      <c r="F352" s="10">
        <v>5.2949827949827999E-2</v>
      </c>
      <c r="G352" s="10">
        <v>0.181890541324504</v>
      </c>
    </row>
    <row r="353" spans="3:7" x14ac:dyDescent="0.25">
      <c r="C353" s="10">
        <v>1.21311475409836</v>
      </c>
      <c r="D353" s="10">
        <v>1.4590163934426199</v>
      </c>
      <c r="F353" s="10">
        <v>0.105769230769231</v>
      </c>
      <c r="G353" s="10">
        <v>0.15525606469002701</v>
      </c>
    </row>
    <row r="354" spans="3:7" x14ac:dyDescent="0.25">
      <c r="C354" s="10">
        <v>1.21311475409836</v>
      </c>
      <c r="D354" s="10">
        <v>1.34426229508197</v>
      </c>
      <c r="F354" s="10">
        <v>8.9743589743589702E-3</v>
      </c>
      <c r="G354" s="10">
        <v>-9.2542677448337801E-2</v>
      </c>
    </row>
    <row r="355" spans="3:7" x14ac:dyDescent="0.25">
      <c r="C355" s="10">
        <v>0.83606557377049295</v>
      </c>
      <c r="D355" s="10">
        <v>1.91803278688525</v>
      </c>
      <c r="F355" s="10">
        <v>0.35769230769230798</v>
      </c>
      <c r="G355" s="10">
        <v>6.6323613493424804E-2</v>
      </c>
    </row>
    <row r="356" spans="3:7" x14ac:dyDescent="0.25">
      <c r="C356" s="10">
        <v>8.4754098360655803</v>
      </c>
      <c r="D356" s="10">
        <v>33.3715846994629</v>
      </c>
      <c r="F356" s="10">
        <v>0.70904685981166404</v>
      </c>
      <c r="G356" s="10">
        <v>0.128635631167905</v>
      </c>
    </row>
    <row r="357" spans="3:7" x14ac:dyDescent="0.25">
      <c r="C357" s="10">
        <v>1.8688524590164</v>
      </c>
      <c r="D357" s="10">
        <v>5.3078324225876399</v>
      </c>
      <c r="F357" s="10">
        <v>0.32362637362637398</v>
      </c>
      <c r="G357" s="10">
        <v>8.4333905088622096E-2</v>
      </c>
    </row>
    <row r="358" spans="3:7" x14ac:dyDescent="0.25">
      <c r="C358" s="10">
        <v>2.77049180327869</v>
      </c>
      <c r="D358" s="10">
        <v>3.9344262295082002</v>
      </c>
      <c r="F358" s="10">
        <v>7.1550671550671602E-2</v>
      </c>
      <c r="G358" s="10">
        <v>0.13417190775681301</v>
      </c>
    </row>
    <row r="359" spans="3:7" x14ac:dyDescent="0.25">
      <c r="C359" s="10">
        <v>2.8524590163934498</v>
      </c>
      <c r="D359" s="10">
        <v>3.91803278688525</v>
      </c>
      <c r="F359" s="10">
        <v>0.19821428571428601</v>
      </c>
      <c r="G359" s="10">
        <v>1.8658280922431901E-2</v>
      </c>
    </row>
    <row r="360" spans="3:7" x14ac:dyDescent="0.25">
      <c r="C360" s="10">
        <v>16.8524590163935</v>
      </c>
      <c r="D360" s="10">
        <v>28.515482695818001</v>
      </c>
      <c r="F360" s="10">
        <v>0.17537740867260701</v>
      </c>
      <c r="G360" s="10">
        <v>6.4649619449114099E-2</v>
      </c>
    </row>
    <row r="361" spans="3:7" x14ac:dyDescent="0.25">
      <c r="C361" s="10">
        <v>3.85245901639344</v>
      </c>
      <c r="D361" s="10">
        <v>13.9471766848859</v>
      </c>
      <c r="F361" s="10">
        <v>0.81132948248332903</v>
      </c>
      <c r="G361" s="10">
        <v>0.137645059343173</v>
      </c>
    </row>
    <row r="362" spans="3:7" x14ac:dyDescent="0.25">
      <c r="C362" s="10">
        <v>3.0491803278688501</v>
      </c>
      <c r="D362" s="10">
        <v>5.8360655737704903</v>
      </c>
      <c r="F362" s="10">
        <v>0.50895082481621001</v>
      </c>
      <c r="G362" s="10">
        <v>4.6136567834681001E-2</v>
      </c>
    </row>
    <row r="363" spans="3:7" x14ac:dyDescent="0.25">
      <c r="C363" s="10">
        <v>24.0491803278689</v>
      </c>
      <c r="D363" s="10">
        <v>38.622950819680703</v>
      </c>
      <c r="F363" s="10">
        <v>0.54689036062911001</v>
      </c>
      <c r="G363" s="10">
        <v>6.8806093328323895E-2</v>
      </c>
    </row>
    <row r="364" spans="3:7" x14ac:dyDescent="0.25">
      <c r="C364" s="10">
        <v>3.08196721311475</v>
      </c>
      <c r="D364" s="10">
        <v>37.211293260483302</v>
      </c>
      <c r="F364" s="10">
        <v>0.732890955198648</v>
      </c>
      <c r="G364" s="10">
        <v>0.44155299626997702</v>
      </c>
    </row>
    <row r="365" spans="3:7" x14ac:dyDescent="0.25">
      <c r="C365" s="10">
        <v>5.7377049180327901</v>
      </c>
      <c r="D365" s="10">
        <v>18.464480874324199</v>
      </c>
      <c r="F365" s="10">
        <v>0.16742653713807601</v>
      </c>
      <c r="G365" s="10">
        <v>0.39481028788537398</v>
      </c>
    </row>
    <row r="366" spans="3:7" x14ac:dyDescent="0.25">
      <c r="C366" s="10">
        <v>1.8360655737704901</v>
      </c>
      <c r="D366" s="10">
        <v>2.4098360655737698</v>
      </c>
      <c r="F366" s="10">
        <v>4.6978021978021998E-2</v>
      </c>
      <c r="G366" s="10">
        <v>4.4025157232704297E-3</v>
      </c>
    </row>
    <row r="367" spans="3:7" x14ac:dyDescent="0.25">
      <c r="C367" s="10">
        <v>27.3934426229509</v>
      </c>
      <c r="D367" s="10">
        <v>19.9508196721311</v>
      </c>
      <c r="F367" s="10">
        <v>-0.167370059749961</v>
      </c>
      <c r="G367" s="10">
        <v>-0.100983532690101</v>
      </c>
    </row>
    <row r="368" spans="3:7" x14ac:dyDescent="0.25">
      <c r="C368" s="10">
        <v>4.0000000000000098</v>
      </c>
      <c r="D368" s="10">
        <v>6.9453551912579803</v>
      </c>
      <c r="F368" s="10">
        <v>0.19121295371295399</v>
      </c>
      <c r="G368" s="10">
        <v>7.7227803642897996E-2</v>
      </c>
    </row>
    <row r="369" spans="3:7" x14ac:dyDescent="0.25">
      <c r="C369" s="10">
        <v>14.885245901639401</v>
      </c>
      <c r="D369" s="10">
        <v>23.828779599277599</v>
      </c>
      <c r="F369" s="10">
        <v>0.36494573207481001</v>
      </c>
      <c r="G369" s="10">
        <v>0.127618356013394</v>
      </c>
    </row>
    <row r="370" spans="3:7" x14ac:dyDescent="0.25">
      <c r="C370" s="10">
        <v>1.27868852459016</v>
      </c>
      <c r="D370" s="10">
        <v>5.4207650273233501</v>
      </c>
      <c r="F370" s="10">
        <v>-0.54068986568986599</v>
      </c>
      <c r="G370" s="10">
        <v>0.64445863085386401</v>
      </c>
    </row>
    <row r="371" spans="3:7" x14ac:dyDescent="0.25">
      <c r="C371" s="10">
        <v>1.9344262295082</v>
      </c>
      <c r="D371" s="10">
        <v>10.6156648451758</v>
      </c>
      <c r="F371" s="10">
        <v>0.91352258852258905</v>
      </c>
      <c r="G371" s="10">
        <v>4.17190775681342E-2</v>
      </c>
    </row>
    <row r="372" spans="3:7" x14ac:dyDescent="0.25">
      <c r="C372" s="10">
        <v>1.0655737704918</v>
      </c>
      <c r="D372" s="10">
        <v>4.6867030965402297</v>
      </c>
      <c r="F372" s="10">
        <v>0.64102564102564097</v>
      </c>
      <c r="G372" s="10">
        <v>-9.4968553459119504E-2</v>
      </c>
    </row>
    <row r="373" spans="3:7" x14ac:dyDescent="0.25">
      <c r="C373" s="10">
        <v>1.29508196721311</v>
      </c>
      <c r="D373" s="10">
        <v>8.1311475409852996</v>
      </c>
      <c r="F373" s="10">
        <v>0.48626373626373598</v>
      </c>
      <c r="G373" s="10">
        <v>0.31030478955007301</v>
      </c>
    </row>
    <row r="374" spans="3:7" x14ac:dyDescent="0.25">
      <c r="C374" s="10">
        <v>67.426229508196798</v>
      </c>
      <c r="D374" s="10">
        <v>71.131147540983605</v>
      </c>
      <c r="F374" s="10">
        <v>5.9807869681235699E-2</v>
      </c>
      <c r="G374" s="10">
        <v>-2.9115973602135799E-2</v>
      </c>
    </row>
    <row r="375" spans="3:7" x14ac:dyDescent="0.25">
      <c r="C375" s="10">
        <v>0.85245901639344401</v>
      </c>
      <c r="D375" s="10">
        <v>0.91803278688524603</v>
      </c>
      <c r="F375" s="10">
        <v>0.26025641025641</v>
      </c>
      <c r="G375" s="10">
        <v>0.17861635220125799</v>
      </c>
    </row>
    <row r="376" spans="3:7" x14ac:dyDescent="0.25">
      <c r="C376" s="10">
        <v>9.34426229508197</v>
      </c>
      <c r="D376" s="10">
        <v>9.6721311475409806</v>
      </c>
      <c r="F376" s="10">
        <v>0.18607568406032299</v>
      </c>
      <c r="G376" s="10">
        <v>-4.0245394018978897E-3</v>
      </c>
    </row>
    <row r="377" spans="3:7" x14ac:dyDescent="0.25">
      <c r="C377" s="10">
        <v>9.8360655737704902E-2</v>
      </c>
      <c r="D377" s="10">
        <v>0.26229508196721302</v>
      </c>
      <c r="F377" s="10">
        <v>5.7692307692307702E-2</v>
      </c>
      <c r="G377" s="10">
        <v>3.3962264150943403E-2</v>
      </c>
    </row>
    <row r="378" spans="3:7" x14ac:dyDescent="0.25">
      <c r="C378" s="10">
        <v>4.0655737704918096</v>
      </c>
      <c r="D378" s="10">
        <v>3.6229508196721301</v>
      </c>
      <c r="F378" s="10">
        <v>1.3451825951826001E-2</v>
      </c>
      <c r="G378" s="10">
        <v>-3.5949794440360498E-2</v>
      </c>
    </row>
    <row r="379" spans="3:7" x14ac:dyDescent="0.25">
      <c r="C379" s="10">
        <v>18.426229508196698</v>
      </c>
      <c r="D379" s="10">
        <v>18.4426229508197</v>
      </c>
      <c r="F379" s="10">
        <v>2.4617249825636799E-2</v>
      </c>
      <c r="G379" s="10">
        <v>3.2765009090024298E-2</v>
      </c>
    </row>
    <row r="380" spans="3:7" x14ac:dyDescent="0.25">
      <c r="C380" s="10">
        <v>0.72131147540983598</v>
      </c>
      <c r="D380" s="10">
        <v>0.93442622950819698</v>
      </c>
      <c r="F380" s="10">
        <v>4.0011270780501602E-2</v>
      </c>
      <c r="G380" s="10">
        <v>-6.4134392585236703E-3</v>
      </c>
    </row>
    <row r="381" spans="3:7" x14ac:dyDescent="0.25">
      <c r="C381" s="10">
        <v>51.0983606557378</v>
      </c>
      <c r="D381" s="10">
        <v>55.770491803278702</v>
      </c>
      <c r="F381" s="10">
        <v>-6.5139353834342299E-3</v>
      </c>
      <c r="G381" s="10">
        <v>7.2111007311193099E-3</v>
      </c>
    </row>
    <row r="382" spans="3:7" x14ac:dyDescent="0.25">
      <c r="C382" s="10">
        <v>2.5409836065573801</v>
      </c>
      <c r="D382" s="10">
        <v>3.6229508196721301</v>
      </c>
      <c r="F382" s="10">
        <v>-0.198141858141858</v>
      </c>
      <c r="G382" s="10">
        <v>0.32957376203769101</v>
      </c>
    </row>
    <row r="383" spans="3:7" x14ac:dyDescent="0.25">
      <c r="C383" s="10">
        <v>1.49180327868853</v>
      </c>
      <c r="D383" s="10">
        <v>5.5409836065573801</v>
      </c>
      <c r="F383" s="10">
        <v>-7.6923076923076901E-3</v>
      </c>
      <c r="G383" s="10">
        <v>0.112893081761006</v>
      </c>
    </row>
    <row r="384" spans="3:7" x14ac:dyDescent="0.25">
      <c r="C384" s="10">
        <v>49.557377049180403</v>
      </c>
      <c r="D384" s="10">
        <v>66.856102003662897</v>
      </c>
      <c r="F384" s="10">
        <v>-7.25238030296603E-2</v>
      </c>
      <c r="G384" s="10">
        <v>0.14813078660506601</v>
      </c>
    </row>
    <row r="385" spans="3:7" x14ac:dyDescent="0.25">
      <c r="C385" s="10">
        <v>32.311475409836099</v>
      </c>
      <c r="D385" s="10">
        <v>33.360655737704903</v>
      </c>
      <c r="F385" s="10">
        <v>-1.30367713624603E-2</v>
      </c>
      <c r="G385" s="10">
        <v>1.4352559944267301E-2</v>
      </c>
    </row>
    <row r="386" spans="3:7" x14ac:dyDescent="0.25">
      <c r="C386" s="10">
        <v>19.0491803278689</v>
      </c>
      <c r="D386" s="10">
        <v>21.409836065573799</v>
      </c>
      <c r="F386" s="10">
        <v>5.09207801736874E-3</v>
      </c>
      <c r="G386" s="10">
        <v>5.3600219277986097E-2</v>
      </c>
    </row>
    <row r="387" spans="3:7" x14ac:dyDescent="0.25">
      <c r="C387" s="10">
        <v>0</v>
      </c>
      <c r="D387" s="10">
        <v>3.2786885245901599E-2</v>
      </c>
      <c r="F387" s="10">
        <v>1.9230769230769201E-2</v>
      </c>
      <c r="G387" s="10">
        <v>0</v>
      </c>
    </row>
    <row r="388" spans="3:7" x14ac:dyDescent="0.25">
      <c r="C388" s="10">
        <v>19.9016393442623</v>
      </c>
      <c r="D388" s="10">
        <v>19.0491803278689</v>
      </c>
      <c r="F388" s="10">
        <v>0.368157807261563</v>
      </c>
      <c r="G388" s="10">
        <v>-6.8183426116743703E-2</v>
      </c>
    </row>
    <row r="389" spans="3:7" x14ac:dyDescent="0.25">
      <c r="C389" s="10">
        <v>1</v>
      </c>
      <c r="D389" s="10">
        <v>2.2586520947182298</v>
      </c>
      <c r="F389" s="10">
        <v>0.35256410256410298</v>
      </c>
      <c r="G389" s="10">
        <v>0.13207547169811301</v>
      </c>
    </row>
    <row r="390" spans="3:7" x14ac:dyDescent="0.25">
      <c r="C390" s="10">
        <v>2.1147540983606601</v>
      </c>
      <c r="D390" s="10">
        <v>2.3114754098360701</v>
      </c>
      <c r="F390" s="10">
        <v>3.7908245600553302E-2</v>
      </c>
      <c r="G390" s="10">
        <v>0.17011081162024599</v>
      </c>
    </row>
    <row r="391" spans="3:7" x14ac:dyDescent="0.25">
      <c r="C391" s="10">
        <v>1.3770491803278699</v>
      </c>
      <c r="D391" s="10">
        <v>1.57377049180328</v>
      </c>
      <c r="F391" s="10">
        <v>0.19230769230769201</v>
      </c>
      <c r="G391" s="10">
        <v>-8.4905660377358499E-2</v>
      </c>
    </row>
    <row r="392" spans="3:7" x14ac:dyDescent="0.25">
      <c r="C392" s="10">
        <v>2.1639344262295102</v>
      </c>
      <c r="D392" s="10">
        <v>4.0819672131147504</v>
      </c>
      <c r="F392" s="10">
        <v>-6.6781829281829297E-2</v>
      </c>
      <c r="G392" s="10">
        <v>0.18406132651415699</v>
      </c>
    </row>
    <row r="393" spans="3:7" x14ac:dyDescent="0.25">
      <c r="C393" s="10">
        <v>3.0491803278688501</v>
      </c>
      <c r="D393" s="10">
        <v>19.819672131152601</v>
      </c>
      <c r="F393" s="10">
        <v>0.75683579241271604</v>
      </c>
      <c r="G393" s="10">
        <v>-9.1492155643098996E-2</v>
      </c>
    </row>
    <row r="394" spans="3:7" x14ac:dyDescent="0.25">
      <c r="C394" s="10">
        <v>26.285714285714299</v>
      </c>
      <c r="D394" s="10">
        <v>85.250000000003794</v>
      </c>
      <c r="F394" s="10">
        <v>0.57207958292394201</v>
      </c>
      <c r="G394" s="10">
        <v>3.0791039427440201E-2</v>
      </c>
    </row>
    <row r="395" spans="3:7" x14ac:dyDescent="0.25">
      <c r="C395" s="10">
        <v>12.1428571428571</v>
      </c>
      <c r="D395" s="10">
        <v>20.873333333335299</v>
      </c>
      <c r="F395" s="10">
        <v>7.8823644709731897E-2</v>
      </c>
      <c r="G395" s="10">
        <v>3.5000952037853798E-2</v>
      </c>
    </row>
    <row r="396" spans="3:7" x14ac:dyDescent="0.25">
      <c r="C396" s="10">
        <v>56.476190476190503</v>
      </c>
      <c r="D396" s="10">
        <v>62.413333333334499</v>
      </c>
      <c r="F396" s="10">
        <v>-0.110828739210698</v>
      </c>
      <c r="G396" s="10">
        <v>3.4368791929337103E-2</v>
      </c>
    </row>
    <row r="397" spans="3:7" x14ac:dyDescent="0.25">
      <c r="C397" s="10">
        <v>16.714285714285701</v>
      </c>
      <c r="D397" s="10">
        <v>46.086666666671597</v>
      </c>
      <c r="F397" s="10">
        <v>0.52782541375198599</v>
      </c>
      <c r="G397" s="10">
        <v>-0.11537352778927</v>
      </c>
    </row>
    <row r="398" spans="3:7" x14ac:dyDescent="0.25">
      <c r="C398" s="10">
        <v>2.3571428571428599</v>
      </c>
      <c r="D398" s="10">
        <v>26.246666666669501</v>
      </c>
      <c r="F398" s="10">
        <v>0.804746798167851</v>
      </c>
      <c r="G398" s="10">
        <v>-9.3650793650793707E-2</v>
      </c>
    </row>
    <row r="399" spans="3:7" x14ac:dyDescent="0.25">
      <c r="C399" s="10">
        <v>7.1428571428571397E-2</v>
      </c>
      <c r="D399" s="10">
        <v>4.1333333333339599</v>
      </c>
      <c r="F399" s="10">
        <v>0.43243243243243201</v>
      </c>
      <c r="G399" s="10">
        <v>2.3809523809523801E-2</v>
      </c>
    </row>
    <row r="400" spans="3:7" x14ac:dyDescent="0.25">
      <c r="C400" s="10">
        <v>15.023809523809501</v>
      </c>
      <c r="D400" s="10">
        <v>37.406666666667697</v>
      </c>
      <c r="F400" s="10">
        <v>0.23908192436065301</v>
      </c>
      <c r="G400" s="10">
        <v>7.4684435592027407E-2</v>
      </c>
    </row>
    <row r="401" spans="3:7" x14ac:dyDescent="0.25">
      <c r="C401" s="10">
        <v>3.0476190476190501</v>
      </c>
      <c r="D401" s="10">
        <v>7.1666666666666696</v>
      </c>
      <c r="F401" s="10">
        <v>0.44886567239508401</v>
      </c>
      <c r="G401" s="10">
        <v>0.500907029478458</v>
      </c>
    </row>
    <row r="402" spans="3:7" x14ac:dyDescent="0.25">
      <c r="C402" s="10">
        <v>1.2380952380952399</v>
      </c>
      <c r="D402" s="10">
        <v>2.6866666666669601</v>
      </c>
      <c r="F402" s="10">
        <v>0.35135135135135098</v>
      </c>
      <c r="G402" s="10">
        <v>1.58730158730159E-2</v>
      </c>
    </row>
    <row r="403" spans="3:7" x14ac:dyDescent="0.25">
      <c r="C403" s="10">
        <v>1.9523809523809501</v>
      </c>
      <c r="D403" s="10">
        <v>0.80952380952380998</v>
      </c>
      <c r="F403" s="10">
        <v>-4.25271425271425E-2</v>
      </c>
      <c r="G403" s="10">
        <v>0.13809523809523799</v>
      </c>
    </row>
    <row r="404" spans="3:7" x14ac:dyDescent="0.25">
      <c r="C404" s="10">
        <v>0.238095238095238</v>
      </c>
      <c r="D404" s="10">
        <v>2.6866666666674099</v>
      </c>
      <c r="F404" s="10">
        <v>0.43243243243243201</v>
      </c>
      <c r="G404" s="10">
        <v>0.65132275132275097</v>
      </c>
    </row>
    <row r="405" spans="3:7" x14ac:dyDescent="0.25">
      <c r="C405" s="10">
        <v>2.4285714285714302</v>
      </c>
      <c r="D405" s="10">
        <v>9.6100000000003103</v>
      </c>
      <c r="F405" s="10">
        <v>0.41898602192719803</v>
      </c>
      <c r="G405" s="10">
        <v>0.18914651719273601</v>
      </c>
    </row>
    <row r="406" spans="3:7" x14ac:dyDescent="0.25">
      <c r="C406" s="10">
        <v>39.3333333333333</v>
      </c>
      <c r="D406" s="10">
        <v>16.023809523809501</v>
      </c>
      <c r="F406" s="10">
        <v>-0.35807951429977403</v>
      </c>
      <c r="G406" s="10">
        <v>5.2073325190656598E-2</v>
      </c>
    </row>
    <row r="407" spans="3:7" x14ac:dyDescent="0.25">
      <c r="C407" s="10">
        <v>1.38095238095238</v>
      </c>
      <c r="D407" s="10">
        <v>4.8566666666676701</v>
      </c>
      <c r="F407" s="10">
        <v>0.43230373230373198</v>
      </c>
      <c r="G407" s="10">
        <v>0.55209750566893401</v>
      </c>
    </row>
    <row r="408" spans="3:7" x14ac:dyDescent="0.25">
      <c r="C408" s="10">
        <v>0.97619047619047605</v>
      </c>
      <c r="D408" s="10">
        <v>0.952380952380952</v>
      </c>
      <c r="F408" s="10">
        <v>0.162162162162162</v>
      </c>
      <c r="G408" s="10">
        <v>0.238095238095238</v>
      </c>
    </row>
    <row r="409" spans="3:7" x14ac:dyDescent="0.25">
      <c r="C409" s="10">
        <v>2.3809523809523801E-2</v>
      </c>
      <c r="D409" s="10">
        <v>14.0533333333355</v>
      </c>
      <c r="F409" s="10">
        <v>0.90090090090090102</v>
      </c>
      <c r="G409" s="10">
        <v>0</v>
      </c>
    </row>
    <row r="410" spans="3:7" x14ac:dyDescent="0.25">
      <c r="C410" s="10">
        <v>13.523809523809501</v>
      </c>
      <c r="D410" s="10">
        <v>17.8095238095238</v>
      </c>
      <c r="F410" s="10">
        <v>0.19766911640447801</v>
      </c>
      <c r="G410" s="10">
        <v>-9.3840375581332805E-2</v>
      </c>
    </row>
    <row r="411" spans="3:7" x14ac:dyDescent="0.25">
      <c r="C411" s="10">
        <v>3.6428571428571401</v>
      </c>
      <c r="D411" s="10">
        <v>3.6428571428571401</v>
      </c>
      <c r="F411" s="10">
        <v>0.63783783783783798</v>
      </c>
      <c r="G411" s="10">
        <v>-0.19501133786848099</v>
      </c>
    </row>
    <row r="412" spans="3:7" x14ac:dyDescent="0.25">
      <c r="C412" s="10">
        <v>4.5476190476190501</v>
      </c>
      <c r="D412" s="10">
        <v>14.466666666667299</v>
      </c>
      <c r="F412" s="10">
        <v>0.65768885768885799</v>
      </c>
      <c r="G412" s="10">
        <v>4.6485260770975098E-3</v>
      </c>
    </row>
    <row r="413" spans="3:7" x14ac:dyDescent="0.25">
      <c r="C413" s="10">
        <v>4.3809523809523796</v>
      </c>
      <c r="D413" s="10">
        <v>22.630000000000599</v>
      </c>
      <c r="F413" s="10">
        <v>0.87110292110292098</v>
      </c>
      <c r="G413" s="10">
        <v>-0.19322489679632501</v>
      </c>
    </row>
    <row r="414" spans="3:7" x14ac:dyDescent="0.25">
      <c r="C414" s="10">
        <v>0.61904761904761896</v>
      </c>
      <c r="D414" s="10">
        <v>12.503333333334099</v>
      </c>
      <c r="F414" s="10">
        <v>0.50472230472230495</v>
      </c>
      <c r="G414" s="10">
        <v>0.25453514739229</v>
      </c>
    </row>
    <row r="415" spans="3:7" x14ac:dyDescent="0.25">
      <c r="C415" s="10">
        <v>3.28571428571429</v>
      </c>
      <c r="D415" s="10">
        <v>20.8733333333345</v>
      </c>
      <c r="F415" s="10">
        <v>0.90285285285285299</v>
      </c>
      <c r="G415" s="10">
        <v>-6.2741479020548802E-2</v>
      </c>
    </row>
    <row r="416" spans="3:7" x14ac:dyDescent="0.25">
      <c r="C416" s="10">
        <v>3.9047619047619002</v>
      </c>
      <c r="D416" s="10">
        <v>10.9533333333339</v>
      </c>
      <c r="F416" s="10">
        <v>0.91196911196911201</v>
      </c>
      <c r="G416" s="10">
        <v>-0.106349206349206</v>
      </c>
    </row>
    <row r="417" spans="3:7" x14ac:dyDescent="0.25">
      <c r="C417" s="10">
        <v>0.952380952380952</v>
      </c>
      <c r="D417" s="10">
        <v>13.020000000001399</v>
      </c>
      <c r="F417" s="10">
        <v>0.93513513513513502</v>
      </c>
      <c r="G417" s="10">
        <v>7.9365079365079395E-3</v>
      </c>
    </row>
    <row r="418" spans="3:7" x14ac:dyDescent="0.25">
      <c r="C418" s="10">
        <v>9.5238095238095205E-2</v>
      </c>
      <c r="D418" s="10">
        <v>11.263333333334399</v>
      </c>
      <c r="F418" s="10">
        <v>0.89009009009008999</v>
      </c>
      <c r="G418" s="10">
        <v>8.0952380952380998E-2</v>
      </c>
    </row>
    <row r="419" spans="3:7" x14ac:dyDescent="0.25">
      <c r="C419" s="10">
        <v>18.476190476190499</v>
      </c>
      <c r="D419" s="10">
        <v>17.047619047619001</v>
      </c>
      <c r="F419" s="10">
        <v>-0.106949069338355</v>
      </c>
      <c r="G419" s="10">
        <v>-3.4423052552405603E-2</v>
      </c>
    </row>
    <row r="420" spans="3:7" x14ac:dyDescent="0.25">
      <c r="C420" s="10">
        <v>8.5952380952381002</v>
      </c>
      <c r="D420" s="10">
        <v>6.78571428571429</v>
      </c>
      <c r="F420" s="10">
        <v>-0.19243306874885799</v>
      </c>
      <c r="G420" s="10">
        <v>6.4939876387773598E-2</v>
      </c>
    </row>
    <row r="421" spans="3:7" x14ac:dyDescent="0.25">
      <c r="C421" s="10">
        <v>23.1666666666667</v>
      </c>
      <c r="D421" s="10">
        <v>8.6800000000008009</v>
      </c>
      <c r="F421" s="10">
        <v>-0.326365709998514</v>
      </c>
      <c r="G421" s="10">
        <v>0.24084132132255701</v>
      </c>
    </row>
    <row r="422" spans="3:7" x14ac:dyDescent="0.25">
      <c r="C422" s="10">
        <v>3.7380952380952399</v>
      </c>
      <c r="D422" s="10">
        <v>2.88095238095238</v>
      </c>
      <c r="F422" s="10">
        <v>1.8532818532818501E-2</v>
      </c>
      <c r="G422" s="10">
        <v>0.42582113653542197</v>
      </c>
    </row>
    <row r="423" spans="3:7" x14ac:dyDescent="0.25">
      <c r="C423" s="10">
        <v>2.9523809523809499</v>
      </c>
      <c r="D423" s="10">
        <v>2.1428571428571401</v>
      </c>
      <c r="F423" s="10">
        <v>-0.157142857142857</v>
      </c>
      <c r="G423" s="10">
        <v>0.37800453514739202</v>
      </c>
    </row>
    <row r="424" spans="3:7" x14ac:dyDescent="0.25">
      <c r="C424" s="10">
        <v>1.80952380952381</v>
      </c>
      <c r="D424" s="10">
        <v>2.8571428571428599</v>
      </c>
      <c r="F424" s="10">
        <v>4.5743145743145801E-2</v>
      </c>
      <c r="G424" s="10">
        <v>0.36369992441421001</v>
      </c>
    </row>
    <row r="425" spans="3:7" x14ac:dyDescent="0.25">
      <c r="C425" s="10">
        <v>3.6428571428571401</v>
      </c>
      <c r="D425" s="10">
        <v>3.88095238095238</v>
      </c>
      <c r="F425" s="10">
        <v>7.8399828399828397E-2</v>
      </c>
      <c r="G425" s="10">
        <v>0.32904383975812501</v>
      </c>
    </row>
    <row r="426" spans="3:7" x14ac:dyDescent="0.25">
      <c r="C426" s="10">
        <v>0.92857142857142905</v>
      </c>
      <c r="D426" s="10">
        <v>4.0300000000001397</v>
      </c>
      <c r="F426" s="10">
        <v>0.47528957528957499</v>
      </c>
      <c r="G426" s="10">
        <v>1.34920634920635E-2</v>
      </c>
    </row>
    <row r="427" spans="3:7" x14ac:dyDescent="0.25">
      <c r="C427" s="10">
        <v>12.1904761904762</v>
      </c>
      <c r="D427" s="10">
        <v>7.0266666666675803</v>
      </c>
      <c r="F427" s="10">
        <v>-0.113873438873439</v>
      </c>
      <c r="G427" s="10">
        <v>0.43772428122201801</v>
      </c>
    </row>
    <row r="428" spans="3:7" x14ac:dyDescent="0.25">
      <c r="C428" s="10">
        <v>1.4285714285714299</v>
      </c>
      <c r="D428" s="10">
        <v>1.4047619047619</v>
      </c>
      <c r="F428" s="10">
        <v>-8.1081081081081099E-2</v>
      </c>
      <c r="G428" s="10">
        <v>0.559353741496599</v>
      </c>
    </row>
    <row r="429" spans="3:7" x14ac:dyDescent="0.25">
      <c r="C429" s="10">
        <v>5.6428571428571397</v>
      </c>
      <c r="D429" s="10">
        <v>25.006666666666799</v>
      </c>
      <c r="F429" s="10">
        <v>0.54151397998147199</v>
      </c>
      <c r="G429" s="10">
        <v>0.56734899210573697</v>
      </c>
    </row>
    <row r="430" spans="3:7" x14ac:dyDescent="0.25">
      <c r="C430" s="10">
        <v>2.8571428571428599</v>
      </c>
      <c r="D430" s="10">
        <v>2.8333333333333299</v>
      </c>
      <c r="F430" s="10">
        <v>0.17310167310167299</v>
      </c>
      <c r="G430" s="10">
        <v>0.34306500377929</v>
      </c>
    </row>
    <row r="431" spans="3:7" x14ac:dyDescent="0.25">
      <c r="C431" s="10">
        <v>7.4761904761904798</v>
      </c>
      <c r="D431" s="10">
        <v>10.5714285714286</v>
      </c>
      <c r="F431" s="10">
        <v>3.4183644709960499E-2</v>
      </c>
      <c r="G431" s="10">
        <v>0.414377396365263</v>
      </c>
    </row>
    <row r="432" spans="3:7" x14ac:dyDescent="0.25">
      <c r="C432" s="10">
        <v>0.61904761904761896</v>
      </c>
      <c r="D432" s="10">
        <v>1.2380952380952399</v>
      </c>
      <c r="F432" s="10">
        <v>9.0090090090090107E-3</v>
      </c>
      <c r="G432" s="10">
        <v>0.442857142857143</v>
      </c>
    </row>
    <row r="433" spans="3:7" x14ac:dyDescent="0.25">
      <c r="C433" s="10">
        <v>0.76190476190476197</v>
      </c>
      <c r="D433" s="10">
        <v>3.6166666666665699</v>
      </c>
      <c r="F433" s="10">
        <v>0.27477477477477502</v>
      </c>
      <c r="G433" s="10">
        <v>-3.1746031746031703E-2</v>
      </c>
    </row>
    <row r="434" spans="3:7" x14ac:dyDescent="0.25">
      <c r="C434" s="10">
        <v>8.8571428571428594</v>
      </c>
      <c r="D434" s="10">
        <v>10.7619047619048</v>
      </c>
      <c r="F434" s="10">
        <v>-8.8895954685428394E-2</v>
      </c>
      <c r="G434" s="10">
        <v>3.3662921267963303E-2</v>
      </c>
    </row>
    <row r="435" spans="3:7" x14ac:dyDescent="0.25">
      <c r="C435" s="10">
        <v>0.90476190476190499</v>
      </c>
      <c r="D435" s="10">
        <v>2.9966666666670698</v>
      </c>
      <c r="F435" s="10">
        <v>0.18018018018018001</v>
      </c>
      <c r="G435" s="10">
        <v>8.7301587301587297E-2</v>
      </c>
    </row>
    <row r="436" spans="3:7" x14ac:dyDescent="0.25">
      <c r="C436" s="10">
        <v>5.0952380952381002</v>
      </c>
      <c r="D436" s="10">
        <v>10.953333333334401</v>
      </c>
      <c r="F436" s="10">
        <v>-0.21276612313764001</v>
      </c>
      <c r="G436" s="10">
        <v>0.24777922714748499</v>
      </c>
    </row>
    <row r="437" spans="3:7" x14ac:dyDescent="0.25">
      <c r="C437" s="10">
        <v>0.33333333333333298</v>
      </c>
      <c r="D437" s="10">
        <v>0.83333333333333304</v>
      </c>
      <c r="F437" s="10">
        <v>7.1814671814671799E-2</v>
      </c>
      <c r="G437" s="10">
        <v>1.26984126984127E-2</v>
      </c>
    </row>
    <row r="438" spans="3:7" x14ac:dyDescent="0.25">
      <c r="C438" s="10">
        <v>0.52380952380952395</v>
      </c>
      <c r="D438" s="10">
        <v>7.5433333333335302</v>
      </c>
      <c r="F438" s="10">
        <v>0.51891891891891895</v>
      </c>
      <c r="G438" s="10">
        <v>0.34615384615384598</v>
      </c>
    </row>
    <row r="439" spans="3:7" x14ac:dyDescent="0.25">
      <c r="C439" s="10">
        <v>0.214285714285714</v>
      </c>
      <c r="D439" s="10">
        <v>0.42857142857142899</v>
      </c>
      <c r="F439" s="10">
        <v>0.135135135135135</v>
      </c>
      <c r="G439" s="10">
        <v>0.18650793650793701</v>
      </c>
    </row>
    <row r="440" spans="3:7" x14ac:dyDescent="0.25">
      <c r="C440" s="10">
        <v>47.619047619047599</v>
      </c>
      <c r="D440" s="10">
        <v>97.443333333339595</v>
      </c>
      <c r="F440" s="10">
        <v>0.19653162219350201</v>
      </c>
      <c r="G440" s="10">
        <v>-2.5082284521100701E-2</v>
      </c>
    </row>
    <row r="441" spans="3:7" x14ac:dyDescent="0.25">
      <c r="C441" s="10">
        <v>27.476190476190499</v>
      </c>
      <c r="D441" s="10">
        <v>26.595238095238098</v>
      </c>
      <c r="F441" s="10">
        <v>-8.9132430561862694E-2</v>
      </c>
      <c r="G441" s="10">
        <v>0.204726131057482</v>
      </c>
    </row>
    <row r="442" spans="3:7" x14ac:dyDescent="0.25">
      <c r="C442" s="10">
        <v>2.6666666666666701</v>
      </c>
      <c r="D442" s="10">
        <v>3.78571428571429</v>
      </c>
      <c r="F442" s="10">
        <v>0.100526500526501</v>
      </c>
      <c r="G442" s="10">
        <v>0.116893424036281</v>
      </c>
    </row>
    <row r="443" spans="3:7" x14ac:dyDescent="0.25">
      <c r="C443" s="10">
        <v>13.547619047618999</v>
      </c>
      <c r="D443" s="10">
        <v>34.513333333334302</v>
      </c>
      <c r="F443" s="10">
        <v>0.33172968893777599</v>
      </c>
      <c r="G443" s="10">
        <v>8.3844184060291094E-2</v>
      </c>
    </row>
    <row r="444" spans="3:7" x14ac:dyDescent="0.25">
      <c r="C444" s="10">
        <v>12.9285714285714</v>
      </c>
      <c r="D444" s="10">
        <v>40.0933333333357</v>
      </c>
      <c r="F444" s="10">
        <v>0.71275841458503997</v>
      </c>
      <c r="G444" s="10">
        <v>-0.36435800434512</v>
      </c>
    </row>
    <row r="445" spans="3:7" x14ac:dyDescent="0.25">
      <c r="C445" s="10">
        <v>3.71428571428571</v>
      </c>
      <c r="D445" s="10">
        <v>2.61904761904762</v>
      </c>
      <c r="F445" s="10">
        <v>0.162162162162162</v>
      </c>
      <c r="G445" s="10">
        <v>-4.2457542457542498E-2</v>
      </c>
    </row>
    <row r="446" spans="3:7" x14ac:dyDescent="0.25">
      <c r="C446" s="10">
        <v>35.714285714285701</v>
      </c>
      <c r="D446" s="10">
        <v>51.253333333336201</v>
      </c>
      <c r="F446" s="10">
        <v>0.27356934990931497</v>
      </c>
      <c r="G446" s="10">
        <v>-0.13532662490091099</v>
      </c>
    </row>
    <row r="447" spans="3:7" x14ac:dyDescent="0.25">
      <c r="C447" s="10">
        <v>7.3095238095238102</v>
      </c>
      <c r="D447" s="10">
        <v>8.5</v>
      </c>
      <c r="F447" s="10">
        <v>0.25378347746768798</v>
      </c>
      <c r="G447" s="10">
        <v>-0.12233375090518001</v>
      </c>
    </row>
    <row r="448" spans="3:7" x14ac:dyDescent="0.25">
      <c r="C448" s="10">
        <v>0.214285714285714</v>
      </c>
      <c r="D448" s="10">
        <v>3.2033333333330898</v>
      </c>
      <c r="F448" s="10">
        <v>0.40540540540540498</v>
      </c>
      <c r="G448" s="10">
        <v>0</v>
      </c>
    </row>
    <row r="449" spans="3:7" x14ac:dyDescent="0.25">
      <c r="C449" s="10">
        <v>1.0476190476190499</v>
      </c>
      <c r="D449" s="10">
        <v>1.38095238095238</v>
      </c>
      <c r="F449" s="10">
        <v>3.6036036036036001E-2</v>
      </c>
      <c r="G449" s="10">
        <v>0.111640211640212</v>
      </c>
    </row>
    <row r="450" spans="3:7" x14ac:dyDescent="0.25">
      <c r="C450" s="10">
        <v>0.452380952380952</v>
      </c>
      <c r="D450" s="10">
        <v>3.9266666666668701</v>
      </c>
      <c r="F450" s="10">
        <v>0.59459459459459496</v>
      </c>
      <c r="G450" s="10">
        <v>-1.58730158730159E-2</v>
      </c>
    </row>
    <row r="451" spans="3:7" x14ac:dyDescent="0.25">
      <c r="C451" s="10">
        <v>29.1666666666667</v>
      </c>
      <c r="D451" s="10">
        <v>37.976190476190503</v>
      </c>
      <c r="F451" s="10">
        <v>0.186462618805182</v>
      </c>
      <c r="G451" s="10">
        <v>-9.95915691309123E-2</v>
      </c>
    </row>
    <row r="452" spans="3:7" x14ac:dyDescent="0.25">
      <c r="C452" s="10">
        <v>0.57142857142857095</v>
      </c>
      <c r="D452" s="10">
        <v>2.5833333333339001</v>
      </c>
      <c r="F452" s="10">
        <v>0.35135135135135098</v>
      </c>
      <c r="G452" s="10">
        <v>-0.119047619047619</v>
      </c>
    </row>
    <row r="453" spans="3:7" x14ac:dyDescent="0.25">
      <c r="C453" s="10">
        <v>2.0476190476190501</v>
      </c>
      <c r="D453" s="10">
        <v>3.5952380952380998</v>
      </c>
      <c r="F453" s="10">
        <v>0.44897039897039898</v>
      </c>
      <c r="G453" s="10">
        <v>0.51893424036281199</v>
      </c>
    </row>
    <row r="454" spans="3:7" x14ac:dyDescent="0.25">
      <c r="C454" s="10">
        <v>6.7619047619047601</v>
      </c>
      <c r="D454" s="10">
        <v>20.873333333334401</v>
      </c>
      <c r="F454" s="10">
        <v>0.80036913852703295</v>
      </c>
      <c r="G454" s="10">
        <v>-0.27784900284900299</v>
      </c>
    </row>
    <row r="455" spans="3:7" x14ac:dyDescent="0.25">
      <c r="C455" s="10">
        <v>18.738095238095202</v>
      </c>
      <c r="D455" s="10">
        <v>19.976190476190499</v>
      </c>
      <c r="F455" s="10">
        <v>-4.7407642318336399E-2</v>
      </c>
      <c r="G455" s="10">
        <v>9.5635736362172596E-2</v>
      </c>
    </row>
    <row r="456" spans="3:7" x14ac:dyDescent="0.25">
      <c r="C456" s="10">
        <v>21.571428571428601</v>
      </c>
      <c r="D456" s="10">
        <v>19.952380952380999</v>
      </c>
      <c r="F456" s="10">
        <v>-5.3622159428401497E-2</v>
      </c>
      <c r="G456" s="10">
        <v>0.27570521824182498</v>
      </c>
    </row>
    <row r="457" spans="3:7" x14ac:dyDescent="0.25">
      <c r="C457" s="10">
        <v>38.434343434343397</v>
      </c>
      <c r="D457" s="10">
        <v>42.484848484848499</v>
      </c>
      <c r="F457" s="10">
        <v>8.8355609430100304E-3</v>
      </c>
      <c r="G457" s="10">
        <v>8.0132054268734404E-2</v>
      </c>
    </row>
    <row r="458" spans="3:7" x14ac:dyDescent="0.25">
      <c r="C458" s="10">
        <v>22.838383838383798</v>
      </c>
      <c r="D458" s="10">
        <v>22.2121212121212</v>
      </c>
      <c r="F458" s="10">
        <v>-5.70469188227214E-2</v>
      </c>
      <c r="G458" s="10">
        <v>0.103871353506256</v>
      </c>
    </row>
    <row r="459" spans="3:7" x14ac:dyDescent="0.25">
      <c r="C459" s="10">
        <v>0.12121212121212099</v>
      </c>
      <c r="D459" s="10">
        <v>1.97881593714945</v>
      </c>
      <c r="F459" s="10">
        <v>0.34949494949495002</v>
      </c>
      <c r="G459" s="10">
        <v>5.7471264367816098E-2</v>
      </c>
    </row>
    <row r="460" spans="3:7" x14ac:dyDescent="0.25">
      <c r="C460" s="10">
        <v>37.727272727272698</v>
      </c>
      <c r="D460" s="10">
        <v>39.262626262626299</v>
      </c>
      <c r="F460" s="10">
        <v>1.2014972260363301E-2</v>
      </c>
      <c r="G460" s="10">
        <v>1.3219638590044099E-2</v>
      </c>
    </row>
    <row r="461" spans="3:7" x14ac:dyDescent="0.25">
      <c r="C461" s="10">
        <v>14.6565656565657</v>
      </c>
      <c r="D461" s="10">
        <v>14.2626262626263</v>
      </c>
      <c r="F461" s="10">
        <v>-1.06771227650569E-2</v>
      </c>
      <c r="G461" s="10">
        <v>-9.1384815352108004E-2</v>
      </c>
    </row>
    <row r="462" spans="3:7" x14ac:dyDescent="0.25">
      <c r="C462" s="10">
        <v>8.6666666666666696</v>
      </c>
      <c r="D462" s="10">
        <v>11.264029180696699</v>
      </c>
      <c r="F462" s="10">
        <v>0.15948351244600201</v>
      </c>
      <c r="G462" s="10">
        <v>-3.9158212383364498E-2</v>
      </c>
    </row>
    <row r="463" spans="3:7" x14ac:dyDescent="0.25">
      <c r="C463" s="10">
        <v>20.2323232323232</v>
      </c>
      <c r="D463" s="10">
        <v>20.969696969697001</v>
      </c>
      <c r="F463" s="10">
        <v>-1.6998007878489398E-2</v>
      </c>
      <c r="G463" s="10">
        <v>7.4504438808084994E-2</v>
      </c>
    </row>
    <row r="464" spans="3:7" x14ac:dyDescent="0.25">
      <c r="C464" s="10">
        <v>42.252525252525302</v>
      </c>
      <c r="D464" s="10">
        <v>33.101010101010097</v>
      </c>
      <c r="F464" s="10">
        <v>-9.4749384689549604E-2</v>
      </c>
      <c r="G464" s="10">
        <v>-5.1691991178827001E-2</v>
      </c>
    </row>
    <row r="465" spans="3:7" x14ac:dyDescent="0.25">
      <c r="C465" s="10">
        <v>0.89898989898989901</v>
      </c>
      <c r="D465" s="10">
        <v>4.84048821548891</v>
      </c>
      <c r="F465" s="10">
        <v>0.743434343434343</v>
      </c>
      <c r="G465" s="10">
        <v>0.30886699507389198</v>
      </c>
    </row>
    <row r="466" spans="3:7" x14ac:dyDescent="0.25">
      <c r="C466" s="10">
        <v>30.6767676767677</v>
      </c>
      <c r="D466" s="10">
        <v>31.2323232323232</v>
      </c>
      <c r="F466" s="10">
        <v>3.7109879136950401E-2</v>
      </c>
      <c r="G466" s="10">
        <v>1.86022790323171E-2</v>
      </c>
    </row>
    <row r="467" spans="3:7" x14ac:dyDescent="0.25">
      <c r="C467" s="10">
        <v>13.808080808080801</v>
      </c>
      <c r="D467" s="10">
        <v>13.6060606060606</v>
      </c>
      <c r="F467" s="10">
        <v>0.34239284194486402</v>
      </c>
      <c r="G467" s="10">
        <v>-0.31409634217781202</v>
      </c>
    </row>
    <row r="468" spans="3:7" x14ac:dyDescent="0.25">
      <c r="C468" s="10">
        <v>13.797979797979799</v>
      </c>
      <c r="D468" s="10">
        <v>24.080667789003599</v>
      </c>
      <c r="F468" s="10">
        <v>0.41337618311776703</v>
      </c>
      <c r="G468" s="10">
        <v>-8.9842040845632808E-3</v>
      </c>
    </row>
    <row r="469" spans="3:7" x14ac:dyDescent="0.25">
      <c r="C469" s="10">
        <v>33.010101010101003</v>
      </c>
      <c r="D469" s="10">
        <v>45.299663299669199</v>
      </c>
      <c r="F469" s="10">
        <v>0.274573454459975</v>
      </c>
      <c r="G469" s="10">
        <v>-0.112464101415006</v>
      </c>
    </row>
    <row r="470" spans="3:7" x14ac:dyDescent="0.25">
      <c r="C470" s="10">
        <v>6.7474747474747501</v>
      </c>
      <c r="D470" s="10">
        <v>14.1257014590363</v>
      </c>
      <c r="F470" s="10">
        <v>0.590557771930321</v>
      </c>
      <c r="G470" s="10">
        <v>-0.17309587972019899</v>
      </c>
    </row>
    <row r="471" spans="3:7" x14ac:dyDescent="0.25">
      <c r="C471" s="10">
        <v>24.040404040403999</v>
      </c>
      <c r="D471" s="10">
        <v>18.387766554435501</v>
      </c>
      <c r="F471" s="10">
        <v>-0.15329033030063799</v>
      </c>
      <c r="G471" s="10">
        <v>0.115756160347415</v>
      </c>
    </row>
    <row r="472" spans="3:7" x14ac:dyDescent="0.25">
      <c r="C472" s="10">
        <v>32.424242424242401</v>
      </c>
      <c r="D472" s="10">
        <v>27.393939393939402</v>
      </c>
      <c r="F472" s="10">
        <v>-0.114081774177757</v>
      </c>
      <c r="G472" s="10">
        <v>5.12982510589928E-2</v>
      </c>
    </row>
    <row r="473" spans="3:7" x14ac:dyDescent="0.25">
      <c r="C473" s="10">
        <v>43.1313131313131</v>
      </c>
      <c r="D473" s="10">
        <v>57.1116722783458</v>
      </c>
      <c r="F473" s="10">
        <v>0.23823098520570499</v>
      </c>
      <c r="G473" s="10">
        <v>-0.256984150702741</v>
      </c>
    </row>
    <row r="474" spans="3:7" x14ac:dyDescent="0.25">
      <c r="C474" s="10">
        <v>8.0808080808080801E-2</v>
      </c>
      <c r="D474" s="10">
        <v>6.0606060606060601E-2</v>
      </c>
      <c r="F474" s="10">
        <v>5.0505050505050497E-2</v>
      </c>
      <c r="G474" s="10">
        <v>6.8965517241379296E-2</v>
      </c>
    </row>
    <row r="475" spans="3:7" x14ac:dyDescent="0.25">
      <c r="C475" s="10">
        <v>7.6868686868686904</v>
      </c>
      <c r="D475" s="10">
        <v>10.6060606060606</v>
      </c>
      <c r="F475" s="10">
        <v>0.64169444279162202</v>
      </c>
      <c r="G475" s="10">
        <v>-0.42610493639994401</v>
      </c>
    </row>
    <row r="476" spans="3:7" x14ac:dyDescent="0.25">
      <c r="C476" s="10">
        <v>3.52525252525253</v>
      </c>
      <c r="D476" s="10">
        <v>7.5803872053879298</v>
      </c>
      <c r="F476" s="10">
        <v>0.44203142536475898</v>
      </c>
      <c r="G476" s="10">
        <v>-7.27148330596607E-2</v>
      </c>
    </row>
    <row r="477" spans="3:7" x14ac:dyDescent="0.25">
      <c r="C477" s="10">
        <v>6.1212121212121202</v>
      </c>
      <c r="D477" s="10">
        <v>15.252104377105701</v>
      </c>
      <c r="F477" s="10">
        <v>0.73327942606017504</v>
      </c>
      <c r="G477" s="10">
        <v>-0.35005256556980702</v>
      </c>
    </row>
    <row r="478" spans="3:7" x14ac:dyDescent="0.25">
      <c r="C478" s="10">
        <v>1.31313131313131</v>
      </c>
      <c r="D478" s="10">
        <v>2.2528058361394598</v>
      </c>
      <c r="F478" s="10">
        <v>0.193265993265993</v>
      </c>
      <c r="G478" s="10">
        <v>3.5413245758073301E-2</v>
      </c>
    </row>
    <row r="479" spans="3:7" x14ac:dyDescent="0.25">
      <c r="C479" s="10">
        <v>18.434343434343401</v>
      </c>
      <c r="D479" s="10">
        <v>20.092592592595199</v>
      </c>
      <c r="F479" s="10">
        <v>0.44055254981311198</v>
      </c>
      <c r="G479" s="10">
        <v>-0.16138055257766801</v>
      </c>
    </row>
    <row r="480" spans="3:7" x14ac:dyDescent="0.25">
      <c r="C480" s="10">
        <v>0.44444444444444398</v>
      </c>
      <c r="D480" s="10">
        <v>6.3626543209877999</v>
      </c>
      <c r="F480" s="10">
        <v>0.61422959756293105</v>
      </c>
      <c r="G480" s="10">
        <v>0.65342090859332203</v>
      </c>
    </row>
    <row r="481" spans="3:7" x14ac:dyDescent="0.25">
      <c r="C481" s="10">
        <v>4.9696969696969697</v>
      </c>
      <c r="D481" s="10">
        <v>7.7474747474747501</v>
      </c>
      <c r="F481" s="10">
        <v>0.68344680011346703</v>
      </c>
      <c r="G481" s="10">
        <v>-0.40253858529720599</v>
      </c>
    </row>
    <row r="482" spans="3:7" x14ac:dyDescent="0.25">
      <c r="C482" s="10">
        <v>6.5050505050505096</v>
      </c>
      <c r="D482" s="10">
        <v>6.6262626262626299</v>
      </c>
      <c r="F482" s="10">
        <v>0.117063083237208</v>
      </c>
      <c r="G482" s="10">
        <v>-6.1492632527115301E-2</v>
      </c>
    </row>
    <row r="483" spans="3:7" x14ac:dyDescent="0.25">
      <c r="C483" s="10">
        <v>1.6969696969696999</v>
      </c>
      <c r="D483" s="10">
        <v>1.52525252525253</v>
      </c>
      <c r="F483" s="10">
        <v>6.3171396504729804E-2</v>
      </c>
      <c r="G483" s="10">
        <v>0.167423827768655</v>
      </c>
    </row>
    <row r="484" spans="3:7" x14ac:dyDescent="0.25">
      <c r="C484" s="10">
        <v>2.8888888888888902</v>
      </c>
      <c r="D484" s="10">
        <v>21.158108866444699</v>
      </c>
      <c r="F484" s="10">
        <v>0.64242089980339301</v>
      </c>
      <c r="G484" s="10">
        <v>0.70954344774671496</v>
      </c>
    </row>
    <row r="485" spans="3:7" x14ac:dyDescent="0.25">
      <c r="C485" s="10">
        <v>43.7575757575758</v>
      </c>
      <c r="D485" s="10">
        <v>46.5555555555556</v>
      </c>
      <c r="F485" s="10">
        <v>8.7323943301511497E-2</v>
      </c>
      <c r="G485" s="10">
        <v>-3.6199113592129399E-2</v>
      </c>
    </row>
    <row r="486" spans="3:7" x14ac:dyDescent="0.25">
      <c r="C486" s="10">
        <v>54.533333333333303</v>
      </c>
      <c r="D486" s="10">
        <v>58.064516129032299</v>
      </c>
      <c r="F486" s="10">
        <v>0.12746760750491501</v>
      </c>
      <c r="G486" s="10">
        <v>3.4887272214733901E-2</v>
      </c>
    </row>
    <row r="487" spans="3:7" x14ac:dyDescent="0.25">
      <c r="C487" s="10">
        <v>17.133333333333301</v>
      </c>
      <c r="D487" s="10">
        <v>21.9677419354839</v>
      </c>
      <c r="F487" s="10">
        <v>0.229637749931664</v>
      </c>
      <c r="G487" s="10">
        <v>-1.9755261549928502E-2</v>
      </c>
    </row>
    <row r="488" spans="3:7" x14ac:dyDescent="0.25">
      <c r="C488" s="10">
        <v>0.7</v>
      </c>
      <c r="D488" s="10">
        <v>1.4838709677419399</v>
      </c>
      <c r="F488" s="10">
        <v>-5.95238095238095E-2</v>
      </c>
      <c r="G488" s="10">
        <v>8.2795698924731195E-2</v>
      </c>
    </row>
    <row r="489" spans="3:7" x14ac:dyDescent="0.25">
      <c r="C489" s="10">
        <v>1.63333333333333</v>
      </c>
      <c r="D489" s="10">
        <v>2.80645161290323</v>
      </c>
      <c r="F489" s="10">
        <v>0.34047619047619099</v>
      </c>
      <c r="G489" s="10">
        <v>8.2334869431643601E-2</v>
      </c>
    </row>
    <row r="490" spans="3:7" x14ac:dyDescent="0.25">
      <c r="C490" s="10">
        <v>24.566666666666698</v>
      </c>
      <c r="D490" s="10">
        <v>24.387096774193498</v>
      </c>
      <c r="F490" s="10">
        <v>-3.4927660450465497E-2</v>
      </c>
      <c r="G490" s="10">
        <v>3.7550807585846099E-2</v>
      </c>
    </row>
    <row r="491" spans="3:7" x14ac:dyDescent="0.25">
      <c r="C491" s="10">
        <v>7.5</v>
      </c>
      <c r="D491" s="10">
        <v>8.8709677419354804</v>
      </c>
      <c r="F491" s="10">
        <v>6.6415116838049196E-2</v>
      </c>
      <c r="G491" s="10">
        <v>0.11985774082548301</v>
      </c>
    </row>
    <row r="492" spans="3:7" x14ac:dyDescent="0.25">
      <c r="C492" s="10">
        <v>10.966666666666701</v>
      </c>
      <c r="D492" s="10">
        <v>14.8709677419355</v>
      </c>
      <c r="F492" s="10">
        <v>0.18885191346128999</v>
      </c>
      <c r="G492" s="10">
        <v>0.14199993554832299</v>
      </c>
    </row>
    <row r="493" spans="3:7" x14ac:dyDescent="0.25">
      <c r="C493" s="10">
        <v>2.9</v>
      </c>
      <c r="D493" s="10">
        <v>3.3870967741935498</v>
      </c>
      <c r="F493" s="10">
        <v>-7.6543496186353296E-2</v>
      </c>
      <c r="G493" s="10">
        <v>5.9139784946236597E-2</v>
      </c>
    </row>
    <row r="494" spans="3:7" x14ac:dyDescent="0.25">
      <c r="C494" s="10">
        <v>48.433333333333302</v>
      </c>
      <c r="D494" s="10">
        <v>50.161290322580697</v>
      </c>
      <c r="F494" s="10">
        <v>9.4969638319251107E-2</v>
      </c>
      <c r="G494" s="10">
        <v>-1.60291818913007E-2</v>
      </c>
    </row>
    <row r="495" spans="3:7" x14ac:dyDescent="0.25">
      <c r="C495" s="10">
        <v>3.6333333333333302</v>
      </c>
      <c r="D495" s="10">
        <v>5.9032258064516103</v>
      </c>
      <c r="F495" s="10">
        <v>-6.7124938553509997E-2</v>
      </c>
      <c r="G495" s="10">
        <v>0.441607924350359</v>
      </c>
    </row>
    <row r="496" spans="3:7" x14ac:dyDescent="0.25">
      <c r="C496" s="10">
        <v>1.7</v>
      </c>
      <c r="D496" s="10">
        <v>2.32258064516129</v>
      </c>
      <c r="F496" s="10">
        <v>-5.7142857142857099E-2</v>
      </c>
      <c r="G496" s="10">
        <v>0.227956989247312</v>
      </c>
    </row>
    <row r="497" spans="3:7" x14ac:dyDescent="0.25">
      <c r="C497" s="10">
        <v>0.16666666666666699</v>
      </c>
      <c r="D497" s="10">
        <v>2.9836065573780401</v>
      </c>
      <c r="F497" s="10">
        <v>0.53571428571428603</v>
      </c>
      <c r="G497" s="10">
        <v>0.14193548387096799</v>
      </c>
    </row>
    <row r="498" spans="3:7" x14ac:dyDescent="0.25">
      <c r="C498" s="10">
        <v>0.7</v>
      </c>
      <c r="D498" s="10">
        <v>3.6721311475421601</v>
      </c>
      <c r="F498" s="10">
        <v>0.36904761904761901</v>
      </c>
      <c r="G498" s="10">
        <v>0.27035330261136697</v>
      </c>
    </row>
    <row r="499" spans="3:7" x14ac:dyDescent="0.25">
      <c r="C499" s="10">
        <v>0.1</v>
      </c>
      <c r="D499" s="10">
        <v>4.0163934426241896</v>
      </c>
      <c r="F499" s="10">
        <v>0.40476190476190499</v>
      </c>
      <c r="G499" s="10">
        <v>0.25806451612903197</v>
      </c>
    </row>
    <row r="500" spans="3:7" x14ac:dyDescent="0.25">
      <c r="C500" s="10">
        <v>0.133333333333333</v>
      </c>
      <c r="D500" s="10">
        <v>0.70967741935483897</v>
      </c>
      <c r="F500" s="10">
        <v>-4.9505256648113803E-2</v>
      </c>
      <c r="G500" s="10">
        <v>0.19354838709677399</v>
      </c>
    </row>
    <row r="501" spans="3:7" x14ac:dyDescent="0.25">
      <c r="C501" s="10">
        <v>0.6</v>
      </c>
      <c r="D501" s="10">
        <v>5.3934426229521</v>
      </c>
      <c r="F501" s="10">
        <v>0.60389610389610404</v>
      </c>
      <c r="G501" s="10">
        <v>5.8064516129032302E-2</v>
      </c>
    </row>
    <row r="502" spans="3:7" x14ac:dyDescent="0.25">
      <c r="C502" s="10">
        <v>1.7666666666666699</v>
      </c>
      <c r="D502" s="10">
        <v>1.9677419354838701</v>
      </c>
      <c r="F502" s="10">
        <v>0.238945578231293</v>
      </c>
      <c r="G502" s="10">
        <v>0.19390681003584201</v>
      </c>
    </row>
    <row r="503" spans="3:7" x14ac:dyDescent="0.25">
      <c r="C503" s="10">
        <v>0.5</v>
      </c>
      <c r="D503" s="10">
        <v>16.295081967218302</v>
      </c>
      <c r="F503" s="10">
        <v>0.60223665223665201</v>
      </c>
      <c r="G503" s="10">
        <v>0.48709677419354802</v>
      </c>
    </row>
    <row r="504" spans="3:7" x14ac:dyDescent="0.25">
      <c r="C504" s="10">
        <v>2</v>
      </c>
      <c r="D504" s="10">
        <v>6.1967213114772797</v>
      </c>
      <c r="F504" s="10">
        <v>0.243452380952381</v>
      </c>
      <c r="G504" s="10">
        <v>0.16743471582181299</v>
      </c>
    </row>
    <row r="505" spans="3:7" x14ac:dyDescent="0.25">
      <c r="C505" s="10">
        <v>0.1</v>
      </c>
      <c r="D505" s="10">
        <v>1.4918032786890201</v>
      </c>
      <c r="F505" s="10">
        <v>0.32142857142857101</v>
      </c>
      <c r="G505" s="10">
        <v>9.6774193548387094E-2</v>
      </c>
    </row>
    <row r="506" spans="3:7" x14ac:dyDescent="0.25">
      <c r="C506" s="10">
        <v>3.3666666666666698</v>
      </c>
      <c r="D506" s="10">
        <v>3.45161290322581</v>
      </c>
      <c r="F506" s="10">
        <v>-5.69160997732426E-2</v>
      </c>
      <c r="G506" s="10">
        <v>3.9617371875436402E-2</v>
      </c>
    </row>
    <row r="507" spans="3:7" x14ac:dyDescent="0.25">
      <c r="C507" s="10">
        <v>5.9756097560975601</v>
      </c>
      <c r="D507" s="10">
        <v>8.7380952380952408</v>
      </c>
      <c r="F507" s="10">
        <v>0.5</v>
      </c>
      <c r="G507" s="10">
        <v>0.16040667756353999</v>
      </c>
    </row>
    <row r="508" spans="3:7" x14ac:dyDescent="0.25">
      <c r="C508" s="10">
        <v>42.219512195122</v>
      </c>
      <c r="D508" s="10">
        <v>37.976190476190503</v>
      </c>
      <c r="F508" s="10">
        <v>-3.53915946580554E-2</v>
      </c>
      <c r="G508" s="10">
        <v>-5.8345946951168501E-2</v>
      </c>
    </row>
    <row r="509" spans="3:7" x14ac:dyDescent="0.25">
      <c r="C509" s="10">
        <v>18.829268292682901</v>
      </c>
      <c r="D509" s="10">
        <v>34.023809523809497</v>
      </c>
      <c r="F509" s="10">
        <v>0.24531803213595499</v>
      </c>
      <c r="G509" s="10">
        <v>0.34506609672551902</v>
      </c>
    </row>
    <row r="510" spans="3:7" x14ac:dyDescent="0.25">
      <c r="C510" s="10">
        <v>4.1219512195121997</v>
      </c>
      <c r="D510" s="10">
        <v>9.6875000000002593</v>
      </c>
      <c r="F510" s="10">
        <v>0.45527342266651499</v>
      </c>
      <c r="G510" s="10">
        <v>0.172769350164308</v>
      </c>
    </row>
    <row r="511" spans="3:7" x14ac:dyDescent="0.25">
      <c r="C511" s="10">
        <v>1.82926829268293</v>
      </c>
      <c r="D511" s="10">
        <v>2.78571428571429</v>
      </c>
      <c r="F511" s="10">
        <v>-0.26765873015872998</v>
      </c>
      <c r="G511" s="10">
        <v>0.332039785611214</v>
      </c>
    </row>
    <row r="512" spans="3:7" x14ac:dyDescent="0.25">
      <c r="C512" s="10">
        <v>22.902439024390201</v>
      </c>
      <c r="D512" s="10">
        <v>28.071428571428601</v>
      </c>
      <c r="F512" s="10">
        <v>0.469231526333934</v>
      </c>
      <c r="G512" s="10">
        <v>5.2581492693592599E-3</v>
      </c>
    </row>
    <row r="513" spans="3:7" x14ac:dyDescent="0.25">
      <c r="C513" s="10">
        <v>59.390243902439003</v>
      </c>
      <c r="D513" s="10">
        <v>69.238095238095198</v>
      </c>
      <c r="F513" s="10">
        <v>0.27925352064027997</v>
      </c>
      <c r="G513" s="10">
        <v>2.3127105285296799E-2</v>
      </c>
    </row>
    <row r="514" spans="3:7" x14ac:dyDescent="0.25">
      <c r="C514" s="10">
        <v>15.292682926829301</v>
      </c>
      <c r="D514" s="10">
        <v>14.7619047619048</v>
      </c>
      <c r="F514" s="10">
        <v>3.7488091870775599E-2</v>
      </c>
      <c r="G514" s="10">
        <v>-5.1360099649922102E-2</v>
      </c>
    </row>
    <row r="515" spans="3:7" x14ac:dyDescent="0.25">
      <c r="C515" s="10">
        <v>11.609756097561</v>
      </c>
      <c r="D515" s="10">
        <v>19.380952380952401</v>
      </c>
      <c r="F515" s="10">
        <v>0.15957231408518199</v>
      </c>
      <c r="G515" s="10">
        <v>0.34318267222140902</v>
      </c>
    </row>
    <row r="516" spans="3:7" x14ac:dyDescent="0.25">
      <c r="C516" s="10">
        <v>23.439024390243901</v>
      </c>
      <c r="D516" s="10">
        <v>26.761904761904798</v>
      </c>
      <c r="F516" s="10">
        <v>0.154059701532128</v>
      </c>
      <c r="G516" s="10">
        <v>0.12928189763418299</v>
      </c>
    </row>
    <row r="517" spans="3:7" x14ac:dyDescent="0.25">
      <c r="C517" s="10">
        <v>28.609756097561</v>
      </c>
      <c r="D517" s="10">
        <v>36.731770833334302</v>
      </c>
      <c r="F517" s="10">
        <v>0.118489438186683</v>
      </c>
      <c r="G517" s="10">
        <v>-0.154966380584593</v>
      </c>
    </row>
    <row r="518" spans="3:7" x14ac:dyDescent="0.25">
      <c r="C518" s="10">
        <v>1.17073170731707</v>
      </c>
      <c r="D518" s="10">
        <v>10.0911458333336</v>
      </c>
      <c r="F518" s="10">
        <v>0.875</v>
      </c>
      <c r="G518" s="10">
        <v>-3.2679738562091498E-2</v>
      </c>
    </row>
    <row r="519" spans="3:7" x14ac:dyDescent="0.25">
      <c r="C519" s="10">
        <v>11.6829268292683</v>
      </c>
      <c r="D519" s="10">
        <v>35.197916666667602</v>
      </c>
      <c r="F519" s="10">
        <v>0.69817801098631405</v>
      </c>
      <c r="G519" s="10">
        <v>-0.41126348363743298</v>
      </c>
    </row>
    <row r="520" spans="3:7" x14ac:dyDescent="0.25">
      <c r="C520" s="10">
        <v>3.4634146341463401</v>
      </c>
      <c r="D520" s="10">
        <v>7.9047619047619104</v>
      </c>
      <c r="F520" s="10">
        <v>-5.4128626345445498E-2</v>
      </c>
      <c r="G520" s="10">
        <v>0.57104454947911598</v>
      </c>
    </row>
    <row r="521" spans="3:7" x14ac:dyDescent="0.25">
      <c r="C521" s="10">
        <v>5.5853658536585398</v>
      </c>
      <c r="D521" s="10">
        <v>29.4661458333341</v>
      </c>
      <c r="F521" s="10">
        <v>0.80766715922965904</v>
      </c>
      <c r="G521" s="10">
        <v>0.17278531827404001</v>
      </c>
    </row>
    <row r="522" spans="3:7" x14ac:dyDescent="0.25">
      <c r="C522" s="10">
        <v>3.1219512195122001</v>
      </c>
      <c r="D522" s="10">
        <v>20.989583333333901</v>
      </c>
      <c r="F522" s="10">
        <v>0.938387133699634</v>
      </c>
      <c r="G522" s="10">
        <v>-0.39752020466306198</v>
      </c>
    </row>
    <row r="523" spans="3:7" x14ac:dyDescent="0.25">
      <c r="C523" s="10">
        <v>7.0243902439024399</v>
      </c>
      <c r="D523" s="10">
        <v>39.153645833334302</v>
      </c>
      <c r="F523" s="10">
        <v>0.96512509606939001</v>
      </c>
      <c r="G523" s="10">
        <v>-0.40238055595198502</v>
      </c>
    </row>
    <row r="524" spans="3:7" x14ac:dyDescent="0.25">
      <c r="C524" s="10">
        <v>2.6097560975609801</v>
      </c>
      <c r="D524" s="10">
        <v>5.1904761904761898</v>
      </c>
      <c r="F524" s="10">
        <v>0.53125</v>
      </c>
      <c r="G524" s="10">
        <v>-7.8835978835978801E-2</v>
      </c>
    </row>
    <row r="525" spans="3:7" x14ac:dyDescent="0.25">
      <c r="C525" s="10">
        <v>1.26829268292683</v>
      </c>
      <c r="D525" s="10">
        <v>2.0476190476190501</v>
      </c>
      <c r="F525" s="10">
        <v>0.54315476190476197</v>
      </c>
      <c r="G525" s="10">
        <v>-0.121315192743764</v>
      </c>
    </row>
    <row r="526" spans="3:7" x14ac:dyDescent="0.25">
      <c r="C526" s="10">
        <v>4.3170731707317103</v>
      </c>
      <c r="D526" s="10">
        <v>13.8854166666671</v>
      </c>
      <c r="F526" s="10">
        <v>0.26440366505914098</v>
      </c>
      <c r="G526" s="10">
        <v>-0.22466501752216</v>
      </c>
    </row>
    <row r="527" spans="3:7" x14ac:dyDescent="0.25">
      <c r="C527" s="10">
        <v>10.902439024390199</v>
      </c>
      <c r="D527" s="10">
        <v>12.0952380952381</v>
      </c>
      <c r="F527" s="10">
        <v>-0.27554640498133698</v>
      </c>
      <c r="G527" s="10">
        <v>0.39129725409645799</v>
      </c>
    </row>
    <row r="528" spans="3:7" x14ac:dyDescent="0.25">
      <c r="C528" s="10">
        <v>0.46341463414634199</v>
      </c>
      <c r="D528" s="10">
        <v>2.5833333333334001</v>
      </c>
      <c r="F528" s="10">
        <v>0.375</v>
      </c>
      <c r="G528" s="10">
        <v>3.8095238095238099E-2</v>
      </c>
    </row>
    <row r="529" spans="3:7" x14ac:dyDescent="0.25">
      <c r="C529" s="10">
        <v>1.1219512195121999</v>
      </c>
      <c r="D529" s="10">
        <v>5.5703125000001501</v>
      </c>
      <c r="F529" s="10">
        <v>0.76041666666666696</v>
      </c>
      <c r="G529" s="10">
        <v>-2.7777777777777801E-2</v>
      </c>
    </row>
    <row r="530" spans="3:7" x14ac:dyDescent="0.25">
      <c r="C530" s="10">
        <v>0.31707317073170699</v>
      </c>
      <c r="D530" s="10">
        <v>2.42187500000004</v>
      </c>
      <c r="F530" s="10">
        <v>0.296875</v>
      </c>
      <c r="G530" s="10">
        <v>2.1164021164021201E-2</v>
      </c>
    </row>
    <row r="531" spans="3:7" x14ac:dyDescent="0.25">
      <c r="C531" s="10">
        <v>17.097560975609799</v>
      </c>
      <c r="D531" s="10">
        <v>21.5</v>
      </c>
      <c r="F531" s="10">
        <v>0.52765674957103703</v>
      </c>
      <c r="G531" s="10">
        <v>1.7010642845450501E-2</v>
      </c>
    </row>
    <row r="532" spans="3:7" x14ac:dyDescent="0.25">
      <c r="C532" s="10">
        <v>1.9756097560975601</v>
      </c>
      <c r="D532" s="10">
        <v>4.9285714285714297</v>
      </c>
      <c r="F532" s="10">
        <v>0.82291666666666696</v>
      </c>
      <c r="G532" s="10">
        <v>-0.32210884353741498</v>
      </c>
    </row>
    <row r="533" spans="3:7" x14ac:dyDescent="0.25">
      <c r="C533" s="10">
        <v>7.3170731707317103</v>
      </c>
      <c r="D533" s="10">
        <v>12.674479166667</v>
      </c>
      <c r="F533" s="10">
        <v>0.36941967024203898</v>
      </c>
      <c r="G533" s="10">
        <v>-0.15661293215641001</v>
      </c>
    </row>
    <row r="534" spans="3:7" x14ac:dyDescent="0.25">
      <c r="C534" s="10">
        <v>29.341463414634099</v>
      </c>
      <c r="D534" s="10">
        <v>44.966145833334501</v>
      </c>
      <c r="F534" s="10">
        <v>0.139672274486702</v>
      </c>
      <c r="G534" s="10">
        <v>-3.80566368006722E-2</v>
      </c>
    </row>
  </sheetData>
  <mergeCells count="6">
    <mergeCell ref="C4:D4"/>
    <mergeCell ref="C3:D3"/>
    <mergeCell ref="F3:G3"/>
    <mergeCell ref="F4:G4"/>
    <mergeCell ref="I3:N3"/>
    <mergeCell ref="I4:N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9F376-546B-4B53-91A9-F1A9CEDDFF3D}">
  <dimension ref="A1:V141"/>
  <sheetViews>
    <sheetView tabSelected="1" workbookViewId="0">
      <selection activeCell="L15" sqref="L15"/>
    </sheetView>
  </sheetViews>
  <sheetFormatPr defaultRowHeight="15" x14ac:dyDescent="0.25"/>
  <cols>
    <col min="1" max="1" width="12.5703125" customWidth="1"/>
    <col min="7" max="7" width="12" customWidth="1"/>
    <col min="13" max="13" width="17.28515625" customWidth="1"/>
    <col min="14" max="14" width="13.7109375" customWidth="1"/>
    <col min="16" max="16" width="16.7109375" customWidth="1"/>
    <col min="17" max="17" width="13.5703125" customWidth="1"/>
    <col min="18" max="18" width="13" customWidth="1"/>
    <col min="20" max="20" width="15.5703125" customWidth="1"/>
    <col min="21" max="21" width="13.140625" customWidth="1"/>
    <col min="22" max="22" width="14.42578125" customWidth="1"/>
  </cols>
  <sheetData>
    <row r="1" spans="1:22" x14ac:dyDescent="0.25">
      <c r="A1" s="32" t="s">
        <v>49</v>
      </c>
      <c r="B1" s="32"/>
      <c r="C1" s="32"/>
      <c r="D1" s="32"/>
      <c r="E1" s="32"/>
      <c r="G1" s="33" t="s">
        <v>50</v>
      </c>
      <c r="H1" s="33"/>
      <c r="I1" s="33"/>
      <c r="J1" s="33"/>
      <c r="K1" s="33"/>
      <c r="M1" s="33" t="s">
        <v>51</v>
      </c>
      <c r="N1" s="33"/>
      <c r="P1" s="33" t="s">
        <v>52</v>
      </c>
      <c r="Q1" s="33"/>
      <c r="R1" s="33"/>
      <c r="T1" s="33" t="s">
        <v>143</v>
      </c>
      <c r="U1" s="33"/>
      <c r="V1" s="33"/>
    </row>
    <row r="2" spans="1:22" x14ac:dyDescent="0.25">
      <c r="A2" s="31" t="s">
        <v>53</v>
      </c>
      <c r="B2" s="31" t="s">
        <v>57</v>
      </c>
      <c r="C2" s="31"/>
      <c r="D2" s="31"/>
      <c r="E2" s="31"/>
      <c r="G2" s="31" t="s">
        <v>53</v>
      </c>
      <c r="H2" s="31" t="s">
        <v>56</v>
      </c>
      <c r="I2" s="31"/>
      <c r="J2" s="31"/>
      <c r="K2" s="31"/>
      <c r="M2" s="7" t="s">
        <v>58</v>
      </c>
      <c r="N2" s="7" t="s">
        <v>59</v>
      </c>
      <c r="P2" s="7"/>
      <c r="Q2" s="34" t="s">
        <v>60</v>
      </c>
      <c r="R2" s="35"/>
      <c r="T2" s="7"/>
      <c r="U2" s="34" t="s">
        <v>144</v>
      </c>
      <c r="V2" s="35"/>
    </row>
    <row r="3" spans="1:22" x14ac:dyDescent="0.25">
      <c r="A3" s="31"/>
      <c r="B3" s="31" t="s">
        <v>54</v>
      </c>
      <c r="C3" s="31"/>
      <c r="D3" s="31" t="s">
        <v>55</v>
      </c>
      <c r="E3" s="31"/>
      <c r="G3" s="31"/>
      <c r="H3" s="31" t="s">
        <v>54</v>
      </c>
      <c r="I3" s="31"/>
      <c r="J3" s="31" t="s">
        <v>55</v>
      </c>
      <c r="K3" s="31"/>
      <c r="M3" s="10">
        <v>0</v>
      </c>
      <c r="N3" s="10">
        <v>2.38095238095238</v>
      </c>
      <c r="P3" s="7"/>
      <c r="Q3" s="7" t="s">
        <v>54</v>
      </c>
      <c r="R3" s="7" t="s">
        <v>55</v>
      </c>
      <c r="T3" s="7"/>
      <c r="U3" s="7" t="s">
        <v>54</v>
      </c>
      <c r="V3" s="7" t="s">
        <v>55</v>
      </c>
    </row>
    <row r="4" spans="1:22" x14ac:dyDescent="0.25">
      <c r="A4" s="31"/>
      <c r="B4" s="15" t="s">
        <v>4</v>
      </c>
      <c r="C4" s="7" t="s">
        <v>5</v>
      </c>
      <c r="D4" s="7" t="s">
        <v>4</v>
      </c>
      <c r="E4" s="7" t="s">
        <v>5</v>
      </c>
      <c r="G4" s="31"/>
      <c r="H4" s="15" t="s">
        <v>4</v>
      </c>
      <c r="I4" s="7" t="s">
        <v>5</v>
      </c>
      <c r="J4" s="7" t="s">
        <v>4</v>
      </c>
      <c r="K4" s="7" t="s">
        <v>5</v>
      </c>
      <c r="M4" s="10">
        <v>0.72463768115941596</v>
      </c>
      <c r="N4" s="10">
        <v>2.38095238095238</v>
      </c>
      <c r="P4" s="15" t="s">
        <v>34</v>
      </c>
      <c r="Q4" s="10">
        <v>4.8579999999999997</v>
      </c>
      <c r="R4" s="10">
        <v>5.9139999999999997</v>
      </c>
      <c r="T4" s="15" t="s">
        <v>34</v>
      </c>
      <c r="U4" s="10">
        <v>32.856000000000002</v>
      </c>
      <c r="V4" s="10">
        <v>6.0975999999999999</v>
      </c>
    </row>
    <row r="5" spans="1:22" x14ac:dyDescent="0.25">
      <c r="A5" s="16">
        <v>-50</v>
      </c>
      <c r="B5" s="16">
        <v>-0.10658660824647299</v>
      </c>
      <c r="C5" s="10">
        <v>6.6100463163791798E-2</v>
      </c>
      <c r="D5" s="10">
        <v>-7.3202789375894001E-2</v>
      </c>
      <c r="E5" s="10">
        <v>7.3741285178218499E-2</v>
      </c>
      <c r="G5" s="10">
        <v>-50</v>
      </c>
      <c r="H5" s="10">
        <v>-0.46482918210517499</v>
      </c>
      <c r="I5" s="10">
        <v>8.0622730449556104E-2</v>
      </c>
      <c r="J5" s="10">
        <v>-4.8233185021241999E-2</v>
      </c>
      <c r="K5" s="10">
        <v>0.22128603584158599</v>
      </c>
      <c r="M5" s="10">
        <v>15.2173913043478</v>
      </c>
      <c r="N5" s="10">
        <v>47.619047619047599</v>
      </c>
      <c r="P5" s="17" t="s">
        <v>37</v>
      </c>
      <c r="Q5" s="10">
        <v>6.2030000000000003</v>
      </c>
      <c r="R5" s="10">
        <v>7.6740000000000004</v>
      </c>
      <c r="T5" s="17" t="s">
        <v>37</v>
      </c>
      <c r="U5" s="10">
        <v>43.6</v>
      </c>
      <c r="V5" s="10">
        <v>11.721</v>
      </c>
    </row>
    <row r="6" spans="1:22" x14ac:dyDescent="0.25">
      <c r="A6" s="16">
        <v>-40</v>
      </c>
      <c r="B6" s="16">
        <v>-1.9234170845600501E-2</v>
      </c>
      <c r="C6" s="10">
        <v>7.1466141993918902E-2</v>
      </c>
      <c r="D6" s="10">
        <v>-5.7352570643802399E-2</v>
      </c>
      <c r="E6" s="10">
        <v>7.6332907525915497E-2</v>
      </c>
      <c r="G6" s="10">
        <v>-48</v>
      </c>
      <c r="H6" s="10">
        <v>-0.44614931095884802</v>
      </c>
      <c r="I6" s="10">
        <v>7.6737477923752601E-2</v>
      </c>
      <c r="J6" s="10">
        <v>-4.2917018700540502E-2</v>
      </c>
      <c r="K6" s="10">
        <v>0.191281541596341</v>
      </c>
      <c r="M6" s="10">
        <v>6.5217391304347796</v>
      </c>
      <c r="N6" s="10">
        <v>0</v>
      </c>
      <c r="P6" s="17" t="s">
        <v>38</v>
      </c>
      <c r="Q6" s="10">
        <v>3.7679999999999998</v>
      </c>
      <c r="R6" s="10">
        <v>4.4240000000000004</v>
      </c>
      <c r="T6" s="17" t="s">
        <v>38</v>
      </c>
      <c r="U6" s="10">
        <v>19.047000000000001</v>
      </c>
      <c r="V6" s="10">
        <v>2.5670000000000002</v>
      </c>
    </row>
    <row r="7" spans="1:22" x14ac:dyDescent="0.25">
      <c r="A7" s="16">
        <v>-30</v>
      </c>
      <c r="B7" s="16">
        <v>-9.40288639651604E-2</v>
      </c>
      <c r="C7" s="10">
        <v>5.0109386044251698E-2</v>
      </c>
      <c r="D7" s="10">
        <v>-0.13628759358122</v>
      </c>
      <c r="E7" s="10">
        <v>7.1173845046448303E-2</v>
      </c>
      <c r="G7" s="10">
        <v>-46</v>
      </c>
      <c r="H7" s="10">
        <v>-0.44618569172084399</v>
      </c>
      <c r="I7" s="10">
        <v>7.5312686248528701E-2</v>
      </c>
      <c r="J7" s="10">
        <v>-0.163976861282223</v>
      </c>
      <c r="K7" s="10">
        <v>0.17357852953396</v>
      </c>
      <c r="M7" s="10">
        <v>-28.260869565217401</v>
      </c>
      <c r="N7" s="10">
        <v>-26.1904761904762</v>
      </c>
      <c r="P7" s="15" t="s">
        <v>35</v>
      </c>
      <c r="Q7" s="10">
        <v>24.966999999999999</v>
      </c>
      <c r="R7" s="10">
        <v>17.684000000000001</v>
      </c>
      <c r="T7" s="15" t="s">
        <v>35</v>
      </c>
      <c r="U7" s="10">
        <v>86.507000000000005</v>
      </c>
      <c r="V7" s="10">
        <v>35.460999999999999</v>
      </c>
    </row>
    <row r="8" spans="1:22" x14ac:dyDescent="0.25">
      <c r="A8" s="16">
        <v>-20</v>
      </c>
      <c r="B8" s="16">
        <v>-0.15061022754265299</v>
      </c>
      <c r="C8" s="10">
        <v>6.2273062405142701E-2</v>
      </c>
      <c r="D8" s="10">
        <v>-7.4070488840137602E-2</v>
      </c>
      <c r="E8" s="10">
        <v>7.6974212517925494E-2</v>
      </c>
      <c r="G8" s="10">
        <v>-44</v>
      </c>
      <c r="H8" s="10">
        <v>-0.49415809192841498</v>
      </c>
      <c r="I8" s="10">
        <v>7.5976971627140594E-2</v>
      </c>
      <c r="J8" s="10">
        <v>-0.34062378722428799</v>
      </c>
      <c r="K8" s="10">
        <v>0.18584952350051001</v>
      </c>
      <c r="M8" s="10">
        <v>7.2463768115942004</v>
      </c>
      <c r="N8" s="10">
        <v>2.38095238095238</v>
      </c>
      <c r="P8" s="15" t="s">
        <v>36</v>
      </c>
      <c r="Q8" s="10">
        <v>2.472</v>
      </c>
      <c r="R8" s="10">
        <v>3.044</v>
      </c>
      <c r="T8" s="15" t="s">
        <v>36</v>
      </c>
      <c r="U8" s="10">
        <v>0.73799999999999999</v>
      </c>
      <c r="V8" s="10">
        <v>0.40799999999999997</v>
      </c>
    </row>
    <row r="9" spans="1:22" x14ac:dyDescent="0.25">
      <c r="A9" s="16">
        <v>-10</v>
      </c>
      <c r="B9" s="16">
        <v>-5.49929970840424E-2</v>
      </c>
      <c r="C9" s="10">
        <v>5.2674419300489703E-2</v>
      </c>
      <c r="D9" s="10">
        <v>8.6686829041390107E-2</v>
      </c>
      <c r="E9" s="10">
        <v>7.7439057122177801E-2</v>
      </c>
      <c r="G9" s="10">
        <v>-42</v>
      </c>
      <c r="H9" s="10">
        <v>-0.58374422563424799</v>
      </c>
      <c r="I9" s="10">
        <v>7.6531013756678701E-2</v>
      </c>
      <c r="J9" s="10">
        <v>-0.52596641531441002</v>
      </c>
      <c r="K9" s="10">
        <v>0.22069526208110499</v>
      </c>
      <c r="M9" s="10">
        <v>10.144927536231901</v>
      </c>
      <c r="N9" s="10">
        <v>0</v>
      </c>
      <c r="P9" s="1" t="s">
        <v>86</v>
      </c>
    </row>
    <row r="10" spans="1:22" x14ac:dyDescent="0.25">
      <c r="A10" s="16">
        <v>0</v>
      </c>
      <c r="B10" s="16">
        <v>2.1453387432083999</v>
      </c>
      <c r="C10" s="10">
        <v>0.26100983032678099</v>
      </c>
      <c r="D10" s="10">
        <v>0.80626486759879801</v>
      </c>
      <c r="E10" s="10">
        <v>0.15753155506670799</v>
      </c>
      <c r="G10" s="10">
        <v>-40</v>
      </c>
      <c r="H10" s="10">
        <v>-0.66923567027631103</v>
      </c>
      <c r="I10" s="10">
        <v>7.7196057687416594E-2</v>
      </c>
      <c r="J10" s="10">
        <v>-0.63176771821024802</v>
      </c>
      <c r="K10" s="10">
        <v>0.241588317422466</v>
      </c>
      <c r="M10" s="10">
        <v>9.4202898550724594</v>
      </c>
      <c r="N10" s="10">
        <v>0</v>
      </c>
      <c r="P10" s="26" t="s">
        <v>60</v>
      </c>
      <c r="Q10" s="26"/>
    </row>
    <row r="11" spans="1:22" x14ac:dyDescent="0.25">
      <c r="A11" s="16">
        <v>10</v>
      </c>
      <c r="B11" s="16">
        <v>2.7674612345955798</v>
      </c>
      <c r="C11" s="10">
        <v>0.29331482585541302</v>
      </c>
      <c r="D11" s="10">
        <v>0.84703693367709498</v>
      </c>
      <c r="E11" s="10">
        <v>0.14870680636122399</v>
      </c>
      <c r="G11" s="10">
        <v>-38</v>
      </c>
      <c r="H11" s="10">
        <v>-0.73638233049143897</v>
      </c>
      <c r="I11" s="10">
        <v>8.0214654574030597E-2</v>
      </c>
      <c r="J11" s="10">
        <v>-0.67346885497084696</v>
      </c>
      <c r="K11" s="10">
        <v>0.22362516734351401</v>
      </c>
      <c r="M11" s="10">
        <v>-3.6231884057971002</v>
      </c>
      <c r="N11" s="10">
        <v>-9.5238095238095202</v>
      </c>
      <c r="P11" s="7" t="s">
        <v>54</v>
      </c>
      <c r="Q11" s="7" t="s">
        <v>55</v>
      </c>
    </row>
    <row r="12" spans="1:22" x14ac:dyDescent="0.25">
      <c r="A12" s="16">
        <v>20</v>
      </c>
      <c r="B12" s="16">
        <v>1.1085813565407401</v>
      </c>
      <c r="C12" s="10">
        <v>0.16773617100955801</v>
      </c>
      <c r="D12" s="10">
        <v>0.244538097641466</v>
      </c>
      <c r="E12" s="10">
        <v>9.8523709730556394E-2</v>
      </c>
      <c r="G12" s="10">
        <v>-36</v>
      </c>
      <c r="H12" s="10">
        <v>-0.79056211077689598</v>
      </c>
      <c r="I12" s="10">
        <v>8.3953171779931404E-2</v>
      </c>
      <c r="J12" s="10">
        <v>-0.67627730374795103</v>
      </c>
      <c r="K12" s="10">
        <v>0.190750021621648</v>
      </c>
      <c r="M12" s="10">
        <v>13.0434782608696</v>
      </c>
      <c r="N12" s="10">
        <v>3.5714285714285698</v>
      </c>
      <c r="P12">
        <v>4.4931999999999999</v>
      </c>
      <c r="Q12">
        <v>3.75600000000003</v>
      </c>
    </row>
    <row r="13" spans="1:22" x14ac:dyDescent="0.25">
      <c r="A13" s="16">
        <v>30</v>
      </c>
      <c r="B13" s="16">
        <v>1.23464090115187</v>
      </c>
      <c r="C13" s="10">
        <v>0.194187192909411</v>
      </c>
      <c r="D13" s="10">
        <v>3.5663439296709898E-2</v>
      </c>
      <c r="E13" s="10">
        <v>8.7538788270592999E-2</v>
      </c>
      <c r="G13" s="10">
        <v>-34</v>
      </c>
      <c r="H13" s="10">
        <v>-0.83676384835343498</v>
      </c>
      <c r="I13" s="10">
        <v>8.8700286060033898E-2</v>
      </c>
      <c r="J13" s="10">
        <v>-0.61849717361634604</v>
      </c>
      <c r="K13" s="10">
        <v>0.16127443891008</v>
      </c>
      <c r="M13" s="10">
        <v>7.9710144927536204</v>
      </c>
      <c r="N13" s="10">
        <v>1.19047619047619</v>
      </c>
      <c r="P13">
        <v>4.4371999999999998</v>
      </c>
      <c r="Q13">
        <v>6.1859999999999804</v>
      </c>
    </row>
    <row r="14" spans="1:22" x14ac:dyDescent="0.25">
      <c r="A14" s="16">
        <v>40</v>
      </c>
      <c r="B14" s="16">
        <v>0.86098511722845905</v>
      </c>
      <c r="C14" s="10">
        <v>0.12765328242434101</v>
      </c>
      <c r="D14" s="10">
        <v>-2.6123293135688502E-3</v>
      </c>
      <c r="E14" s="10">
        <v>8.5205823428119096E-2</v>
      </c>
      <c r="G14" s="10">
        <v>-32</v>
      </c>
      <c r="H14" s="10">
        <v>-0.86512134784467298</v>
      </c>
      <c r="I14" s="10">
        <v>9.4589641846260397E-2</v>
      </c>
      <c r="J14" s="10">
        <v>-0.47678088523218098</v>
      </c>
      <c r="K14" s="10">
        <v>0.15552571425002701</v>
      </c>
      <c r="M14" s="10">
        <v>10.869565217391299</v>
      </c>
      <c r="N14" s="10">
        <v>-2.38095238095238</v>
      </c>
      <c r="P14">
        <v>4.4451999999999696</v>
      </c>
      <c r="Q14">
        <v>3.1399999999999899</v>
      </c>
    </row>
    <row r="15" spans="1:22" x14ac:dyDescent="0.25">
      <c r="A15" s="16">
        <v>50</v>
      </c>
      <c r="B15" s="16">
        <v>0.570246212581631</v>
      </c>
      <c r="C15" s="10">
        <v>0.10317032997688</v>
      </c>
      <c r="D15" s="10">
        <v>4.4797557067443997E-2</v>
      </c>
      <c r="E15" s="10">
        <v>8.4165937604952099E-2</v>
      </c>
      <c r="G15" s="10">
        <v>-30</v>
      </c>
      <c r="H15" s="10">
        <v>-0.84551121240682903</v>
      </c>
      <c r="I15" s="10">
        <v>0.102003033999887</v>
      </c>
      <c r="J15" s="10">
        <v>-0.29734106424164902</v>
      </c>
      <c r="K15" s="10">
        <v>0.14889235596893799</v>
      </c>
      <c r="M15" s="10">
        <v>-15.2173913043478</v>
      </c>
      <c r="N15" s="10">
        <v>9.5238095238095095</v>
      </c>
      <c r="P15">
        <v>5.3571499999999901</v>
      </c>
      <c r="Q15">
        <v>8</v>
      </c>
    </row>
    <row r="16" spans="1:22" x14ac:dyDescent="0.25">
      <c r="A16" s="16">
        <v>60</v>
      </c>
      <c r="B16" s="16">
        <v>0.35010325060429198</v>
      </c>
      <c r="C16" s="10">
        <v>0.102980655879124</v>
      </c>
      <c r="D16" s="10">
        <v>3.6195328036220699E-2</v>
      </c>
      <c r="E16" s="10">
        <v>7.6754380447950105E-2</v>
      </c>
      <c r="G16" s="10">
        <v>-28</v>
      </c>
      <c r="H16" s="10">
        <v>-0.763221094692489</v>
      </c>
      <c r="I16" s="10">
        <v>0.105617465559508</v>
      </c>
      <c r="J16" s="10">
        <v>-8.2370776714068797E-2</v>
      </c>
      <c r="K16" s="10">
        <v>0.15359570278819201</v>
      </c>
      <c r="M16" s="10">
        <v>-8.6956521739130306</v>
      </c>
      <c r="N16" s="10">
        <v>-25</v>
      </c>
      <c r="P16">
        <v>4.4292500000000299</v>
      </c>
      <c r="Q16">
        <v>4.6800000000000601</v>
      </c>
    </row>
    <row r="17" spans="1:17" x14ac:dyDescent="0.25">
      <c r="A17" s="16">
        <v>70</v>
      </c>
      <c r="B17" s="16">
        <v>0.47327223566051901</v>
      </c>
      <c r="C17" s="10">
        <v>0.10922778723755</v>
      </c>
      <c r="D17" s="10">
        <v>6.0853338319849801E-3</v>
      </c>
      <c r="E17" s="10">
        <v>7.2275107723538304E-2</v>
      </c>
      <c r="G17" s="10">
        <v>-26</v>
      </c>
      <c r="H17" s="10">
        <v>-0.662034567291929</v>
      </c>
      <c r="I17" s="10">
        <v>0.104976724661426</v>
      </c>
      <c r="J17" s="10">
        <v>0.102590819865905</v>
      </c>
      <c r="K17" s="10">
        <v>0.15681331538163201</v>
      </c>
      <c r="M17" s="10">
        <v>-11.5942028985507</v>
      </c>
      <c r="N17" s="10">
        <v>14.285714285714301</v>
      </c>
      <c r="P17">
        <v>6.2812000000000099</v>
      </c>
      <c r="Q17">
        <v>7.6739999999999799</v>
      </c>
    </row>
    <row r="18" spans="1:17" x14ac:dyDescent="0.25">
      <c r="A18" s="16">
        <v>80</v>
      </c>
      <c r="B18" s="16">
        <v>0.41396368696897501</v>
      </c>
      <c r="C18" s="10">
        <v>0.10170913913633001</v>
      </c>
      <c r="D18" s="10">
        <v>5.1661884193038202E-2</v>
      </c>
      <c r="E18" s="10">
        <v>7.6405231512992097E-2</v>
      </c>
      <c r="G18" s="10">
        <v>-24</v>
      </c>
      <c r="H18" s="10">
        <v>-0.52157756587890103</v>
      </c>
      <c r="I18" s="10">
        <v>0.103744187593291</v>
      </c>
      <c r="J18" s="10">
        <v>0.206425684592839</v>
      </c>
      <c r="K18" s="10">
        <v>0.154756942333446</v>
      </c>
      <c r="M18" s="10">
        <v>13.0434782608696</v>
      </c>
      <c r="N18" s="10">
        <v>2.3809523809523898</v>
      </c>
      <c r="P18">
        <v>3.55925000000002</v>
      </c>
      <c r="Q18">
        <v>13.607999999999899</v>
      </c>
    </row>
    <row r="19" spans="1:17" x14ac:dyDescent="0.25">
      <c r="A19" s="16">
        <v>90</v>
      </c>
      <c r="B19" s="16">
        <v>0.23913685939023799</v>
      </c>
      <c r="C19" s="10">
        <v>9.3751008985881207E-2</v>
      </c>
      <c r="D19" s="10">
        <v>-0.25179964495586199</v>
      </c>
      <c r="E19" s="10">
        <v>6.6138570302695099E-2</v>
      </c>
      <c r="G19" s="10">
        <v>-22</v>
      </c>
      <c r="H19" s="10">
        <v>-0.390621767614583</v>
      </c>
      <c r="I19" s="10">
        <v>0.10128444698993801</v>
      </c>
      <c r="J19" s="10">
        <v>0.32974851811745398</v>
      </c>
      <c r="K19" s="10">
        <v>0.14956661553167599</v>
      </c>
      <c r="M19" s="10">
        <v>23.188405797101399</v>
      </c>
      <c r="N19" s="10">
        <v>1.19047619047619</v>
      </c>
      <c r="P19">
        <v>6.2832999999999997</v>
      </c>
      <c r="Q19">
        <v>4.4799999999999001</v>
      </c>
    </row>
    <row r="20" spans="1:17" x14ac:dyDescent="0.25">
      <c r="A20" s="16">
        <v>100</v>
      </c>
      <c r="B20" s="16">
        <v>0.143038462756435</v>
      </c>
      <c r="C20" s="10">
        <v>7.3941647101226401E-2</v>
      </c>
      <c r="D20" s="10">
        <v>-2.7136812267385502E-3</v>
      </c>
      <c r="E20" s="10">
        <v>8.3938778435787398E-2</v>
      </c>
      <c r="G20" s="10">
        <v>-20</v>
      </c>
      <c r="H20" s="10">
        <v>-0.26203945388469202</v>
      </c>
      <c r="I20" s="10">
        <v>9.8315728070229605E-2</v>
      </c>
      <c r="J20" s="10">
        <v>0.32623593467122602</v>
      </c>
      <c r="K20" s="10">
        <v>0.13294710463628301</v>
      </c>
      <c r="M20" s="10">
        <v>21.739130434782599</v>
      </c>
      <c r="N20" s="10">
        <v>0</v>
      </c>
      <c r="P20">
        <v>6.2352500000000104</v>
      </c>
      <c r="Q20">
        <v>6.7520000000000699</v>
      </c>
    </row>
    <row r="21" spans="1:17" x14ac:dyDescent="0.25">
      <c r="G21" s="10">
        <v>-18</v>
      </c>
      <c r="H21" s="10">
        <v>-0.157916126198513</v>
      </c>
      <c r="I21" s="10">
        <v>9.0397631642203699E-2</v>
      </c>
      <c r="J21" s="10">
        <v>0.286367023112226</v>
      </c>
      <c r="K21" s="10">
        <v>0.12622229443726601</v>
      </c>
      <c r="M21" s="10">
        <v>27.536231884057901</v>
      </c>
      <c r="N21" s="10">
        <v>19.047619047619001</v>
      </c>
      <c r="P21">
        <v>5.9831500000000197</v>
      </c>
      <c r="Q21">
        <v>4.3759999999999799</v>
      </c>
    </row>
    <row r="22" spans="1:17" x14ac:dyDescent="0.25">
      <c r="G22" s="10">
        <v>-16</v>
      </c>
      <c r="H22" s="10">
        <v>-0.110257771973019</v>
      </c>
      <c r="I22" s="10">
        <v>7.4485128992706803E-2</v>
      </c>
      <c r="J22" s="10">
        <v>0.24450903712702099</v>
      </c>
      <c r="K22" s="10">
        <v>0.121545604277256</v>
      </c>
      <c r="M22" s="10">
        <v>0.72463768115941996</v>
      </c>
      <c r="N22" s="10">
        <v>7.1428571428571397</v>
      </c>
      <c r="P22">
        <v>4.7651499999999496</v>
      </c>
      <c r="Q22">
        <v>7.03800000000001</v>
      </c>
    </row>
    <row r="23" spans="1:17" x14ac:dyDescent="0.25">
      <c r="G23" s="10">
        <v>-14</v>
      </c>
      <c r="H23" s="10">
        <v>-8.3199816012262798E-2</v>
      </c>
      <c r="I23" s="10">
        <v>6.1955022723540899E-2</v>
      </c>
      <c r="J23" s="10">
        <v>0.22117266734829699</v>
      </c>
      <c r="K23" s="10">
        <v>0.107078144147999</v>
      </c>
      <c r="M23" s="10">
        <v>-2.8985507246376798</v>
      </c>
      <c r="N23" s="10">
        <v>-1.19047619047619</v>
      </c>
      <c r="P23">
        <v>5.6531999999999698</v>
      </c>
      <c r="Q23">
        <v>5.53800000000001</v>
      </c>
    </row>
    <row r="24" spans="1:17" x14ac:dyDescent="0.25">
      <c r="G24" s="10">
        <v>-12</v>
      </c>
      <c r="H24" s="10">
        <v>-0.121448315180561</v>
      </c>
      <c r="I24" s="10">
        <v>5.3566352837621303E-2</v>
      </c>
      <c r="J24" s="10">
        <v>0.186592571957027</v>
      </c>
      <c r="K24" s="10">
        <v>9.3702556616188301E-2</v>
      </c>
      <c r="M24" s="10">
        <v>10.144927536231901</v>
      </c>
      <c r="N24" s="10">
        <v>2.38095238095238</v>
      </c>
      <c r="P24">
        <v>6.2311999999999399</v>
      </c>
      <c r="Q24">
        <v>4.0619999999998999</v>
      </c>
    </row>
    <row r="25" spans="1:17" x14ac:dyDescent="0.25">
      <c r="G25" s="10">
        <v>-10</v>
      </c>
      <c r="H25" s="10">
        <v>-0.16477799474726601</v>
      </c>
      <c r="I25" s="10">
        <v>4.8714219061705803E-2</v>
      </c>
      <c r="J25" s="10">
        <v>0.14753137146461601</v>
      </c>
      <c r="K25" s="10">
        <v>9.2623098159284697E-2</v>
      </c>
      <c r="M25" s="10">
        <v>-0.72463768115941596</v>
      </c>
      <c r="N25" s="10">
        <v>-5.9523809523809499</v>
      </c>
      <c r="P25">
        <v>5.3711999999999298</v>
      </c>
      <c r="Q25">
        <v>5.5660000000002601</v>
      </c>
    </row>
    <row r="26" spans="1:17" x14ac:dyDescent="0.25">
      <c r="G26" s="10">
        <v>-8</v>
      </c>
      <c r="H26" s="10">
        <v>-0.203044038658728</v>
      </c>
      <c r="I26" s="10">
        <v>5.0061834084336003E-2</v>
      </c>
      <c r="J26" s="10">
        <v>8.1981712501721801E-2</v>
      </c>
      <c r="K26" s="10">
        <v>8.3141789216316903E-2</v>
      </c>
      <c r="M26" s="10">
        <v>21.014492753623198</v>
      </c>
      <c r="N26" s="10">
        <v>1.19047619047619</v>
      </c>
      <c r="P26">
        <v>5.33725000000004</v>
      </c>
      <c r="Q26">
        <v>6.6340000000000101</v>
      </c>
    </row>
    <row r="27" spans="1:17" x14ac:dyDescent="0.25">
      <c r="G27" s="10">
        <v>-5.9999999999999902</v>
      </c>
      <c r="H27" s="10">
        <v>-0.22403171946516001</v>
      </c>
      <c r="I27" s="10">
        <v>5.0599700962203502E-2</v>
      </c>
      <c r="J27" s="10">
        <v>7.3488713986737397E-2</v>
      </c>
      <c r="K27" s="10">
        <v>9.4873514651176993E-2</v>
      </c>
      <c r="M27" s="10">
        <v>21.014492753623198</v>
      </c>
      <c r="N27" s="10">
        <v>1.19047619047618</v>
      </c>
      <c r="P27">
        <v>4.7652500000001501</v>
      </c>
      <c r="Q27">
        <v>3.3500000000000099</v>
      </c>
    </row>
    <row r="28" spans="1:17" x14ac:dyDescent="0.25">
      <c r="G28" s="10">
        <v>-4</v>
      </c>
      <c r="H28" s="10">
        <v>-0.231514822853438</v>
      </c>
      <c r="I28" s="10">
        <v>5.1027497068195801E-2</v>
      </c>
      <c r="J28" s="10">
        <v>7.7538881230923604E-2</v>
      </c>
      <c r="K28" s="10">
        <v>0.107488811150729</v>
      </c>
      <c r="M28" s="10">
        <v>-30.434782608695599</v>
      </c>
      <c r="N28" s="10">
        <v>11.9047619047619</v>
      </c>
      <c r="P28">
        <v>4.7653000000000301</v>
      </c>
      <c r="Q28">
        <v>8.8840000000000003</v>
      </c>
    </row>
    <row r="29" spans="1:17" x14ac:dyDescent="0.25">
      <c r="G29" s="10">
        <v>-2</v>
      </c>
      <c r="H29" s="10">
        <v>-0.23038729135021099</v>
      </c>
      <c r="I29" s="10">
        <v>5.6777796833991603E-2</v>
      </c>
      <c r="J29" s="10">
        <v>2.1842056555584001E-2</v>
      </c>
      <c r="K29" s="10">
        <v>0.101651678540397</v>
      </c>
      <c r="M29" s="10">
        <v>13.0434782608696</v>
      </c>
      <c r="N29" s="10">
        <v>4.7619047619047601</v>
      </c>
      <c r="P29">
        <v>6.22724999999991</v>
      </c>
      <c r="Q29">
        <v>5.9200000000000204</v>
      </c>
    </row>
    <row r="30" spans="1:17" x14ac:dyDescent="0.25">
      <c r="G30" s="10">
        <v>0</v>
      </c>
      <c r="H30" s="10">
        <v>-0.21455423015730701</v>
      </c>
      <c r="I30" s="10">
        <v>6.4669140604707104E-2</v>
      </c>
      <c r="J30" s="10">
        <v>-6.3129120257767899E-3</v>
      </c>
      <c r="K30" s="10">
        <v>9.5922930014646704E-2</v>
      </c>
      <c r="M30" s="10">
        <v>18.840579710144901</v>
      </c>
      <c r="N30" s="10">
        <v>5.9523809523809499</v>
      </c>
      <c r="P30">
        <v>6.2353000000000502</v>
      </c>
      <c r="Q30">
        <v>4.72799999999995</v>
      </c>
    </row>
    <row r="31" spans="1:17" x14ac:dyDescent="0.25">
      <c r="G31" s="10">
        <v>2</v>
      </c>
      <c r="H31" s="10">
        <v>-0.19176898983819399</v>
      </c>
      <c r="I31" s="10">
        <v>7.5887294206117201E-2</v>
      </c>
      <c r="J31" s="10">
        <v>-6.1320948081096401E-2</v>
      </c>
      <c r="K31" s="10">
        <v>9.7589241344604505E-2</v>
      </c>
      <c r="M31" s="10">
        <v>21.739130434782599</v>
      </c>
      <c r="N31" s="10">
        <v>4.7619047619047601</v>
      </c>
      <c r="P31">
        <v>3.8953000000001299</v>
      </c>
      <c r="Q31">
        <v>6.0860000000000101</v>
      </c>
    </row>
    <row r="32" spans="1:17" x14ac:dyDescent="0.25">
      <c r="G32" s="10">
        <v>4</v>
      </c>
      <c r="H32" s="10">
        <v>-0.173300038611955</v>
      </c>
      <c r="I32" s="10">
        <v>9.3183021965180093E-2</v>
      </c>
      <c r="J32" s="10">
        <v>-5.7895138890334902E-2</v>
      </c>
      <c r="K32" s="10">
        <v>0.110923925155908</v>
      </c>
      <c r="M32" s="10">
        <v>-3.6231884057971002</v>
      </c>
      <c r="N32" s="10">
        <v>0</v>
      </c>
      <c r="P32">
        <v>5.0852999999999602</v>
      </c>
      <c r="Q32">
        <v>15.5859999999998</v>
      </c>
    </row>
    <row r="33" spans="7:17" x14ac:dyDescent="0.25">
      <c r="G33" s="10">
        <v>6.0000000000000098</v>
      </c>
      <c r="H33" s="10">
        <v>-0.19191167808317999</v>
      </c>
      <c r="I33" s="10">
        <v>0.107988418598636</v>
      </c>
      <c r="J33" s="10">
        <v>-9.5588000927967001E-2</v>
      </c>
      <c r="K33" s="10">
        <v>0.138870633488239</v>
      </c>
      <c r="M33" s="10">
        <v>102.564102564102</v>
      </c>
      <c r="N33" s="10">
        <v>-0.23148148148148101</v>
      </c>
      <c r="P33">
        <v>5.13925000000018</v>
      </c>
      <c r="Q33">
        <v>3.0699999999997098</v>
      </c>
    </row>
    <row r="34" spans="7:17" x14ac:dyDescent="0.25">
      <c r="G34" s="10">
        <v>8.0000000000000107</v>
      </c>
      <c r="H34" s="10">
        <v>-0.24941882050386699</v>
      </c>
      <c r="I34" s="10">
        <v>0.110562143396114</v>
      </c>
      <c r="J34" s="10">
        <v>-0.24545577011470501</v>
      </c>
      <c r="K34" s="10">
        <v>0.17880136504150099</v>
      </c>
      <c r="M34" s="10">
        <v>-1.2820512820512799</v>
      </c>
      <c r="N34" s="10">
        <v>-6.7129629629629601</v>
      </c>
      <c r="P34">
        <v>6.6752000000001299</v>
      </c>
      <c r="Q34">
        <v>4.4240000000000004</v>
      </c>
    </row>
    <row r="35" spans="7:17" x14ac:dyDescent="0.25">
      <c r="G35" s="10">
        <v>10</v>
      </c>
      <c r="H35" s="10">
        <v>-0.35472534221035201</v>
      </c>
      <c r="I35" s="10">
        <v>0.106755161817226</v>
      </c>
      <c r="J35" s="10">
        <v>-0.39668911126025602</v>
      </c>
      <c r="K35" s="10">
        <v>0.21233406539757799</v>
      </c>
      <c r="M35" s="10">
        <v>29.4871794871795</v>
      </c>
      <c r="N35" s="10">
        <v>0.46296296296296302</v>
      </c>
      <c r="P35">
        <v>5.9154499999999901</v>
      </c>
      <c r="Q35">
        <v>4.9640000000000004</v>
      </c>
    </row>
    <row r="36" spans="7:17" x14ac:dyDescent="0.25">
      <c r="G36" s="10">
        <v>12</v>
      </c>
      <c r="H36" s="10">
        <v>-0.435607942774207</v>
      </c>
      <c r="I36" s="10">
        <v>0.10078472836835101</v>
      </c>
      <c r="J36" s="10">
        <v>-0.54767558895369195</v>
      </c>
      <c r="K36" s="10">
        <v>0.21351142160363701</v>
      </c>
      <c r="M36" s="10">
        <v>73.076923076922995</v>
      </c>
      <c r="N36" s="10">
        <v>-19.907407407407401</v>
      </c>
      <c r="P36">
        <v>3.7847499999999701</v>
      </c>
      <c r="Q36">
        <v>5.9079999999999</v>
      </c>
    </row>
    <row r="37" spans="7:17" x14ac:dyDescent="0.25">
      <c r="G37" s="10">
        <v>14</v>
      </c>
      <c r="H37" s="10">
        <v>-0.54855734709371595</v>
      </c>
      <c r="I37" s="10">
        <v>9.7069232508746606E-2</v>
      </c>
      <c r="J37" s="10">
        <v>-0.59749126487329096</v>
      </c>
      <c r="K37" s="10">
        <v>0.214022135333826</v>
      </c>
      <c r="M37" s="10">
        <v>37.179487179487197</v>
      </c>
      <c r="N37" s="10">
        <v>18.0555555555555</v>
      </c>
      <c r="P37">
        <v>4.3505999999999903</v>
      </c>
      <c r="Q37">
        <v>11.940000000000101</v>
      </c>
    </row>
    <row r="38" spans="7:17" x14ac:dyDescent="0.25">
      <c r="G38" s="10">
        <v>16</v>
      </c>
      <c r="H38" s="10">
        <v>-0.59742601682068597</v>
      </c>
      <c r="I38" s="10">
        <v>9.4366559606066797E-2</v>
      </c>
      <c r="J38" s="10">
        <v>-0.66131728284921498</v>
      </c>
      <c r="K38" s="10">
        <v>0.18371594574071901</v>
      </c>
      <c r="M38" s="10">
        <v>20.5128205128205</v>
      </c>
      <c r="N38" s="10">
        <v>-3.4722222222222201</v>
      </c>
      <c r="P38">
        <v>5.5489999999999799</v>
      </c>
      <c r="Q38">
        <v>4.4239999999999799</v>
      </c>
    </row>
    <row r="39" spans="7:17" x14ac:dyDescent="0.25">
      <c r="G39" s="10">
        <v>18</v>
      </c>
      <c r="H39" s="10">
        <v>-0.50015579503053298</v>
      </c>
      <c r="I39" s="10">
        <v>8.7123928802639805E-2</v>
      </c>
      <c r="J39" s="10">
        <v>-0.58865742671747001</v>
      </c>
      <c r="K39" s="10">
        <v>0.16351652019016399</v>
      </c>
      <c r="M39" s="10">
        <v>-7.6923076923076898</v>
      </c>
      <c r="N39" s="10">
        <v>-5.7870370370370301</v>
      </c>
      <c r="P39">
        <v>3.4509999999999699</v>
      </c>
      <c r="Q39">
        <v>3.3840000000000101</v>
      </c>
    </row>
    <row r="40" spans="7:17" x14ac:dyDescent="0.25">
      <c r="G40" s="10">
        <v>20</v>
      </c>
      <c r="H40" s="10">
        <v>-0.329871196356678</v>
      </c>
      <c r="I40" s="10">
        <v>8.3267795276351003E-2</v>
      </c>
      <c r="J40" s="10">
        <v>-0.393198416285094</v>
      </c>
      <c r="K40" s="10">
        <v>0.17728180202942401</v>
      </c>
      <c r="M40" s="10">
        <v>-20.5128205128205</v>
      </c>
      <c r="N40" s="10">
        <v>-21.759259259259199</v>
      </c>
      <c r="P40">
        <v>4.4138500000000302</v>
      </c>
      <c r="Q40">
        <v>6.0780000000002001</v>
      </c>
    </row>
    <row r="41" spans="7:17" x14ac:dyDescent="0.25">
      <c r="G41" s="10">
        <v>22</v>
      </c>
      <c r="H41" s="10">
        <v>-0.12575091611802</v>
      </c>
      <c r="I41" s="10">
        <v>8.1799194975106904E-2</v>
      </c>
      <c r="J41" s="10">
        <v>-0.170284581724054</v>
      </c>
      <c r="K41" s="10">
        <v>0.17848547822338101</v>
      </c>
      <c r="M41" s="10">
        <v>55.128205128205103</v>
      </c>
      <c r="N41" s="10">
        <v>22.2222222222222</v>
      </c>
      <c r="P41">
        <v>7.3582999999999901</v>
      </c>
      <c r="Q41">
        <v>10.3019999999999</v>
      </c>
    </row>
    <row r="42" spans="7:17" x14ac:dyDescent="0.25">
      <c r="G42" s="10">
        <v>24</v>
      </c>
      <c r="H42" s="10">
        <v>6.2616799184161395E-2</v>
      </c>
      <c r="I42" s="10">
        <v>7.7223168959198105E-2</v>
      </c>
      <c r="J42" s="10">
        <v>8.2906520413194795E-2</v>
      </c>
      <c r="K42" s="10">
        <v>0.163350440988382</v>
      </c>
      <c r="M42" s="10">
        <v>1.2820512820512799</v>
      </c>
      <c r="N42" s="10">
        <v>5.55555555555555</v>
      </c>
      <c r="P42">
        <v>2.5572000000000799</v>
      </c>
      <c r="Q42">
        <v>16.009999999999799</v>
      </c>
    </row>
    <row r="43" spans="7:17" x14ac:dyDescent="0.25">
      <c r="G43" s="10">
        <v>26</v>
      </c>
      <c r="H43" s="10">
        <v>0.23372100347001701</v>
      </c>
      <c r="I43" s="10">
        <v>7.1898291518143795E-2</v>
      </c>
      <c r="J43" s="10">
        <v>0.26821007463341401</v>
      </c>
      <c r="K43" s="10">
        <v>0.143518275728822</v>
      </c>
      <c r="M43" s="10">
        <v>35.897435897435898</v>
      </c>
      <c r="N43" s="10">
        <v>-6.25</v>
      </c>
      <c r="P43">
        <v>2.8576499999999201</v>
      </c>
      <c r="Q43">
        <v>17.6840000000002</v>
      </c>
    </row>
    <row r="44" spans="7:17" x14ac:dyDescent="0.25">
      <c r="G44" s="10">
        <v>28</v>
      </c>
      <c r="H44" s="10">
        <v>0.329953979848221</v>
      </c>
      <c r="I44" s="10">
        <v>6.7671755618104096E-2</v>
      </c>
      <c r="J44" s="10">
        <v>0.184043659534989</v>
      </c>
      <c r="K44" s="10">
        <v>0.15317495807808401</v>
      </c>
      <c r="M44" s="10">
        <v>14.1025641025641</v>
      </c>
      <c r="N44" s="10">
        <v>2.0833333333333299</v>
      </c>
      <c r="P44">
        <v>3.75164999999993</v>
      </c>
      <c r="Q44">
        <v>9.3919999999998307</v>
      </c>
    </row>
    <row r="45" spans="7:17" x14ac:dyDescent="0.25">
      <c r="G45" s="10">
        <v>30</v>
      </c>
      <c r="H45" s="10">
        <v>0.336352412285293</v>
      </c>
      <c r="I45" s="10">
        <v>6.3615497567729898E-2</v>
      </c>
      <c r="J45" s="10">
        <v>9.45697526300356E-2</v>
      </c>
      <c r="K45" s="10">
        <v>0.15931543334274401</v>
      </c>
      <c r="M45" s="10">
        <v>-8.9743589743589602</v>
      </c>
      <c r="N45" s="10">
        <v>8.1018518518518405</v>
      </c>
      <c r="P45">
        <v>6.1788500000000104</v>
      </c>
      <c r="Q45">
        <v>4.6779999999999999</v>
      </c>
    </row>
    <row r="46" spans="7:17" x14ac:dyDescent="0.25">
      <c r="G46" s="10">
        <v>32</v>
      </c>
      <c r="H46" s="10">
        <v>0.28943135514835999</v>
      </c>
      <c r="I46" s="10">
        <v>6.6285720631283004E-2</v>
      </c>
      <c r="J46" s="10">
        <v>6.0578076291982003E-2</v>
      </c>
      <c r="K46" s="10">
        <v>0.15622760310463801</v>
      </c>
      <c r="M46" s="10">
        <v>28.205128205128201</v>
      </c>
      <c r="N46" s="10">
        <v>9.0277777777777697</v>
      </c>
      <c r="P46">
        <v>4.6514500000000698</v>
      </c>
      <c r="Q46">
        <v>6.4959999999998699</v>
      </c>
    </row>
    <row r="47" spans="7:17" x14ac:dyDescent="0.25">
      <c r="G47" s="10">
        <v>34</v>
      </c>
      <c r="H47" s="10">
        <v>0.218452193172509</v>
      </c>
      <c r="I47" s="10">
        <v>6.9160194566099703E-2</v>
      </c>
      <c r="J47" s="10">
        <v>1.1241533358116999E-2</v>
      </c>
      <c r="K47" s="10">
        <v>0.160230044725581</v>
      </c>
      <c r="M47" s="10">
        <v>67.948717948717899</v>
      </c>
      <c r="N47" s="10">
        <v>9.4907407407407298</v>
      </c>
      <c r="P47">
        <v>4.3490000000001601</v>
      </c>
      <c r="Q47">
        <v>3.0440000000001</v>
      </c>
    </row>
    <row r="48" spans="7:17" x14ac:dyDescent="0.25">
      <c r="G48" s="10">
        <v>36</v>
      </c>
      <c r="H48" s="10">
        <v>0.14613875260776699</v>
      </c>
      <c r="I48" s="10">
        <v>6.8039327414412099E-2</v>
      </c>
      <c r="J48" s="10">
        <v>4.9117810712066799E-2</v>
      </c>
      <c r="K48" s="10">
        <v>0.157038338853424</v>
      </c>
      <c r="M48" s="10">
        <v>105.128205128205</v>
      </c>
      <c r="N48" s="10">
        <v>-10.4166666666667</v>
      </c>
      <c r="P48">
        <v>5.1324500000000004</v>
      </c>
      <c r="Q48">
        <v>6.2059999999999</v>
      </c>
    </row>
    <row r="49" spans="7:17" x14ac:dyDescent="0.25">
      <c r="G49" s="10">
        <v>38</v>
      </c>
      <c r="H49" s="10">
        <v>0.110592345952586</v>
      </c>
      <c r="I49" s="10">
        <v>7.0479620829284495E-2</v>
      </c>
      <c r="J49" s="10">
        <v>5.7658551258538901E-2</v>
      </c>
      <c r="K49" s="10">
        <v>0.148080538751659</v>
      </c>
      <c r="M49" s="10">
        <v>71.794871794871696</v>
      </c>
      <c r="N49" s="10">
        <v>-12.2685185185185</v>
      </c>
      <c r="P49">
        <v>4.2346500000000002</v>
      </c>
      <c r="Q49">
        <v>4.1980000000003201</v>
      </c>
    </row>
    <row r="50" spans="7:17" x14ac:dyDescent="0.25">
      <c r="G50" s="10">
        <v>40</v>
      </c>
      <c r="H50" s="10">
        <v>0.119325592636742</v>
      </c>
      <c r="I50" s="10">
        <v>7.5821229347182204E-2</v>
      </c>
      <c r="J50" s="10">
        <v>0.12531076913304001</v>
      </c>
      <c r="K50" s="10">
        <v>0.14172355031473099</v>
      </c>
      <c r="M50" s="10">
        <v>-6.4102564102564097</v>
      </c>
      <c r="N50" s="10">
        <v>-5.0925925925925997</v>
      </c>
      <c r="P50">
        <v>9.0613000000000206</v>
      </c>
    </row>
    <row r="51" spans="7:17" x14ac:dyDescent="0.25">
      <c r="G51" s="10">
        <v>42</v>
      </c>
      <c r="H51" s="10">
        <v>9.5928218190998601E-2</v>
      </c>
      <c r="I51" s="10">
        <v>8.3984610200607601E-2</v>
      </c>
      <c r="J51" s="10">
        <v>0.110386048737109</v>
      </c>
      <c r="K51" s="10">
        <v>0.13614830474999401</v>
      </c>
      <c r="M51" s="10">
        <v>-15.384615384615399</v>
      </c>
      <c r="N51" s="10">
        <v>-19.212962962962902</v>
      </c>
      <c r="P51">
        <v>3.6988999999999801</v>
      </c>
    </row>
    <row r="52" spans="7:17" x14ac:dyDescent="0.25">
      <c r="G52" s="10">
        <v>44</v>
      </c>
      <c r="H52" s="10">
        <v>8.6760942478219E-2</v>
      </c>
      <c r="I52" s="10">
        <v>8.5943173146113203E-2</v>
      </c>
      <c r="J52" s="10">
        <v>0.16089459742328499</v>
      </c>
      <c r="K52" s="10">
        <v>0.132158960035555</v>
      </c>
      <c r="M52" s="10">
        <v>71.794871794871696</v>
      </c>
      <c r="N52" s="10">
        <v>12.5</v>
      </c>
      <c r="P52">
        <v>7.84525000000008</v>
      </c>
    </row>
    <row r="53" spans="7:17" x14ac:dyDescent="0.25">
      <c r="G53" s="10">
        <v>46</v>
      </c>
      <c r="H53" s="10">
        <v>4.4693015295555999E-2</v>
      </c>
      <c r="I53" s="10">
        <v>8.52150899032387E-2</v>
      </c>
      <c r="J53" s="10">
        <v>0.241344884107525</v>
      </c>
      <c r="K53" s="10">
        <v>0.112356747091111</v>
      </c>
      <c r="M53" s="10">
        <v>14.1025641025641</v>
      </c>
      <c r="N53" s="10">
        <v>-17.824074074074101</v>
      </c>
      <c r="P53">
        <v>15.6367499999999</v>
      </c>
    </row>
    <row r="54" spans="7:17" x14ac:dyDescent="0.25">
      <c r="G54" s="10">
        <v>48</v>
      </c>
      <c r="H54" s="10">
        <v>7.1008173277099804E-3</v>
      </c>
      <c r="I54" s="10">
        <v>8.2156837291794196E-2</v>
      </c>
      <c r="J54" s="10">
        <v>0.28682749747791803</v>
      </c>
      <c r="K54" s="10">
        <v>0.10797754234514199</v>
      </c>
      <c r="M54" s="10">
        <v>244.871794871795</v>
      </c>
      <c r="N54" s="10">
        <v>20.8333333333333</v>
      </c>
      <c r="P54">
        <v>10.0046499999999</v>
      </c>
    </row>
    <row r="55" spans="7:17" x14ac:dyDescent="0.25">
      <c r="G55" s="10">
        <v>50</v>
      </c>
      <c r="H55" s="10">
        <v>9.1919495898700292E-3</v>
      </c>
      <c r="I55" s="10">
        <v>7.9394978053580506E-2</v>
      </c>
      <c r="J55" s="10">
        <v>0.27172460673647703</v>
      </c>
      <c r="K55" s="10">
        <v>0.115082717572996</v>
      </c>
      <c r="M55" s="10">
        <v>17.948717948717899</v>
      </c>
      <c r="N55" s="10">
        <v>0</v>
      </c>
      <c r="P55">
        <v>5.5988499999998602</v>
      </c>
    </row>
    <row r="56" spans="7:17" x14ac:dyDescent="0.25">
      <c r="G56" s="10">
        <v>52</v>
      </c>
      <c r="H56" s="10">
        <v>4.5816799188445001E-2</v>
      </c>
      <c r="I56" s="10">
        <v>7.9386672327164606E-2</v>
      </c>
      <c r="J56" s="10">
        <v>0.266792275789138</v>
      </c>
      <c r="K56" s="10">
        <v>0.11519699443378</v>
      </c>
      <c r="M56" s="10">
        <v>117.948717948718</v>
      </c>
      <c r="N56" s="10">
        <v>74.3055555555555</v>
      </c>
      <c r="P56">
        <v>11.7647499999998</v>
      </c>
    </row>
    <row r="57" spans="7:17" x14ac:dyDescent="0.25">
      <c r="G57" s="10">
        <v>54</v>
      </c>
      <c r="H57" s="10">
        <v>0.103178828271257</v>
      </c>
      <c r="I57" s="10">
        <v>8.5561984679452294E-2</v>
      </c>
      <c r="J57" s="10">
        <v>0.25989494885456899</v>
      </c>
      <c r="K57" s="10">
        <v>0.114545314404947</v>
      </c>
      <c r="M57" s="10">
        <v>230.769230769231</v>
      </c>
      <c r="N57" s="10">
        <v>35.879629629629598</v>
      </c>
      <c r="P57">
        <v>6.67925000000014</v>
      </c>
    </row>
    <row r="58" spans="7:17" x14ac:dyDescent="0.25">
      <c r="G58" s="10">
        <v>56</v>
      </c>
      <c r="H58" s="10">
        <v>0.19803194464381699</v>
      </c>
      <c r="I58" s="10">
        <v>8.7241363898921898E-2</v>
      </c>
      <c r="J58" s="10">
        <v>0.19505057681558799</v>
      </c>
      <c r="K58" s="10">
        <v>0.122261172529948</v>
      </c>
      <c r="M58" s="10">
        <v>55.128205128205103</v>
      </c>
      <c r="N58" s="10">
        <v>4.3981481481481497</v>
      </c>
      <c r="P58">
        <v>8.1729000000000305</v>
      </c>
    </row>
    <row r="59" spans="7:17" x14ac:dyDescent="0.25">
      <c r="G59" s="10">
        <v>58</v>
      </c>
      <c r="H59" s="10">
        <v>0.30158755144508798</v>
      </c>
      <c r="I59" s="10">
        <v>8.5103880809084098E-2</v>
      </c>
      <c r="J59" s="10">
        <v>0.11061330307056801</v>
      </c>
      <c r="K59" s="10">
        <v>0.13580558952475399</v>
      </c>
      <c r="M59" s="10">
        <v>57.692307692307601</v>
      </c>
      <c r="N59" s="10">
        <v>16.203703703703699</v>
      </c>
      <c r="P59">
        <v>3.9716999999999998</v>
      </c>
    </row>
    <row r="60" spans="7:17" x14ac:dyDescent="0.25">
      <c r="G60" s="10">
        <v>60</v>
      </c>
      <c r="H60" s="10">
        <v>0.42750744580771</v>
      </c>
      <c r="I60" s="10">
        <v>8.7693232822183706E-2</v>
      </c>
      <c r="J60" s="10">
        <v>-6.3612629872527901E-2</v>
      </c>
      <c r="K60" s="10">
        <v>0.14805157617960199</v>
      </c>
      <c r="M60" s="10">
        <v>30.769230769230699</v>
      </c>
      <c r="N60" s="10">
        <v>0</v>
      </c>
      <c r="P60">
        <v>4.8733000000000297</v>
      </c>
    </row>
    <row r="61" spans="7:17" x14ac:dyDescent="0.25">
      <c r="G61" s="10">
        <v>62</v>
      </c>
      <c r="H61" s="10">
        <v>0.53575537233196802</v>
      </c>
      <c r="I61" s="10">
        <v>9.1040114629609897E-2</v>
      </c>
      <c r="J61" s="10">
        <v>-0.115226832089918</v>
      </c>
      <c r="K61" s="10">
        <v>0.152536065796749</v>
      </c>
      <c r="M61" s="10">
        <v>5.1282051282051198</v>
      </c>
      <c r="N61" s="10">
        <v>-3.4722222222222201</v>
      </c>
      <c r="P61">
        <v>5.1470500000000099</v>
      </c>
    </row>
    <row r="62" spans="7:17" x14ac:dyDescent="0.25">
      <c r="G62" s="10">
        <v>64</v>
      </c>
      <c r="H62" s="10">
        <v>0.57877369279265101</v>
      </c>
      <c r="I62" s="10">
        <v>9.1123139620182106E-2</v>
      </c>
      <c r="J62" s="10">
        <v>-0.13723434859532899</v>
      </c>
      <c r="K62" s="10">
        <v>0.145386498905551</v>
      </c>
      <c r="M62" s="10">
        <v>-3.84615384615384</v>
      </c>
      <c r="N62" s="10">
        <v>-26.3888888888889</v>
      </c>
      <c r="P62">
        <v>3.9652500000000002</v>
      </c>
    </row>
    <row r="63" spans="7:17" x14ac:dyDescent="0.25">
      <c r="G63" s="10">
        <v>66</v>
      </c>
      <c r="H63" s="10">
        <v>0.55676189631314699</v>
      </c>
      <c r="I63" s="10">
        <v>8.6112948252060506E-2</v>
      </c>
      <c r="J63" s="10">
        <v>-0.16088184197966399</v>
      </c>
      <c r="K63" s="10">
        <v>0.14486068316426501</v>
      </c>
      <c r="M63" s="10">
        <v>87.179487179487097</v>
      </c>
      <c r="N63" s="10">
        <v>37.731481481481403</v>
      </c>
      <c r="P63">
        <v>3.65880000000001</v>
      </c>
    </row>
    <row r="64" spans="7:17" x14ac:dyDescent="0.25">
      <c r="G64" s="10">
        <v>68</v>
      </c>
      <c r="H64" s="10">
        <v>0.56296779501146299</v>
      </c>
      <c r="I64" s="10">
        <v>7.7661460916130395E-2</v>
      </c>
      <c r="J64" s="10">
        <v>-0.16422657395719301</v>
      </c>
      <c r="K64" s="10">
        <v>0.14635356122461199</v>
      </c>
      <c r="M64" s="10">
        <v>57.692307692307601</v>
      </c>
      <c r="N64" s="10">
        <v>22.9166666666666</v>
      </c>
      <c r="P64">
        <v>9.9468500000000404</v>
      </c>
    </row>
    <row r="65" spans="7:16" x14ac:dyDescent="0.25">
      <c r="G65" s="10">
        <v>70</v>
      </c>
      <c r="H65" s="10">
        <v>0.57579808958576895</v>
      </c>
      <c r="I65" s="10">
        <v>8.0094848407867694E-2</v>
      </c>
      <c r="J65" s="10">
        <v>-0.102609145916153</v>
      </c>
      <c r="K65" s="10">
        <v>0.158492343793041</v>
      </c>
      <c r="M65" s="10">
        <v>-32.051282051282001</v>
      </c>
      <c r="N65" s="10">
        <v>27.546296296296301</v>
      </c>
      <c r="P65">
        <v>3.0418500000000099</v>
      </c>
    </row>
    <row r="66" spans="7:16" x14ac:dyDescent="0.25">
      <c r="G66" s="10">
        <v>72</v>
      </c>
      <c r="H66" s="10">
        <v>0.56504114944619399</v>
      </c>
      <c r="I66" s="10">
        <v>8.6981490922954804E-2</v>
      </c>
      <c r="J66" s="10">
        <v>2.5972391241023001E-2</v>
      </c>
      <c r="K66" s="10">
        <v>0.16347825128073901</v>
      </c>
      <c r="M66" s="10">
        <v>191.02564102564099</v>
      </c>
      <c r="N66" s="10">
        <v>72.9166666666666</v>
      </c>
      <c r="P66">
        <v>5.16035000000005</v>
      </c>
    </row>
    <row r="67" spans="7:16" x14ac:dyDescent="0.25">
      <c r="G67" s="10">
        <v>74</v>
      </c>
      <c r="H67" s="10">
        <v>0.56144746739476903</v>
      </c>
      <c r="I67" s="10">
        <v>9.3992703379139897E-2</v>
      </c>
      <c r="J67" s="10">
        <v>0.107429082978136</v>
      </c>
      <c r="K67" s="10">
        <v>0.15608772759079501</v>
      </c>
      <c r="M67" s="10">
        <v>50</v>
      </c>
      <c r="N67" s="10">
        <v>0</v>
      </c>
      <c r="P67">
        <v>4.5649000000000202</v>
      </c>
    </row>
    <row r="68" spans="7:16" x14ac:dyDescent="0.25">
      <c r="G68" s="10">
        <v>76</v>
      </c>
      <c r="H68" s="10">
        <v>0.55013369339585405</v>
      </c>
      <c r="I68" s="10">
        <v>9.5800302143200899E-2</v>
      </c>
      <c r="J68" s="10">
        <v>8.5651008393075406E-2</v>
      </c>
      <c r="K68" s="10">
        <v>0.16178446901090901</v>
      </c>
      <c r="M68" s="10">
        <v>19.230769230769202</v>
      </c>
      <c r="N68" s="10">
        <v>18.0555555555555</v>
      </c>
      <c r="P68">
        <v>3.7032500000000299</v>
      </c>
    </row>
    <row r="69" spans="7:16" x14ac:dyDescent="0.25">
      <c r="G69" s="10">
        <v>78</v>
      </c>
      <c r="H69" s="10">
        <v>0.55661002215132405</v>
      </c>
      <c r="I69" s="10">
        <v>9.1883047645700003E-2</v>
      </c>
      <c r="J69" s="10">
        <v>3.9064185587453001E-3</v>
      </c>
      <c r="K69" s="10">
        <v>0.157882342307295</v>
      </c>
      <c r="M69" s="10">
        <v>21.794871794871799</v>
      </c>
      <c r="N69" s="10">
        <v>0</v>
      </c>
      <c r="P69">
        <v>11.473549999999999</v>
      </c>
    </row>
    <row r="70" spans="7:16" x14ac:dyDescent="0.25">
      <c r="G70" s="10">
        <v>80</v>
      </c>
      <c r="H70" s="10">
        <v>0.56989966088851696</v>
      </c>
      <c r="I70" s="10">
        <v>8.6481044289555303E-2</v>
      </c>
      <c r="J70" s="10">
        <v>2.3381806952538699E-2</v>
      </c>
      <c r="K70" s="10">
        <v>0.14564289819083301</v>
      </c>
      <c r="M70" s="10">
        <v>39.743589743589702</v>
      </c>
      <c r="N70" s="10">
        <v>6.25</v>
      </c>
      <c r="P70">
        <v>3.6684000000000201</v>
      </c>
    </row>
    <row r="71" spans="7:16" x14ac:dyDescent="0.25">
      <c r="G71" s="10">
        <v>82</v>
      </c>
      <c r="H71" s="10">
        <v>0.56059025805554197</v>
      </c>
      <c r="I71" s="10">
        <v>8.7994188051031597E-2</v>
      </c>
      <c r="J71" s="10">
        <v>0.142661651153663</v>
      </c>
      <c r="K71" s="10">
        <v>0.14920997992681001</v>
      </c>
      <c r="M71" s="10">
        <v>166.666666666667</v>
      </c>
      <c r="N71" s="10">
        <v>50</v>
      </c>
      <c r="P71">
        <v>4.85374999999999</v>
      </c>
    </row>
    <row r="72" spans="7:16" x14ac:dyDescent="0.25">
      <c r="G72" s="10">
        <v>84</v>
      </c>
      <c r="H72" s="10">
        <v>0.56532896960923895</v>
      </c>
      <c r="I72" s="10">
        <v>9.0177492424783595E-2</v>
      </c>
      <c r="J72" s="10">
        <v>0.213985460715889</v>
      </c>
      <c r="K72" s="10">
        <v>0.163217726636986</v>
      </c>
      <c r="M72" s="10">
        <v>47.435897435897402</v>
      </c>
      <c r="N72" s="10">
        <v>6.25</v>
      </c>
      <c r="P72">
        <v>5.4286000000000696</v>
      </c>
    </row>
    <row r="73" spans="7:16" x14ac:dyDescent="0.25">
      <c r="G73" s="10">
        <v>86</v>
      </c>
      <c r="H73" s="10">
        <v>0.55007537422069996</v>
      </c>
      <c r="I73" s="10">
        <v>8.7029659437065504E-2</v>
      </c>
      <c r="J73" s="10">
        <v>0.28037931201409499</v>
      </c>
      <c r="K73" s="10">
        <v>0.18148733165170799</v>
      </c>
      <c r="M73" s="10">
        <v>115.384615384615</v>
      </c>
      <c r="N73" s="10">
        <v>47.9166666666666</v>
      </c>
      <c r="P73">
        <v>15.373049999999999</v>
      </c>
    </row>
    <row r="74" spans="7:16" x14ac:dyDescent="0.25">
      <c r="G74" s="10">
        <v>88</v>
      </c>
      <c r="H74" s="10">
        <v>0.57802924123507105</v>
      </c>
      <c r="I74" s="10">
        <v>8.51219911239256E-2</v>
      </c>
      <c r="J74" s="10">
        <v>0.40073921576679</v>
      </c>
      <c r="K74" s="10">
        <v>0.173663922913221</v>
      </c>
      <c r="M74" s="10">
        <v>-10.2564102564102</v>
      </c>
      <c r="N74" s="10">
        <v>-7.1759259259259203</v>
      </c>
      <c r="P74">
        <v>4.8698000000000601</v>
      </c>
    </row>
    <row r="75" spans="7:16" x14ac:dyDescent="0.25">
      <c r="G75" s="10">
        <v>90</v>
      </c>
      <c r="H75" s="10">
        <v>0.62314647632629405</v>
      </c>
      <c r="I75" s="10">
        <v>8.4571813184020295E-2</v>
      </c>
      <c r="J75" s="10">
        <v>0.49771286374789298</v>
      </c>
      <c r="K75" s="10">
        <v>0.160624364329751</v>
      </c>
      <c r="M75" s="10">
        <v>-3.84615384615384</v>
      </c>
      <c r="N75" s="10">
        <v>2.31481481481481</v>
      </c>
      <c r="P75">
        <v>5.1365499999999402</v>
      </c>
    </row>
    <row r="76" spans="7:16" x14ac:dyDescent="0.25">
      <c r="G76" s="10">
        <v>92</v>
      </c>
      <c r="H76" s="10">
        <v>0.67807345816101305</v>
      </c>
      <c r="I76" s="10">
        <v>8.8959525714787699E-2</v>
      </c>
      <c r="J76" s="10">
        <v>0.52966132533462196</v>
      </c>
      <c r="K76" s="10">
        <v>0.160093067673545</v>
      </c>
      <c r="M76" s="10">
        <v>-1.51515151515152</v>
      </c>
      <c r="N76" s="10">
        <v>-13.174603174603201</v>
      </c>
      <c r="P76">
        <v>4.3653000000000501</v>
      </c>
    </row>
    <row r="77" spans="7:16" x14ac:dyDescent="0.25">
      <c r="G77" s="10">
        <v>94</v>
      </c>
      <c r="H77" s="10">
        <v>0.70953059693163101</v>
      </c>
      <c r="I77" s="10">
        <v>9.3522980338951997E-2</v>
      </c>
      <c r="J77" s="10">
        <v>0.48793601500760803</v>
      </c>
      <c r="K77" s="10">
        <v>0.16157785651801801</v>
      </c>
      <c r="M77" s="10">
        <v>7.5757575757575699</v>
      </c>
      <c r="N77" s="10">
        <v>-10.3174603174603</v>
      </c>
      <c r="P77">
        <v>24.966950000000001</v>
      </c>
    </row>
    <row r="78" spans="7:16" x14ac:dyDescent="0.25">
      <c r="G78" s="10">
        <v>96</v>
      </c>
      <c r="H78" s="10">
        <v>0.710171331909635</v>
      </c>
      <c r="I78" s="10">
        <v>9.5816300432716703E-2</v>
      </c>
      <c r="J78" s="10">
        <v>0.43756194732338899</v>
      </c>
      <c r="K78" s="10">
        <v>0.15546258504951499</v>
      </c>
      <c r="M78" s="10">
        <v>33.3333333333333</v>
      </c>
      <c r="N78" s="10">
        <v>7.0370370370370301</v>
      </c>
      <c r="P78">
        <v>4.8835999999998903</v>
      </c>
    </row>
    <row r="79" spans="7:16" x14ac:dyDescent="0.25">
      <c r="G79" s="10">
        <v>98</v>
      </c>
      <c r="H79" s="10">
        <v>0.726915064044516</v>
      </c>
      <c r="I79" s="10">
        <v>0.102218613077433</v>
      </c>
      <c r="J79" s="10">
        <v>0.42744583478742099</v>
      </c>
      <c r="K79" s="10">
        <v>0.156944200072197</v>
      </c>
      <c r="M79" s="10">
        <v>43.939393939393902</v>
      </c>
      <c r="N79" s="10">
        <v>18.042328042327998</v>
      </c>
      <c r="P79">
        <v>5.1769999999999099</v>
      </c>
    </row>
    <row r="80" spans="7:16" x14ac:dyDescent="0.25">
      <c r="G80" s="10">
        <v>100</v>
      </c>
      <c r="H80" s="10">
        <v>0.73633212554793503</v>
      </c>
      <c r="I80" s="10">
        <v>0.114094760613535</v>
      </c>
      <c r="J80" s="10">
        <v>0.33628404590570798</v>
      </c>
      <c r="K80" s="10">
        <v>0.15906774035767901</v>
      </c>
      <c r="M80" s="10">
        <v>4.5454545454545396</v>
      </c>
      <c r="N80" s="10">
        <v>7.4603174603174498</v>
      </c>
      <c r="P80">
        <v>7.5530999999998603</v>
      </c>
    </row>
    <row r="81" spans="13:16" x14ac:dyDescent="0.25">
      <c r="M81" s="10">
        <v>27.272727272727298</v>
      </c>
      <c r="N81" s="10">
        <v>19.682539682539701</v>
      </c>
      <c r="P81">
        <v>3.6396999999999502</v>
      </c>
    </row>
    <row r="82" spans="13:16" x14ac:dyDescent="0.25">
      <c r="M82" s="10">
        <v>27.272727272727298</v>
      </c>
      <c r="N82" s="10">
        <v>22.698412698412699</v>
      </c>
      <c r="P82">
        <v>2.4723500000000098</v>
      </c>
    </row>
    <row r="83" spans="13:16" x14ac:dyDescent="0.25">
      <c r="M83" s="10">
        <v>13.636363636363599</v>
      </c>
      <c r="N83" s="10">
        <v>2.38095238095238</v>
      </c>
      <c r="P83">
        <v>3.6409499999999801</v>
      </c>
    </row>
    <row r="84" spans="13:16" x14ac:dyDescent="0.25">
      <c r="M84" s="10">
        <v>36.363636363636303</v>
      </c>
      <c r="N84" s="10">
        <v>25.820105820105798</v>
      </c>
      <c r="P84">
        <v>3.3634500000000598</v>
      </c>
    </row>
    <row r="85" spans="13:16" x14ac:dyDescent="0.25">
      <c r="M85" s="10">
        <v>6.0606060606060597</v>
      </c>
      <c r="N85" s="10">
        <v>-7.0370370370370301</v>
      </c>
      <c r="P85">
        <v>2.7806999999998001</v>
      </c>
    </row>
    <row r="86" spans="13:16" x14ac:dyDescent="0.25">
      <c r="M86" s="10">
        <v>22.727272727272702</v>
      </c>
      <c r="N86" s="10">
        <v>6.0317460317460299</v>
      </c>
      <c r="P86">
        <v>3.6709000000000702</v>
      </c>
    </row>
    <row r="87" spans="13:16" x14ac:dyDescent="0.25">
      <c r="M87" s="10">
        <v>7.5757575757575699</v>
      </c>
      <c r="N87" s="10">
        <v>8.5185185185185102</v>
      </c>
      <c r="P87">
        <v>4.2787499999999499</v>
      </c>
    </row>
    <row r="88" spans="13:16" x14ac:dyDescent="0.25">
      <c r="M88" s="10">
        <v>-4.5454545454545396</v>
      </c>
      <c r="N88" s="10">
        <v>-4.07407407407407</v>
      </c>
      <c r="P88">
        <v>3.3746000000001</v>
      </c>
    </row>
    <row r="89" spans="13:16" x14ac:dyDescent="0.25">
      <c r="M89" s="10">
        <v>-1.51515151515152</v>
      </c>
      <c r="N89" s="10">
        <v>-29.4179894179894</v>
      </c>
      <c r="P89">
        <v>4.8625000000001801</v>
      </c>
    </row>
    <row r="90" spans="13:16" x14ac:dyDescent="0.25">
      <c r="M90" s="10">
        <v>13.636363636363599</v>
      </c>
      <c r="N90" s="10">
        <v>-9.7883597883597808</v>
      </c>
      <c r="P90">
        <v>2.7293000000001899</v>
      </c>
    </row>
    <row r="91" spans="13:16" x14ac:dyDescent="0.25">
      <c r="M91" s="10">
        <v>83.333333333333201</v>
      </c>
      <c r="N91" s="10">
        <v>70.476190476190396</v>
      </c>
      <c r="P91">
        <v>3.37484999999992</v>
      </c>
    </row>
    <row r="92" spans="13:16" x14ac:dyDescent="0.25">
      <c r="M92" s="10">
        <v>57.5757575757575</v>
      </c>
      <c r="N92" s="10">
        <v>36.984126984127002</v>
      </c>
      <c r="P92">
        <v>3.0917499999998199</v>
      </c>
    </row>
    <row r="93" spans="13:16" x14ac:dyDescent="0.25">
      <c r="M93" s="10">
        <v>40.909090909090899</v>
      </c>
      <c r="N93" s="10">
        <v>21.587301587301599</v>
      </c>
      <c r="P93">
        <v>3.97710000000006</v>
      </c>
    </row>
    <row r="94" spans="13:16" x14ac:dyDescent="0.25">
      <c r="M94" s="10">
        <v>9.0909090909090793</v>
      </c>
      <c r="N94" s="10">
        <v>0</v>
      </c>
      <c r="P94">
        <v>5.5029500000000597</v>
      </c>
    </row>
    <row r="95" spans="13:16" x14ac:dyDescent="0.25">
      <c r="M95" s="10">
        <v>66.6666666666666</v>
      </c>
      <c r="N95" s="10">
        <v>25.4497354497354</v>
      </c>
      <c r="P95">
        <v>3.6752500000000099</v>
      </c>
    </row>
    <row r="96" spans="13:16" x14ac:dyDescent="0.25">
      <c r="M96" s="10">
        <v>-6.0606060606060499</v>
      </c>
      <c r="N96" s="10">
        <v>-0.79365079365079405</v>
      </c>
      <c r="P96">
        <v>4.5410999999999202</v>
      </c>
    </row>
    <row r="97" spans="13:16" x14ac:dyDescent="0.25">
      <c r="M97" s="10">
        <v>-4.5454545454545396</v>
      </c>
      <c r="N97" s="10">
        <v>-1.8518518518518501</v>
      </c>
      <c r="P97">
        <v>14.213399999999901</v>
      </c>
    </row>
    <row r="98" spans="13:16" x14ac:dyDescent="0.25">
      <c r="M98" s="10">
        <v>43.939393939393902</v>
      </c>
      <c r="N98" s="10">
        <v>13.174603174603201</v>
      </c>
      <c r="P98">
        <v>4.8676000000000403</v>
      </c>
    </row>
    <row r="99" spans="13:16" x14ac:dyDescent="0.25">
      <c r="M99" s="10">
        <v>36.363636363636303</v>
      </c>
      <c r="N99" s="10">
        <v>41.1111111111111</v>
      </c>
      <c r="P99">
        <v>6.0843999999999596</v>
      </c>
    </row>
    <row r="100" spans="13:16" x14ac:dyDescent="0.25">
      <c r="M100" s="10">
        <v>1.51515151515151</v>
      </c>
      <c r="N100" s="10">
        <v>3.6507936507936498</v>
      </c>
      <c r="P100">
        <v>3.0828000000001299</v>
      </c>
    </row>
    <row r="101" spans="13:16" x14ac:dyDescent="0.25">
      <c r="M101" s="10">
        <v>12.1212121212121</v>
      </c>
      <c r="N101" s="10">
        <v>17.566137566137598</v>
      </c>
      <c r="P101">
        <v>3.0671999999999602</v>
      </c>
    </row>
    <row r="102" spans="13:16" x14ac:dyDescent="0.25">
      <c r="M102" s="10">
        <v>13.636363636363599</v>
      </c>
      <c r="N102" s="10">
        <v>14.3915343915344</v>
      </c>
      <c r="P102">
        <v>2.9956999999999399</v>
      </c>
    </row>
    <row r="103" spans="13:16" x14ac:dyDescent="0.25">
      <c r="M103" s="10">
        <v>9.0909090909090793</v>
      </c>
      <c r="N103" s="10">
        <v>3.17460317460317</v>
      </c>
      <c r="P103">
        <v>3.34875000000011</v>
      </c>
    </row>
    <row r="104" spans="13:16" x14ac:dyDescent="0.25">
      <c r="M104" s="10">
        <v>86.363636363636303</v>
      </c>
      <c r="N104" s="10">
        <v>47.619047619047599</v>
      </c>
      <c r="P104">
        <v>3.0870500000000902</v>
      </c>
    </row>
    <row r="105" spans="13:16" x14ac:dyDescent="0.25">
      <c r="M105" s="10">
        <v>18.181818181818201</v>
      </c>
      <c r="N105" s="10">
        <v>9.5238095238095202</v>
      </c>
      <c r="P105">
        <v>3.3805499999998601</v>
      </c>
    </row>
    <row r="106" spans="13:16" x14ac:dyDescent="0.25">
      <c r="M106" s="10">
        <v>13.636363636363599</v>
      </c>
      <c r="N106" s="10">
        <v>3.5978835978835901</v>
      </c>
      <c r="P106">
        <v>4.8732999999997499</v>
      </c>
    </row>
    <row r="107" spans="13:16" x14ac:dyDescent="0.25">
      <c r="M107" s="10">
        <v>0</v>
      </c>
      <c r="N107" s="10">
        <v>0</v>
      </c>
      <c r="P107">
        <v>3.9945499999998901</v>
      </c>
    </row>
    <row r="108" spans="13:16" x14ac:dyDescent="0.25">
      <c r="M108" s="10">
        <v>2.7322404371584699</v>
      </c>
      <c r="N108" s="10">
        <v>2.1446078431372499</v>
      </c>
      <c r="P108">
        <v>6.3695499999998901</v>
      </c>
    </row>
    <row r="109" spans="13:16" x14ac:dyDescent="0.25">
      <c r="M109" s="10">
        <v>-15.5737704918033</v>
      </c>
      <c r="N109" s="10">
        <v>-19.730392156862699</v>
      </c>
      <c r="P109">
        <v>6.9991499999996503</v>
      </c>
    </row>
    <row r="110" spans="13:16" x14ac:dyDescent="0.25">
      <c r="M110" s="10">
        <v>3.55191256830601</v>
      </c>
      <c r="N110" s="10">
        <v>-9.8651960784313601</v>
      </c>
      <c r="P110">
        <v>9.9609999999997907</v>
      </c>
    </row>
    <row r="111" spans="13:16" x14ac:dyDescent="0.25">
      <c r="M111" s="10">
        <v>6.0109289617486299</v>
      </c>
      <c r="N111" s="10">
        <v>-5.6985294117647003</v>
      </c>
      <c r="P111">
        <v>4.2566000000001596</v>
      </c>
    </row>
    <row r="112" spans="13:16" x14ac:dyDescent="0.25">
      <c r="M112" s="10">
        <v>5.1912568306010902</v>
      </c>
      <c r="N112" s="10">
        <v>10.4166666666667</v>
      </c>
      <c r="P112">
        <v>10.8633999999997</v>
      </c>
    </row>
    <row r="113" spans="13:16" x14ac:dyDescent="0.25">
      <c r="M113" s="10">
        <v>1.3661202185792301</v>
      </c>
      <c r="N113" s="10">
        <v>3.125</v>
      </c>
      <c r="P113">
        <v>7.6110999999996203</v>
      </c>
    </row>
    <row r="114" spans="13:16" x14ac:dyDescent="0.25">
      <c r="M114" s="10">
        <v>-4.6448087431694001</v>
      </c>
      <c r="N114" s="10">
        <v>4.5343137254901897</v>
      </c>
      <c r="P114">
        <v>3.9411999999997498</v>
      </c>
    </row>
    <row r="115" spans="13:16" x14ac:dyDescent="0.25">
      <c r="M115" s="10">
        <v>28.415300546448101</v>
      </c>
      <c r="N115" s="10">
        <v>18.75</v>
      </c>
      <c r="P115">
        <v>4.8847499999997099</v>
      </c>
    </row>
    <row r="116" spans="13:16" x14ac:dyDescent="0.25">
      <c r="M116" s="10">
        <v>2.1857923497267699</v>
      </c>
      <c r="N116" s="10">
        <v>2.5735294117646998</v>
      </c>
      <c r="P116">
        <v>5.1572000000000999</v>
      </c>
    </row>
    <row r="117" spans="13:16" x14ac:dyDescent="0.25">
      <c r="M117" s="10">
        <v>-2.7322404371584699</v>
      </c>
      <c r="N117" s="10">
        <v>0.796568627450988</v>
      </c>
      <c r="P117">
        <v>4.3391499999997896</v>
      </c>
    </row>
    <row r="118" spans="13:16" x14ac:dyDescent="0.25">
      <c r="M118" s="10">
        <v>46.1748633879781</v>
      </c>
      <c r="N118" s="10">
        <v>15.0122549019608</v>
      </c>
      <c r="P118">
        <v>12.0511999999999</v>
      </c>
    </row>
    <row r="119" spans="13:16" x14ac:dyDescent="0.25">
      <c r="M119" s="10">
        <v>5.4644808743169397</v>
      </c>
      <c r="N119" s="10">
        <v>-0.85784313725490102</v>
      </c>
      <c r="P119">
        <v>4.2784999999998901</v>
      </c>
    </row>
    <row r="120" spans="13:16" x14ac:dyDescent="0.25">
      <c r="M120" s="10">
        <v>0.54644808743169204</v>
      </c>
      <c r="N120" s="10">
        <v>2.6960784313725399</v>
      </c>
    </row>
    <row r="121" spans="13:16" x14ac:dyDescent="0.25">
      <c r="M121" s="10">
        <v>10.655737704918</v>
      </c>
      <c r="N121" s="10">
        <v>-11.703431372549</v>
      </c>
    </row>
    <row r="122" spans="13:16" x14ac:dyDescent="0.25">
      <c r="M122" s="10">
        <v>26.229508196721302</v>
      </c>
      <c r="N122" s="10">
        <v>-6.8014705882352899</v>
      </c>
    </row>
    <row r="123" spans="13:16" x14ac:dyDescent="0.25">
      <c r="M123" s="10">
        <v>44.535519125683003</v>
      </c>
      <c r="N123" s="10">
        <v>-1.65441176470588</v>
      </c>
    </row>
    <row r="124" spans="13:16" x14ac:dyDescent="0.25">
      <c r="M124" s="10">
        <v>15.027322404371599</v>
      </c>
      <c r="N124" s="10">
        <v>-15.625</v>
      </c>
    </row>
    <row r="125" spans="13:16" x14ac:dyDescent="0.25">
      <c r="M125" s="10">
        <v>-4.9180327868852398</v>
      </c>
      <c r="N125" s="10">
        <v>-1.1029411764705801</v>
      </c>
    </row>
    <row r="126" spans="13:16" x14ac:dyDescent="0.25">
      <c r="M126" s="10">
        <v>9.2896174863387895</v>
      </c>
      <c r="N126" s="10">
        <v>3.3088235294117601</v>
      </c>
    </row>
    <row r="127" spans="13:16" x14ac:dyDescent="0.25">
      <c r="M127" s="10">
        <v>42.076502732240399</v>
      </c>
      <c r="N127" s="10">
        <v>12.5</v>
      </c>
    </row>
    <row r="128" spans="13:16" x14ac:dyDescent="0.25">
      <c r="M128" s="10">
        <v>-16.9398907103825</v>
      </c>
      <c r="N128" s="10">
        <v>-40.2573529411764</v>
      </c>
    </row>
    <row r="129" spans="13:14" x14ac:dyDescent="0.25">
      <c r="M129" s="10">
        <v>-0.81967213114754001</v>
      </c>
      <c r="N129" s="10">
        <v>-0.85784313725490202</v>
      </c>
    </row>
    <row r="130" spans="13:14" x14ac:dyDescent="0.25">
      <c r="M130" s="10">
        <v>18.306010928961701</v>
      </c>
      <c r="N130" s="10">
        <v>22.9166666666666</v>
      </c>
    </row>
    <row r="131" spans="13:14" x14ac:dyDescent="0.25">
      <c r="M131" s="10">
        <v>8.4699453551912498</v>
      </c>
      <c r="N131" s="10">
        <v>3.18627450980392</v>
      </c>
    </row>
    <row r="132" spans="13:14" x14ac:dyDescent="0.25">
      <c r="M132" s="10">
        <v>18.8524590163934</v>
      </c>
      <c r="N132" s="10">
        <v>10.4166666666667</v>
      </c>
    </row>
    <row r="133" spans="13:14" x14ac:dyDescent="0.25">
      <c r="M133" s="10">
        <v>0.27322404371585002</v>
      </c>
      <c r="N133" s="10">
        <v>22.671568627450998</v>
      </c>
    </row>
    <row r="134" spans="13:14" x14ac:dyDescent="0.25">
      <c r="M134" s="10">
        <v>7.9234972677595499</v>
      </c>
      <c r="N134" s="10">
        <v>5.5759803921568496</v>
      </c>
    </row>
    <row r="135" spans="13:14" x14ac:dyDescent="0.25">
      <c r="M135" s="10">
        <v>9.01639344262294</v>
      </c>
      <c r="N135" s="10">
        <v>15.073529411764699</v>
      </c>
    </row>
    <row r="136" spans="13:14" x14ac:dyDescent="0.25">
      <c r="M136" s="10">
        <v>-2.4590163934426199</v>
      </c>
      <c r="N136" s="10">
        <v>-8.7622549019607696</v>
      </c>
    </row>
    <row r="137" spans="13:14" x14ac:dyDescent="0.25">
      <c r="M137" s="10">
        <v>2.4590163934426199</v>
      </c>
      <c r="N137" s="10">
        <v>-8.5784313725490104</v>
      </c>
    </row>
    <row r="138" spans="13:14" x14ac:dyDescent="0.25">
      <c r="M138" s="10">
        <v>2.4590163934426199</v>
      </c>
      <c r="N138" s="10">
        <v>-12.5612745098039</v>
      </c>
    </row>
    <row r="139" spans="13:14" x14ac:dyDescent="0.25">
      <c r="M139" s="10">
        <v>-1.91256830601093</v>
      </c>
      <c r="N139" s="10">
        <v>0.36764705882352899</v>
      </c>
    </row>
    <row r="140" spans="13:14" x14ac:dyDescent="0.25">
      <c r="M140" s="10">
        <v>0.81967213114754001</v>
      </c>
      <c r="N140" s="10">
        <v>-2.8186274509803901</v>
      </c>
    </row>
    <row r="141" spans="13:14" x14ac:dyDescent="0.25">
      <c r="M141" s="10">
        <v>44.808743169398902</v>
      </c>
      <c r="N141" s="10">
        <v>19.914215686274499</v>
      </c>
    </row>
  </sheetData>
  <mergeCells count="16">
    <mergeCell ref="U2:V2"/>
    <mergeCell ref="T1:V1"/>
    <mergeCell ref="P10:Q10"/>
    <mergeCell ref="G2:G4"/>
    <mergeCell ref="H2:K2"/>
    <mergeCell ref="H3:I3"/>
    <mergeCell ref="J3:K3"/>
    <mergeCell ref="Q2:R2"/>
    <mergeCell ref="A2:A4"/>
    <mergeCell ref="A1:E1"/>
    <mergeCell ref="G1:K1"/>
    <mergeCell ref="M1:N1"/>
    <mergeCell ref="P1:R1"/>
    <mergeCell ref="B2:E2"/>
    <mergeCell ref="B3:C3"/>
    <mergeCell ref="D3:E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B80E9-E984-48DA-B2E9-52792F2D5F5F}">
  <dimension ref="A1:L77"/>
  <sheetViews>
    <sheetView workbookViewId="0">
      <selection activeCell="J15" sqref="J15"/>
    </sheetView>
  </sheetViews>
  <sheetFormatPr defaultRowHeight="15" x14ac:dyDescent="0.25"/>
  <cols>
    <col min="1" max="1" width="14.140625" customWidth="1"/>
    <col min="7" max="7" width="18.42578125" customWidth="1"/>
    <col min="8" max="8" width="14.85546875" customWidth="1"/>
    <col min="10" max="10" width="15.7109375" customWidth="1"/>
  </cols>
  <sheetData>
    <row r="1" spans="1:12" x14ac:dyDescent="0.25">
      <c r="J1" s="18" t="s">
        <v>64</v>
      </c>
    </row>
    <row r="2" spans="1:12" x14ac:dyDescent="0.25">
      <c r="A2" s="18" t="s">
        <v>61</v>
      </c>
      <c r="G2" s="18" t="s">
        <v>63</v>
      </c>
      <c r="J2" t="s">
        <v>77</v>
      </c>
    </row>
    <row r="3" spans="1:12" ht="15" customHeight="1" x14ac:dyDescent="0.25">
      <c r="A3" t="s">
        <v>62</v>
      </c>
      <c r="G3" s="15" t="s">
        <v>58</v>
      </c>
      <c r="H3" s="15" t="s">
        <v>59</v>
      </c>
      <c r="J3" s="36" t="s">
        <v>65</v>
      </c>
      <c r="K3" s="37"/>
      <c r="L3" s="38"/>
    </row>
    <row r="4" spans="1:12" x14ac:dyDescent="0.25">
      <c r="A4" s="31" t="s">
        <v>53</v>
      </c>
      <c r="B4" s="31" t="s">
        <v>57</v>
      </c>
      <c r="C4" s="31"/>
      <c r="D4" s="31"/>
      <c r="E4" s="31"/>
      <c r="G4">
        <v>16.6666666666667</v>
      </c>
      <c r="H4">
        <v>0.66666666666666397</v>
      </c>
      <c r="J4" s="7"/>
      <c r="K4" s="7" t="s">
        <v>54</v>
      </c>
      <c r="L4" s="7" t="s">
        <v>55</v>
      </c>
    </row>
    <row r="5" spans="1:12" x14ac:dyDescent="0.25">
      <c r="A5" s="31"/>
      <c r="B5" s="31" t="s">
        <v>54</v>
      </c>
      <c r="C5" s="31"/>
      <c r="D5" s="31" t="s">
        <v>55</v>
      </c>
      <c r="E5" s="31"/>
      <c r="G5">
        <v>3.84615384615384</v>
      </c>
      <c r="H5">
        <v>1.3333333333333299</v>
      </c>
      <c r="J5" s="15" t="s">
        <v>34</v>
      </c>
      <c r="K5" s="10">
        <v>13.146000000000001</v>
      </c>
      <c r="L5" s="10">
        <v>11.246</v>
      </c>
    </row>
    <row r="6" spans="1:12" ht="18" customHeight="1" x14ac:dyDescent="0.25">
      <c r="A6" s="31"/>
      <c r="B6" s="15" t="s">
        <v>4</v>
      </c>
      <c r="C6" s="7" t="s">
        <v>5</v>
      </c>
      <c r="D6" s="7" t="s">
        <v>4</v>
      </c>
      <c r="E6" s="7" t="s">
        <v>5</v>
      </c>
      <c r="G6">
        <v>6.4102564102563999</v>
      </c>
      <c r="H6">
        <v>-2</v>
      </c>
      <c r="J6" s="17" t="s">
        <v>37</v>
      </c>
      <c r="K6" s="10">
        <v>24.171099999999999</v>
      </c>
      <c r="L6" s="10">
        <v>17.782</v>
      </c>
    </row>
    <row r="7" spans="1:12" ht="17.25" customHeight="1" x14ac:dyDescent="0.25">
      <c r="A7">
        <v>-50</v>
      </c>
      <c r="B7">
        <v>-0.28174321579876799</v>
      </c>
      <c r="C7">
        <v>6.8723922400489898E-2</v>
      </c>
      <c r="D7">
        <v>5.4228969193230399E-2</v>
      </c>
      <c r="E7">
        <v>9.9675094504516504E-2</v>
      </c>
      <c r="G7">
        <v>6.4102564102563999</v>
      </c>
      <c r="H7">
        <v>-0.66666666666666596</v>
      </c>
      <c r="J7" s="17" t="s">
        <v>38</v>
      </c>
      <c r="K7" s="10">
        <v>10.500999999999999</v>
      </c>
      <c r="L7" s="10">
        <v>8.3450000000000006</v>
      </c>
    </row>
    <row r="8" spans="1:12" x14ac:dyDescent="0.25">
      <c r="A8">
        <v>-40</v>
      </c>
      <c r="B8">
        <v>-0.40904928885032799</v>
      </c>
      <c r="C8">
        <v>0.101511153120451</v>
      </c>
      <c r="D8">
        <v>-8.7344374404563399E-2</v>
      </c>
      <c r="E8">
        <v>9.8661780908651894E-2</v>
      </c>
      <c r="G8">
        <v>1.2820512820512799</v>
      </c>
      <c r="H8">
        <v>-2.6666666666666599</v>
      </c>
      <c r="J8" s="15" t="s">
        <v>35</v>
      </c>
      <c r="K8" s="10">
        <v>68.995999999999995</v>
      </c>
      <c r="L8" s="10">
        <v>53.281999999999996</v>
      </c>
    </row>
    <row r="9" spans="1:12" x14ac:dyDescent="0.25">
      <c r="A9">
        <v>-30</v>
      </c>
      <c r="B9">
        <v>-0.34988918023472498</v>
      </c>
      <c r="C9">
        <v>6.9957995988496599E-2</v>
      </c>
      <c r="D9">
        <v>5.7679927858759299E-2</v>
      </c>
      <c r="E9">
        <v>0.132820570702952</v>
      </c>
      <c r="G9">
        <v>0</v>
      </c>
      <c r="H9">
        <v>-2</v>
      </c>
      <c r="J9" s="15" t="s">
        <v>36</v>
      </c>
      <c r="K9" s="10">
        <v>0.48</v>
      </c>
      <c r="L9" s="10">
        <v>6.8000000000000005E-2</v>
      </c>
    </row>
    <row r="10" spans="1:12" x14ac:dyDescent="0.25">
      <c r="A10">
        <v>-20</v>
      </c>
      <c r="B10">
        <v>-0.307129323200938</v>
      </c>
      <c r="C10">
        <v>9.4215301367217397E-2</v>
      </c>
      <c r="D10">
        <v>-7.8181448931687103E-2</v>
      </c>
      <c r="E10">
        <v>9.6203628492915694E-2</v>
      </c>
      <c r="G10">
        <v>0</v>
      </c>
      <c r="H10">
        <v>-2.6666666666666599</v>
      </c>
      <c r="J10" t="s">
        <v>76</v>
      </c>
    </row>
    <row r="11" spans="1:12" x14ac:dyDescent="0.25">
      <c r="A11">
        <v>-10</v>
      </c>
      <c r="B11">
        <v>-0.51615730752305899</v>
      </c>
      <c r="C11">
        <v>7.4367107721498404E-2</v>
      </c>
      <c r="D11">
        <v>-2.4887115153255299E-2</v>
      </c>
      <c r="E11">
        <v>9.4036232895354496E-2</v>
      </c>
      <c r="G11">
        <v>6.4102564102563999</v>
      </c>
      <c r="H11">
        <v>0</v>
      </c>
      <c r="J11" s="36" t="s">
        <v>65</v>
      </c>
      <c r="K11" s="37"/>
      <c r="L11" s="38"/>
    </row>
    <row r="12" spans="1:12" x14ac:dyDescent="0.25">
      <c r="A12">
        <v>0</v>
      </c>
      <c r="B12">
        <v>1.4149307857814399</v>
      </c>
      <c r="C12">
        <v>0.23869591590894501</v>
      </c>
      <c r="D12">
        <v>0.655794261938486</v>
      </c>
      <c r="E12">
        <v>0.20996578886779099</v>
      </c>
      <c r="G12">
        <v>38.461538461538403</v>
      </c>
      <c r="H12">
        <v>9.9999999999999893</v>
      </c>
      <c r="J12" t="s">
        <v>54</v>
      </c>
      <c r="K12" t="s">
        <v>55</v>
      </c>
    </row>
    <row r="13" spans="1:12" x14ac:dyDescent="0.25">
      <c r="A13">
        <v>10</v>
      </c>
      <c r="B13">
        <v>3.1554124101427101</v>
      </c>
      <c r="C13">
        <v>0.363452691839523</v>
      </c>
      <c r="D13">
        <v>0.95143217956951998</v>
      </c>
      <c r="E13">
        <v>0.15959524007050299</v>
      </c>
      <c r="G13">
        <v>26.923076923076898</v>
      </c>
      <c r="H13">
        <v>11.3333333333333</v>
      </c>
      <c r="J13">
        <v>14.2155</v>
      </c>
      <c r="K13">
        <v>8.4180000000000099</v>
      </c>
    </row>
    <row r="14" spans="1:12" x14ac:dyDescent="0.25">
      <c r="A14">
        <v>20</v>
      </c>
      <c r="B14">
        <v>2.0549996430751101</v>
      </c>
      <c r="C14">
        <v>0.21468086785417601</v>
      </c>
      <c r="D14">
        <v>0.74878991444231302</v>
      </c>
      <c r="E14">
        <v>0.17305064443951601</v>
      </c>
      <c r="G14">
        <v>28.205128205128201</v>
      </c>
      <c r="H14">
        <v>18</v>
      </c>
      <c r="J14">
        <v>22.577050000000099</v>
      </c>
      <c r="K14">
        <v>12.295999999999999</v>
      </c>
    </row>
    <row r="15" spans="1:12" x14ac:dyDescent="0.25">
      <c r="A15">
        <v>30</v>
      </c>
      <c r="B15">
        <v>0.85134406950733599</v>
      </c>
      <c r="C15">
        <v>0.21598748798016201</v>
      </c>
      <c r="D15">
        <v>0.25607801590879198</v>
      </c>
      <c r="E15">
        <v>0.15771352340043299</v>
      </c>
      <c r="G15">
        <v>7.6923076923076898</v>
      </c>
      <c r="H15">
        <v>-4</v>
      </c>
      <c r="J15">
        <v>8.9985000000000408</v>
      </c>
      <c r="K15">
        <v>15.504</v>
      </c>
    </row>
    <row r="16" spans="1:12" x14ac:dyDescent="0.25">
      <c r="A16">
        <v>40</v>
      </c>
      <c r="B16">
        <v>6.4963365427393394E-2</v>
      </c>
      <c r="C16">
        <v>0.115454442926478</v>
      </c>
      <c r="D16">
        <v>-0.17584584495587</v>
      </c>
      <c r="E16">
        <v>0.10218656547372</v>
      </c>
      <c r="G16">
        <v>7.6923076923076801</v>
      </c>
      <c r="H16">
        <v>2</v>
      </c>
      <c r="J16">
        <v>26.741</v>
      </c>
      <c r="K16">
        <v>8.2719999999999896</v>
      </c>
    </row>
    <row r="17" spans="1:11" x14ac:dyDescent="0.25">
      <c r="A17">
        <v>50</v>
      </c>
      <c r="B17">
        <v>-0.24483608476316199</v>
      </c>
      <c r="C17">
        <v>6.4953326867422306E-2</v>
      </c>
      <c r="D17">
        <v>-0.323576457360359</v>
      </c>
      <c r="E17">
        <v>6.6086785549532803E-2</v>
      </c>
      <c r="G17">
        <v>39.743589743589702</v>
      </c>
      <c r="H17">
        <v>18</v>
      </c>
      <c r="J17">
        <v>21.428499999999801</v>
      </c>
      <c r="K17">
        <v>7.6219999999999599</v>
      </c>
    </row>
    <row r="18" spans="1:11" x14ac:dyDescent="0.25">
      <c r="A18">
        <v>60</v>
      </c>
      <c r="B18">
        <v>-0.16877900380340799</v>
      </c>
      <c r="C18">
        <v>8.4010365556868805E-2</v>
      </c>
      <c r="D18">
        <v>-0.23831211545816999</v>
      </c>
      <c r="E18">
        <v>9.6388588672971606E-2</v>
      </c>
      <c r="G18">
        <v>58.9743589743589</v>
      </c>
      <c r="H18">
        <v>40.6666666666666</v>
      </c>
      <c r="J18">
        <v>35.805100000000301</v>
      </c>
      <c r="K18">
        <v>15.326000000000001</v>
      </c>
    </row>
    <row r="19" spans="1:11" x14ac:dyDescent="0.25">
      <c r="A19">
        <v>70</v>
      </c>
      <c r="B19">
        <v>0.22651100839910901</v>
      </c>
      <c r="C19">
        <v>0.10000689554831101</v>
      </c>
      <c r="D19">
        <v>-0.201242425038831</v>
      </c>
      <c r="E19">
        <v>7.6740881446884804E-2</v>
      </c>
      <c r="G19">
        <v>11.538461538461499</v>
      </c>
      <c r="H19">
        <v>9.3333333333333304</v>
      </c>
      <c r="J19">
        <v>12.017400000000199</v>
      </c>
      <c r="K19">
        <v>10.675999999999901</v>
      </c>
    </row>
    <row r="20" spans="1:11" x14ac:dyDescent="0.25">
      <c r="A20">
        <v>80</v>
      </c>
      <c r="B20">
        <v>0.18697291715436101</v>
      </c>
      <c r="C20">
        <v>0.121283217257958</v>
      </c>
      <c r="D20">
        <v>-0.147654923484767</v>
      </c>
      <c r="E20">
        <v>4.67832959548833E-2</v>
      </c>
      <c r="G20">
        <v>3.84615384615384</v>
      </c>
      <c r="H20">
        <v>-1.3333333333333299</v>
      </c>
      <c r="J20">
        <v>0.48000000000001802</v>
      </c>
      <c r="K20">
        <v>27.936000000000199</v>
      </c>
    </row>
    <row r="21" spans="1:11" x14ac:dyDescent="0.25">
      <c r="A21">
        <v>90</v>
      </c>
      <c r="B21">
        <v>0.20586296984567901</v>
      </c>
      <c r="C21">
        <v>0.13202808427038101</v>
      </c>
      <c r="D21">
        <v>-0.339950009023257</v>
      </c>
      <c r="E21">
        <v>8.2677856337802003E-2</v>
      </c>
      <c r="G21">
        <v>11.538461538461499</v>
      </c>
      <c r="H21">
        <v>-9.3333333333333197</v>
      </c>
      <c r="J21">
        <v>26.521549999999898</v>
      </c>
      <c r="K21">
        <v>15.718000000000099</v>
      </c>
    </row>
    <row r="22" spans="1:11" x14ac:dyDescent="0.25">
      <c r="A22">
        <v>100</v>
      </c>
      <c r="B22">
        <v>-0.183644206878116</v>
      </c>
      <c r="C22">
        <v>9.1369468611662993E-2</v>
      </c>
      <c r="D22">
        <v>0.128997503709846</v>
      </c>
      <c r="E22">
        <v>9.6637671247069304E-2</v>
      </c>
      <c r="G22">
        <v>10.2564102564102</v>
      </c>
      <c r="H22">
        <v>4</v>
      </c>
      <c r="J22">
        <v>15.1422000000002</v>
      </c>
      <c r="K22">
        <v>13.538</v>
      </c>
    </row>
    <row r="23" spans="1:11" x14ac:dyDescent="0.25">
      <c r="G23">
        <v>14.1025641025641</v>
      </c>
      <c r="H23">
        <v>0</v>
      </c>
      <c r="J23">
        <v>11.263800000000201</v>
      </c>
      <c r="K23">
        <v>15.3439999999998</v>
      </c>
    </row>
    <row r="24" spans="1:11" x14ac:dyDescent="0.25">
      <c r="A24" t="s">
        <v>66</v>
      </c>
      <c r="G24">
        <v>15.384615384615399</v>
      </c>
      <c r="H24">
        <v>2.6666666666666599</v>
      </c>
      <c r="J24">
        <v>19.794499999999999</v>
      </c>
      <c r="K24">
        <v>18.3979999999999</v>
      </c>
    </row>
    <row r="25" spans="1:11" x14ac:dyDescent="0.25">
      <c r="A25" s="31" t="s">
        <v>53</v>
      </c>
      <c r="B25" s="31" t="s">
        <v>57</v>
      </c>
      <c r="C25" s="31"/>
      <c r="D25" s="31"/>
      <c r="E25" s="31"/>
      <c r="G25">
        <v>60.256410256410199</v>
      </c>
      <c r="H25">
        <v>44.6666666666666</v>
      </c>
      <c r="J25">
        <v>25.7651000000001</v>
      </c>
      <c r="K25">
        <v>19.453999999999699</v>
      </c>
    </row>
    <row r="26" spans="1:11" x14ac:dyDescent="0.25">
      <c r="A26" s="31"/>
      <c r="B26" s="31" t="s">
        <v>54</v>
      </c>
      <c r="C26" s="31"/>
      <c r="D26" s="31" t="s">
        <v>55</v>
      </c>
      <c r="E26" s="31"/>
      <c r="G26">
        <v>51.282051282051199</v>
      </c>
      <c r="H26">
        <v>20.6666666666666</v>
      </c>
      <c r="J26">
        <v>6.5447500000000103</v>
      </c>
      <c r="K26">
        <v>11.316000000000299</v>
      </c>
    </row>
    <row r="27" spans="1:11" x14ac:dyDescent="0.25">
      <c r="A27" s="31"/>
      <c r="B27" s="15" t="s">
        <v>4</v>
      </c>
      <c r="C27" s="7" t="s">
        <v>5</v>
      </c>
      <c r="D27" s="7" t="s">
        <v>4</v>
      </c>
      <c r="E27" s="7" t="s">
        <v>5</v>
      </c>
      <c r="G27">
        <v>32.051282051282001</v>
      </c>
      <c r="H27">
        <v>12.6666666666667</v>
      </c>
      <c r="J27">
        <v>11.514849999999999</v>
      </c>
      <c r="K27">
        <v>1.3679999999999399</v>
      </c>
    </row>
    <row r="28" spans="1:11" x14ac:dyDescent="0.25">
      <c r="A28">
        <v>-50</v>
      </c>
      <c r="B28">
        <v>-0.10735417201513001</v>
      </c>
      <c r="C28">
        <v>0.109076895839363</v>
      </c>
      <c r="D28">
        <v>0.100582292656793</v>
      </c>
      <c r="E28">
        <v>0.131483004433224</v>
      </c>
      <c r="G28">
        <v>12.8205128205128</v>
      </c>
      <c r="H28">
        <v>8.6666666666666607</v>
      </c>
      <c r="J28">
        <v>66.1357</v>
      </c>
      <c r="K28">
        <v>6.6639999999997599</v>
      </c>
    </row>
    <row r="29" spans="1:11" x14ac:dyDescent="0.25">
      <c r="A29">
        <v>-40</v>
      </c>
      <c r="B29">
        <v>-0.25861328902486302</v>
      </c>
      <c r="C29">
        <v>8.0892430305871996E-2</v>
      </c>
      <c r="D29">
        <v>3.4963869642839797E-2</v>
      </c>
      <c r="E29">
        <v>0.107920292281696</v>
      </c>
      <c r="G29">
        <v>24.358974358974301</v>
      </c>
      <c r="H29">
        <v>20</v>
      </c>
      <c r="J29">
        <v>40.426749999999998</v>
      </c>
      <c r="K29">
        <v>33.724000000000203</v>
      </c>
    </row>
    <row r="30" spans="1:11" x14ac:dyDescent="0.25">
      <c r="A30">
        <v>-30</v>
      </c>
      <c r="B30">
        <v>-0.22858502894022101</v>
      </c>
      <c r="C30">
        <v>0.11018856801825699</v>
      </c>
      <c r="D30">
        <v>0.137521690621419</v>
      </c>
      <c r="E30">
        <v>0.147734944970731</v>
      </c>
      <c r="G30">
        <v>0</v>
      </c>
      <c r="H30">
        <v>-4.6666666666666599</v>
      </c>
      <c r="J30">
        <v>12.3204999999999</v>
      </c>
      <c r="K30">
        <v>8.0500000000001801</v>
      </c>
    </row>
    <row r="31" spans="1:11" x14ac:dyDescent="0.25">
      <c r="A31">
        <v>-20</v>
      </c>
      <c r="B31">
        <v>-7.4250071657910893E-2</v>
      </c>
      <c r="C31">
        <v>9.2120256231604594E-2</v>
      </c>
      <c r="D31">
        <v>7.5601402404037496E-2</v>
      </c>
      <c r="E31">
        <v>0.13761383707323099</v>
      </c>
      <c r="G31">
        <v>4.1666666666666599</v>
      </c>
      <c r="H31">
        <v>6.6666666666666599</v>
      </c>
      <c r="J31">
        <v>9.3624499999998498</v>
      </c>
      <c r="K31">
        <v>7.69399999999996</v>
      </c>
    </row>
    <row r="32" spans="1:11" x14ac:dyDescent="0.25">
      <c r="A32">
        <v>-10</v>
      </c>
      <c r="B32">
        <v>-0.31331564853706101</v>
      </c>
      <c r="C32">
        <v>7.0683514486204899E-2</v>
      </c>
      <c r="D32">
        <v>0.15281859857552799</v>
      </c>
      <c r="E32">
        <v>0.11758180209572799</v>
      </c>
      <c r="G32">
        <v>2.0833333333333299</v>
      </c>
      <c r="H32">
        <v>4.4444444444444402</v>
      </c>
      <c r="J32">
        <v>8.0870999999999604</v>
      </c>
      <c r="K32">
        <v>8.7399999999997799</v>
      </c>
    </row>
    <row r="33" spans="1:11" x14ac:dyDescent="0.25">
      <c r="A33">
        <v>0</v>
      </c>
      <c r="B33">
        <v>0.44773105256124601</v>
      </c>
      <c r="C33">
        <v>0.230138158429921</v>
      </c>
      <c r="D33">
        <v>0.99292692972432095</v>
      </c>
      <c r="E33">
        <v>0.20171820911177901</v>
      </c>
      <c r="G33">
        <v>8.3333333333333304</v>
      </c>
      <c r="H33">
        <v>-14.4444444444444</v>
      </c>
      <c r="J33">
        <v>10.462550000000199</v>
      </c>
      <c r="K33">
        <v>9.2739999999998908</v>
      </c>
    </row>
    <row r="34" spans="1:11" x14ac:dyDescent="0.25">
      <c r="A34">
        <v>10</v>
      </c>
      <c r="B34">
        <v>1.63853784133136</v>
      </c>
      <c r="C34">
        <v>0.29777420243263197</v>
      </c>
      <c r="D34">
        <v>1.0448076960766499</v>
      </c>
      <c r="E34">
        <v>0.22185488681056201</v>
      </c>
      <c r="G34">
        <v>9.3749999999999893</v>
      </c>
      <c r="H34">
        <v>5.55555555555555</v>
      </c>
      <c r="J34">
        <v>11.2550500000002</v>
      </c>
      <c r="K34">
        <v>7.7180000000003002</v>
      </c>
    </row>
    <row r="35" spans="1:11" x14ac:dyDescent="0.25">
      <c r="A35">
        <v>20</v>
      </c>
      <c r="B35">
        <v>2.1777642780655002</v>
      </c>
      <c r="C35">
        <v>0.33754912890545702</v>
      </c>
      <c r="D35">
        <v>1.1254035985473601</v>
      </c>
      <c r="E35">
        <v>0.22351656145045201</v>
      </c>
      <c r="G35">
        <v>132.291666666667</v>
      </c>
      <c r="H35">
        <v>64.4444444444444</v>
      </c>
      <c r="J35">
        <v>13.971099999999799</v>
      </c>
      <c r="K35">
        <v>15.6079999999997</v>
      </c>
    </row>
    <row r="36" spans="1:11" x14ac:dyDescent="0.25">
      <c r="A36">
        <v>30</v>
      </c>
      <c r="B36">
        <v>1.4957594356689099</v>
      </c>
      <c r="C36">
        <v>0.25590501416689398</v>
      </c>
      <c r="D36">
        <v>0.25557649013382999</v>
      </c>
      <c r="E36">
        <v>0.15320462251151101</v>
      </c>
      <c r="G36">
        <v>36.4583333333333</v>
      </c>
      <c r="H36">
        <v>31.1111111111111</v>
      </c>
      <c r="J36">
        <v>68.995600000000707</v>
      </c>
      <c r="K36">
        <v>6.8000000000211003E-2</v>
      </c>
    </row>
    <row r="37" spans="1:11" x14ac:dyDescent="0.25">
      <c r="A37">
        <v>40</v>
      </c>
      <c r="B37">
        <v>1.4614503190421499</v>
      </c>
      <c r="C37">
        <v>0.22959695124364601</v>
      </c>
      <c r="D37">
        <v>0.23535360466215299</v>
      </c>
      <c r="E37">
        <v>0.13009885285910999</v>
      </c>
      <c r="G37">
        <v>126.041666666667</v>
      </c>
      <c r="H37">
        <v>85.5555555555555</v>
      </c>
      <c r="J37">
        <v>10.540349999999799</v>
      </c>
      <c r="K37">
        <v>35.7800000000002</v>
      </c>
    </row>
    <row r="38" spans="1:11" x14ac:dyDescent="0.25">
      <c r="A38">
        <v>50</v>
      </c>
      <c r="B38">
        <v>0.924573361609344</v>
      </c>
      <c r="C38">
        <v>0.18427070998285</v>
      </c>
      <c r="D38">
        <v>0.104887880493601</v>
      </c>
      <c r="E38">
        <v>0.109029573094622</v>
      </c>
      <c r="G38">
        <v>87.499999999999901</v>
      </c>
      <c r="H38">
        <v>72.2222222222222</v>
      </c>
      <c r="J38">
        <v>18.872350000000601</v>
      </c>
      <c r="K38">
        <v>20.306000000000001</v>
      </c>
    </row>
    <row r="39" spans="1:11" x14ac:dyDescent="0.25">
      <c r="A39">
        <v>60</v>
      </c>
      <c r="B39">
        <v>0.56165493636611696</v>
      </c>
      <c r="C39">
        <v>0.15150818588407</v>
      </c>
      <c r="D39">
        <v>7.6651325387582597E-2</v>
      </c>
      <c r="E39">
        <v>9.9402537414102002E-2</v>
      </c>
      <c r="G39">
        <v>18.75</v>
      </c>
      <c r="H39">
        <v>13.3333333333333</v>
      </c>
      <c r="J39">
        <v>11.889999999999899</v>
      </c>
      <c r="K39">
        <v>9.9780000000000104</v>
      </c>
    </row>
    <row r="40" spans="1:11" x14ac:dyDescent="0.25">
      <c r="A40">
        <v>70</v>
      </c>
      <c r="B40">
        <v>0.299528691589526</v>
      </c>
      <c r="C40">
        <v>0.12149055966201799</v>
      </c>
      <c r="D40">
        <v>-9.2346854844367401E-2</v>
      </c>
      <c r="E40">
        <v>9.9087809949002806E-2</v>
      </c>
      <c r="G40">
        <v>6.2499999999999902</v>
      </c>
      <c r="H40">
        <v>4.4444444444444402</v>
      </c>
      <c r="J40">
        <v>8.2377000000001299</v>
      </c>
      <c r="K40">
        <v>10.468</v>
      </c>
    </row>
    <row r="41" spans="1:11" x14ac:dyDescent="0.25">
      <c r="A41">
        <v>80</v>
      </c>
      <c r="B41">
        <v>0.32381807549138097</v>
      </c>
      <c r="C41">
        <v>0.12818250476822701</v>
      </c>
      <c r="D41">
        <v>-0.32136064027028299</v>
      </c>
      <c r="E41">
        <v>6.5851412897689005E-2</v>
      </c>
      <c r="G41">
        <v>12.5</v>
      </c>
      <c r="H41">
        <v>4.4444444444444402</v>
      </c>
      <c r="K41">
        <v>28.53</v>
      </c>
    </row>
    <row r="42" spans="1:11" x14ac:dyDescent="0.25">
      <c r="A42">
        <v>90</v>
      </c>
      <c r="B42">
        <v>5.4824921597724799E-2</v>
      </c>
      <c r="C42">
        <v>0.10524537410726199</v>
      </c>
      <c r="D42">
        <v>-9.9969603005638896E-2</v>
      </c>
      <c r="E42">
        <v>8.6437994643247001E-2</v>
      </c>
      <c r="G42">
        <v>-8.3333333333333304</v>
      </c>
      <c r="H42">
        <v>-25.5555555555555</v>
      </c>
      <c r="K42">
        <v>9.0439999999999792</v>
      </c>
    </row>
    <row r="43" spans="1:11" x14ac:dyDescent="0.25">
      <c r="A43">
        <v>100</v>
      </c>
      <c r="B43">
        <v>0.26717732587877902</v>
      </c>
      <c r="C43">
        <v>0.125345520673139</v>
      </c>
      <c r="D43">
        <v>-0.231441902805815</v>
      </c>
      <c r="E43">
        <v>0.102453524991684</v>
      </c>
      <c r="G43">
        <v>5.2083333333333304</v>
      </c>
      <c r="H43">
        <v>0</v>
      </c>
      <c r="K43">
        <v>17.1660000000001</v>
      </c>
    </row>
    <row r="44" spans="1:11" x14ac:dyDescent="0.25">
      <c r="G44">
        <v>11.4583333333333</v>
      </c>
      <c r="H44">
        <v>5.55555555555555</v>
      </c>
      <c r="K44">
        <v>7.24400000000003</v>
      </c>
    </row>
    <row r="45" spans="1:11" x14ac:dyDescent="0.25">
      <c r="G45">
        <v>5.2083333333333304</v>
      </c>
      <c r="H45">
        <v>7.7777777777777697</v>
      </c>
      <c r="K45">
        <v>53.281999999999897</v>
      </c>
    </row>
    <row r="46" spans="1:11" x14ac:dyDescent="0.25">
      <c r="G46">
        <v>14.5833333333333</v>
      </c>
      <c r="H46">
        <v>3.3333333333333299</v>
      </c>
      <c r="K46">
        <v>11.327999999999999</v>
      </c>
    </row>
    <row r="47" spans="1:11" x14ac:dyDescent="0.25">
      <c r="G47">
        <v>15.625</v>
      </c>
      <c r="H47">
        <v>1.1111111111111101</v>
      </c>
      <c r="K47">
        <v>10.52</v>
      </c>
    </row>
    <row r="48" spans="1:11" x14ac:dyDescent="0.25">
      <c r="G48">
        <v>15.625</v>
      </c>
      <c r="H48">
        <v>4.44444444444445</v>
      </c>
      <c r="K48">
        <v>7.9420000000000099</v>
      </c>
    </row>
    <row r="49" spans="7:11" x14ac:dyDescent="0.25">
      <c r="G49">
        <v>10.4166666666667</v>
      </c>
      <c r="H49">
        <v>2.2222222222222201</v>
      </c>
      <c r="K49">
        <v>8.9099999999998492</v>
      </c>
    </row>
    <row r="50" spans="7:11" x14ac:dyDescent="0.25">
      <c r="G50">
        <v>32.2916666666666</v>
      </c>
      <c r="H50">
        <v>35.5555555555555</v>
      </c>
      <c r="K50">
        <v>11.175999999999901</v>
      </c>
    </row>
    <row r="51" spans="7:11" x14ac:dyDescent="0.25">
      <c r="G51">
        <v>21.875</v>
      </c>
      <c r="H51">
        <v>1.1111111111111101</v>
      </c>
      <c r="K51">
        <v>25.797999999999799</v>
      </c>
    </row>
    <row r="52" spans="7:11" x14ac:dyDescent="0.25">
      <c r="G52">
        <v>7.2916666666666599</v>
      </c>
      <c r="H52">
        <v>0</v>
      </c>
      <c r="K52">
        <v>47.713999999999899</v>
      </c>
    </row>
    <row r="53" spans="7:11" x14ac:dyDescent="0.25">
      <c r="G53">
        <v>0</v>
      </c>
      <c r="H53">
        <v>-6.6666666666666599</v>
      </c>
    </row>
    <row r="54" spans="7:11" x14ac:dyDescent="0.25">
      <c r="G54">
        <v>9.3749999999999893</v>
      </c>
      <c r="H54">
        <v>6.6666666666666599</v>
      </c>
    </row>
    <row r="55" spans="7:11" x14ac:dyDescent="0.25">
      <c r="G55">
        <v>-7.2916666666666599</v>
      </c>
      <c r="H55">
        <v>-28.8888888888889</v>
      </c>
    </row>
    <row r="56" spans="7:11" x14ac:dyDescent="0.25">
      <c r="G56">
        <v>84.374999999999901</v>
      </c>
      <c r="H56">
        <v>82.2222222222222</v>
      </c>
    </row>
    <row r="57" spans="7:11" x14ac:dyDescent="0.25">
      <c r="G57">
        <v>4.1666666666666599</v>
      </c>
      <c r="H57">
        <v>3.3333333333333299</v>
      </c>
    </row>
    <row r="58" spans="7:11" x14ac:dyDescent="0.25">
      <c r="G58">
        <v>-2.0833333333333299</v>
      </c>
      <c r="H58">
        <v>-11.1111111111111</v>
      </c>
    </row>
    <row r="59" spans="7:11" x14ac:dyDescent="0.25">
      <c r="G59">
        <v>44.7916666666666</v>
      </c>
      <c r="H59">
        <v>26.6666666666666</v>
      </c>
    </row>
    <row r="60" spans="7:11" x14ac:dyDescent="0.25">
      <c r="G60">
        <v>107.291666666667</v>
      </c>
      <c r="H60">
        <v>95.5555555555555</v>
      </c>
    </row>
    <row r="61" spans="7:11" x14ac:dyDescent="0.25">
      <c r="G61">
        <v>184.375</v>
      </c>
      <c r="H61">
        <v>131.111111111111</v>
      </c>
    </row>
    <row r="62" spans="7:11" x14ac:dyDescent="0.25">
      <c r="G62">
        <v>5.2083333333333304</v>
      </c>
      <c r="H62">
        <v>9.9999999999999893</v>
      </c>
    </row>
    <row r="63" spans="7:11" x14ac:dyDescent="0.25">
      <c r="G63">
        <v>157.291666666667</v>
      </c>
      <c r="H63">
        <v>112.222222222222</v>
      </c>
    </row>
    <row r="64" spans="7:11" x14ac:dyDescent="0.25">
      <c r="G64">
        <v>45.8333333333333</v>
      </c>
      <c r="H64">
        <v>16.6666666666667</v>
      </c>
    </row>
    <row r="65" spans="7:8" x14ac:dyDescent="0.25">
      <c r="G65">
        <v>29.1666666666666</v>
      </c>
      <c r="H65">
        <v>18.8888888888889</v>
      </c>
    </row>
    <row r="66" spans="7:8" x14ac:dyDescent="0.25">
      <c r="G66">
        <v>33.3333333333333</v>
      </c>
      <c r="H66">
        <v>14.4444444444444</v>
      </c>
    </row>
    <row r="67" spans="7:8" x14ac:dyDescent="0.25">
      <c r="G67">
        <v>11.4583333333333</v>
      </c>
      <c r="H67">
        <v>5.55555555555555</v>
      </c>
    </row>
    <row r="68" spans="7:8" x14ac:dyDescent="0.25">
      <c r="G68">
        <v>-6.2499999999999902</v>
      </c>
      <c r="H68">
        <v>-4.4444444444444402</v>
      </c>
    </row>
    <row r="69" spans="7:8" x14ac:dyDescent="0.25">
      <c r="G69">
        <v>2.0833333333333299</v>
      </c>
      <c r="H69">
        <v>-16.6666666666667</v>
      </c>
    </row>
    <row r="70" spans="7:8" x14ac:dyDescent="0.25">
      <c r="G70">
        <v>-2.0833333333333299</v>
      </c>
      <c r="H70">
        <v>-2.2222222222222201</v>
      </c>
    </row>
    <row r="71" spans="7:8" x14ac:dyDescent="0.25">
      <c r="G71">
        <v>-40.625</v>
      </c>
      <c r="H71">
        <v>-76.6666666666666</v>
      </c>
    </row>
    <row r="72" spans="7:8" x14ac:dyDescent="0.25">
      <c r="G72">
        <v>-2.0833333333333299</v>
      </c>
      <c r="H72">
        <v>0</v>
      </c>
    </row>
    <row r="73" spans="7:8" x14ac:dyDescent="0.25">
      <c r="G73">
        <v>-6.25</v>
      </c>
      <c r="H73">
        <v>-11.1111111111111</v>
      </c>
    </row>
    <row r="74" spans="7:8" x14ac:dyDescent="0.25">
      <c r="G74">
        <v>-10.4166666666667</v>
      </c>
      <c r="H74">
        <v>-2.2222222222222201</v>
      </c>
    </row>
    <row r="75" spans="7:8" x14ac:dyDescent="0.25">
      <c r="G75">
        <v>43.75</v>
      </c>
      <c r="H75">
        <v>13.3333333333333</v>
      </c>
    </row>
    <row r="76" spans="7:8" x14ac:dyDescent="0.25">
      <c r="G76">
        <v>38.5416666666666</v>
      </c>
      <c r="H76">
        <v>13.3333333333333</v>
      </c>
    </row>
    <row r="77" spans="7:8" x14ac:dyDescent="0.25">
      <c r="G77">
        <v>1.0416666666666701</v>
      </c>
      <c r="H77">
        <v>3.3333333333333299</v>
      </c>
    </row>
  </sheetData>
  <mergeCells count="10">
    <mergeCell ref="J3:L3"/>
    <mergeCell ref="A25:A27"/>
    <mergeCell ref="B25:E25"/>
    <mergeCell ref="B26:C26"/>
    <mergeCell ref="D26:E26"/>
    <mergeCell ref="J11:L11"/>
    <mergeCell ref="A4:A6"/>
    <mergeCell ref="B4:E4"/>
    <mergeCell ref="B5:C5"/>
    <mergeCell ref="D5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88ABB-77DB-488C-A413-AD7F7DD06E79}">
  <dimension ref="C1:AG233"/>
  <sheetViews>
    <sheetView workbookViewId="0">
      <selection activeCell="L14" sqref="L14"/>
    </sheetView>
  </sheetViews>
  <sheetFormatPr defaultRowHeight="15" x14ac:dyDescent="0.25"/>
  <cols>
    <col min="3" max="3" width="16.42578125" customWidth="1"/>
    <col min="4" max="4" width="12.5703125" customWidth="1"/>
    <col min="5" max="5" width="13.5703125" customWidth="1"/>
    <col min="21" max="21" width="10.42578125" customWidth="1"/>
    <col min="25" max="25" width="9.85546875" customWidth="1"/>
  </cols>
  <sheetData>
    <row r="1" spans="3:33" x14ac:dyDescent="0.25">
      <c r="C1" s="30" t="s">
        <v>44</v>
      </c>
      <c r="D1" s="30"/>
      <c r="E1" s="30"/>
      <c r="G1" s="30" t="s">
        <v>45</v>
      </c>
      <c r="H1" s="30"/>
      <c r="I1" s="30"/>
      <c r="J1" s="2"/>
      <c r="K1" t="s">
        <v>76</v>
      </c>
      <c r="U1" s="30" t="s">
        <v>46</v>
      </c>
      <c r="V1" s="30"/>
      <c r="W1" s="30"/>
      <c r="Y1" t="s">
        <v>76</v>
      </c>
    </row>
    <row r="2" spans="3:33" ht="45" customHeight="1" x14ac:dyDescent="0.25">
      <c r="C2" s="39" t="s">
        <v>77</v>
      </c>
      <c r="D2" s="31" t="s">
        <v>47</v>
      </c>
      <c r="E2" s="31"/>
      <c r="G2" s="31" t="s">
        <v>42</v>
      </c>
      <c r="H2" s="31" t="s">
        <v>41</v>
      </c>
      <c r="I2" s="31"/>
      <c r="J2" s="3"/>
      <c r="K2" s="31" t="s">
        <v>42</v>
      </c>
      <c r="L2" s="31" t="s">
        <v>41</v>
      </c>
      <c r="M2" s="31"/>
      <c r="N2" s="31"/>
      <c r="O2" s="31"/>
      <c r="P2" s="31"/>
      <c r="Q2" s="31"/>
      <c r="R2" s="31"/>
      <c r="S2" s="31"/>
      <c r="U2" s="15" t="s">
        <v>42</v>
      </c>
      <c r="V2" s="31" t="s">
        <v>48</v>
      </c>
      <c r="W2" s="31"/>
      <c r="Y2" s="31" t="s">
        <v>42</v>
      </c>
      <c r="Z2" s="31" t="s">
        <v>48</v>
      </c>
      <c r="AA2" s="31"/>
      <c r="AB2" s="31"/>
      <c r="AC2" s="31"/>
      <c r="AD2" s="31"/>
      <c r="AE2" s="31"/>
      <c r="AF2" s="31"/>
      <c r="AG2" s="31"/>
    </row>
    <row r="3" spans="3:33" x14ac:dyDescent="0.25">
      <c r="C3" s="39"/>
      <c r="D3" s="15" t="s">
        <v>32</v>
      </c>
      <c r="E3" s="15" t="s">
        <v>33</v>
      </c>
      <c r="G3" s="31"/>
      <c r="H3" s="15" t="s">
        <v>4</v>
      </c>
      <c r="I3" s="15" t="s">
        <v>5</v>
      </c>
      <c r="J3" s="1"/>
      <c r="K3" s="31"/>
      <c r="L3" s="7" t="s">
        <v>68</v>
      </c>
      <c r="M3" s="7" t="s">
        <v>69</v>
      </c>
      <c r="N3" s="7" t="s">
        <v>70</v>
      </c>
      <c r="O3" s="7" t="s">
        <v>71</v>
      </c>
      <c r="P3" s="7" t="s">
        <v>72</v>
      </c>
      <c r="Q3" s="7" t="s">
        <v>73</v>
      </c>
      <c r="R3" s="7" t="s">
        <v>74</v>
      </c>
      <c r="S3" s="7" t="s">
        <v>75</v>
      </c>
      <c r="U3" s="15"/>
      <c r="V3" s="15" t="s">
        <v>4</v>
      </c>
      <c r="W3" s="15" t="s">
        <v>5</v>
      </c>
      <c r="Y3" s="31"/>
      <c r="Z3" s="7" t="s">
        <v>68</v>
      </c>
      <c r="AA3" s="7" t="s">
        <v>69</v>
      </c>
      <c r="AB3" s="7" t="s">
        <v>70</v>
      </c>
      <c r="AC3" s="7" t="s">
        <v>71</v>
      </c>
      <c r="AD3" s="7" t="s">
        <v>72</v>
      </c>
      <c r="AE3" s="7" t="s">
        <v>73</v>
      </c>
      <c r="AF3" s="7" t="s">
        <v>74</v>
      </c>
      <c r="AG3" s="7" t="s">
        <v>75</v>
      </c>
    </row>
    <row r="4" spans="3:33" x14ac:dyDescent="0.25">
      <c r="C4" s="15" t="s">
        <v>34</v>
      </c>
      <c r="D4" s="1">
        <v>-9.8000000000000004E-2</v>
      </c>
      <c r="E4" s="1">
        <v>-1.0999999999999999E-2</v>
      </c>
      <c r="G4" s="1">
        <v>1</v>
      </c>
      <c r="H4" s="1">
        <v>0.51494813950982699</v>
      </c>
      <c r="I4" s="1">
        <v>4.6117277098699498E-2</v>
      </c>
      <c r="J4" s="1"/>
      <c r="K4" s="1">
        <v>1</v>
      </c>
      <c r="L4">
        <v>0.55455563140960995</v>
      </c>
      <c r="M4">
        <v>0.474187871983408</v>
      </c>
      <c r="N4">
        <v>0.50089043827666202</v>
      </c>
      <c r="O4">
        <v>0.32047379164805101</v>
      </c>
      <c r="P4">
        <v>0.456511980522468</v>
      </c>
      <c r="Q4">
        <v>0.51203290691886105</v>
      </c>
      <c r="R4">
        <v>0.78776034719963695</v>
      </c>
      <c r="S4">
        <v>0.51317214811992196</v>
      </c>
      <c r="U4" s="1">
        <v>1</v>
      </c>
      <c r="V4" s="1">
        <v>0.53049826851336002</v>
      </c>
      <c r="W4" s="1">
        <v>3.4551532522906603E-2</v>
      </c>
      <c r="Y4" s="1">
        <v>1</v>
      </c>
      <c r="Z4">
        <v>0.59182884381154699</v>
      </c>
      <c r="AA4">
        <v>0.50194780346036605</v>
      </c>
      <c r="AB4">
        <v>0.57143032013913597</v>
      </c>
      <c r="AC4">
        <v>0.57250844857951699</v>
      </c>
      <c r="AD4">
        <v>0.44050172081202399</v>
      </c>
      <c r="AE4">
        <v>0.53229379705882895</v>
      </c>
      <c r="AF4">
        <v>0.358063255608701</v>
      </c>
      <c r="AG4">
        <v>0.67541195863676096</v>
      </c>
    </row>
    <row r="5" spans="3:33" ht="16.5" customHeight="1" x14ac:dyDescent="0.25">
      <c r="C5" s="17" t="s">
        <v>37</v>
      </c>
      <c r="D5" s="1">
        <v>2E-3</v>
      </c>
      <c r="E5" s="1">
        <v>6.6000000000000003E-2</v>
      </c>
      <c r="G5" s="1">
        <v>2</v>
      </c>
      <c r="H5" s="1">
        <v>0.53332935488699296</v>
      </c>
      <c r="I5" s="1">
        <v>4.13930763799586E-2</v>
      </c>
      <c r="J5" s="1"/>
      <c r="K5">
        <f>K4+1</f>
        <v>2</v>
      </c>
      <c r="L5">
        <v>0.54589015815786301</v>
      </c>
      <c r="M5">
        <v>0.58451137494814198</v>
      </c>
      <c r="N5">
        <v>0.52030360001489895</v>
      </c>
      <c r="O5">
        <v>0.38583265133907702</v>
      </c>
      <c r="P5">
        <v>0.51242601884431005</v>
      </c>
      <c r="Q5">
        <v>0.59326866672543599</v>
      </c>
      <c r="R5">
        <v>0.74324054873822998</v>
      </c>
      <c r="S5">
        <v>0.38116182032798501</v>
      </c>
      <c r="U5" s="1">
        <v>2</v>
      </c>
      <c r="V5" s="1">
        <v>0.48152654530080302</v>
      </c>
      <c r="W5" s="1">
        <v>2.6027529348961201E-2</v>
      </c>
      <c r="Y5">
        <f>Y4+1</f>
        <v>2</v>
      </c>
      <c r="Z5">
        <v>0.60506890076252395</v>
      </c>
      <c r="AA5">
        <v>0.44854295990663101</v>
      </c>
      <c r="AB5">
        <v>0.48089907309879598</v>
      </c>
      <c r="AC5">
        <v>0.44192704007953199</v>
      </c>
      <c r="AD5">
        <v>0.42409096280417102</v>
      </c>
      <c r="AE5">
        <v>0.46721316870631602</v>
      </c>
      <c r="AF5">
        <v>0.402002106643568</v>
      </c>
      <c r="AG5">
        <v>0.58246815040488398</v>
      </c>
    </row>
    <row r="6" spans="3:33" ht="15.75" customHeight="1" x14ac:dyDescent="0.25">
      <c r="C6" s="17" t="s">
        <v>38</v>
      </c>
      <c r="D6" s="1">
        <v>-0.34899999999999998</v>
      </c>
      <c r="E6" s="1">
        <v>-8.4000000000000005E-2</v>
      </c>
      <c r="G6" s="1">
        <v>3</v>
      </c>
      <c r="H6" s="1">
        <v>0.51837915879723595</v>
      </c>
      <c r="I6" s="1">
        <v>4.5593761289520099E-2</v>
      </c>
      <c r="J6" s="1"/>
      <c r="K6">
        <f t="shared" ref="K6:K69" si="0">K5+1</f>
        <v>3</v>
      </c>
      <c r="L6">
        <v>0.44390198732584801</v>
      </c>
      <c r="M6">
        <v>0.60478306629935796</v>
      </c>
      <c r="N6">
        <v>0.41471434608739599</v>
      </c>
      <c r="O6">
        <v>0.51916946292910704</v>
      </c>
      <c r="P6">
        <v>0.45295081843763302</v>
      </c>
      <c r="Q6">
        <v>0.53858148238088599</v>
      </c>
      <c r="R6">
        <v>0.78482449859153802</v>
      </c>
      <c r="S6">
        <v>0.38810760832611901</v>
      </c>
      <c r="U6" s="1">
        <v>3</v>
      </c>
      <c r="V6" s="1">
        <v>0.49789091464402202</v>
      </c>
      <c r="W6" s="1">
        <v>3.0306413136860999E-2</v>
      </c>
      <c r="Y6">
        <f t="shared" ref="Y6:Y69" si="1">Y5+1</f>
        <v>3</v>
      </c>
      <c r="Z6">
        <v>0.619620462093183</v>
      </c>
      <c r="AA6">
        <v>0.39406658952978801</v>
      </c>
      <c r="AB6">
        <v>0.56196964702830599</v>
      </c>
      <c r="AC6">
        <v>0.40208202526093401</v>
      </c>
      <c r="AD6">
        <v>0.51005918590173205</v>
      </c>
      <c r="AE6">
        <v>0.466426016302666</v>
      </c>
      <c r="AF6">
        <v>0.440745590245879</v>
      </c>
      <c r="AG6">
        <v>0.58815780078968705</v>
      </c>
    </row>
    <row r="7" spans="3:33" x14ac:dyDescent="0.25">
      <c r="C7" s="15" t="s">
        <v>35</v>
      </c>
      <c r="D7" s="1">
        <v>1.5509999999999999</v>
      </c>
      <c r="E7" s="1">
        <v>2.778</v>
      </c>
      <c r="G7" s="1">
        <v>4</v>
      </c>
      <c r="H7" s="1">
        <v>0.51617549745944902</v>
      </c>
      <c r="I7" s="1">
        <v>4.8526185217251203E-2</v>
      </c>
      <c r="J7" s="1"/>
      <c r="K7">
        <f t="shared" si="0"/>
        <v>4</v>
      </c>
      <c r="L7">
        <v>0.52674201506778195</v>
      </c>
      <c r="M7">
        <v>0.53432447828428398</v>
      </c>
      <c r="N7">
        <v>0.39883728446359401</v>
      </c>
      <c r="O7">
        <v>0.43370774872705198</v>
      </c>
      <c r="P7">
        <v>0.51346771012213799</v>
      </c>
      <c r="Q7">
        <v>0.537997513729775</v>
      </c>
      <c r="R7">
        <v>0.81445411542288504</v>
      </c>
      <c r="S7">
        <v>0.36987311385808402</v>
      </c>
      <c r="U7" s="1">
        <v>4</v>
      </c>
      <c r="V7" s="1">
        <v>0.49042542172360798</v>
      </c>
      <c r="W7" s="1">
        <v>2.8368855734782299E-2</v>
      </c>
      <c r="Y7">
        <f t="shared" si="1"/>
        <v>4</v>
      </c>
      <c r="Z7">
        <v>0.58531173975533901</v>
      </c>
      <c r="AA7">
        <v>0.43369772897028303</v>
      </c>
      <c r="AB7">
        <v>0.48671760989693802</v>
      </c>
      <c r="AC7">
        <v>0.45528774851571102</v>
      </c>
      <c r="AD7">
        <v>0.37041187507260898</v>
      </c>
      <c r="AE7">
        <v>0.51911468253409399</v>
      </c>
      <c r="AF7">
        <v>0.45852351190667101</v>
      </c>
      <c r="AG7">
        <v>0.61433847713722101</v>
      </c>
    </row>
    <row r="8" spans="3:33" x14ac:dyDescent="0.25">
      <c r="C8" s="15" t="s">
        <v>36</v>
      </c>
      <c r="D8" s="1">
        <v>-2.8809999999999998</v>
      </c>
      <c r="E8" s="1">
        <v>-1.56</v>
      </c>
      <c r="G8" s="1">
        <v>5</v>
      </c>
      <c r="H8" s="1">
        <v>0.52804579832722798</v>
      </c>
      <c r="I8" s="1">
        <v>3.27666013747221E-2</v>
      </c>
      <c r="J8" s="1"/>
      <c r="K8">
        <f t="shared" si="0"/>
        <v>5</v>
      </c>
      <c r="L8">
        <v>0.46921270671253801</v>
      </c>
      <c r="M8">
        <v>0.58195619478608795</v>
      </c>
      <c r="N8">
        <v>0.51246657772063198</v>
      </c>
      <c r="O8">
        <v>0.40130252206726902</v>
      </c>
      <c r="P8">
        <v>0.49064784868365802</v>
      </c>
      <c r="Q8">
        <v>0.58587536248210703</v>
      </c>
      <c r="R8">
        <v>0.70250768314057999</v>
      </c>
      <c r="S8">
        <v>0.48039749102495399</v>
      </c>
      <c r="U8" s="1">
        <v>5</v>
      </c>
      <c r="V8" s="1">
        <v>0.46525351124939401</v>
      </c>
      <c r="W8" s="1">
        <v>3.0390699523574E-2</v>
      </c>
      <c r="Y8">
        <f t="shared" si="1"/>
        <v>5</v>
      </c>
      <c r="Z8">
        <v>0.559574829606302</v>
      </c>
      <c r="AA8">
        <v>0.42569819854963997</v>
      </c>
      <c r="AB8">
        <v>0.48147698616391899</v>
      </c>
      <c r="AC8">
        <v>0.49279493981227301</v>
      </c>
      <c r="AD8">
        <v>0.37096762156483598</v>
      </c>
      <c r="AE8">
        <v>0.44558666683353998</v>
      </c>
      <c r="AF8">
        <v>0.34878128640818501</v>
      </c>
      <c r="AG8">
        <v>0.59714756105645295</v>
      </c>
    </row>
    <row r="9" spans="3:33" x14ac:dyDescent="0.25">
      <c r="C9" s="39" t="s">
        <v>76</v>
      </c>
      <c r="D9" s="31" t="s">
        <v>47</v>
      </c>
      <c r="E9" s="31"/>
      <c r="G9" s="1">
        <v>6</v>
      </c>
      <c r="H9" s="1">
        <v>0.53633739005552905</v>
      </c>
      <c r="I9" s="1">
        <v>4.2241348437635398E-2</v>
      </c>
      <c r="J9" s="1"/>
      <c r="K9">
        <f>K8+1</f>
        <v>6</v>
      </c>
      <c r="L9">
        <v>0.51130474673797299</v>
      </c>
      <c r="M9">
        <v>0.52023904008973199</v>
      </c>
      <c r="N9">
        <v>0.51300168768724297</v>
      </c>
      <c r="O9">
        <v>0.42251168360788399</v>
      </c>
      <c r="P9">
        <v>0.48367722214265702</v>
      </c>
      <c r="Q9">
        <v>0.61447498113529597</v>
      </c>
      <c r="R9">
        <v>0.79299629161693896</v>
      </c>
      <c r="S9">
        <v>0.43249346742650702</v>
      </c>
      <c r="U9" s="1">
        <v>6</v>
      </c>
      <c r="V9" s="1">
        <v>0.47990010225494301</v>
      </c>
      <c r="W9" s="1">
        <v>1.8607436595097698E-2</v>
      </c>
      <c r="Y9">
        <f>Y8+1</f>
        <v>6</v>
      </c>
      <c r="Z9">
        <v>0.55366557552224405</v>
      </c>
      <c r="AA9">
        <v>0.390822676807772</v>
      </c>
      <c r="AB9">
        <v>0.42935422129234901</v>
      </c>
      <c r="AC9">
        <v>0.49603643773786799</v>
      </c>
      <c r="AD9">
        <v>0.53599911700343905</v>
      </c>
      <c r="AE9">
        <v>0.47317077889437398</v>
      </c>
      <c r="AF9">
        <v>0.47843136201668301</v>
      </c>
      <c r="AG9">
        <v>0.48172064876481802</v>
      </c>
    </row>
    <row r="10" spans="3:33" x14ac:dyDescent="0.25">
      <c r="C10" s="39"/>
      <c r="D10" s="15" t="s">
        <v>32</v>
      </c>
      <c r="E10" s="15" t="s">
        <v>33</v>
      </c>
      <c r="G10" s="1">
        <v>7</v>
      </c>
      <c r="H10" s="1">
        <v>0.55475731131866801</v>
      </c>
      <c r="I10" s="1">
        <v>3.9000161597271502E-2</v>
      </c>
      <c r="J10" s="1"/>
      <c r="K10">
        <f t="shared" si="0"/>
        <v>7</v>
      </c>
      <c r="L10">
        <v>0.43399227504503901</v>
      </c>
      <c r="M10">
        <v>0.59941459309224099</v>
      </c>
      <c r="N10">
        <v>0.51582139442641195</v>
      </c>
      <c r="O10">
        <v>0.45082965959313198</v>
      </c>
      <c r="P10">
        <v>0.51658446847259498</v>
      </c>
      <c r="Q10">
        <v>0.56814885313107599</v>
      </c>
      <c r="R10">
        <v>0.78829629940101498</v>
      </c>
      <c r="S10">
        <v>0.56497094738783005</v>
      </c>
      <c r="U10" s="1">
        <v>7</v>
      </c>
      <c r="V10" s="1">
        <v>0.47397811825684399</v>
      </c>
      <c r="W10" s="1">
        <v>2.3076556687207001E-2</v>
      </c>
      <c r="Y10">
        <f t="shared" si="1"/>
        <v>7</v>
      </c>
      <c r="Z10">
        <v>0.54892169978125005</v>
      </c>
      <c r="AA10">
        <v>0.48256685613140698</v>
      </c>
      <c r="AB10">
        <v>0.45534675536054098</v>
      </c>
      <c r="AC10">
        <v>0.45296795353137498</v>
      </c>
      <c r="AD10">
        <v>0.37793804595082398</v>
      </c>
      <c r="AE10">
        <v>0.49150199269346001</v>
      </c>
      <c r="AF10">
        <v>0.41001217814980401</v>
      </c>
      <c r="AG10">
        <v>0.57256946445609003</v>
      </c>
    </row>
    <row r="11" spans="3:33" x14ac:dyDescent="0.25">
      <c r="D11">
        <v>-0.74064171122968103</v>
      </c>
      <c r="E11">
        <v>-0.34606569900774398</v>
      </c>
      <c r="G11" s="1">
        <v>8</v>
      </c>
      <c r="H11" s="1">
        <v>0.54397719774034003</v>
      </c>
      <c r="I11" s="1">
        <v>4.2802541853412403E-2</v>
      </c>
      <c r="J11" s="1"/>
      <c r="K11">
        <f t="shared" si="0"/>
        <v>8</v>
      </c>
      <c r="L11">
        <v>0.611814921696614</v>
      </c>
      <c r="M11">
        <v>0.51864856503068302</v>
      </c>
      <c r="N11">
        <v>0.49228649461148299</v>
      </c>
      <c r="O11">
        <v>0.437381779048651</v>
      </c>
      <c r="P11">
        <v>0.50578780070862805</v>
      </c>
      <c r="Q11">
        <v>0.53957820386516697</v>
      </c>
      <c r="R11">
        <v>0.80930451884410903</v>
      </c>
      <c r="S11">
        <v>0.43701529811738099</v>
      </c>
      <c r="U11" s="1">
        <v>8</v>
      </c>
      <c r="V11" s="1">
        <v>0.45069847672942698</v>
      </c>
      <c r="W11" s="1">
        <v>3.2360649046775297E-2</v>
      </c>
      <c r="Y11">
        <f t="shared" si="1"/>
        <v>8</v>
      </c>
      <c r="Z11">
        <v>0.48762703992612999</v>
      </c>
      <c r="AA11">
        <v>0.41667893274583401</v>
      </c>
      <c r="AB11">
        <v>0.47831747272467501</v>
      </c>
      <c r="AC11">
        <v>0.32378058750535499</v>
      </c>
      <c r="AD11">
        <v>0.38177398821706499</v>
      </c>
      <c r="AE11">
        <v>0.44541669089024299</v>
      </c>
      <c r="AF11">
        <v>0.43619214975238502</v>
      </c>
      <c r="AG11">
        <v>0.635800952073732</v>
      </c>
    </row>
    <row r="12" spans="3:33" x14ac:dyDescent="0.25">
      <c r="D12">
        <v>-0.73262032085542395</v>
      </c>
      <c r="E12">
        <v>-9.2055003819758299E-2</v>
      </c>
      <c r="G12" s="1">
        <v>9</v>
      </c>
      <c r="H12" s="1">
        <v>0.55076837838149595</v>
      </c>
      <c r="I12" s="1">
        <v>4.0785562079582997E-2</v>
      </c>
      <c r="J12" s="1"/>
      <c r="K12">
        <f t="shared" si="0"/>
        <v>9</v>
      </c>
      <c r="L12">
        <v>0.52258023869030301</v>
      </c>
      <c r="M12">
        <v>0.60896181354446699</v>
      </c>
      <c r="N12">
        <v>0.52443376616650905</v>
      </c>
      <c r="O12">
        <v>0.46064550236252799</v>
      </c>
      <c r="P12">
        <v>0.46883482891017397</v>
      </c>
      <c r="Q12">
        <v>0.47088786248455999</v>
      </c>
      <c r="R12">
        <v>0.809521553581243</v>
      </c>
      <c r="S12">
        <v>0.54028146131218202</v>
      </c>
      <c r="U12" s="1">
        <v>9</v>
      </c>
      <c r="V12" s="1">
        <v>0.47473336154601498</v>
      </c>
      <c r="W12" s="1">
        <v>1.5865839435484801E-2</v>
      </c>
      <c r="Y12">
        <f t="shared" si="1"/>
        <v>9</v>
      </c>
      <c r="Z12">
        <v>0.52412848336468199</v>
      </c>
      <c r="AA12">
        <v>0.44068164721187603</v>
      </c>
      <c r="AB12">
        <v>0.42844933479392899</v>
      </c>
      <c r="AC12">
        <v>0.51158664231599904</v>
      </c>
      <c r="AD12">
        <v>0.50061747449179195</v>
      </c>
      <c r="AE12">
        <v>0.42105951278813403</v>
      </c>
      <c r="AF12">
        <v>0.44563037689247398</v>
      </c>
      <c r="AG12">
        <v>0.52571342050923298</v>
      </c>
    </row>
    <row r="13" spans="3:33" x14ac:dyDescent="0.25">
      <c r="D13">
        <v>-0.16898395721916801</v>
      </c>
      <c r="E13">
        <v>-6.4171122994683402E-2</v>
      </c>
      <c r="G13" s="1">
        <v>10</v>
      </c>
      <c r="H13" s="1">
        <v>0.55423230470182805</v>
      </c>
      <c r="I13" s="1">
        <v>3.8790632105844297E-2</v>
      </c>
      <c r="J13" s="1"/>
      <c r="K13">
        <f t="shared" si="0"/>
        <v>10</v>
      </c>
      <c r="L13">
        <v>0.56845234566565905</v>
      </c>
      <c r="M13">
        <v>0.60258581840467595</v>
      </c>
      <c r="N13">
        <v>0.46127229540301501</v>
      </c>
      <c r="O13">
        <v>0.412295453846588</v>
      </c>
      <c r="P13">
        <v>0.48279177653418098</v>
      </c>
      <c r="Q13">
        <v>0.56400724259108503</v>
      </c>
      <c r="R13">
        <v>0.77212603611823905</v>
      </c>
      <c r="S13">
        <v>0.57032746905118004</v>
      </c>
      <c r="U13" s="1">
        <v>10</v>
      </c>
      <c r="V13" s="1">
        <v>0.49519005080056799</v>
      </c>
      <c r="W13" s="1">
        <v>3.5628888522557203E-2</v>
      </c>
      <c r="Y13">
        <f t="shared" si="1"/>
        <v>10</v>
      </c>
      <c r="Z13">
        <v>0.51764511029976601</v>
      </c>
      <c r="AA13">
        <v>0.47589759045121599</v>
      </c>
      <c r="AB13">
        <v>0.63083489383357705</v>
      </c>
      <c r="AC13">
        <v>0.36366325287844398</v>
      </c>
      <c r="AD13">
        <v>0.381386119797681</v>
      </c>
      <c r="AE13">
        <v>0.47178818362782698</v>
      </c>
      <c r="AF13">
        <v>0.48086553736358001</v>
      </c>
      <c r="AG13">
        <v>0.63943971815245404</v>
      </c>
    </row>
    <row r="14" spans="3:33" x14ac:dyDescent="0.25">
      <c r="D14">
        <v>-1.0160427807472699E-2</v>
      </c>
      <c r="E14">
        <v>-6.6844919786275103E-2</v>
      </c>
      <c r="G14" s="1">
        <v>11</v>
      </c>
      <c r="H14" s="1">
        <v>0.55741103221036103</v>
      </c>
      <c r="I14" s="1">
        <v>3.7811488728645197E-2</v>
      </c>
      <c r="J14" s="1"/>
      <c r="K14">
        <f t="shared" si="0"/>
        <v>11</v>
      </c>
      <c r="L14">
        <v>0.58591238308664095</v>
      </c>
      <c r="M14">
        <v>0.60344648480400298</v>
      </c>
      <c r="N14">
        <v>0.52493751246329001</v>
      </c>
      <c r="O14">
        <v>0.432677502664994</v>
      </c>
      <c r="P14">
        <v>0.441169135257022</v>
      </c>
      <c r="Q14">
        <v>0.58577228968392503</v>
      </c>
      <c r="R14">
        <v>0.76850136175234596</v>
      </c>
      <c r="S14">
        <v>0.51687158797067101</v>
      </c>
      <c r="U14" s="1">
        <v>11</v>
      </c>
      <c r="V14" s="1">
        <v>0.45595050264706599</v>
      </c>
      <c r="W14" s="1">
        <v>2.6821011304955501E-2</v>
      </c>
      <c r="Y14">
        <f t="shared" si="1"/>
        <v>11</v>
      </c>
      <c r="Z14">
        <v>0.45642695921167598</v>
      </c>
      <c r="AA14">
        <v>0.45978067546064499</v>
      </c>
      <c r="AB14">
        <v>0.52306366253641701</v>
      </c>
      <c r="AC14">
        <v>0.35183662160766899</v>
      </c>
      <c r="AD14">
        <v>0.42833370183746999</v>
      </c>
      <c r="AE14">
        <v>0.35536188266118901</v>
      </c>
      <c r="AF14">
        <v>0.51294099811895</v>
      </c>
      <c r="AG14">
        <v>0.55985951974250803</v>
      </c>
    </row>
    <row r="15" spans="3:33" x14ac:dyDescent="0.25">
      <c r="D15">
        <v>-0.15347593582774599</v>
      </c>
      <c r="E15">
        <v>9.9312452253149108E-3</v>
      </c>
      <c r="G15" s="1">
        <v>12</v>
      </c>
      <c r="H15" s="1">
        <v>0.59772362949895796</v>
      </c>
      <c r="I15" s="1">
        <v>3.8461173307758598E-2</v>
      </c>
      <c r="J15" s="1"/>
      <c r="K15">
        <f t="shared" si="0"/>
        <v>12</v>
      </c>
      <c r="L15">
        <v>0.61456460480931896</v>
      </c>
      <c r="M15">
        <v>0.64150808301242601</v>
      </c>
      <c r="N15">
        <v>0.56548696121384201</v>
      </c>
      <c r="O15">
        <v>0.43096928619047498</v>
      </c>
      <c r="P15">
        <v>0.48850243324485199</v>
      </c>
      <c r="Q15">
        <v>0.59817409671492405</v>
      </c>
      <c r="R15">
        <v>0.789570999559144</v>
      </c>
      <c r="S15">
        <v>0.653012571246679</v>
      </c>
      <c r="U15" s="1">
        <v>12</v>
      </c>
      <c r="V15" s="1">
        <v>0.416035049917931</v>
      </c>
      <c r="W15" s="1">
        <v>2.5971096932562301E-2</v>
      </c>
      <c r="Y15">
        <f t="shared" si="1"/>
        <v>12</v>
      </c>
      <c r="Z15">
        <v>0.42098337849894302</v>
      </c>
      <c r="AA15">
        <v>0.35972206398349998</v>
      </c>
      <c r="AB15">
        <v>0.51143623987190401</v>
      </c>
      <c r="AC15">
        <v>0.40279999471064598</v>
      </c>
      <c r="AD15">
        <v>0.33678321481122497</v>
      </c>
      <c r="AE15">
        <v>0.376618472328902</v>
      </c>
      <c r="AF15">
        <v>0.37749164244224498</v>
      </c>
      <c r="AG15">
        <v>0.54244539269608505</v>
      </c>
    </row>
    <row r="16" spans="3:33" x14ac:dyDescent="0.25">
      <c r="D16">
        <v>-4.2245989304810001E-2</v>
      </c>
      <c r="E16">
        <v>-0.38617265087890401</v>
      </c>
      <c r="G16" s="1">
        <v>13</v>
      </c>
      <c r="H16" s="1">
        <v>0.52739515706919604</v>
      </c>
      <c r="I16" s="1">
        <v>4.22833435073054E-2</v>
      </c>
      <c r="J16" s="1"/>
      <c r="K16">
        <f t="shared" si="0"/>
        <v>13</v>
      </c>
      <c r="L16">
        <v>0.60358914226975702</v>
      </c>
      <c r="M16">
        <v>0.58161773527743599</v>
      </c>
      <c r="N16">
        <v>0.52266288920610404</v>
      </c>
      <c r="O16">
        <v>0.440301884210899</v>
      </c>
      <c r="P16">
        <v>0.48907027339550302</v>
      </c>
      <c r="Q16">
        <v>0.47183215871755102</v>
      </c>
      <c r="R16">
        <v>0.75212629147330901</v>
      </c>
      <c r="S16">
        <v>0.35796088200301202</v>
      </c>
      <c r="U16" s="1">
        <v>13</v>
      </c>
      <c r="V16" s="1">
        <v>0.45631921119667701</v>
      </c>
      <c r="W16" s="1">
        <v>3.2432288366298703E-2</v>
      </c>
      <c r="Y16">
        <f t="shared" si="1"/>
        <v>13</v>
      </c>
      <c r="Z16">
        <v>0.43272671215535002</v>
      </c>
      <c r="AA16">
        <v>0.37295477771457197</v>
      </c>
      <c r="AB16">
        <v>0.58519863348377299</v>
      </c>
      <c r="AC16">
        <v>0.34881180268263201</v>
      </c>
      <c r="AD16">
        <v>0.400448168503099</v>
      </c>
      <c r="AE16">
        <v>0.44207272970286599</v>
      </c>
      <c r="AF16">
        <v>0.47178597051551602</v>
      </c>
      <c r="AG16">
        <v>0.59655489481560997</v>
      </c>
    </row>
    <row r="17" spans="4:33" x14ac:dyDescent="0.25">
      <c r="D17">
        <v>3.8502673796844598E-2</v>
      </c>
      <c r="E17">
        <v>-0.12910618792974399</v>
      </c>
      <c r="G17" s="1">
        <v>14</v>
      </c>
      <c r="H17" s="1">
        <v>0.53280052961448299</v>
      </c>
      <c r="I17" s="1">
        <v>3.6008169415764901E-2</v>
      </c>
      <c r="J17" s="1"/>
      <c r="K17">
        <f t="shared" si="0"/>
        <v>14</v>
      </c>
      <c r="L17">
        <v>0.56861189927464095</v>
      </c>
      <c r="M17">
        <v>0.60789060171238396</v>
      </c>
      <c r="N17">
        <v>0.46942431102523602</v>
      </c>
      <c r="O17">
        <v>0.42597348446580702</v>
      </c>
      <c r="P17">
        <v>0.48418790028300401</v>
      </c>
      <c r="Q17">
        <v>0.54725088420871704</v>
      </c>
      <c r="R17">
        <v>0.72670532999137605</v>
      </c>
      <c r="S17">
        <v>0.43235982595469902</v>
      </c>
      <c r="U17" s="1">
        <v>14</v>
      </c>
      <c r="V17" s="1">
        <v>0.43322895588716198</v>
      </c>
      <c r="W17" s="1">
        <v>3.2642992809436E-2</v>
      </c>
      <c r="Y17">
        <f t="shared" si="1"/>
        <v>14</v>
      </c>
      <c r="Z17">
        <v>0.47044451840144003</v>
      </c>
      <c r="AA17">
        <v>0.38696563587965799</v>
      </c>
      <c r="AB17">
        <v>0.49489425576163998</v>
      </c>
      <c r="AC17">
        <v>0.32008863996507197</v>
      </c>
      <c r="AD17">
        <v>0.34892431130738899</v>
      </c>
      <c r="AE17">
        <v>0.37837771308087398</v>
      </c>
      <c r="AF17">
        <v>0.46417964454966198</v>
      </c>
      <c r="AG17">
        <v>0.60195692815156199</v>
      </c>
    </row>
    <row r="18" spans="4:33" x14ac:dyDescent="0.25">
      <c r="D18">
        <v>-0.16042780748655</v>
      </c>
      <c r="E18">
        <v>-3.5905271199407902E-2</v>
      </c>
      <c r="G18" s="1">
        <v>15</v>
      </c>
      <c r="H18" s="1">
        <v>0.540604870597446</v>
      </c>
      <c r="I18" s="1">
        <v>3.10763768748436E-2</v>
      </c>
      <c r="J18" s="1"/>
      <c r="K18">
        <f t="shared" si="0"/>
        <v>15</v>
      </c>
      <c r="L18">
        <v>0.56658485155730298</v>
      </c>
      <c r="M18">
        <v>0.53483048978733305</v>
      </c>
      <c r="N18">
        <v>0.50142280486750301</v>
      </c>
      <c r="O18">
        <v>0.41811057880369701</v>
      </c>
      <c r="P18">
        <v>0.47384165752185398</v>
      </c>
      <c r="Q18">
        <v>0.50981332863202999</v>
      </c>
      <c r="R18">
        <v>0.69794007404619096</v>
      </c>
      <c r="S18">
        <v>0.62229517956365399</v>
      </c>
      <c r="U18" s="1">
        <v>15</v>
      </c>
      <c r="V18" s="1">
        <v>0.40840627909498201</v>
      </c>
      <c r="W18" s="1">
        <v>1.9596797322106601E-2</v>
      </c>
      <c r="Y18">
        <f t="shared" si="1"/>
        <v>15</v>
      </c>
      <c r="Z18">
        <v>0.48845037300970801</v>
      </c>
      <c r="AA18">
        <v>0.396299317724779</v>
      </c>
      <c r="AB18">
        <v>0.40031333586974099</v>
      </c>
      <c r="AC18">
        <v>0.41837612564772497</v>
      </c>
      <c r="AD18">
        <v>0.36497112224178702</v>
      </c>
      <c r="AE18">
        <v>0.474298426031318</v>
      </c>
      <c r="AF18">
        <v>0.40864986705282502</v>
      </c>
      <c r="AG18">
        <v>0.31589166518197498</v>
      </c>
    </row>
    <row r="19" spans="4:33" x14ac:dyDescent="0.25">
      <c r="D19">
        <v>-0.44973262032071298</v>
      </c>
      <c r="E19">
        <v>0.33460656990024801</v>
      </c>
      <c r="G19" s="1">
        <v>16</v>
      </c>
      <c r="H19" s="1">
        <v>0.55099119817623499</v>
      </c>
      <c r="I19" s="1">
        <v>3.2009687832832298E-2</v>
      </c>
      <c r="J19" s="1"/>
      <c r="K19">
        <f t="shared" si="0"/>
        <v>16</v>
      </c>
      <c r="L19">
        <v>0.58186946864987099</v>
      </c>
      <c r="M19">
        <v>0.57927043723615301</v>
      </c>
      <c r="N19">
        <v>0.50406330346289896</v>
      </c>
      <c r="O19">
        <v>0.43293844746937099</v>
      </c>
      <c r="P19">
        <v>0.53317580918974095</v>
      </c>
      <c r="Q19">
        <v>0.53954082213903498</v>
      </c>
      <c r="R19">
        <v>0.74083417576287103</v>
      </c>
      <c r="S19">
        <v>0.49623712149993698</v>
      </c>
      <c r="U19" s="1">
        <v>16</v>
      </c>
      <c r="V19" s="1">
        <v>0.45365525609885998</v>
      </c>
      <c r="W19" s="1">
        <v>3.2195196675693601E-2</v>
      </c>
      <c r="Y19">
        <f t="shared" si="1"/>
        <v>16</v>
      </c>
      <c r="Z19">
        <v>0.51347081856771404</v>
      </c>
      <c r="AA19">
        <v>0.396767831859975</v>
      </c>
      <c r="AB19">
        <v>0.47259050587984602</v>
      </c>
      <c r="AC19">
        <v>0.36240362231494699</v>
      </c>
      <c r="AD19">
        <v>0.39274770497000799</v>
      </c>
      <c r="AE19">
        <v>0.35871212689610299</v>
      </c>
      <c r="AF19">
        <v>0.51907292259077398</v>
      </c>
      <c r="AG19">
        <v>0.61347651571151196</v>
      </c>
    </row>
    <row r="20" spans="4:33" x14ac:dyDescent="0.25">
      <c r="D20">
        <v>-0.927272727271929</v>
      </c>
      <c r="E20">
        <v>-0.105042016806771</v>
      </c>
      <c r="G20">
        <v>17</v>
      </c>
      <c r="H20">
        <v>0.47659212653426503</v>
      </c>
      <c r="I20">
        <v>5.09927213437169E-2</v>
      </c>
      <c r="K20">
        <f t="shared" si="0"/>
        <v>17</v>
      </c>
      <c r="L20">
        <v>0.51248309016195004</v>
      </c>
      <c r="M20">
        <v>0.19783432493028</v>
      </c>
      <c r="N20">
        <v>0.53880458907557605</v>
      </c>
      <c r="O20">
        <v>0.41859714429145201</v>
      </c>
      <c r="P20">
        <v>0.426079584790095</v>
      </c>
      <c r="Q20">
        <v>0.49726419765046798</v>
      </c>
      <c r="R20">
        <v>0.71174368131747801</v>
      </c>
      <c r="S20">
        <v>0.509930400056823</v>
      </c>
      <c r="U20">
        <v>17</v>
      </c>
      <c r="V20">
        <v>0.418292812129819</v>
      </c>
      <c r="W20">
        <v>1.40837601359147E-2</v>
      </c>
      <c r="Y20">
        <f t="shared" si="1"/>
        <v>17</v>
      </c>
      <c r="Z20">
        <v>0.39805915995132701</v>
      </c>
      <c r="AA20">
        <v>0.375646075274431</v>
      </c>
      <c r="AB20">
        <v>0.495213414547299</v>
      </c>
      <c r="AC20">
        <v>0.38691035255132999</v>
      </c>
      <c r="AD20">
        <v>0.41610086638459198</v>
      </c>
      <c r="AE20">
        <v>0.40441752160660499</v>
      </c>
      <c r="AF20">
        <v>0.45972123646949797</v>
      </c>
      <c r="AG20">
        <v>0.410273870253474</v>
      </c>
    </row>
    <row r="21" spans="4:33" x14ac:dyDescent="0.25">
      <c r="D21">
        <v>-0.43529411764697301</v>
      </c>
      <c r="E21">
        <v>-4.1114850195445703E-2</v>
      </c>
      <c r="G21">
        <v>18</v>
      </c>
      <c r="H21">
        <v>0.53080558062137995</v>
      </c>
      <c r="I21">
        <v>4.1414439774907601E-2</v>
      </c>
      <c r="K21">
        <f t="shared" si="0"/>
        <v>18</v>
      </c>
      <c r="L21">
        <v>0.539289969691233</v>
      </c>
      <c r="M21">
        <v>0.59292896748604995</v>
      </c>
      <c r="N21">
        <v>0.552097294254421</v>
      </c>
      <c r="O21">
        <v>0.43974639265627102</v>
      </c>
      <c r="P21">
        <v>0.340000242537497</v>
      </c>
      <c r="Q21">
        <v>0.52372687495215497</v>
      </c>
      <c r="R21">
        <v>0.74659298353224501</v>
      </c>
      <c r="S21">
        <v>0.512061919861165</v>
      </c>
      <c r="U21">
        <v>18</v>
      </c>
      <c r="V21">
        <v>0.45588912553121502</v>
      </c>
      <c r="W21">
        <v>3.7282793521428902E-2</v>
      </c>
      <c r="Y21">
        <f t="shared" si="1"/>
        <v>18</v>
      </c>
      <c r="Z21">
        <v>0.44662780873830099</v>
      </c>
      <c r="AA21">
        <v>0.38339846869677502</v>
      </c>
      <c r="AB21">
        <v>0.54459845113625904</v>
      </c>
      <c r="AC21">
        <v>0.31639152060110398</v>
      </c>
      <c r="AD21">
        <v>0.36123251170035597</v>
      </c>
      <c r="AE21">
        <v>0.47166671974433899</v>
      </c>
      <c r="AF21">
        <v>0.47909748964745602</v>
      </c>
      <c r="AG21">
        <v>0.64410003398512905</v>
      </c>
    </row>
    <row r="22" spans="4:33" x14ac:dyDescent="0.25">
      <c r="D22">
        <v>-2.8807486631009498</v>
      </c>
      <c r="E22">
        <v>9.0914025184437697E-2</v>
      </c>
      <c r="G22">
        <v>19</v>
      </c>
      <c r="H22">
        <v>0.55380599766999905</v>
      </c>
      <c r="I22">
        <v>3.5500508245563903E-2</v>
      </c>
      <c r="K22">
        <f t="shared" si="0"/>
        <v>19</v>
      </c>
      <c r="L22">
        <v>0.59502695380479498</v>
      </c>
      <c r="M22">
        <v>0.53417827783413296</v>
      </c>
      <c r="N22">
        <v>0.53787827147262401</v>
      </c>
      <c r="O22">
        <v>0.43307846288149598</v>
      </c>
      <c r="P22">
        <v>0.482843770114882</v>
      </c>
      <c r="Q22">
        <v>0.58092814445151597</v>
      </c>
      <c r="R22">
        <v>0.76604746406925395</v>
      </c>
      <c r="S22">
        <v>0.50046663673129499</v>
      </c>
      <c r="U22">
        <v>19</v>
      </c>
      <c r="V22">
        <v>0.41904489985848198</v>
      </c>
      <c r="W22">
        <v>1.7818896192527699E-2</v>
      </c>
      <c r="Y22">
        <f t="shared" si="1"/>
        <v>19</v>
      </c>
      <c r="Z22">
        <v>0.43937201399586001</v>
      </c>
      <c r="AA22">
        <v>0.458478563224478</v>
      </c>
      <c r="AB22">
        <v>0.39817224578812099</v>
      </c>
      <c r="AC22">
        <v>0.34000710219764402</v>
      </c>
      <c r="AD22">
        <v>0.37673844667787598</v>
      </c>
      <c r="AE22">
        <v>0.40583170813542802</v>
      </c>
      <c r="AF22">
        <v>0.50285977061535903</v>
      </c>
      <c r="AG22">
        <v>0.43089934823308601</v>
      </c>
    </row>
    <row r="23" spans="4:33" x14ac:dyDescent="0.25">
      <c r="D23">
        <v>-0.144385026737958</v>
      </c>
      <c r="E23">
        <v>1.5876031263428798E-2</v>
      </c>
      <c r="G23">
        <v>20</v>
      </c>
      <c r="H23">
        <v>0.54016061855239506</v>
      </c>
      <c r="I23">
        <v>3.7735806818401697E-2</v>
      </c>
      <c r="K23">
        <f t="shared" si="0"/>
        <v>20</v>
      </c>
      <c r="L23">
        <v>0.48314092330341601</v>
      </c>
      <c r="M23">
        <v>0.49726574102132998</v>
      </c>
      <c r="N23">
        <v>0.50951466769849796</v>
      </c>
      <c r="O23">
        <v>0.45274196556240798</v>
      </c>
      <c r="P23">
        <v>0.51165503007501201</v>
      </c>
      <c r="Q23">
        <v>0.47858623458383798</v>
      </c>
      <c r="R23">
        <v>0.77790667339978403</v>
      </c>
      <c r="S23">
        <v>0.61047371277487805</v>
      </c>
      <c r="U23">
        <v>20</v>
      </c>
      <c r="V23">
        <v>0.46268201285112098</v>
      </c>
      <c r="W23">
        <v>3.2845498231012502E-2</v>
      </c>
      <c r="Y23">
        <f t="shared" si="1"/>
        <v>20</v>
      </c>
      <c r="Z23">
        <v>0.50903019893701196</v>
      </c>
      <c r="AA23">
        <v>0.397562775068939</v>
      </c>
      <c r="AB23">
        <v>0.52097811375672598</v>
      </c>
      <c r="AC23">
        <v>0.31889748171083998</v>
      </c>
      <c r="AD23">
        <v>0.35176149324619899</v>
      </c>
      <c r="AE23">
        <v>0.53394553710258397</v>
      </c>
      <c r="AF23">
        <v>0.50135831801225905</v>
      </c>
      <c r="AG23">
        <v>0.56792218497440705</v>
      </c>
    </row>
    <row r="24" spans="4:33" x14ac:dyDescent="0.25">
      <c r="D24">
        <v>-1.27112299465172</v>
      </c>
      <c r="E24">
        <v>2.8631133304297399E-2</v>
      </c>
      <c r="G24">
        <v>21</v>
      </c>
      <c r="H24">
        <v>0.58117366038534601</v>
      </c>
      <c r="I24">
        <v>3.41537098515933E-2</v>
      </c>
      <c r="K24">
        <f t="shared" si="0"/>
        <v>21</v>
      </c>
      <c r="L24">
        <v>0.60318001519641495</v>
      </c>
      <c r="M24">
        <v>0.60394719042267098</v>
      </c>
      <c r="N24">
        <v>0.52766916869261005</v>
      </c>
      <c r="O24">
        <v>0.45280305953106598</v>
      </c>
      <c r="P24">
        <v>0.469085494853554</v>
      </c>
      <c r="Q24">
        <v>0.66522727128096104</v>
      </c>
      <c r="R24">
        <v>0.74027385866986495</v>
      </c>
      <c r="S24">
        <v>0.587203224435624</v>
      </c>
      <c r="U24">
        <v>21</v>
      </c>
      <c r="V24">
        <v>0.40007682709508102</v>
      </c>
      <c r="W24">
        <v>1.5199234303069501E-2</v>
      </c>
      <c r="Y24">
        <f t="shared" si="1"/>
        <v>21</v>
      </c>
      <c r="Z24">
        <v>0.395274885847194</v>
      </c>
      <c r="AA24">
        <v>0.33331868094524703</v>
      </c>
      <c r="AB24">
        <v>0.45214340514754098</v>
      </c>
      <c r="AC24">
        <v>0.39839857336332002</v>
      </c>
      <c r="AD24">
        <v>0.38981373695849802</v>
      </c>
      <c r="AE24">
        <v>0.36075188778170802</v>
      </c>
      <c r="AF24">
        <v>0.463636740367114</v>
      </c>
      <c r="AG24">
        <v>0.407276706350026</v>
      </c>
    </row>
    <row r="25" spans="4:33" x14ac:dyDescent="0.25">
      <c r="D25">
        <v>-0.44117647058813803</v>
      </c>
      <c r="E25">
        <v>-3.25662179765623E-3</v>
      </c>
      <c r="G25">
        <v>22</v>
      </c>
      <c r="H25">
        <v>0.55005422723071296</v>
      </c>
      <c r="I25">
        <v>4.3922989540311597E-2</v>
      </c>
      <c r="K25">
        <f t="shared" si="0"/>
        <v>22</v>
      </c>
      <c r="L25">
        <v>0.53469549430180996</v>
      </c>
      <c r="M25">
        <v>0.53070649684730897</v>
      </c>
      <c r="N25">
        <v>0.46849886144485697</v>
      </c>
      <c r="O25">
        <v>0.41031332992036901</v>
      </c>
      <c r="P25">
        <v>0.48592599353736399</v>
      </c>
      <c r="Q25">
        <v>0.59123525641378905</v>
      </c>
      <c r="R25">
        <v>0.824682741755839</v>
      </c>
      <c r="S25">
        <v>0.55437564362436897</v>
      </c>
      <c r="U25">
        <v>22</v>
      </c>
      <c r="V25">
        <v>0.42223644291699602</v>
      </c>
      <c r="W25">
        <v>3.28023389967299E-2</v>
      </c>
      <c r="Y25">
        <f t="shared" si="1"/>
        <v>22</v>
      </c>
      <c r="Z25">
        <v>0.49764551687611502</v>
      </c>
      <c r="AA25">
        <v>0.38557417118704701</v>
      </c>
      <c r="AB25">
        <v>0.49760561118574498</v>
      </c>
      <c r="AC25">
        <v>0.44923466628357001</v>
      </c>
      <c r="AD25">
        <v>0.33573557467280402</v>
      </c>
      <c r="AE25">
        <v>0.46224870004706797</v>
      </c>
      <c r="AF25">
        <v>0.50387167453449599</v>
      </c>
      <c r="AG25">
        <v>0.245975628549123</v>
      </c>
    </row>
    <row r="26" spans="4:33" x14ac:dyDescent="0.25">
      <c r="D26">
        <v>-0.43689839572179801</v>
      </c>
      <c r="E26">
        <v>-0.26147959183677599</v>
      </c>
      <c r="G26">
        <v>23</v>
      </c>
      <c r="H26">
        <v>0.54993393131955703</v>
      </c>
      <c r="I26">
        <v>4.9226145146211001E-2</v>
      </c>
      <c r="K26">
        <f t="shared" si="0"/>
        <v>23</v>
      </c>
      <c r="L26">
        <v>0.51631885778028497</v>
      </c>
      <c r="M26">
        <v>0.57615965525171198</v>
      </c>
      <c r="N26">
        <v>0.49835931662136401</v>
      </c>
      <c r="O26">
        <v>0.43951218136598402</v>
      </c>
      <c r="P26">
        <v>0.54717904641232795</v>
      </c>
      <c r="Q26">
        <v>0.59200860078985496</v>
      </c>
      <c r="R26">
        <v>0.84819730021990603</v>
      </c>
      <c r="S26">
        <v>0.38173649211502603</v>
      </c>
      <c r="U26">
        <v>23</v>
      </c>
      <c r="V26">
        <v>0.42418018811419</v>
      </c>
      <c r="W26">
        <v>2.36763644113165E-2</v>
      </c>
      <c r="Y26">
        <f t="shared" si="1"/>
        <v>23</v>
      </c>
      <c r="Z26">
        <v>0.47537557608608</v>
      </c>
      <c r="AA26">
        <v>0.36797585035729602</v>
      </c>
      <c r="AB26">
        <v>0.50340776670193299</v>
      </c>
      <c r="AC26">
        <v>0.38263905065584303</v>
      </c>
      <c r="AD26">
        <v>0.33966386382351299</v>
      </c>
      <c r="AE26">
        <v>0.40362971888939703</v>
      </c>
      <c r="AF26">
        <v>0.39944895823182702</v>
      </c>
      <c r="AG26">
        <v>0.52130072016763096</v>
      </c>
    </row>
    <row r="27" spans="4:33" x14ac:dyDescent="0.25">
      <c r="D27">
        <v>-0.92192513368974105</v>
      </c>
      <c r="E27">
        <v>0.22212874511491601</v>
      </c>
      <c r="G27">
        <v>24</v>
      </c>
      <c r="H27">
        <v>0.54904928595364899</v>
      </c>
      <c r="I27">
        <v>4.4987995842287999E-2</v>
      </c>
      <c r="K27">
        <f t="shared" si="0"/>
        <v>24</v>
      </c>
      <c r="L27">
        <v>0.61343020409292903</v>
      </c>
      <c r="M27">
        <v>0.54935381987815102</v>
      </c>
      <c r="N27">
        <v>0.52006773036500498</v>
      </c>
      <c r="O27">
        <v>0.41639946783194098</v>
      </c>
      <c r="P27">
        <v>0.53678209747038896</v>
      </c>
      <c r="Q27">
        <v>0.56248592137041298</v>
      </c>
      <c r="R27">
        <v>0.80411017269041996</v>
      </c>
      <c r="S27">
        <v>0.38976487392994202</v>
      </c>
      <c r="U27">
        <v>24</v>
      </c>
      <c r="V27">
        <v>0.44393691525547802</v>
      </c>
      <c r="W27">
        <v>2.6290779931019199E-2</v>
      </c>
      <c r="Y27">
        <f t="shared" si="1"/>
        <v>24</v>
      </c>
      <c r="Z27">
        <v>0.43029293132276097</v>
      </c>
      <c r="AA27">
        <v>0.33137799909174198</v>
      </c>
      <c r="AB27">
        <v>0.51115398992891103</v>
      </c>
      <c r="AC27">
        <v>0.39804532363705603</v>
      </c>
      <c r="AD27">
        <v>0.406105119258861</v>
      </c>
      <c r="AE27">
        <v>0.427974770240658</v>
      </c>
      <c r="AF27">
        <v>0.47350659124803002</v>
      </c>
      <c r="AG27">
        <v>0.57303859731580697</v>
      </c>
    </row>
    <row r="28" spans="4:33" x14ac:dyDescent="0.25">
      <c r="D28">
        <v>0.119251336898423</v>
      </c>
      <c r="E28">
        <v>1.6283108988259E-3</v>
      </c>
      <c r="G28">
        <v>25</v>
      </c>
      <c r="H28">
        <v>0.53834339672336196</v>
      </c>
      <c r="I28">
        <v>4.0582555112048002E-2</v>
      </c>
      <c r="K28">
        <f t="shared" si="0"/>
        <v>25</v>
      </c>
      <c r="L28">
        <v>0.56775281402203404</v>
      </c>
      <c r="M28">
        <v>0.60474331999579101</v>
      </c>
      <c r="N28">
        <v>0.437723049905753</v>
      </c>
      <c r="O28">
        <v>0.42239870394287499</v>
      </c>
      <c r="P28">
        <v>0.52718983106027995</v>
      </c>
      <c r="Q28">
        <v>0.586933606498238</v>
      </c>
      <c r="R28">
        <v>0.74945928886611901</v>
      </c>
      <c r="S28">
        <v>0.41054655949580598</v>
      </c>
      <c r="U28">
        <v>25</v>
      </c>
      <c r="V28">
        <v>0.44048279845235699</v>
      </c>
      <c r="W28">
        <v>2.7233742583579801E-2</v>
      </c>
      <c r="Y28">
        <f t="shared" si="1"/>
        <v>25</v>
      </c>
      <c r="Z28">
        <v>0.41864085110006199</v>
      </c>
      <c r="AA28">
        <v>0.39355619254596902</v>
      </c>
      <c r="AB28">
        <v>0.47935969180767901</v>
      </c>
      <c r="AC28">
        <v>0.403485051153743</v>
      </c>
      <c r="AD28">
        <v>0.35092179096492299</v>
      </c>
      <c r="AE28">
        <v>0.39537426395030101</v>
      </c>
      <c r="AF28">
        <v>0.48832119697644</v>
      </c>
      <c r="AG28">
        <v>0.59420334911974004</v>
      </c>
    </row>
    <row r="29" spans="4:33" x14ac:dyDescent="0.25">
      <c r="D29">
        <v>-0.996791443849668</v>
      </c>
      <c r="E29">
        <v>0.110589448545345</v>
      </c>
      <c r="G29">
        <v>26</v>
      </c>
      <c r="H29">
        <v>0.47891382222661499</v>
      </c>
      <c r="I29">
        <v>3.68522320679633E-2</v>
      </c>
      <c r="K29">
        <f t="shared" si="0"/>
        <v>26</v>
      </c>
      <c r="L29">
        <v>0.56367210467120499</v>
      </c>
      <c r="M29">
        <v>0.53708311420516697</v>
      </c>
      <c r="N29">
        <v>0.45990060867600602</v>
      </c>
      <c r="O29">
        <v>0.48271270933157101</v>
      </c>
      <c r="P29">
        <v>0.52211896097113297</v>
      </c>
      <c r="Q29">
        <v>0.59116454503605698</v>
      </c>
      <c r="R29">
        <v>0.26469998761004598</v>
      </c>
      <c r="S29">
        <v>0.40995854731173298</v>
      </c>
      <c r="U29">
        <v>26</v>
      </c>
      <c r="V29">
        <v>0.40131883467418</v>
      </c>
      <c r="W29">
        <v>4.3850508009112998E-2</v>
      </c>
      <c r="Y29">
        <f t="shared" si="1"/>
        <v>26</v>
      </c>
      <c r="Z29">
        <v>0.48703326624744597</v>
      </c>
      <c r="AA29">
        <v>0.29571049223667401</v>
      </c>
      <c r="AB29">
        <v>0.44001653726937401</v>
      </c>
      <c r="AC29">
        <v>0.22441745706017299</v>
      </c>
      <c r="AD29">
        <v>0.29869421614089098</v>
      </c>
      <c r="AE29">
        <v>0.393852024046982</v>
      </c>
      <c r="AF29">
        <v>0.46527554887613898</v>
      </c>
      <c r="AG29">
        <v>0.60555113551576101</v>
      </c>
    </row>
    <row r="30" spans="4:33" x14ac:dyDescent="0.25">
      <c r="D30">
        <v>-0.231016042780676</v>
      </c>
      <c r="E30">
        <v>-1.96754233608567E-2</v>
      </c>
      <c r="G30">
        <v>27</v>
      </c>
      <c r="H30">
        <v>0.55429056501702201</v>
      </c>
      <c r="I30">
        <v>3.31624521031482E-2</v>
      </c>
      <c r="K30">
        <f t="shared" si="0"/>
        <v>27</v>
      </c>
      <c r="L30">
        <v>0.61723903808331304</v>
      </c>
      <c r="M30">
        <v>0.62783973631640799</v>
      </c>
      <c r="N30">
        <v>0.52336089140389996</v>
      </c>
      <c r="O30">
        <v>0.456316846384615</v>
      </c>
      <c r="P30">
        <v>0.515197842783784</v>
      </c>
      <c r="Q30">
        <v>0.57721379664273897</v>
      </c>
      <c r="R30">
        <v>0.69923367278076498</v>
      </c>
      <c r="S30">
        <v>0.417922695740649</v>
      </c>
      <c r="U30">
        <v>27</v>
      </c>
      <c r="V30">
        <v>0.43002102385614099</v>
      </c>
      <c r="W30">
        <v>3.6325564898012599E-2</v>
      </c>
      <c r="Y30">
        <f t="shared" si="1"/>
        <v>27</v>
      </c>
      <c r="Z30">
        <v>0.50468646495736702</v>
      </c>
      <c r="AA30">
        <v>0.39941590720815301</v>
      </c>
      <c r="AB30">
        <v>0.42141740979742998</v>
      </c>
      <c r="AC30">
        <v>0.280945191956326</v>
      </c>
      <c r="AD30">
        <v>0.330191408163936</v>
      </c>
      <c r="AE30">
        <v>0.402001977220666</v>
      </c>
      <c r="AF30">
        <v>0.499857854465728</v>
      </c>
      <c r="AG30">
        <v>0.601651977079525</v>
      </c>
    </row>
    <row r="31" spans="4:33" x14ac:dyDescent="0.25">
      <c r="D31">
        <v>-0.35561497326199798</v>
      </c>
      <c r="E31">
        <v>2.1235521235514299E-2</v>
      </c>
      <c r="G31">
        <v>28</v>
      </c>
      <c r="H31">
        <v>0.57286107311854695</v>
      </c>
      <c r="I31">
        <v>3.6381787696184997E-2</v>
      </c>
      <c r="K31">
        <f t="shared" si="0"/>
        <v>28</v>
      </c>
      <c r="L31">
        <v>0.62866193887968003</v>
      </c>
      <c r="M31">
        <v>0.57956785789542498</v>
      </c>
      <c r="N31">
        <v>0.53351930315926599</v>
      </c>
      <c r="O31">
        <v>0.470334211665976</v>
      </c>
      <c r="P31">
        <v>0.47496538967746899</v>
      </c>
      <c r="Q31">
        <v>0.55178799466716499</v>
      </c>
      <c r="R31">
        <v>0.79287770904212296</v>
      </c>
      <c r="S31">
        <v>0.55117417996127205</v>
      </c>
      <c r="U31">
        <v>28</v>
      </c>
      <c r="V31">
        <v>0.39137348314098203</v>
      </c>
      <c r="W31">
        <v>2.5576738401222598E-2</v>
      </c>
      <c r="Y31">
        <f t="shared" si="1"/>
        <v>28</v>
      </c>
      <c r="Z31">
        <v>0.32942828059967</v>
      </c>
      <c r="AA31">
        <v>0.35972065090364502</v>
      </c>
      <c r="AB31">
        <v>0.44376309135986602</v>
      </c>
      <c r="AC31">
        <v>0.304788367313091</v>
      </c>
      <c r="AD31">
        <v>0.361164748481479</v>
      </c>
      <c r="AE31">
        <v>0.514482421847275</v>
      </c>
      <c r="AF31">
        <v>0.45819413552882399</v>
      </c>
      <c r="AG31">
        <v>0.35944616909400001</v>
      </c>
    </row>
    <row r="32" spans="4:33" x14ac:dyDescent="0.25">
      <c r="D32">
        <v>-0.48609625668443202</v>
      </c>
      <c r="E32">
        <v>-0.10038610038621799</v>
      </c>
      <c r="G32">
        <v>29</v>
      </c>
      <c r="H32">
        <v>0.57941348307625395</v>
      </c>
      <c r="I32">
        <v>3.8971050384201802E-2</v>
      </c>
      <c r="K32">
        <f t="shared" si="0"/>
        <v>29</v>
      </c>
      <c r="L32">
        <v>0.63489103626264498</v>
      </c>
      <c r="M32">
        <v>0.56453425207736396</v>
      </c>
      <c r="N32">
        <v>0.52511195229574403</v>
      </c>
      <c r="O32">
        <v>0.45912173705767201</v>
      </c>
      <c r="P32">
        <v>0.49732850221327901</v>
      </c>
      <c r="Q32">
        <v>0.569201058971325</v>
      </c>
      <c r="R32">
        <v>0.818823930359448</v>
      </c>
      <c r="S32">
        <v>0.56629539537255202</v>
      </c>
      <c r="U32">
        <v>29</v>
      </c>
      <c r="V32">
        <v>0.38536862538672201</v>
      </c>
      <c r="W32">
        <v>2.4103518173159099E-2</v>
      </c>
      <c r="Y32">
        <f t="shared" si="1"/>
        <v>29</v>
      </c>
      <c r="Z32">
        <v>0.37455491237448102</v>
      </c>
      <c r="AA32">
        <v>0.34922172666954998</v>
      </c>
      <c r="AB32">
        <v>0.42796773242094399</v>
      </c>
      <c r="AC32">
        <v>0.29828692381750099</v>
      </c>
      <c r="AD32">
        <v>0.35341165703147798</v>
      </c>
      <c r="AE32">
        <v>0.35167637019761</v>
      </c>
      <c r="AF32">
        <v>0.40383995384072702</v>
      </c>
      <c r="AG32">
        <v>0.52398972674148303</v>
      </c>
    </row>
    <row r="33" spans="4:33" x14ac:dyDescent="0.25">
      <c r="D33">
        <v>-1.30802139037381</v>
      </c>
      <c r="E33">
        <v>-5.3088803088974401E-2</v>
      </c>
      <c r="G33">
        <v>30</v>
      </c>
      <c r="H33">
        <v>0.56097372114382205</v>
      </c>
      <c r="I33">
        <v>4.4258167185103003E-2</v>
      </c>
      <c r="K33">
        <f t="shared" si="0"/>
        <v>30</v>
      </c>
      <c r="L33">
        <v>0.54910673814637301</v>
      </c>
      <c r="M33">
        <v>0.61693275523586</v>
      </c>
      <c r="N33">
        <v>0.53017172471289098</v>
      </c>
      <c r="O33">
        <v>0.45373467689664199</v>
      </c>
      <c r="P33">
        <v>0.51889243678870201</v>
      </c>
      <c r="Q33">
        <v>0.57449197145602804</v>
      </c>
      <c r="R33">
        <v>0.82779309347707197</v>
      </c>
      <c r="S33">
        <v>0.41666637243700999</v>
      </c>
      <c r="U33">
        <v>30</v>
      </c>
      <c r="V33">
        <v>0.39393614581236802</v>
      </c>
      <c r="W33">
        <v>3.2051624447507497E-2</v>
      </c>
      <c r="Y33">
        <f t="shared" si="1"/>
        <v>30</v>
      </c>
      <c r="Z33">
        <v>0.40771566629538403</v>
      </c>
      <c r="AA33">
        <v>0.31686847533546297</v>
      </c>
      <c r="AB33">
        <v>0.506152337124956</v>
      </c>
      <c r="AC33">
        <v>0.35141022765663998</v>
      </c>
      <c r="AD33">
        <v>0.276776411903841</v>
      </c>
      <c r="AE33">
        <v>0.32736506163284101</v>
      </c>
      <c r="AF33">
        <v>0.44311570241117398</v>
      </c>
      <c r="AG33">
        <v>0.52208528413864796</v>
      </c>
    </row>
    <row r="34" spans="4:33" x14ac:dyDescent="0.25">
      <c r="D34">
        <v>-4.2780748662980497E-2</v>
      </c>
      <c r="E34">
        <v>0.97232947232923606</v>
      </c>
      <c r="G34">
        <v>31</v>
      </c>
      <c r="H34">
        <v>0.56387673501037805</v>
      </c>
      <c r="I34">
        <v>4.4827936765079603E-2</v>
      </c>
      <c r="K34">
        <f t="shared" si="0"/>
        <v>31</v>
      </c>
      <c r="L34">
        <v>0.64056049112067204</v>
      </c>
      <c r="M34">
        <v>0.60676937166601397</v>
      </c>
      <c r="N34">
        <v>0.56928741594000198</v>
      </c>
      <c r="O34">
        <v>0.43060079966000597</v>
      </c>
      <c r="P34">
        <v>0.51833904820962795</v>
      </c>
      <c r="Q34">
        <v>0.50144434573465402</v>
      </c>
      <c r="R34">
        <v>0.81474044788217603</v>
      </c>
      <c r="S34">
        <v>0.42927195986987299</v>
      </c>
      <c r="U34">
        <v>31</v>
      </c>
      <c r="V34">
        <v>0.42276013058616002</v>
      </c>
      <c r="W34">
        <v>2.7822661456278E-2</v>
      </c>
      <c r="Y34">
        <f t="shared" si="1"/>
        <v>31</v>
      </c>
      <c r="Z34">
        <v>0.46187920930676102</v>
      </c>
      <c r="AA34">
        <v>0.34095096717061202</v>
      </c>
      <c r="AB34">
        <v>0.42564760625740899</v>
      </c>
      <c r="AC34">
        <v>0.346977984612033</v>
      </c>
      <c r="AD34">
        <v>0.36283632348875799</v>
      </c>
      <c r="AE34">
        <v>0.415995504900182</v>
      </c>
      <c r="AF34">
        <v>0.44634328468269102</v>
      </c>
      <c r="AG34">
        <v>0.58145016427082996</v>
      </c>
    </row>
    <row r="35" spans="4:33" x14ac:dyDescent="0.25">
      <c r="D35">
        <v>-0.49024822694959802</v>
      </c>
      <c r="E35">
        <v>-0.140926640926684</v>
      </c>
      <c r="G35">
        <v>32</v>
      </c>
      <c r="H35">
        <v>0.54590381755591999</v>
      </c>
      <c r="I35">
        <v>4.1043982180250099E-2</v>
      </c>
      <c r="K35">
        <f t="shared" si="0"/>
        <v>32</v>
      </c>
      <c r="L35">
        <v>0.57228952152399104</v>
      </c>
      <c r="M35">
        <v>0.64481895859075</v>
      </c>
      <c r="N35">
        <v>0.49111598390796501</v>
      </c>
      <c r="O35">
        <v>0.42643693272254302</v>
      </c>
      <c r="P35">
        <v>0.538473922098477</v>
      </c>
      <c r="Q35">
        <v>0.49040376020308102</v>
      </c>
      <c r="R35">
        <v>0.77094505906569799</v>
      </c>
      <c r="S35">
        <v>0.43274640233485401</v>
      </c>
      <c r="U35">
        <v>32</v>
      </c>
      <c r="V35">
        <v>0.43492222849463802</v>
      </c>
      <c r="W35">
        <v>3.5573300312749398E-2</v>
      </c>
      <c r="Y35">
        <f t="shared" si="1"/>
        <v>32</v>
      </c>
      <c r="Z35">
        <v>0.41932993087561399</v>
      </c>
      <c r="AA35">
        <v>0.372233930076109</v>
      </c>
      <c r="AB35">
        <v>0.401600302950961</v>
      </c>
      <c r="AC35">
        <v>0.405413395765858</v>
      </c>
      <c r="AD35">
        <v>0.38128136461499101</v>
      </c>
      <c r="AE35">
        <v>0.47781616373435398</v>
      </c>
      <c r="AF35">
        <v>0.35518509635046802</v>
      </c>
      <c r="AG35">
        <v>0.66651764358875099</v>
      </c>
    </row>
    <row r="36" spans="4:33" x14ac:dyDescent="0.25">
      <c r="D36">
        <v>-0.46627176015357402</v>
      </c>
      <c r="E36">
        <v>-9.6525096525508294E-3</v>
      </c>
      <c r="G36">
        <v>33</v>
      </c>
      <c r="H36">
        <v>0.578174990305933</v>
      </c>
      <c r="I36">
        <v>3.1903911009313203E-2</v>
      </c>
      <c r="K36">
        <f t="shared" si="0"/>
        <v>33</v>
      </c>
      <c r="L36">
        <v>0.67476823875734704</v>
      </c>
      <c r="M36">
        <v>0.63784433953863795</v>
      </c>
      <c r="N36">
        <v>0.50198839580634302</v>
      </c>
      <c r="O36">
        <v>0.44526992721464498</v>
      </c>
      <c r="P36">
        <v>0.55364121719521497</v>
      </c>
      <c r="Q36">
        <v>0.57523694923918101</v>
      </c>
      <c r="R36">
        <v>0.70999505413890596</v>
      </c>
      <c r="S36">
        <v>0.52665580055718597</v>
      </c>
      <c r="U36">
        <v>33</v>
      </c>
      <c r="V36">
        <v>0.39940322417698898</v>
      </c>
      <c r="W36">
        <v>3.5504544395982503E-2</v>
      </c>
      <c r="Y36">
        <f t="shared" si="1"/>
        <v>33</v>
      </c>
      <c r="Z36">
        <v>0.38215523444947003</v>
      </c>
      <c r="AA36">
        <v>0.361550518587758</v>
      </c>
      <c r="AB36">
        <v>0.37011418840941301</v>
      </c>
      <c r="AC36">
        <v>0.27144634243636201</v>
      </c>
      <c r="AD36">
        <v>0.31534035908984898</v>
      </c>
      <c r="AE36">
        <v>0.42087422460894203</v>
      </c>
      <c r="AF36">
        <v>0.480712932745812</v>
      </c>
      <c r="AG36">
        <v>0.59303199308830801</v>
      </c>
    </row>
    <row r="37" spans="4:33" x14ac:dyDescent="0.25">
      <c r="D37">
        <v>-0.174605093486982</v>
      </c>
      <c r="E37">
        <v>0.16473616473609701</v>
      </c>
      <c r="G37">
        <v>34</v>
      </c>
      <c r="H37">
        <v>0.56879264293966803</v>
      </c>
      <c r="I37">
        <v>4.4886758821485399E-2</v>
      </c>
      <c r="K37">
        <f t="shared" si="0"/>
        <v>34</v>
      </c>
      <c r="L37">
        <v>0.66205209124234099</v>
      </c>
      <c r="M37">
        <v>0.64046513048348697</v>
      </c>
      <c r="N37">
        <v>0.52671740790417898</v>
      </c>
      <c r="O37">
        <v>0.41965957805874299</v>
      </c>
      <c r="P37">
        <v>0.49428767748979502</v>
      </c>
      <c r="Q37">
        <v>0.58062298665937395</v>
      </c>
      <c r="R37">
        <v>0.79401330191722497</v>
      </c>
      <c r="S37">
        <v>0.432522969762203</v>
      </c>
      <c r="U37">
        <v>34</v>
      </c>
      <c r="V37">
        <v>0.40890693024372898</v>
      </c>
      <c r="W37">
        <v>3.0498811876967399E-2</v>
      </c>
      <c r="Y37">
        <f t="shared" si="1"/>
        <v>34</v>
      </c>
      <c r="Z37">
        <v>0.44802542490054298</v>
      </c>
      <c r="AA37">
        <v>0.34148582171796199</v>
      </c>
      <c r="AB37">
        <v>0.42158745706675999</v>
      </c>
      <c r="AC37">
        <v>0.36428720284487098</v>
      </c>
      <c r="AD37">
        <v>0.27787928303679099</v>
      </c>
      <c r="AE37">
        <v>0.37472797477362402</v>
      </c>
      <c r="AF37">
        <v>0.51413369267025699</v>
      </c>
      <c r="AG37">
        <v>0.52912858493901904</v>
      </c>
    </row>
    <row r="38" spans="4:33" x14ac:dyDescent="0.25">
      <c r="D38">
        <v>-0.24004674403596701</v>
      </c>
      <c r="E38">
        <v>0.146074646074453</v>
      </c>
      <c r="G38">
        <v>35</v>
      </c>
      <c r="H38">
        <v>0.54751835009162997</v>
      </c>
      <c r="I38">
        <v>4.6707200389481701E-2</v>
      </c>
      <c r="K38">
        <f t="shared" si="0"/>
        <v>35</v>
      </c>
      <c r="L38" t="s">
        <v>67</v>
      </c>
      <c r="M38">
        <v>0.60287125795613195</v>
      </c>
      <c r="N38">
        <v>0.50593482943842405</v>
      </c>
      <c r="O38" t="s">
        <v>67</v>
      </c>
      <c r="P38">
        <v>0.53384162429121296</v>
      </c>
      <c r="Q38">
        <v>0.54271767874439902</v>
      </c>
      <c r="R38">
        <v>0.75266311813491804</v>
      </c>
      <c r="S38">
        <v>0.34708159198469501</v>
      </c>
      <c r="U38">
        <v>35</v>
      </c>
      <c r="V38">
        <v>0.429979998143382</v>
      </c>
      <c r="W38">
        <v>3.07152407302832E-2</v>
      </c>
      <c r="Y38">
        <f t="shared" si="1"/>
        <v>35</v>
      </c>
      <c r="Z38" t="s">
        <v>67</v>
      </c>
      <c r="AA38">
        <v>0.31707902180164199</v>
      </c>
      <c r="AB38">
        <v>0.44414222455890101</v>
      </c>
      <c r="AC38" t="s">
        <v>67</v>
      </c>
      <c r="AD38">
        <v>0.38732703625366399</v>
      </c>
      <c r="AE38">
        <v>0.38701989355910099</v>
      </c>
      <c r="AF38">
        <v>0.47670153603700099</v>
      </c>
      <c r="AG38">
        <v>0.56761027664998198</v>
      </c>
    </row>
    <row r="39" spans="4:33" x14ac:dyDescent="0.25">
      <c r="D39">
        <v>-0.304360090264017</v>
      </c>
      <c r="E39">
        <v>-0.15669240669244</v>
      </c>
      <c r="G39">
        <v>36</v>
      </c>
      <c r="H39">
        <v>0.56241759333144703</v>
      </c>
      <c r="I39">
        <v>4.5939796172720003E-2</v>
      </c>
      <c r="K39">
        <f t="shared" si="0"/>
        <v>36</v>
      </c>
      <c r="L39" t="s">
        <v>67</v>
      </c>
      <c r="M39">
        <v>0.62931496412425803</v>
      </c>
      <c r="N39">
        <v>0.53943120935475697</v>
      </c>
      <c r="O39" t="s">
        <v>67</v>
      </c>
      <c r="P39">
        <v>0.526446486683535</v>
      </c>
      <c r="Q39">
        <v>0.49772618577794697</v>
      </c>
      <c r="R39">
        <v>0.78095867480485703</v>
      </c>
      <c r="S39">
        <v>0.40062803924333001</v>
      </c>
      <c r="U39">
        <v>36</v>
      </c>
      <c r="V39">
        <v>0.37845209174371103</v>
      </c>
      <c r="W39">
        <v>2.7871511042563999E-2</v>
      </c>
      <c r="Y39">
        <f t="shared" si="1"/>
        <v>36</v>
      </c>
      <c r="Z39" t="s">
        <v>67</v>
      </c>
      <c r="AA39">
        <v>0.40790237312937599</v>
      </c>
      <c r="AB39">
        <v>0.35368714434996901</v>
      </c>
      <c r="AC39" t="s">
        <v>67</v>
      </c>
      <c r="AD39">
        <v>0.35418267450503299</v>
      </c>
      <c r="AE39">
        <v>0.45501635473693902</v>
      </c>
      <c r="AF39">
        <v>0.45368702777056702</v>
      </c>
      <c r="AG39">
        <v>0.24623697597038299</v>
      </c>
    </row>
    <row r="40" spans="4:33" x14ac:dyDescent="0.25">
      <c r="D40">
        <v>-0.27135718891022897</v>
      </c>
      <c r="E40">
        <v>-8.3333333333381998E-2</v>
      </c>
      <c r="G40">
        <v>37</v>
      </c>
      <c r="H40">
        <v>0.58514248633475896</v>
      </c>
      <c r="I40">
        <v>4.2562362997048797E-2</v>
      </c>
      <c r="K40">
        <f t="shared" si="0"/>
        <v>37</v>
      </c>
      <c r="L40" t="s">
        <v>67</v>
      </c>
      <c r="M40">
        <v>0.57624706143278503</v>
      </c>
      <c r="N40" t="s">
        <v>67</v>
      </c>
      <c r="O40" t="s">
        <v>67</v>
      </c>
      <c r="P40">
        <v>0.51444104088948295</v>
      </c>
      <c r="Q40">
        <v>0.52919976732885299</v>
      </c>
      <c r="R40">
        <v>0.79534972496751499</v>
      </c>
      <c r="S40">
        <v>0.51047483705515695</v>
      </c>
      <c r="U40">
        <v>37</v>
      </c>
      <c r="V40">
        <v>0.42259807835924701</v>
      </c>
      <c r="W40">
        <v>3.1641692764131903E-2</v>
      </c>
      <c r="Y40">
        <f t="shared" si="1"/>
        <v>37</v>
      </c>
      <c r="Z40" t="s">
        <v>67</v>
      </c>
      <c r="AA40">
        <v>0.352489278783858</v>
      </c>
      <c r="AB40" t="s">
        <v>67</v>
      </c>
      <c r="AC40" t="s">
        <v>67</v>
      </c>
      <c r="AD40">
        <v>0.47204411509107402</v>
      </c>
      <c r="AE40">
        <v>0.35338936679491501</v>
      </c>
      <c r="AF40">
        <v>0.37851175640804802</v>
      </c>
      <c r="AG40">
        <v>0.55655587471833901</v>
      </c>
    </row>
    <row r="41" spans="4:33" x14ac:dyDescent="0.25">
      <c r="D41">
        <v>3.0746292715326799E-2</v>
      </c>
      <c r="E41">
        <v>-1.5444015444042799E-2</v>
      </c>
      <c r="G41">
        <v>38</v>
      </c>
      <c r="H41">
        <v>0.54981032587245304</v>
      </c>
      <c r="I41">
        <v>4.1382605374989001E-2</v>
      </c>
      <c r="K41">
        <f t="shared" si="0"/>
        <v>38</v>
      </c>
      <c r="L41" t="s">
        <v>67</v>
      </c>
      <c r="M41">
        <v>0.59912224713812301</v>
      </c>
      <c r="N41" t="s">
        <v>67</v>
      </c>
      <c r="O41" t="s">
        <v>67</v>
      </c>
      <c r="P41">
        <v>0.45498020931663102</v>
      </c>
      <c r="Q41">
        <v>0.518019052937707</v>
      </c>
      <c r="R41">
        <v>0.72878106464150605</v>
      </c>
      <c r="S41">
        <v>0.44814905532829902</v>
      </c>
      <c r="U41">
        <v>38</v>
      </c>
      <c r="V41">
        <v>0.39334771818196101</v>
      </c>
      <c r="W41">
        <v>1.16285598857374E-2</v>
      </c>
      <c r="Y41">
        <f t="shared" si="1"/>
        <v>38</v>
      </c>
      <c r="Z41" t="s">
        <v>67</v>
      </c>
      <c r="AA41">
        <v>0.35476479708602998</v>
      </c>
      <c r="AB41" t="s">
        <v>67</v>
      </c>
      <c r="AC41" t="s">
        <v>67</v>
      </c>
      <c r="AD41">
        <v>0.39851825327843898</v>
      </c>
      <c r="AE41">
        <v>0.39775864210046002</v>
      </c>
      <c r="AF41">
        <v>0.37341173860856203</v>
      </c>
      <c r="AG41">
        <v>0.442285159836315</v>
      </c>
    </row>
    <row r="42" spans="4:33" x14ac:dyDescent="0.25">
      <c r="D42">
        <v>-3.5259509993472E-2</v>
      </c>
      <c r="E42">
        <v>-5.7271557271559602E-2</v>
      </c>
      <c r="G42">
        <v>39</v>
      </c>
      <c r="H42">
        <v>0.53646051528650796</v>
      </c>
      <c r="I42">
        <v>3.6051159150344E-2</v>
      </c>
      <c r="K42">
        <f t="shared" si="0"/>
        <v>39</v>
      </c>
      <c r="L42" t="s">
        <v>67</v>
      </c>
      <c r="M42">
        <v>0.60034202400304004</v>
      </c>
      <c r="N42" t="s">
        <v>67</v>
      </c>
      <c r="O42" t="s">
        <v>67</v>
      </c>
      <c r="P42">
        <v>0.54047938270756701</v>
      </c>
      <c r="Q42">
        <v>0.61384369336403299</v>
      </c>
      <c r="R42" t="s">
        <v>67</v>
      </c>
      <c r="S42">
        <v>0.39117696107139399</v>
      </c>
      <c r="U42">
        <v>39</v>
      </c>
      <c r="V42">
        <v>0.42773152236143502</v>
      </c>
      <c r="W42">
        <v>4.3902890080401602E-2</v>
      </c>
      <c r="Y42">
        <f t="shared" si="1"/>
        <v>39</v>
      </c>
      <c r="Z42" t="s">
        <v>67</v>
      </c>
      <c r="AA42">
        <v>0.34806392326138502</v>
      </c>
      <c r="AB42" t="s">
        <v>67</v>
      </c>
      <c r="AC42" t="s">
        <v>67</v>
      </c>
      <c r="AD42">
        <v>0.34287504742647901</v>
      </c>
      <c r="AE42">
        <v>0.41207140400898901</v>
      </c>
      <c r="AF42" t="s">
        <v>67</v>
      </c>
      <c r="AG42">
        <v>0.60791571474888695</v>
      </c>
    </row>
    <row r="43" spans="4:33" x14ac:dyDescent="0.25">
      <c r="D43">
        <v>-0.36782720825262399</v>
      </c>
      <c r="E43">
        <v>0.456241956241355</v>
      </c>
      <c r="G43">
        <v>40</v>
      </c>
      <c r="H43">
        <v>0.50659517395401699</v>
      </c>
      <c r="I43">
        <v>3.35062336497646E-2</v>
      </c>
      <c r="K43">
        <f t="shared" si="0"/>
        <v>40</v>
      </c>
      <c r="L43" t="s">
        <v>67</v>
      </c>
      <c r="M43">
        <v>0.58496693879233697</v>
      </c>
      <c r="N43" t="s">
        <v>67</v>
      </c>
      <c r="O43" t="s">
        <v>67</v>
      </c>
      <c r="P43">
        <v>0.55129551457576698</v>
      </c>
      <c r="Q43">
        <v>0.51999375638911205</v>
      </c>
      <c r="R43" t="s">
        <v>67</v>
      </c>
      <c r="S43">
        <v>0.37012448605885301</v>
      </c>
      <c r="U43">
        <v>40</v>
      </c>
      <c r="V43">
        <v>0.45727753452766801</v>
      </c>
      <c r="W43">
        <v>4.2396436869296603E-2</v>
      </c>
      <c r="Y43">
        <f t="shared" si="1"/>
        <v>40</v>
      </c>
      <c r="Z43" t="s">
        <v>67</v>
      </c>
      <c r="AA43">
        <v>0.37156224092797902</v>
      </c>
      <c r="AB43" t="s">
        <v>67</v>
      </c>
      <c r="AC43" t="s">
        <v>67</v>
      </c>
      <c r="AD43">
        <v>0.34715673275352799</v>
      </c>
      <c r="AE43">
        <v>0.50781732794534995</v>
      </c>
      <c r="AF43" t="s">
        <v>67</v>
      </c>
      <c r="AG43">
        <v>0.60257383648381402</v>
      </c>
    </row>
    <row r="44" spans="4:33" x14ac:dyDescent="0.25">
      <c r="D44">
        <v>5.7261444229736398E-2</v>
      </c>
      <c r="E44">
        <v>0.21695951107634001</v>
      </c>
      <c r="G44">
        <v>41</v>
      </c>
      <c r="H44">
        <v>0.52618170365032702</v>
      </c>
      <c r="I44">
        <v>4.4102958605069499E-2</v>
      </c>
      <c r="K44">
        <f t="shared" si="0"/>
        <v>41</v>
      </c>
      <c r="L44" t="s">
        <v>67</v>
      </c>
      <c r="M44">
        <v>0.60889397128314404</v>
      </c>
      <c r="N44" t="s">
        <v>67</v>
      </c>
      <c r="O44" t="s">
        <v>67</v>
      </c>
      <c r="P44">
        <v>0.53363470246296696</v>
      </c>
      <c r="Q44">
        <v>0.614740285889815</v>
      </c>
      <c r="R44" t="s">
        <v>67</v>
      </c>
      <c r="S44">
        <v>0.34745785496538201</v>
      </c>
      <c r="U44">
        <v>41</v>
      </c>
      <c r="V44">
        <v>0.37326548965682399</v>
      </c>
      <c r="W44">
        <v>4.3287109628742597E-2</v>
      </c>
      <c r="Y44">
        <f t="shared" si="1"/>
        <v>41</v>
      </c>
      <c r="Z44" t="s">
        <v>67</v>
      </c>
      <c r="AA44">
        <v>0.31614370280882997</v>
      </c>
      <c r="AB44" t="s">
        <v>67</v>
      </c>
      <c r="AC44" t="s">
        <v>67</v>
      </c>
      <c r="AD44">
        <v>0.25819376276050898</v>
      </c>
      <c r="AE44">
        <v>0.37677632554711599</v>
      </c>
      <c r="AF44" t="s">
        <v>67</v>
      </c>
      <c r="AG44">
        <v>0.54194816751084196</v>
      </c>
    </row>
    <row r="45" spans="4:33" x14ac:dyDescent="0.25">
      <c r="D45">
        <v>-1.5796260476601601E-2</v>
      </c>
      <c r="E45">
        <v>-0.100840336135119</v>
      </c>
      <c r="G45">
        <v>42</v>
      </c>
      <c r="H45">
        <v>0.525038096690844</v>
      </c>
      <c r="I45">
        <v>4.3207383567193003E-2</v>
      </c>
      <c r="K45">
        <f t="shared" si="0"/>
        <v>42</v>
      </c>
      <c r="L45" t="s">
        <v>67</v>
      </c>
      <c r="M45">
        <v>0.60493531657606903</v>
      </c>
      <c r="N45" t="s">
        <v>67</v>
      </c>
      <c r="O45" t="s">
        <v>67</v>
      </c>
      <c r="P45" t="s">
        <v>67</v>
      </c>
      <c r="Q45">
        <v>0.58582354081506305</v>
      </c>
      <c r="R45" t="s">
        <v>67</v>
      </c>
      <c r="S45">
        <v>0.38435543268139999</v>
      </c>
      <c r="U45">
        <v>42</v>
      </c>
      <c r="V45">
        <v>0.44326261745767598</v>
      </c>
      <c r="W45">
        <v>3.6874000803919497E-2</v>
      </c>
      <c r="Y45">
        <f t="shared" si="1"/>
        <v>42</v>
      </c>
      <c r="Z45" t="s">
        <v>67</v>
      </c>
      <c r="AA45">
        <v>0.35762451306972098</v>
      </c>
      <c r="AB45" t="s">
        <v>67</v>
      </c>
      <c r="AC45" t="s">
        <v>67</v>
      </c>
      <c r="AD45" t="s">
        <v>67</v>
      </c>
      <c r="AE45">
        <v>0.41275280909915202</v>
      </c>
      <c r="AF45" t="s">
        <v>67</v>
      </c>
      <c r="AG45">
        <v>0.55941053020415299</v>
      </c>
    </row>
    <row r="46" spans="4:33" x14ac:dyDescent="0.25">
      <c r="D46">
        <v>-0.43693584783880302</v>
      </c>
      <c r="E46">
        <v>-8.7853323147445792E-3</v>
      </c>
      <c r="G46">
        <v>43</v>
      </c>
      <c r="H46">
        <v>0.54229930805413495</v>
      </c>
      <c r="I46">
        <v>1.01885287971504E-2</v>
      </c>
      <c r="K46">
        <f t="shared" si="0"/>
        <v>43</v>
      </c>
      <c r="L46" t="s">
        <v>67</v>
      </c>
      <c r="M46">
        <v>0.573792519323024</v>
      </c>
      <c r="N46" t="s">
        <v>67</v>
      </c>
      <c r="O46" t="s">
        <v>67</v>
      </c>
      <c r="P46" t="s">
        <v>67</v>
      </c>
      <c r="Q46">
        <v>0.51724774753625702</v>
      </c>
      <c r="R46" t="s">
        <v>67</v>
      </c>
      <c r="S46">
        <v>0.53585765730312396</v>
      </c>
      <c r="U46">
        <v>43</v>
      </c>
      <c r="V46">
        <v>0.41670956245212298</v>
      </c>
      <c r="W46">
        <v>6.5197206175908202E-3</v>
      </c>
      <c r="Y46">
        <f t="shared" si="1"/>
        <v>43</v>
      </c>
      <c r="Z46" t="s">
        <v>67</v>
      </c>
      <c r="AA46">
        <v>0.42498100872764399</v>
      </c>
      <c r="AB46" t="s">
        <v>67</v>
      </c>
      <c r="AC46" t="s">
        <v>67</v>
      </c>
      <c r="AD46" t="s">
        <v>67</v>
      </c>
      <c r="AE46">
        <v>0.39558144578564203</v>
      </c>
      <c r="AF46" t="s">
        <v>67</v>
      </c>
      <c r="AG46">
        <v>0.42956623284308199</v>
      </c>
    </row>
    <row r="47" spans="4:33" x14ac:dyDescent="0.25">
      <c r="D47">
        <v>-0.12862669245607999</v>
      </c>
      <c r="E47">
        <v>-1.2605042016810701E-2</v>
      </c>
      <c r="G47">
        <v>44</v>
      </c>
      <c r="H47">
        <v>0.47861494752480999</v>
      </c>
      <c r="I47">
        <v>5.8236499387495297E-2</v>
      </c>
      <c r="K47">
        <f t="shared" si="0"/>
        <v>44</v>
      </c>
      <c r="L47" t="s">
        <v>67</v>
      </c>
      <c r="M47">
        <v>0.65949296508722899</v>
      </c>
      <c r="N47" t="s">
        <v>67</v>
      </c>
      <c r="O47" t="s">
        <v>67</v>
      </c>
      <c r="P47" t="s">
        <v>67</v>
      </c>
      <c r="Q47">
        <v>0.43910997411578401</v>
      </c>
      <c r="R47" t="s">
        <v>67</v>
      </c>
      <c r="S47">
        <v>0.33724190337141702</v>
      </c>
      <c r="U47">
        <v>44</v>
      </c>
      <c r="V47">
        <v>0.48375214327855198</v>
      </c>
      <c r="W47">
        <v>3.8574219636744303E-2</v>
      </c>
      <c r="Y47">
        <f t="shared" si="1"/>
        <v>44</v>
      </c>
      <c r="Z47" t="s">
        <v>67</v>
      </c>
      <c r="AA47">
        <v>0.38894195366520601</v>
      </c>
      <c r="AB47" t="s">
        <v>67</v>
      </c>
      <c r="AC47" t="s">
        <v>67</v>
      </c>
      <c r="AD47" t="s">
        <v>67</v>
      </c>
      <c r="AE47">
        <v>0.45930993943189102</v>
      </c>
      <c r="AF47" t="s">
        <v>67</v>
      </c>
      <c r="AG47">
        <v>0.60300453673855903</v>
      </c>
    </row>
    <row r="48" spans="4:33" x14ac:dyDescent="0.25">
      <c r="D48">
        <v>5.0491618311706898E-2</v>
      </c>
      <c r="E48">
        <v>-0.39266615737246602</v>
      </c>
      <c r="G48">
        <v>45</v>
      </c>
      <c r="H48">
        <v>0.46625474709839998</v>
      </c>
      <c r="I48">
        <v>2.13795394537564E-2</v>
      </c>
      <c r="K48">
        <f t="shared" si="0"/>
        <v>45</v>
      </c>
      <c r="L48" t="s">
        <v>67</v>
      </c>
      <c r="M48">
        <v>0.42620275641702698</v>
      </c>
      <c r="N48" t="s">
        <v>67</v>
      </c>
      <c r="O48" t="s">
        <v>67</v>
      </c>
      <c r="P48" t="s">
        <v>67</v>
      </c>
      <c r="Q48">
        <v>0.53581412703858899</v>
      </c>
      <c r="R48" t="s">
        <v>67</v>
      </c>
      <c r="S48">
        <v>0.43674735783958402</v>
      </c>
      <c r="U48">
        <v>45</v>
      </c>
      <c r="V48">
        <v>0.45187100959507298</v>
      </c>
      <c r="W48">
        <v>3.4682859846833003E-2</v>
      </c>
      <c r="Y48">
        <f t="shared" si="1"/>
        <v>45</v>
      </c>
      <c r="Z48" t="s">
        <v>67</v>
      </c>
      <c r="AA48">
        <v>0.33870815338409099</v>
      </c>
      <c r="AB48" t="s">
        <v>67</v>
      </c>
      <c r="AC48" t="s">
        <v>67</v>
      </c>
      <c r="AD48" t="s">
        <v>67</v>
      </c>
      <c r="AE48">
        <v>0.50411283888617797</v>
      </c>
      <c r="AF48" t="s">
        <v>67</v>
      </c>
      <c r="AG48">
        <v>0.51279203651495198</v>
      </c>
    </row>
    <row r="49" spans="4:33" x14ac:dyDescent="0.25">
      <c r="D49">
        <v>5.9518052869204897E-2</v>
      </c>
      <c r="E49">
        <v>0.135981665393309</v>
      </c>
      <c r="G49">
        <v>46</v>
      </c>
      <c r="H49">
        <v>0.52452532987426903</v>
      </c>
      <c r="I49">
        <v>4.1742437367557901E-2</v>
      </c>
      <c r="K49">
        <f t="shared" si="0"/>
        <v>46</v>
      </c>
      <c r="L49" t="s">
        <v>67</v>
      </c>
      <c r="M49">
        <v>0.66065981312007904</v>
      </c>
      <c r="N49" t="s">
        <v>67</v>
      </c>
      <c r="O49" t="s">
        <v>67</v>
      </c>
      <c r="P49" t="s">
        <v>67</v>
      </c>
      <c r="Q49">
        <v>0.450133495566999</v>
      </c>
      <c r="R49" t="s">
        <v>67</v>
      </c>
      <c r="S49">
        <v>0.462782680935729</v>
      </c>
      <c r="U49">
        <v>46</v>
      </c>
      <c r="V49">
        <v>0.46870606552412197</v>
      </c>
      <c r="W49">
        <v>4.4971930603739302E-2</v>
      </c>
      <c r="Y49">
        <f t="shared" si="1"/>
        <v>46</v>
      </c>
      <c r="Z49" t="s">
        <v>67</v>
      </c>
      <c r="AA49">
        <v>0.32269969659032099</v>
      </c>
      <c r="AB49" t="s">
        <v>67</v>
      </c>
      <c r="AC49" t="s">
        <v>67</v>
      </c>
      <c r="AD49" t="s">
        <v>67</v>
      </c>
      <c r="AE49">
        <v>0.52787445650158205</v>
      </c>
      <c r="AF49" t="s">
        <v>67</v>
      </c>
      <c r="AG49">
        <v>0.55554404348046305</v>
      </c>
    </row>
    <row r="50" spans="4:33" x14ac:dyDescent="0.25">
      <c r="D50">
        <v>1.6642488717119101E-2</v>
      </c>
      <c r="E50">
        <v>-0.31283422459893701</v>
      </c>
      <c r="G50">
        <v>47</v>
      </c>
      <c r="H50">
        <v>0.44372610892339798</v>
      </c>
      <c r="I50">
        <v>2.38154847019161E-2</v>
      </c>
      <c r="K50">
        <f t="shared" si="0"/>
        <v>47</v>
      </c>
      <c r="L50" t="s">
        <v>67</v>
      </c>
      <c r="M50">
        <v>0.51982560037019698</v>
      </c>
      <c r="N50" t="s">
        <v>67</v>
      </c>
      <c r="O50" t="s">
        <v>67</v>
      </c>
      <c r="P50" t="s">
        <v>67</v>
      </c>
      <c r="Q50">
        <v>0.39174549661347202</v>
      </c>
      <c r="R50" t="s">
        <v>67</v>
      </c>
      <c r="S50">
        <v>0.41960722978652698</v>
      </c>
      <c r="U50">
        <v>47</v>
      </c>
      <c r="V50">
        <v>0.47154928886159497</v>
      </c>
      <c r="W50">
        <v>4.1467565372665098E-2</v>
      </c>
      <c r="Y50">
        <f t="shared" si="1"/>
        <v>47</v>
      </c>
      <c r="Z50" t="s">
        <v>67</v>
      </c>
      <c r="AA50">
        <v>0.34761150469343399</v>
      </c>
      <c r="AB50" t="s">
        <v>67</v>
      </c>
      <c r="AC50" t="s">
        <v>67</v>
      </c>
      <c r="AD50" t="s">
        <v>67</v>
      </c>
      <c r="AE50">
        <v>0.486231385060305</v>
      </c>
      <c r="AF50" t="s">
        <v>67</v>
      </c>
      <c r="AG50">
        <v>0.58080497683104704</v>
      </c>
    </row>
    <row r="51" spans="4:33" x14ac:dyDescent="0.25">
      <c r="D51">
        <v>-0.805327208252272</v>
      </c>
      <c r="E51">
        <v>-0.228418640183365</v>
      </c>
      <c r="G51">
        <v>48</v>
      </c>
      <c r="H51">
        <v>0.36655373662820101</v>
      </c>
      <c r="I51">
        <v>2.9750083612384799E-2</v>
      </c>
      <c r="K51">
        <f t="shared" si="0"/>
        <v>48</v>
      </c>
      <c r="L51" t="s">
        <v>67</v>
      </c>
      <c r="M51">
        <v>0.44832831309193</v>
      </c>
      <c r="N51" t="s">
        <v>67</v>
      </c>
      <c r="O51" t="s">
        <v>67</v>
      </c>
      <c r="P51" t="s">
        <v>67</v>
      </c>
      <c r="Q51">
        <v>0.28022166010675997</v>
      </c>
      <c r="R51" t="s">
        <v>67</v>
      </c>
      <c r="S51">
        <v>0.371111236685914</v>
      </c>
      <c r="U51">
        <v>48</v>
      </c>
      <c r="V51">
        <v>0.47183503105737201</v>
      </c>
      <c r="W51">
        <v>4.6201050373181299E-2</v>
      </c>
      <c r="Y51">
        <f t="shared" si="1"/>
        <v>48</v>
      </c>
      <c r="Z51" t="s">
        <v>67</v>
      </c>
      <c r="AA51">
        <v>0.349694899445886</v>
      </c>
      <c r="AB51" t="s">
        <v>67</v>
      </c>
      <c r="AC51" t="s">
        <v>67</v>
      </c>
      <c r="AD51" t="s">
        <v>67</v>
      </c>
      <c r="AE51">
        <v>0.45617415374282999</v>
      </c>
      <c r="AF51" t="s">
        <v>67</v>
      </c>
      <c r="AG51">
        <v>0.60963603998340099</v>
      </c>
    </row>
    <row r="52" spans="4:33" x14ac:dyDescent="0.25">
      <c r="D52">
        <v>-0.27276756930966201</v>
      </c>
      <c r="E52">
        <v>-1.5599694423233199</v>
      </c>
      <c r="G52">
        <v>49</v>
      </c>
      <c r="H52">
        <v>0.46216802812118202</v>
      </c>
      <c r="I52">
        <v>5.7322134823341003E-2</v>
      </c>
      <c r="K52">
        <f t="shared" si="0"/>
        <v>49</v>
      </c>
      <c r="L52" t="s">
        <v>67</v>
      </c>
      <c r="M52" t="s">
        <v>67</v>
      </c>
      <c r="N52" t="s">
        <v>67</v>
      </c>
      <c r="O52" t="s">
        <v>67</v>
      </c>
      <c r="P52" t="s">
        <v>67</v>
      </c>
      <c r="Q52">
        <v>0.57681229776786402</v>
      </c>
      <c r="R52" t="s">
        <v>67</v>
      </c>
      <c r="S52">
        <v>0.34752375847450001</v>
      </c>
      <c r="U52">
        <v>49</v>
      </c>
      <c r="V52">
        <v>0.51076606936560798</v>
      </c>
      <c r="W52">
        <v>5.0497117358858701E-2</v>
      </c>
      <c r="Y52">
        <f t="shared" si="1"/>
        <v>49</v>
      </c>
      <c r="Z52" t="s">
        <v>67</v>
      </c>
      <c r="AA52" t="s">
        <v>67</v>
      </c>
      <c r="AB52" t="s">
        <v>67</v>
      </c>
      <c r="AC52" t="s">
        <v>67</v>
      </c>
      <c r="AD52" t="s">
        <v>67</v>
      </c>
      <c r="AE52">
        <v>0.40977183464789102</v>
      </c>
      <c r="AF52" t="s">
        <v>67</v>
      </c>
      <c r="AG52">
        <v>0.61176030408332605</v>
      </c>
    </row>
    <row r="53" spans="4:33" x14ac:dyDescent="0.25">
      <c r="D53">
        <v>-1.4667956155465799E-2</v>
      </c>
      <c r="E53">
        <v>-0.322765469824361</v>
      </c>
      <c r="G53">
        <v>50</v>
      </c>
      <c r="H53">
        <v>0.40854588319669999</v>
      </c>
      <c r="I53">
        <v>1.21920473164292E-2</v>
      </c>
      <c r="K53">
        <f t="shared" si="0"/>
        <v>50</v>
      </c>
      <c r="L53" t="s">
        <v>67</v>
      </c>
      <c r="M53" t="s">
        <v>67</v>
      </c>
      <c r="N53" t="s">
        <v>67</v>
      </c>
      <c r="O53" t="s">
        <v>67</v>
      </c>
      <c r="P53" t="s">
        <v>67</v>
      </c>
      <c r="Q53">
        <v>0.432929977829559</v>
      </c>
      <c r="R53" t="s">
        <v>67</v>
      </c>
      <c r="S53">
        <v>0.38416178856384198</v>
      </c>
      <c r="U53">
        <v>50</v>
      </c>
      <c r="V53">
        <v>0.517882411644489</v>
      </c>
      <c r="W53">
        <v>1.6380564952096499E-2</v>
      </c>
      <c r="Y53">
        <f t="shared" si="1"/>
        <v>50</v>
      </c>
      <c r="Z53" t="s">
        <v>67</v>
      </c>
      <c r="AA53" t="s">
        <v>67</v>
      </c>
      <c r="AB53" t="s">
        <v>67</v>
      </c>
      <c r="AC53" t="s">
        <v>67</v>
      </c>
      <c r="AD53" t="s">
        <v>67</v>
      </c>
      <c r="AE53">
        <v>0.48512128174029601</v>
      </c>
      <c r="AF53" t="s">
        <v>67</v>
      </c>
      <c r="AG53">
        <v>0.550643541548682</v>
      </c>
    </row>
    <row r="54" spans="4:33" x14ac:dyDescent="0.25">
      <c r="D54">
        <v>-8.9700193423392693E-2</v>
      </c>
      <c r="E54">
        <v>-3.6287242169597902E-2</v>
      </c>
      <c r="G54">
        <v>51</v>
      </c>
      <c r="H54">
        <v>0.46716935963817802</v>
      </c>
      <c r="I54">
        <v>4.5958209121871298E-2</v>
      </c>
      <c r="K54">
        <f t="shared" si="0"/>
        <v>51</v>
      </c>
      <c r="L54" t="s">
        <v>67</v>
      </c>
      <c r="M54" t="s">
        <v>67</v>
      </c>
      <c r="N54" t="s">
        <v>67</v>
      </c>
      <c r="O54" t="s">
        <v>67</v>
      </c>
      <c r="P54" t="s">
        <v>67</v>
      </c>
      <c r="Q54">
        <v>0.55908577788192004</v>
      </c>
      <c r="R54" t="s">
        <v>67</v>
      </c>
      <c r="S54">
        <v>0.37525294139443499</v>
      </c>
      <c r="U54">
        <v>51</v>
      </c>
      <c r="V54">
        <v>0.45378178871116198</v>
      </c>
      <c r="W54">
        <v>2.8396185921645799E-2</v>
      </c>
      <c r="Y54">
        <f t="shared" si="1"/>
        <v>51</v>
      </c>
      <c r="Z54" t="s">
        <v>67</v>
      </c>
      <c r="AA54" t="s">
        <v>67</v>
      </c>
      <c r="AB54" t="s">
        <v>67</v>
      </c>
      <c r="AC54" t="s">
        <v>67</v>
      </c>
      <c r="AD54" t="s">
        <v>67</v>
      </c>
      <c r="AE54">
        <v>0.39698941686786998</v>
      </c>
      <c r="AF54" t="s">
        <v>67</v>
      </c>
      <c r="AG54">
        <v>0.51057416055445404</v>
      </c>
    </row>
    <row r="55" spans="4:33" x14ac:dyDescent="0.25">
      <c r="D55">
        <v>-6.0646357188468003E-2</v>
      </c>
      <c r="E55">
        <v>-6.49350649350686E-3</v>
      </c>
      <c r="G55">
        <v>52</v>
      </c>
      <c r="H55">
        <v>0.43312733298044098</v>
      </c>
      <c r="I55">
        <v>1.76081209507006E-2</v>
      </c>
      <c r="K55">
        <f t="shared" si="0"/>
        <v>52</v>
      </c>
      <c r="L55" t="s">
        <v>67</v>
      </c>
      <c r="M55" t="s">
        <v>67</v>
      </c>
      <c r="N55" t="s">
        <v>67</v>
      </c>
      <c r="O55" t="s">
        <v>67</v>
      </c>
      <c r="P55" t="s">
        <v>67</v>
      </c>
      <c r="Q55">
        <v>0.39791109107903899</v>
      </c>
      <c r="R55" t="s">
        <v>67</v>
      </c>
      <c r="S55">
        <v>0.46834357488184197</v>
      </c>
      <c r="U55">
        <v>52</v>
      </c>
      <c r="V55">
        <v>0.45286131167710197</v>
      </c>
      <c r="W55">
        <v>2.51475319009427E-3</v>
      </c>
      <c r="Y55">
        <f t="shared" si="1"/>
        <v>52</v>
      </c>
      <c r="Z55" t="s">
        <v>67</v>
      </c>
      <c r="AA55" t="s">
        <v>67</v>
      </c>
      <c r="AB55" t="s">
        <v>67</v>
      </c>
      <c r="AC55" t="s">
        <v>67</v>
      </c>
      <c r="AD55" t="s">
        <v>67</v>
      </c>
      <c r="AE55">
        <v>0.44783180529691302</v>
      </c>
      <c r="AF55" t="s">
        <v>67</v>
      </c>
      <c r="AG55">
        <v>0.45789081805728998</v>
      </c>
    </row>
    <row r="56" spans="4:33" x14ac:dyDescent="0.25">
      <c r="D56">
        <v>-0.25076563507273097</v>
      </c>
      <c r="E56">
        <v>0.41978609625649799</v>
      </c>
      <c r="G56">
        <v>53</v>
      </c>
      <c r="H56">
        <v>0.49767492289056398</v>
      </c>
      <c r="I56">
        <v>1.3027510334825399E-2</v>
      </c>
      <c r="K56">
        <f t="shared" si="0"/>
        <v>53</v>
      </c>
      <c r="L56" t="s">
        <v>67</v>
      </c>
      <c r="M56" t="s">
        <v>67</v>
      </c>
      <c r="N56" t="s">
        <v>67</v>
      </c>
      <c r="O56" t="s">
        <v>67</v>
      </c>
      <c r="P56" t="s">
        <v>67</v>
      </c>
      <c r="Q56">
        <v>0.52372994356021496</v>
      </c>
      <c r="R56" t="s">
        <v>67</v>
      </c>
      <c r="S56">
        <v>0.47161990222091299</v>
      </c>
      <c r="U56">
        <v>53</v>
      </c>
      <c r="V56">
        <v>0.48433916145071598</v>
      </c>
      <c r="W56">
        <v>2.2041660775579199E-2</v>
      </c>
      <c r="Y56">
        <f t="shared" si="1"/>
        <v>53</v>
      </c>
      <c r="Z56" t="s">
        <v>67</v>
      </c>
      <c r="AA56" t="s">
        <v>67</v>
      </c>
      <c r="AB56" t="s">
        <v>67</v>
      </c>
      <c r="AC56" t="s">
        <v>67</v>
      </c>
      <c r="AD56" t="s">
        <v>67</v>
      </c>
      <c r="AE56">
        <v>0.44025583989955802</v>
      </c>
      <c r="AF56" t="s">
        <v>67</v>
      </c>
      <c r="AG56">
        <v>0.528422483001874</v>
      </c>
    </row>
    <row r="57" spans="4:33" x14ac:dyDescent="0.25">
      <c r="D57">
        <v>-0.18222114764646699</v>
      </c>
      <c r="E57">
        <v>0.48777692895326502</v>
      </c>
      <c r="G57">
        <v>54</v>
      </c>
      <c r="H57">
        <v>0.47097644325772903</v>
      </c>
      <c r="I57">
        <v>3.27671164737805E-2</v>
      </c>
      <c r="K57">
        <f t="shared" si="0"/>
        <v>54</v>
      </c>
      <c r="L57" t="s">
        <v>67</v>
      </c>
      <c r="M57" t="s">
        <v>67</v>
      </c>
      <c r="N57" t="s">
        <v>67</v>
      </c>
      <c r="O57" t="s">
        <v>67</v>
      </c>
      <c r="P57" t="s">
        <v>67</v>
      </c>
      <c r="Q57">
        <v>0.53651067620529003</v>
      </c>
      <c r="R57" t="s">
        <v>67</v>
      </c>
      <c r="S57">
        <v>0.40544221031016803</v>
      </c>
      <c r="U57">
        <v>54</v>
      </c>
      <c r="V57">
        <v>0.49057753714441799</v>
      </c>
      <c r="W57">
        <v>4.0659299989793301E-3</v>
      </c>
      <c r="Y57">
        <f t="shared" si="1"/>
        <v>54</v>
      </c>
      <c r="Z57" t="s">
        <v>67</v>
      </c>
      <c r="AA57" t="s">
        <v>67</v>
      </c>
      <c r="AB57" t="s">
        <v>67</v>
      </c>
      <c r="AC57" t="s">
        <v>67</v>
      </c>
      <c r="AD57" t="s">
        <v>67</v>
      </c>
      <c r="AE57">
        <v>0.498709397142376</v>
      </c>
      <c r="AF57" t="s">
        <v>67</v>
      </c>
      <c r="AG57">
        <v>0.48244567714645897</v>
      </c>
    </row>
    <row r="58" spans="4:33" x14ac:dyDescent="0.25">
      <c r="D58">
        <v>0.24230335267616199</v>
      </c>
      <c r="E58">
        <v>0.194805194805136</v>
      </c>
      <c r="G58">
        <v>55</v>
      </c>
      <c r="H58">
        <v>0.42475645060889</v>
      </c>
      <c r="I58">
        <v>5.3599625612275201E-2</v>
      </c>
      <c r="K58">
        <f t="shared" si="0"/>
        <v>55</v>
      </c>
      <c r="L58" t="s">
        <v>67</v>
      </c>
      <c r="M58" t="s">
        <v>67</v>
      </c>
      <c r="N58" t="s">
        <v>67</v>
      </c>
      <c r="O58" t="s">
        <v>67</v>
      </c>
      <c r="P58" t="s">
        <v>67</v>
      </c>
      <c r="Q58">
        <v>0.53195570183344099</v>
      </c>
      <c r="R58" t="s">
        <v>67</v>
      </c>
      <c r="S58">
        <v>0.31755719938434002</v>
      </c>
      <c r="U58">
        <v>55</v>
      </c>
      <c r="V58">
        <v>0.48176308075128499</v>
      </c>
      <c r="W58">
        <v>1.2145677711945401E-2</v>
      </c>
      <c r="Y58">
        <f t="shared" si="1"/>
        <v>55</v>
      </c>
      <c r="Z58" t="s">
        <v>67</v>
      </c>
      <c r="AA58" t="s">
        <v>67</v>
      </c>
      <c r="AB58" t="s">
        <v>67</v>
      </c>
      <c r="AC58" t="s">
        <v>67</v>
      </c>
      <c r="AD58" t="s">
        <v>67</v>
      </c>
      <c r="AE58">
        <v>0.457471725327394</v>
      </c>
      <c r="AF58" t="s">
        <v>67</v>
      </c>
      <c r="AG58">
        <v>0.50605443617517598</v>
      </c>
    </row>
    <row r="59" spans="4:33" x14ac:dyDescent="0.25">
      <c r="D59">
        <v>0.18306737588695501</v>
      </c>
      <c r="E59">
        <v>6.5766550522478498E-2</v>
      </c>
      <c r="G59">
        <v>56</v>
      </c>
      <c r="H59">
        <v>0.431838520313098</v>
      </c>
      <c r="I59">
        <v>3.5886202637547701E-2</v>
      </c>
      <c r="K59">
        <f t="shared" si="0"/>
        <v>56</v>
      </c>
      <c r="L59" t="s">
        <v>67</v>
      </c>
      <c r="M59" t="s">
        <v>67</v>
      </c>
      <c r="N59" t="s">
        <v>67</v>
      </c>
      <c r="O59" t="s">
        <v>67</v>
      </c>
      <c r="P59" t="s">
        <v>67</v>
      </c>
      <c r="Q59">
        <v>0.50361092558819298</v>
      </c>
      <c r="R59" t="s">
        <v>67</v>
      </c>
      <c r="S59">
        <v>0.36006611503800301</v>
      </c>
      <c r="U59">
        <v>56</v>
      </c>
      <c r="V59">
        <v>0.47970738995531198</v>
      </c>
      <c r="W59">
        <v>3.1940804047763803E-2</v>
      </c>
      <c r="Y59">
        <f t="shared" si="1"/>
        <v>56</v>
      </c>
      <c r="Z59" t="s">
        <v>67</v>
      </c>
      <c r="AA59" t="s">
        <v>67</v>
      </c>
      <c r="AB59" t="s">
        <v>67</v>
      </c>
      <c r="AC59" t="s">
        <v>67</v>
      </c>
      <c r="AD59" t="s">
        <v>67</v>
      </c>
      <c r="AE59">
        <v>0.41582578185978503</v>
      </c>
      <c r="AF59" t="s">
        <v>67</v>
      </c>
      <c r="AG59">
        <v>0.54358899805084004</v>
      </c>
    </row>
    <row r="60" spans="4:33" x14ac:dyDescent="0.25">
      <c r="D60">
        <v>-0.12525900900895401</v>
      </c>
      <c r="E60">
        <v>0.23824041811822599</v>
      </c>
      <c r="G60">
        <v>57</v>
      </c>
      <c r="H60">
        <v>0.42977188067106398</v>
      </c>
      <c r="I60">
        <v>3.8285403226753903E-2</v>
      </c>
      <c r="K60">
        <f t="shared" si="0"/>
        <v>57</v>
      </c>
      <c r="L60" t="s">
        <v>67</v>
      </c>
      <c r="M60" t="s">
        <v>67</v>
      </c>
      <c r="N60" t="s">
        <v>67</v>
      </c>
      <c r="O60" t="s">
        <v>67</v>
      </c>
      <c r="P60" t="s">
        <v>67</v>
      </c>
      <c r="Q60">
        <v>0.50634268712457098</v>
      </c>
      <c r="R60" t="s">
        <v>67</v>
      </c>
      <c r="S60">
        <v>0.35320107421755598</v>
      </c>
      <c r="U60">
        <v>57</v>
      </c>
      <c r="V60">
        <v>0.48385831354812397</v>
      </c>
      <c r="W60">
        <v>1.5724272063644799E-2</v>
      </c>
      <c r="Y60">
        <f t="shared" si="1"/>
        <v>57</v>
      </c>
      <c r="Z60" t="s">
        <v>67</v>
      </c>
      <c r="AA60" t="s">
        <v>67</v>
      </c>
      <c r="AB60" t="s">
        <v>67</v>
      </c>
      <c r="AC60" t="s">
        <v>67</v>
      </c>
      <c r="AD60" t="s">
        <v>67</v>
      </c>
      <c r="AE60">
        <v>0.452409769420834</v>
      </c>
      <c r="AF60" t="s">
        <v>67</v>
      </c>
      <c r="AG60">
        <v>0.51530685767541295</v>
      </c>
    </row>
    <row r="61" spans="4:33" x14ac:dyDescent="0.25">
      <c r="D61">
        <v>-1.4070945945942799E-2</v>
      </c>
      <c r="E61">
        <v>-8.1445993031565703E-2</v>
      </c>
      <c r="K61">
        <f t="shared" si="0"/>
        <v>58</v>
      </c>
      <c r="L61" t="s">
        <v>67</v>
      </c>
      <c r="M61" t="s">
        <v>67</v>
      </c>
      <c r="N61" t="s">
        <v>67</v>
      </c>
      <c r="O61" t="s">
        <v>67</v>
      </c>
      <c r="P61" t="s">
        <v>67</v>
      </c>
      <c r="Q61" t="s">
        <v>67</v>
      </c>
      <c r="R61" t="s">
        <v>67</v>
      </c>
      <c r="S61">
        <v>0.40990769606497401</v>
      </c>
      <c r="U61">
        <v>58</v>
      </c>
      <c r="V61">
        <v>0.59985129550668903</v>
      </c>
      <c r="W61">
        <v>0</v>
      </c>
      <c r="Y61">
        <f t="shared" si="1"/>
        <v>58</v>
      </c>
      <c r="Z61" t="s">
        <v>67</v>
      </c>
      <c r="AA61" t="s">
        <v>67</v>
      </c>
      <c r="AB61" t="s">
        <v>67</v>
      </c>
      <c r="AC61" t="s">
        <v>67</v>
      </c>
      <c r="AD61" t="s">
        <v>67</v>
      </c>
      <c r="AE61" t="s">
        <v>67</v>
      </c>
      <c r="AF61" t="s">
        <v>67</v>
      </c>
      <c r="AG61">
        <v>0.59985129550668903</v>
      </c>
    </row>
    <row r="62" spans="4:33" x14ac:dyDescent="0.25">
      <c r="D62">
        <v>-0.60670608108090796</v>
      </c>
      <c r="E62">
        <v>0.45818815330996299</v>
      </c>
      <c r="K62">
        <f t="shared" si="0"/>
        <v>59</v>
      </c>
      <c r="L62" t="s">
        <v>67</v>
      </c>
      <c r="M62" t="s">
        <v>67</v>
      </c>
      <c r="N62" t="s">
        <v>67</v>
      </c>
      <c r="O62" t="s">
        <v>67</v>
      </c>
      <c r="P62" t="s">
        <v>67</v>
      </c>
      <c r="Q62" t="s">
        <v>67</v>
      </c>
      <c r="R62" t="s">
        <v>67</v>
      </c>
      <c r="S62">
        <v>0.38240645611879298</v>
      </c>
      <c r="U62">
        <v>59</v>
      </c>
      <c r="V62">
        <v>0.68215853551105698</v>
      </c>
      <c r="W62">
        <v>0</v>
      </c>
      <c r="Y62">
        <f t="shared" si="1"/>
        <v>59</v>
      </c>
      <c r="Z62" t="s">
        <v>67</v>
      </c>
      <c r="AA62" t="s">
        <v>67</v>
      </c>
      <c r="AB62" t="s">
        <v>67</v>
      </c>
      <c r="AC62" t="s">
        <v>67</v>
      </c>
      <c r="AD62" t="s">
        <v>67</v>
      </c>
      <c r="AE62" t="s">
        <v>67</v>
      </c>
      <c r="AF62" t="s">
        <v>67</v>
      </c>
      <c r="AG62">
        <v>0.68215853551105698</v>
      </c>
    </row>
    <row r="63" spans="4:33" x14ac:dyDescent="0.25">
      <c r="D63">
        <v>2.7865990991001899E-2</v>
      </c>
      <c r="E63">
        <v>-7.5783972125481797E-2</v>
      </c>
      <c r="K63">
        <f t="shared" si="0"/>
        <v>60</v>
      </c>
      <c r="L63" t="s">
        <v>67</v>
      </c>
      <c r="M63" t="s">
        <v>67</v>
      </c>
      <c r="N63" t="s">
        <v>67</v>
      </c>
      <c r="O63" t="s">
        <v>67</v>
      </c>
      <c r="P63" t="s">
        <v>67</v>
      </c>
      <c r="Q63" t="s">
        <v>67</v>
      </c>
      <c r="R63" t="s">
        <v>67</v>
      </c>
      <c r="S63">
        <v>0.47633336432842499</v>
      </c>
      <c r="U63">
        <v>60</v>
      </c>
      <c r="V63">
        <v>0.50061715414848595</v>
      </c>
      <c r="W63">
        <v>0</v>
      </c>
      <c r="Y63">
        <f t="shared" si="1"/>
        <v>60</v>
      </c>
      <c r="Z63" t="s">
        <v>67</v>
      </c>
      <c r="AA63" t="s">
        <v>67</v>
      </c>
      <c r="AB63" t="s">
        <v>67</v>
      </c>
      <c r="AC63" t="s">
        <v>67</v>
      </c>
      <c r="AD63" t="s">
        <v>67</v>
      </c>
      <c r="AE63" t="s">
        <v>67</v>
      </c>
      <c r="AF63" t="s">
        <v>67</v>
      </c>
      <c r="AG63">
        <v>0.50061715414848595</v>
      </c>
    </row>
    <row r="64" spans="4:33" x14ac:dyDescent="0.25">
      <c r="D64">
        <v>-0.43813063063039198</v>
      </c>
      <c r="E64">
        <v>-0.109756097561094</v>
      </c>
      <c r="K64">
        <f t="shared" si="0"/>
        <v>61</v>
      </c>
      <c r="L64" t="s">
        <v>67</v>
      </c>
      <c r="M64" t="s">
        <v>67</v>
      </c>
      <c r="N64" t="s">
        <v>67</v>
      </c>
      <c r="O64" t="s">
        <v>67</v>
      </c>
      <c r="P64" t="s">
        <v>67</v>
      </c>
      <c r="Q64" t="s">
        <v>67</v>
      </c>
      <c r="R64" t="s">
        <v>67</v>
      </c>
      <c r="S64">
        <v>0.44432261259898498</v>
      </c>
      <c r="U64">
        <v>61</v>
      </c>
      <c r="V64">
        <v>0.31852193933930101</v>
      </c>
      <c r="W64">
        <v>0</v>
      </c>
      <c r="Y64">
        <f t="shared" si="1"/>
        <v>61</v>
      </c>
      <c r="Z64" t="s">
        <v>67</v>
      </c>
      <c r="AA64" t="s">
        <v>67</v>
      </c>
      <c r="AB64" t="s">
        <v>67</v>
      </c>
      <c r="AC64" t="s">
        <v>67</v>
      </c>
      <c r="AD64" t="s">
        <v>67</v>
      </c>
      <c r="AE64" t="s">
        <v>67</v>
      </c>
      <c r="AF64" t="s">
        <v>67</v>
      </c>
      <c r="AG64">
        <v>0.31852193933930101</v>
      </c>
    </row>
    <row r="65" spans="4:33" x14ac:dyDescent="0.25">
      <c r="D65">
        <v>-0.120568693693492</v>
      </c>
      <c r="E65">
        <v>0</v>
      </c>
      <c r="K65">
        <f t="shared" si="0"/>
        <v>62</v>
      </c>
      <c r="L65" t="s">
        <v>67</v>
      </c>
      <c r="M65" t="s">
        <v>67</v>
      </c>
      <c r="N65" t="s">
        <v>67</v>
      </c>
      <c r="O65" t="s">
        <v>67</v>
      </c>
      <c r="P65" t="s">
        <v>67</v>
      </c>
      <c r="Q65" t="s">
        <v>67</v>
      </c>
      <c r="R65" t="s">
        <v>67</v>
      </c>
      <c r="S65">
        <v>0.38258606685750801</v>
      </c>
      <c r="U65">
        <v>62</v>
      </c>
      <c r="V65">
        <v>0.62260097587243801</v>
      </c>
      <c r="W65">
        <v>0</v>
      </c>
      <c r="Y65">
        <f t="shared" si="1"/>
        <v>62</v>
      </c>
      <c r="Z65" t="s">
        <v>67</v>
      </c>
      <c r="AA65" t="s">
        <v>67</v>
      </c>
      <c r="AB65" t="s">
        <v>67</v>
      </c>
      <c r="AC65" t="s">
        <v>67</v>
      </c>
      <c r="AD65" t="s">
        <v>67</v>
      </c>
      <c r="AE65" t="s">
        <v>67</v>
      </c>
      <c r="AF65" t="s">
        <v>67</v>
      </c>
      <c r="AG65">
        <v>0.62260097587243801</v>
      </c>
    </row>
    <row r="66" spans="4:33" x14ac:dyDescent="0.25">
      <c r="D66">
        <v>-0.56697635135112301</v>
      </c>
      <c r="E66">
        <v>6.7073170731682993E-2</v>
      </c>
      <c r="K66">
        <f t="shared" si="0"/>
        <v>63</v>
      </c>
      <c r="L66" t="s">
        <v>67</v>
      </c>
      <c r="M66" t="s">
        <v>67</v>
      </c>
      <c r="N66" t="s">
        <v>67</v>
      </c>
      <c r="O66" t="s">
        <v>67</v>
      </c>
      <c r="P66" t="s">
        <v>67</v>
      </c>
      <c r="Q66" t="s">
        <v>67</v>
      </c>
      <c r="R66" t="s">
        <v>67</v>
      </c>
      <c r="S66">
        <v>0.59039100659719501</v>
      </c>
      <c r="U66">
        <v>63</v>
      </c>
      <c r="V66">
        <v>0.56891720561357395</v>
      </c>
      <c r="W66">
        <v>0</v>
      </c>
      <c r="Y66">
        <f t="shared" si="1"/>
        <v>63</v>
      </c>
      <c r="Z66" t="s">
        <v>67</v>
      </c>
      <c r="AA66" t="s">
        <v>67</v>
      </c>
      <c r="AB66" t="s">
        <v>67</v>
      </c>
      <c r="AC66" t="s">
        <v>67</v>
      </c>
      <c r="AD66" t="s">
        <v>67</v>
      </c>
      <c r="AE66" t="s">
        <v>67</v>
      </c>
      <c r="AF66" t="s">
        <v>67</v>
      </c>
      <c r="AG66">
        <v>0.56891720561357395</v>
      </c>
    </row>
    <row r="67" spans="4:33" x14ac:dyDescent="0.25">
      <c r="D67">
        <v>-2.1244369369347801E-2</v>
      </c>
      <c r="E67">
        <v>-3.3536585365855E-2</v>
      </c>
      <c r="K67">
        <f t="shared" si="0"/>
        <v>64</v>
      </c>
      <c r="L67" t="s">
        <v>67</v>
      </c>
      <c r="M67" t="s">
        <v>67</v>
      </c>
      <c r="N67" t="s">
        <v>67</v>
      </c>
      <c r="O67" t="s">
        <v>67</v>
      </c>
      <c r="P67" t="s">
        <v>67</v>
      </c>
      <c r="Q67" t="s">
        <v>67</v>
      </c>
      <c r="R67" t="s">
        <v>67</v>
      </c>
      <c r="S67">
        <v>0.329512046532276</v>
      </c>
      <c r="U67">
        <v>64</v>
      </c>
      <c r="V67">
        <v>0.58950759966213795</v>
      </c>
      <c r="W67">
        <v>0</v>
      </c>
      <c r="Y67">
        <f t="shared" si="1"/>
        <v>64</v>
      </c>
      <c r="Z67" t="s">
        <v>67</v>
      </c>
      <c r="AA67" t="s">
        <v>67</v>
      </c>
      <c r="AB67" t="s">
        <v>67</v>
      </c>
      <c r="AC67" t="s">
        <v>67</v>
      </c>
      <c r="AD67" t="s">
        <v>67</v>
      </c>
      <c r="AE67" t="s">
        <v>67</v>
      </c>
      <c r="AF67" t="s">
        <v>67</v>
      </c>
      <c r="AG67">
        <v>0.58950759966213795</v>
      </c>
    </row>
    <row r="68" spans="4:33" x14ac:dyDescent="0.25">
      <c r="D68">
        <v>1.8439294909902301E-2</v>
      </c>
      <c r="E68">
        <v>0.20426829268287999</v>
      </c>
      <c r="K68">
        <f t="shared" si="0"/>
        <v>65</v>
      </c>
      <c r="L68" t="s">
        <v>67</v>
      </c>
      <c r="M68" t="s">
        <v>67</v>
      </c>
      <c r="N68" t="s">
        <v>67</v>
      </c>
      <c r="O68" t="s">
        <v>67</v>
      </c>
      <c r="P68" t="s">
        <v>67</v>
      </c>
      <c r="Q68" t="s">
        <v>67</v>
      </c>
      <c r="R68" t="s">
        <v>67</v>
      </c>
      <c r="S68">
        <v>0.34995737811293498</v>
      </c>
      <c r="U68">
        <v>65</v>
      </c>
      <c r="V68">
        <v>0.53238113937003595</v>
      </c>
      <c r="W68">
        <v>0</v>
      </c>
      <c r="Y68">
        <f t="shared" si="1"/>
        <v>65</v>
      </c>
      <c r="Z68" t="s">
        <v>67</v>
      </c>
      <c r="AA68" t="s">
        <v>67</v>
      </c>
      <c r="AB68" t="s">
        <v>67</v>
      </c>
      <c r="AC68" t="s">
        <v>67</v>
      </c>
      <c r="AD68" t="s">
        <v>67</v>
      </c>
      <c r="AE68" t="s">
        <v>67</v>
      </c>
      <c r="AF68" t="s">
        <v>67</v>
      </c>
      <c r="AG68">
        <v>0.53238113937003595</v>
      </c>
    </row>
    <row r="69" spans="4:33" x14ac:dyDescent="0.25">
      <c r="D69">
        <v>-9.9313395391777498E-2</v>
      </c>
      <c r="E69">
        <v>2.7778745644592999</v>
      </c>
      <c r="K69">
        <f t="shared" si="0"/>
        <v>66</v>
      </c>
      <c r="L69" t="s">
        <v>67</v>
      </c>
      <c r="M69" t="s">
        <v>67</v>
      </c>
      <c r="N69" t="s">
        <v>67</v>
      </c>
      <c r="O69" t="s">
        <v>67</v>
      </c>
      <c r="P69" t="s">
        <v>67</v>
      </c>
      <c r="Q69" t="s">
        <v>67</v>
      </c>
      <c r="R69" t="s">
        <v>67</v>
      </c>
      <c r="S69">
        <v>0.16739127754098801</v>
      </c>
      <c r="U69">
        <v>66</v>
      </c>
      <c r="V69">
        <v>0.55505878735026004</v>
      </c>
      <c r="W69">
        <v>0</v>
      </c>
      <c r="Y69">
        <f t="shared" si="1"/>
        <v>66</v>
      </c>
      <c r="Z69" t="s">
        <v>67</v>
      </c>
      <c r="AA69" t="s">
        <v>67</v>
      </c>
      <c r="AB69" t="s">
        <v>67</v>
      </c>
      <c r="AC69" t="s">
        <v>67</v>
      </c>
      <c r="AD69" t="s">
        <v>67</v>
      </c>
      <c r="AE69" t="s">
        <v>67</v>
      </c>
      <c r="AF69" t="s">
        <v>67</v>
      </c>
      <c r="AG69">
        <v>0.55505878735026004</v>
      </c>
    </row>
    <row r="70" spans="4:33" x14ac:dyDescent="0.25">
      <c r="D70">
        <v>3.4614115006279499E-2</v>
      </c>
      <c r="E70">
        <v>6.3588850174188694E-2</v>
      </c>
      <c r="K70">
        <f t="shared" ref="K70:K93" si="2">K69+1</f>
        <v>67</v>
      </c>
      <c r="L70" t="s">
        <v>67</v>
      </c>
      <c r="M70" t="s">
        <v>67</v>
      </c>
      <c r="N70" t="s">
        <v>67</v>
      </c>
      <c r="O70" t="s">
        <v>67</v>
      </c>
      <c r="P70" t="s">
        <v>67</v>
      </c>
      <c r="Q70" t="s">
        <v>67</v>
      </c>
      <c r="R70" t="s">
        <v>67</v>
      </c>
      <c r="S70">
        <v>8.5427911010672694E-2</v>
      </c>
      <c r="U70">
        <v>67</v>
      </c>
      <c r="V70">
        <v>0.23231083716478201</v>
      </c>
      <c r="W70">
        <v>0</v>
      </c>
      <c r="Y70">
        <f t="shared" ref="Y70:Y93" si="3">Y69+1</f>
        <v>67</v>
      </c>
      <c r="Z70" t="s">
        <v>67</v>
      </c>
      <c r="AA70" t="s">
        <v>67</v>
      </c>
      <c r="AB70" t="s">
        <v>67</v>
      </c>
      <c r="AC70" t="s">
        <v>67</v>
      </c>
      <c r="AD70" t="s">
        <v>67</v>
      </c>
      <c r="AE70" t="s">
        <v>67</v>
      </c>
      <c r="AF70" t="s">
        <v>67</v>
      </c>
      <c r="AG70">
        <v>0.23231083716478201</v>
      </c>
    </row>
    <row r="71" spans="4:33" x14ac:dyDescent="0.25">
      <c r="D71">
        <v>-9.7048920578254899E-2</v>
      </c>
      <c r="E71">
        <v>-5.6620209059236697E-3</v>
      </c>
      <c r="K71">
        <f t="shared" si="2"/>
        <v>68</v>
      </c>
      <c r="L71" t="s">
        <v>67</v>
      </c>
      <c r="M71" t="s">
        <v>67</v>
      </c>
      <c r="N71" t="s">
        <v>67</v>
      </c>
      <c r="O71" t="s">
        <v>67</v>
      </c>
      <c r="P71" t="s">
        <v>67</v>
      </c>
      <c r="Q71" t="s">
        <v>67</v>
      </c>
      <c r="R71" t="s">
        <v>67</v>
      </c>
      <c r="S71">
        <v>0.55268026943655602</v>
      </c>
      <c r="U71">
        <v>68</v>
      </c>
      <c r="V71">
        <v>0.53651819065317996</v>
      </c>
      <c r="W71">
        <v>0</v>
      </c>
      <c r="Y71">
        <f t="shared" si="3"/>
        <v>68</v>
      </c>
      <c r="Z71" t="s">
        <v>67</v>
      </c>
      <c r="AA71" t="s">
        <v>67</v>
      </c>
      <c r="AB71" t="s">
        <v>67</v>
      </c>
      <c r="AC71" t="s">
        <v>67</v>
      </c>
      <c r="AD71" t="s">
        <v>67</v>
      </c>
      <c r="AE71" t="s">
        <v>67</v>
      </c>
      <c r="AF71" t="s">
        <v>67</v>
      </c>
      <c r="AG71">
        <v>0.53651819065317996</v>
      </c>
    </row>
    <row r="72" spans="4:33" x14ac:dyDescent="0.25">
      <c r="D72">
        <v>0.19280385554907301</v>
      </c>
      <c r="E72">
        <v>8.2752613240380697E-3</v>
      </c>
      <c r="K72">
        <f t="shared" si="2"/>
        <v>69</v>
      </c>
      <c r="L72" t="s">
        <v>67</v>
      </c>
      <c r="M72" t="s">
        <v>67</v>
      </c>
      <c r="N72" t="s">
        <v>67</v>
      </c>
      <c r="O72" t="s">
        <v>67</v>
      </c>
      <c r="P72" t="s">
        <v>67</v>
      </c>
      <c r="Q72" t="s">
        <v>67</v>
      </c>
      <c r="R72" t="s">
        <v>67</v>
      </c>
      <c r="S72">
        <v>0.46784996938865397</v>
      </c>
      <c r="U72">
        <v>69</v>
      </c>
      <c r="V72">
        <v>0.56430843006236797</v>
      </c>
      <c r="W72">
        <v>0</v>
      </c>
      <c r="Y72">
        <f t="shared" si="3"/>
        <v>69</v>
      </c>
      <c r="Z72" t="s">
        <v>67</v>
      </c>
      <c r="AA72" t="s">
        <v>67</v>
      </c>
      <c r="AB72" t="s">
        <v>67</v>
      </c>
      <c r="AC72" t="s">
        <v>67</v>
      </c>
      <c r="AD72" t="s">
        <v>67</v>
      </c>
      <c r="AE72" t="s">
        <v>67</v>
      </c>
      <c r="AF72" t="s">
        <v>67</v>
      </c>
      <c r="AG72">
        <v>0.56430843006236797</v>
      </c>
    </row>
    <row r="73" spans="4:33" x14ac:dyDescent="0.25">
      <c r="D73">
        <v>0.22677097775149599</v>
      </c>
      <c r="E73">
        <v>4.3118466898869501E-2</v>
      </c>
      <c r="K73">
        <f t="shared" si="2"/>
        <v>70</v>
      </c>
      <c r="L73" t="s">
        <v>67</v>
      </c>
      <c r="M73" t="s">
        <v>67</v>
      </c>
      <c r="N73" t="s">
        <v>67</v>
      </c>
      <c r="O73" t="s">
        <v>67</v>
      </c>
      <c r="P73" t="s">
        <v>67</v>
      </c>
      <c r="Q73" t="s">
        <v>67</v>
      </c>
      <c r="R73" t="s">
        <v>67</v>
      </c>
      <c r="S73">
        <v>0.346605777817238</v>
      </c>
      <c r="U73">
        <v>70</v>
      </c>
      <c r="V73">
        <v>0.53255553815308199</v>
      </c>
      <c r="W73">
        <v>0</v>
      </c>
      <c r="Y73">
        <f t="shared" si="3"/>
        <v>70</v>
      </c>
      <c r="Z73" t="s">
        <v>67</v>
      </c>
      <c r="AA73" t="s">
        <v>67</v>
      </c>
      <c r="AB73" t="s">
        <v>67</v>
      </c>
      <c r="AC73" t="s">
        <v>67</v>
      </c>
      <c r="AD73" t="s">
        <v>67</v>
      </c>
      <c r="AE73" t="s">
        <v>67</v>
      </c>
      <c r="AF73" t="s">
        <v>67</v>
      </c>
      <c r="AG73">
        <v>0.53255553815308199</v>
      </c>
    </row>
    <row r="74" spans="4:33" x14ac:dyDescent="0.25">
      <c r="D74">
        <v>5.4994388327779302E-2</v>
      </c>
      <c r="E74">
        <v>1.61149825783936E-2</v>
      </c>
      <c r="K74">
        <f t="shared" si="2"/>
        <v>71</v>
      </c>
      <c r="L74" t="s">
        <v>67</v>
      </c>
      <c r="M74" t="s">
        <v>67</v>
      </c>
      <c r="N74" t="s">
        <v>67</v>
      </c>
      <c r="O74" t="s">
        <v>67</v>
      </c>
      <c r="P74" t="s">
        <v>67</v>
      </c>
      <c r="Q74" t="s">
        <v>67</v>
      </c>
      <c r="R74" t="s">
        <v>67</v>
      </c>
      <c r="S74">
        <v>0.41966765214279</v>
      </c>
      <c r="U74">
        <v>71</v>
      </c>
      <c r="V74">
        <v>0.49773523904665901</v>
      </c>
      <c r="W74">
        <v>0</v>
      </c>
      <c r="Y74">
        <f t="shared" si="3"/>
        <v>71</v>
      </c>
      <c r="Z74" t="s">
        <v>67</v>
      </c>
      <c r="AA74" t="s">
        <v>67</v>
      </c>
      <c r="AB74" t="s">
        <v>67</v>
      </c>
      <c r="AC74" t="s">
        <v>67</v>
      </c>
      <c r="AD74" t="s">
        <v>67</v>
      </c>
      <c r="AE74" t="s">
        <v>67</v>
      </c>
      <c r="AF74" t="s">
        <v>67</v>
      </c>
      <c r="AG74">
        <v>0.49773523904665901</v>
      </c>
    </row>
    <row r="75" spans="4:33" x14ac:dyDescent="0.25">
      <c r="D75">
        <v>-0.35908100613965599</v>
      </c>
      <c r="E75">
        <v>-1.09756097560973</v>
      </c>
      <c r="K75">
        <f t="shared" si="2"/>
        <v>72</v>
      </c>
      <c r="L75" t="s">
        <v>67</v>
      </c>
      <c r="M75" t="s">
        <v>67</v>
      </c>
      <c r="N75" t="s">
        <v>67</v>
      </c>
      <c r="O75" t="s">
        <v>67</v>
      </c>
      <c r="P75" t="s">
        <v>67</v>
      </c>
      <c r="Q75" t="s">
        <v>67</v>
      </c>
      <c r="R75" t="s">
        <v>67</v>
      </c>
      <c r="S75">
        <v>0.32230960877324</v>
      </c>
      <c r="U75">
        <v>72</v>
      </c>
      <c r="V75">
        <v>0.47788030717299701</v>
      </c>
      <c r="W75">
        <v>0</v>
      </c>
      <c r="Y75">
        <f t="shared" si="3"/>
        <v>72</v>
      </c>
      <c r="Z75" t="s">
        <v>67</v>
      </c>
      <c r="AA75" t="s">
        <v>67</v>
      </c>
      <c r="AB75" t="s">
        <v>67</v>
      </c>
      <c r="AC75" t="s">
        <v>67</v>
      </c>
      <c r="AD75" t="s">
        <v>67</v>
      </c>
      <c r="AE75" t="s">
        <v>67</v>
      </c>
      <c r="AF75" t="s">
        <v>67</v>
      </c>
      <c r="AG75">
        <v>0.47788030717299701</v>
      </c>
    </row>
    <row r="76" spans="4:33" x14ac:dyDescent="0.25">
      <c r="D76">
        <v>8.0874100481969705E-3</v>
      </c>
      <c r="E76">
        <v>0.101114856105679</v>
      </c>
      <c r="K76">
        <f t="shared" si="2"/>
        <v>73</v>
      </c>
      <c r="L76" t="s">
        <v>67</v>
      </c>
      <c r="M76" t="s">
        <v>67</v>
      </c>
      <c r="N76" t="s">
        <v>67</v>
      </c>
      <c r="O76" t="s">
        <v>67</v>
      </c>
      <c r="P76" t="s">
        <v>67</v>
      </c>
      <c r="Q76" t="s">
        <v>67</v>
      </c>
      <c r="R76" t="s">
        <v>67</v>
      </c>
      <c r="S76">
        <v>0.40726957953454201</v>
      </c>
      <c r="U76">
        <v>73</v>
      </c>
      <c r="V76">
        <v>0.50857539773949101</v>
      </c>
      <c r="W76">
        <v>0</v>
      </c>
      <c r="Y76">
        <f t="shared" si="3"/>
        <v>73</v>
      </c>
      <c r="Z76" t="s">
        <v>67</v>
      </c>
      <c r="AA76" t="s">
        <v>67</v>
      </c>
      <c r="AB76" t="s">
        <v>67</v>
      </c>
      <c r="AC76" t="s">
        <v>67</v>
      </c>
      <c r="AD76" t="s">
        <v>67</v>
      </c>
      <c r="AE76" t="s">
        <v>67</v>
      </c>
      <c r="AF76" t="s">
        <v>67</v>
      </c>
      <c r="AG76">
        <v>0.50857539773949101</v>
      </c>
    </row>
    <row r="77" spans="4:33" x14ac:dyDescent="0.25">
      <c r="D77">
        <v>-9.8019409784001699E-2</v>
      </c>
      <c r="E77">
        <v>4.2617319159820699E-2</v>
      </c>
      <c r="K77">
        <f t="shared" si="2"/>
        <v>74</v>
      </c>
      <c r="L77" t="s">
        <v>67</v>
      </c>
      <c r="M77" t="s">
        <v>67</v>
      </c>
      <c r="N77" t="s">
        <v>67</v>
      </c>
      <c r="O77" t="s">
        <v>67</v>
      </c>
      <c r="P77" t="s">
        <v>67</v>
      </c>
      <c r="Q77" t="s">
        <v>67</v>
      </c>
      <c r="R77" t="s">
        <v>67</v>
      </c>
      <c r="S77">
        <v>0.27516783891172297</v>
      </c>
      <c r="U77">
        <v>74</v>
      </c>
      <c r="V77">
        <v>0.54994352804255797</v>
      </c>
      <c r="W77">
        <v>0</v>
      </c>
      <c r="Y77">
        <f t="shared" si="3"/>
        <v>74</v>
      </c>
      <c r="Z77" t="s">
        <v>67</v>
      </c>
      <c r="AA77" t="s">
        <v>67</v>
      </c>
      <c r="AB77" t="s">
        <v>67</v>
      </c>
      <c r="AC77" t="s">
        <v>67</v>
      </c>
      <c r="AD77" t="s">
        <v>67</v>
      </c>
      <c r="AE77" t="s">
        <v>67</v>
      </c>
      <c r="AF77" t="s">
        <v>67</v>
      </c>
      <c r="AG77">
        <v>0.54994352804255797</v>
      </c>
    </row>
    <row r="78" spans="4:33" x14ac:dyDescent="0.25">
      <c r="D78">
        <v>-0.22256552452627501</v>
      </c>
      <c r="E78">
        <v>-8.3938294010929407E-2</v>
      </c>
      <c r="K78">
        <f t="shared" si="2"/>
        <v>75</v>
      </c>
      <c r="L78" t="s">
        <v>67</v>
      </c>
      <c r="M78" t="s">
        <v>67</v>
      </c>
      <c r="N78" t="s">
        <v>67</v>
      </c>
      <c r="O78" t="s">
        <v>67</v>
      </c>
      <c r="P78" t="s">
        <v>67</v>
      </c>
      <c r="Q78" t="s">
        <v>67</v>
      </c>
      <c r="R78" t="s">
        <v>67</v>
      </c>
      <c r="S78">
        <v>0.30783808805906798</v>
      </c>
      <c r="U78">
        <v>75</v>
      </c>
      <c r="V78">
        <v>0.57331310165148097</v>
      </c>
      <c r="W78">
        <v>0</v>
      </c>
      <c r="Y78">
        <f t="shared" si="3"/>
        <v>75</v>
      </c>
      <c r="Z78" t="s">
        <v>67</v>
      </c>
      <c r="AA78" t="s">
        <v>67</v>
      </c>
      <c r="AB78" t="s">
        <v>67</v>
      </c>
      <c r="AC78" t="s">
        <v>67</v>
      </c>
      <c r="AD78" t="s">
        <v>67</v>
      </c>
      <c r="AE78" t="s">
        <v>67</v>
      </c>
      <c r="AF78" t="s">
        <v>67</v>
      </c>
      <c r="AG78">
        <v>0.57331310165148097</v>
      </c>
    </row>
    <row r="79" spans="4:33" x14ac:dyDescent="0.25">
      <c r="D79">
        <v>-0.84109064501209196</v>
      </c>
      <c r="E79">
        <v>-2.2199896292465399E-2</v>
      </c>
      <c r="K79">
        <f t="shared" si="2"/>
        <v>76</v>
      </c>
      <c r="L79" t="s">
        <v>67</v>
      </c>
      <c r="M79" t="s">
        <v>67</v>
      </c>
      <c r="N79" t="s">
        <v>67</v>
      </c>
      <c r="O79" t="s">
        <v>67</v>
      </c>
      <c r="P79" t="s">
        <v>67</v>
      </c>
      <c r="Q79" t="s">
        <v>67</v>
      </c>
      <c r="R79" t="s">
        <v>67</v>
      </c>
      <c r="S79">
        <v>0.34810361589810201</v>
      </c>
      <c r="U79">
        <v>76</v>
      </c>
      <c r="V79">
        <v>0.55354693336237903</v>
      </c>
      <c r="W79">
        <v>0</v>
      </c>
      <c r="Y79">
        <f t="shared" si="3"/>
        <v>76</v>
      </c>
      <c r="Z79" t="s">
        <v>67</v>
      </c>
      <c r="AA79" t="s">
        <v>67</v>
      </c>
      <c r="AB79" t="s">
        <v>67</v>
      </c>
      <c r="AC79" t="s">
        <v>67</v>
      </c>
      <c r="AD79" t="s">
        <v>67</v>
      </c>
      <c r="AE79" t="s">
        <v>67</v>
      </c>
      <c r="AF79" t="s">
        <v>67</v>
      </c>
      <c r="AG79">
        <v>0.55354693336237903</v>
      </c>
    </row>
    <row r="80" spans="4:33" x14ac:dyDescent="0.25">
      <c r="D80">
        <v>-0.74015976761065405</v>
      </c>
      <c r="E80">
        <v>-0.29734897588807302</v>
      </c>
      <c r="K80">
        <f t="shared" si="2"/>
        <v>77</v>
      </c>
      <c r="L80" t="s">
        <v>67</v>
      </c>
      <c r="M80" t="s">
        <v>67</v>
      </c>
      <c r="N80" t="s">
        <v>67</v>
      </c>
      <c r="O80" t="s">
        <v>67</v>
      </c>
      <c r="P80" t="s">
        <v>67</v>
      </c>
      <c r="Q80" t="s">
        <v>67</v>
      </c>
      <c r="R80" t="s">
        <v>67</v>
      </c>
      <c r="S80">
        <v>0.52037930716204805</v>
      </c>
      <c r="U80">
        <v>77</v>
      </c>
      <c r="V80">
        <v>0.43604746460656502</v>
      </c>
      <c r="W80">
        <v>0</v>
      </c>
      <c r="Y80">
        <f t="shared" si="3"/>
        <v>77</v>
      </c>
      <c r="Z80" t="s">
        <v>67</v>
      </c>
      <c r="AA80" t="s">
        <v>67</v>
      </c>
      <c r="AB80" t="s">
        <v>67</v>
      </c>
      <c r="AC80" t="s">
        <v>67</v>
      </c>
      <c r="AD80" t="s">
        <v>67</v>
      </c>
      <c r="AE80" t="s">
        <v>67</v>
      </c>
      <c r="AF80" t="s">
        <v>67</v>
      </c>
      <c r="AG80">
        <v>0.43604746460656502</v>
      </c>
    </row>
    <row r="81" spans="4:33" x14ac:dyDescent="0.25">
      <c r="D81">
        <v>8.1197596883956905E-2</v>
      </c>
      <c r="E81">
        <v>4.4723878662054302E-2</v>
      </c>
      <c r="K81">
        <f t="shared" si="2"/>
        <v>78</v>
      </c>
      <c r="L81" t="s">
        <v>67</v>
      </c>
      <c r="M81" t="s">
        <v>67</v>
      </c>
      <c r="N81" t="s">
        <v>67</v>
      </c>
      <c r="O81" t="s">
        <v>67</v>
      </c>
      <c r="P81" t="s">
        <v>67</v>
      </c>
      <c r="Q81" t="s">
        <v>67</v>
      </c>
      <c r="R81" t="s">
        <v>67</v>
      </c>
      <c r="S81">
        <v>0.37077471254497901</v>
      </c>
      <c r="U81">
        <v>78</v>
      </c>
      <c r="V81">
        <v>0.47050887563654598</v>
      </c>
      <c r="W81">
        <v>0</v>
      </c>
      <c r="Y81">
        <f t="shared" si="3"/>
        <v>78</v>
      </c>
      <c r="Z81" t="s">
        <v>67</v>
      </c>
      <c r="AA81" t="s">
        <v>67</v>
      </c>
      <c r="AB81" t="s">
        <v>67</v>
      </c>
      <c r="AC81" t="s">
        <v>67</v>
      </c>
      <c r="AD81" t="s">
        <v>67</v>
      </c>
      <c r="AE81" t="s">
        <v>67</v>
      </c>
      <c r="AF81" t="s">
        <v>67</v>
      </c>
      <c r="AG81">
        <v>0.47050887563654598</v>
      </c>
    </row>
    <row r="82" spans="4:33" x14ac:dyDescent="0.25">
      <c r="D82">
        <v>-1.16523403974374</v>
      </c>
      <c r="E82">
        <v>-9.1068187710674403E-2</v>
      </c>
      <c r="K82">
        <f t="shared" si="2"/>
        <v>79</v>
      </c>
      <c r="L82" t="s">
        <v>67</v>
      </c>
      <c r="M82" t="s">
        <v>67</v>
      </c>
      <c r="N82" t="s">
        <v>67</v>
      </c>
      <c r="O82" t="s">
        <v>67</v>
      </c>
      <c r="P82" t="s">
        <v>67</v>
      </c>
      <c r="Q82" t="s">
        <v>67</v>
      </c>
      <c r="R82" t="s">
        <v>67</v>
      </c>
      <c r="S82">
        <v>0.35508461549429998</v>
      </c>
      <c r="U82">
        <v>79</v>
      </c>
      <c r="V82">
        <v>0.51108596841034404</v>
      </c>
      <c r="W82">
        <v>0</v>
      </c>
      <c r="Y82">
        <f t="shared" si="3"/>
        <v>79</v>
      </c>
      <c r="Z82" t="s">
        <v>67</v>
      </c>
      <c r="AA82" t="s">
        <v>67</v>
      </c>
      <c r="AB82" t="s">
        <v>67</v>
      </c>
      <c r="AC82" t="s">
        <v>67</v>
      </c>
      <c r="AD82" t="s">
        <v>67</v>
      </c>
      <c r="AE82" t="s">
        <v>67</v>
      </c>
      <c r="AF82" t="s">
        <v>67</v>
      </c>
      <c r="AG82">
        <v>0.51108596841034404</v>
      </c>
    </row>
    <row r="83" spans="4:33" x14ac:dyDescent="0.25">
      <c r="D83">
        <v>-0.18827490592187199</v>
      </c>
      <c r="E83">
        <v>-0.17695099818516699</v>
      </c>
      <c r="K83">
        <f t="shared" si="2"/>
        <v>80</v>
      </c>
      <c r="L83" t="s">
        <v>67</v>
      </c>
      <c r="M83" t="s">
        <v>67</v>
      </c>
      <c r="N83" t="s">
        <v>67</v>
      </c>
      <c r="O83" t="s">
        <v>67</v>
      </c>
      <c r="P83" t="s">
        <v>67</v>
      </c>
      <c r="Q83" t="s">
        <v>67</v>
      </c>
      <c r="R83" t="s">
        <v>67</v>
      </c>
      <c r="S83">
        <v>0.26623916167019301</v>
      </c>
      <c r="U83">
        <v>80</v>
      </c>
      <c r="V83">
        <v>0.48041064595675698</v>
      </c>
      <c r="W83">
        <v>0</v>
      </c>
      <c r="Y83">
        <f t="shared" si="3"/>
        <v>80</v>
      </c>
      <c r="Z83" t="s">
        <v>67</v>
      </c>
      <c r="AA83" t="s">
        <v>67</v>
      </c>
      <c r="AB83" t="s">
        <v>67</v>
      </c>
      <c r="AC83" t="s">
        <v>67</v>
      </c>
      <c r="AD83" t="s">
        <v>67</v>
      </c>
      <c r="AE83" t="s">
        <v>67</v>
      </c>
      <c r="AF83" t="s">
        <v>67</v>
      </c>
      <c r="AG83">
        <v>0.48041064595675698</v>
      </c>
    </row>
    <row r="84" spans="4:33" x14ac:dyDescent="0.25">
      <c r="D84">
        <v>-0.18503994190265999</v>
      </c>
      <c r="E84">
        <v>-4.3751620430474503E-3</v>
      </c>
      <c r="K84">
        <f t="shared" si="2"/>
        <v>81</v>
      </c>
      <c r="L84" t="s">
        <v>67</v>
      </c>
      <c r="M84" t="s">
        <v>67</v>
      </c>
      <c r="N84" t="s">
        <v>67</v>
      </c>
      <c r="O84" t="s">
        <v>67</v>
      </c>
      <c r="P84" t="s">
        <v>67</v>
      </c>
      <c r="Q84" t="s">
        <v>67</v>
      </c>
      <c r="R84" t="s">
        <v>67</v>
      </c>
      <c r="S84">
        <v>0.246931483294246</v>
      </c>
      <c r="U84">
        <v>81</v>
      </c>
      <c r="V84">
        <v>0.44137955112444799</v>
      </c>
      <c r="W84">
        <v>0</v>
      </c>
      <c r="Y84">
        <f t="shared" si="3"/>
        <v>81</v>
      </c>
      <c r="Z84" t="s">
        <v>67</v>
      </c>
      <c r="AA84" t="s">
        <v>67</v>
      </c>
      <c r="AB84" t="s">
        <v>67</v>
      </c>
      <c r="AC84" t="s">
        <v>67</v>
      </c>
      <c r="AD84" t="s">
        <v>67</v>
      </c>
      <c r="AE84" t="s">
        <v>67</v>
      </c>
      <c r="AF84" t="s">
        <v>67</v>
      </c>
      <c r="AG84">
        <v>0.44137955112444799</v>
      </c>
    </row>
    <row r="85" spans="4:33" x14ac:dyDescent="0.25">
      <c r="D85">
        <v>-5.4994388327685804E-3</v>
      </c>
      <c r="E85">
        <v>-2.2523982369722299E-2</v>
      </c>
      <c r="K85">
        <f t="shared" si="2"/>
        <v>82</v>
      </c>
      <c r="L85" t="s">
        <v>67</v>
      </c>
      <c r="M85" t="s">
        <v>67</v>
      </c>
      <c r="N85" t="s">
        <v>67</v>
      </c>
      <c r="O85" t="s">
        <v>67</v>
      </c>
      <c r="P85" t="s">
        <v>67</v>
      </c>
      <c r="Q85" t="s">
        <v>67</v>
      </c>
      <c r="R85" t="s">
        <v>67</v>
      </c>
      <c r="S85">
        <v>0.265623729317643</v>
      </c>
      <c r="U85">
        <v>82</v>
      </c>
      <c r="V85">
        <v>0.47683840972337699</v>
      </c>
      <c r="W85">
        <v>0</v>
      </c>
      <c r="Y85">
        <f t="shared" si="3"/>
        <v>82</v>
      </c>
      <c r="Z85" t="s">
        <v>67</v>
      </c>
      <c r="AA85" t="s">
        <v>67</v>
      </c>
      <c r="AB85" t="s">
        <v>67</v>
      </c>
      <c r="AC85" t="s">
        <v>67</v>
      </c>
      <c r="AD85" t="s">
        <v>67</v>
      </c>
      <c r="AE85" t="s">
        <v>67</v>
      </c>
      <c r="AF85" t="s">
        <v>67</v>
      </c>
      <c r="AG85">
        <v>0.47683840972337699</v>
      </c>
    </row>
    <row r="86" spans="4:33" x14ac:dyDescent="0.25">
      <c r="D86">
        <v>-7.0522215620110296E-2</v>
      </c>
      <c r="E86">
        <v>4.2131190043965001E-3</v>
      </c>
      <c r="K86">
        <f t="shared" si="2"/>
        <v>83</v>
      </c>
      <c r="L86" t="s">
        <v>67</v>
      </c>
      <c r="M86" t="s">
        <v>67</v>
      </c>
      <c r="N86" t="s">
        <v>67</v>
      </c>
      <c r="O86" t="s">
        <v>67</v>
      </c>
      <c r="P86" t="s">
        <v>67</v>
      </c>
      <c r="Q86" t="s">
        <v>67</v>
      </c>
      <c r="R86" t="s">
        <v>67</v>
      </c>
      <c r="S86">
        <v>0.31002332645101199</v>
      </c>
      <c r="U86">
        <v>83</v>
      </c>
      <c r="V86">
        <v>0.45863228409343798</v>
      </c>
      <c r="W86">
        <v>0</v>
      </c>
      <c r="Y86">
        <f t="shared" si="3"/>
        <v>83</v>
      </c>
      <c r="Z86" t="s">
        <v>67</v>
      </c>
      <c r="AA86" t="s">
        <v>67</v>
      </c>
      <c r="AB86" t="s">
        <v>67</v>
      </c>
      <c r="AC86" t="s">
        <v>67</v>
      </c>
      <c r="AD86" t="s">
        <v>67</v>
      </c>
      <c r="AE86" t="s">
        <v>67</v>
      </c>
      <c r="AF86" t="s">
        <v>67</v>
      </c>
      <c r="AG86">
        <v>0.45863228409343798</v>
      </c>
    </row>
    <row r="87" spans="4:33" x14ac:dyDescent="0.25">
      <c r="D87">
        <v>4.5289496269948198E-3</v>
      </c>
      <c r="E87">
        <v>-0.155399274047579</v>
      </c>
      <c r="K87">
        <f t="shared" si="2"/>
        <v>84</v>
      </c>
      <c r="L87" t="s">
        <v>67</v>
      </c>
      <c r="M87" t="s">
        <v>67</v>
      </c>
      <c r="N87" t="s">
        <v>67</v>
      </c>
      <c r="O87" t="s">
        <v>67</v>
      </c>
      <c r="P87" t="s">
        <v>67</v>
      </c>
      <c r="Q87" t="s">
        <v>67</v>
      </c>
      <c r="R87" t="s">
        <v>67</v>
      </c>
      <c r="S87">
        <v>0.36586416486400403</v>
      </c>
      <c r="U87">
        <v>84</v>
      </c>
      <c r="V87">
        <v>0.55905108802519099</v>
      </c>
      <c r="W87">
        <v>0</v>
      </c>
      <c r="Y87">
        <f t="shared" si="3"/>
        <v>84</v>
      </c>
      <c r="Z87" t="s">
        <v>67</v>
      </c>
      <c r="AA87" t="s">
        <v>67</v>
      </c>
      <c r="AB87" t="s">
        <v>67</v>
      </c>
      <c r="AC87" t="s">
        <v>67</v>
      </c>
      <c r="AD87" t="s">
        <v>67</v>
      </c>
      <c r="AE87" t="s">
        <v>67</v>
      </c>
      <c r="AF87" t="s">
        <v>67</v>
      </c>
      <c r="AG87">
        <v>0.55905108802519099</v>
      </c>
    </row>
    <row r="88" spans="4:33" x14ac:dyDescent="0.25">
      <c r="D88">
        <v>-0.84400211262952496</v>
      </c>
      <c r="E88">
        <v>-2.7547316567327399E-2</v>
      </c>
      <c r="K88">
        <f t="shared" si="2"/>
        <v>85</v>
      </c>
      <c r="L88" t="s">
        <v>67</v>
      </c>
      <c r="M88" t="s">
        <v>67</v>
      </c>
      <c r="N88" t="s">
        <v>67</v>
      </c>
      <c r="O88" t="s">
        <v>67</v>
      </c>
      <c r="P88" t="s">
        <v>67</v>
      </c>
      <c r="Q88" t="s">
        <v>67</v>
      </c>
      <c r="R88" t="s">
        <v>67</v>
      </c>
      <c r="S88">
        <v>0.27567797768442798</v>
      </c>
      <c r="U88">
        <v>85</v>
      </c>
      <c r="V88">
        <v>0.53216397723556996</v>
      </c>
      <c r="W88">
        <v>0</v>
      </c>
      <c r="Y88">
        <f t="shared" si="3"/>
        <v>85</v>
      </c>
      <c r="Z88" t="s">
        <v>67</v>
      </c>
      <c r="AA88" t="s">
        <v>67</v>
      </c>
      <c r="AB88" t="s">
        <v>67</v>
      </c>
      <c r="AC88" t="s">
        <v>67</v>
      </c>
      <c r="AD88" t="s">
        <v>67</v>
      </c>
      <c r="AE88" t="s">
        <v>67</v>
      </c>
      <c r="AF88" t="s">
        <v>67</v>
      </c>
      <c r="AG88">
        <v>0.53216397723556996</v>
      </c>
    </row>
    <row r="89" spans="4:33" x14ac:dyDescent="0.25">
      <c r="D89">
        <v>-0.35681653132624502</v>
      </c>
      <c r="E89">
        <v>-0.28179284417968598</v>
      </c>
      <c r="K89">
        <f t="shared" si="2"/>
        <v>86</v>
      </c>
      <c r="L89" t="s">
        <v>67</v>
      </c>
      <c r="M89" t="s">
        <v>67</v>
      </c>
      <c r="N89" t="s">
        <v>67</v>
      </c>
      <c r="O89" t="s">
        <v>67</v>
      </c>
      <c r="P89" t="s">
        <v>67</v>
      </c>
      <c r="Q89" t="s">
        <v>67</v>
      </c>
      <c r="R89" t="s">
        <v>67</v>
      </c>
      <c r="S89">
        <v>0.14884174546440801</v>
      </c>
      <c r="U89">
        <v>86</v>
      </c>
      <c r="V89">
        <v>0.34897762511596803</v>
      </c>
      <c r="W89">
        <v>0</v>
      </c>
      <c r="Y89">
        <f t="shared" si="3"/>
        <v>86</v>
      </c>
      <c r="Z89" t="s">
        <v>67</v>
      </c>
      <c r="AA89" t="s">
        <v>67</v>
      </c>
      <c r="AB89" t="s">
        <v>67</v>
      </c>
      <c r="AC89" t="s">
        <v>67</v>
      </c>
      <c r="AD89" t="s">
        <v>67</v>
      </c>
      <c r="AE89" t="s">
        <v>67</v>
      </c>
      <c r="AF89" t="s">
        <v>67</v>
      </c>
      <c r="AG89">
        <v>0.34897762511596803</v>
      </c>
    </row>
    <row r="90" spans="4:33" x14ac:dyDescent="0.25">
      <c r="D90">
        <v>1.5851323694479901E-2</v>
      </c>
      <c r="E90">
        <v>0.32927145449806799</v>
      </c>
      <c r="K90">
        <f t="shared" si="2"/>
        <v>87</v>
      </c>
      <c r="L90" t="s">
        <v>67</v>
      </c>
      <c r="M90" t="s">
        <v>67</v>
      </c>
      <c r="N90" t="s">
        <v>67</v>
      </c>
      <c r="O90" t="s">
        <v>67</v>
      </c>
      <c r="P90" t="s">
        <v>67</v>
      </c>
      <c r="Q90" t="s">
        <v>67</v>
      </c>
      <c r="R90" t="s">
        <v>67</v>
      </c>
      <c r="S90">
        <v>0.24889639098208099</v>
      </c>
      <c r="U90">
        <v>87</v>
      </c>
      <c r="V90">
        <v>0.46083063269956398</v>
      </c>
      <c r="W90">
        <v>0</v>
      </c>
      <c r="Y90">
        <f t="shared" si="3"/>
        <v>87</v>
      </c>
      <c r="Z90" t="s">
        <v>67</v>
      </c>
      <c r="AA90" t="s">
        <v>67</v>
      </c>
      <c r="AB90" t="s">
        <v>67</v>
      </c>
      <c r="AC90" t="s">
        <v>67</v>
      </c>
      <c r="AD90" t="s">
        <v>67</v>
      </c>
      <c r="AE90" t="s">
        <v>67</v>
      </c>
      <c r="AF90" t="s">
        <v>67</v>
      </c>
      <c r="AG90">
        <v>0.46083063269956398</v>
      </c>
    </row>
    <row r="91" spans="4:33" x14ac:dyDescent="0.25">
      <c r="D91">
        <v>-0.14104443124048199</v>
      </c>
      <c r="E91">
        <v>-2.59268861809781E-2</v>
      </c>
      <c r="K91">
        <f t="shared" si="2"/>
        <v>88</v>
      </c>
      <c r="L91" t="s">
        <v>67</v>
      </c>
      <c r="M91" t="s">
        <v>67</v>
      </c>
      <c r="N91" t="s">
        <v>67</v>
      </c>
      <c r="O91" t="s">
        <v>67</v>
      </c>
      <c r="P91" t="s">
        <v>67</v>
      </c>
      <c r="Q91" t="s">
        <v>67</v>
      </c>
      <c r="R91" t="s">
        <v>67</v>
      </c>
      <c r="S91">
        <v>0.29812596056301899</v>
      </c>
      <c r="U91">
        <v>88</v>
      </c>
      <c r="V91">
        <v>0.51895128926049405</v>
      </c>
      <c r="W91">
        <v>0</v>
      </c>
      <c r="Y91">
        <f t="shared" si="3"/>
        <v>88</v>
      </c>
      <c r="Z91" t="s">
        <v>67</v>
      </c>
      <c r="AA91" t="s">
        <v>67</v>
      </c>
      <c r="AB91" t="s">
        <v>67</v>
      </c>
      <c r="AC91" t="s">
        <v>67</v>
      </c>
      <c r="AD91" t="s">
        <v>67</v>
      </c>
      <c r="AE91" t="s">
        <v>67</v>
      </c>
      <c r="AF91" t="s">
        <v>67</v>
      </c>
      <c r="AG91">
        <v>0.51895128926049405</v>
      </c>
    </row>
    <row r="92" spans="4:33" x14ac:dyDescent="0.25">
      <c r="D92">
        <v>-0.27206047402116101</v>
      </c>
      <c r="E92">
        <v>0.924335266439963</v>
      </c>
      <c r="K92">
        <f t="shared" si="2"/>
        <v>89</v>
      </c>
      <c r="L92" t="s">
        <v>67</v>
      </c>
      <c r="M92" t="s">
        <v>67</v>
      </c>
      <c r="N92" t="s">
        <v>67</v>
      </c>
      <c r="O92" t="s">
        <v>67</v>
      </c>
      <c r="P92" t="s">
        <v>67</v>
      </c>
      <c r="Q92" t="s">
        <v>67</v>
      </c>
      <c r="R92" t="s">
        <v>67</v>
      </c>
      <c r="S92">
        <v>0.31380594958096703</v>
      </c>
      <c r="U92">
        <v>89</v>
      </c>
      <c r="V92">
        <v>0.47039380396003599</v>
      </c>
      <c r="W92">
        <v>0</v>
      </c>
      <c r="Y92">
        <f t="shared" si="3"/>
        <v>89</v>
      </c>
      <c r="Z92" t="s">
        <v>67</v>
      </c>
      <c r="AA92" t="s">
        <v>67</v>
      </c>
      <c r="AB92" t="s">
        <v>67</v>
      </c>
      <c r="AC92" t="s">
        <v>67</v>
      </c>
      <c r="AD92" t="s">
        <v>67</v>
      </c>
      <c r="AE92" t="s">
        <v>67</v>
      </c>
      <c r="AF92" t="s">
        <v>67</v>
      </c>
      <c r="AG92">
        <v>0.47039380396003599</v>
      </c>
    </row>
    <row r="93" spans="4:33" x14ac:dyDescent="0.25">
      <c r="D93">
        <v>-0.61529015646656104</v>
      </c>
      <c r="E93">
        <v>-4.0759382864687402E-2</v>
      </c>
      <c r="K93">
        <f t="shared" si="2"/>
        <v>90</v>
      </c>
      <c r="L93" t="s">
        <v>67</v>
      </c>
      <c r="M93" t="s">
        <v>67</v>
      </c>
      <c r="N93" t="s">
        <v>67</v>
      </c>
      <c r="O93" t="s">
        <v>67</v>
      </c>
      <c r="P93" t="s">
        <v>67</v>
      </c>
      <c r="Q93" t="s">
        <v>67</v>
      </c>
      <c r="R93" t="s">
        <v>67</v>
      </c>
      <c r="S93">
        <v>0.31846908692491999</v>
      </c>
      <c r="U93">
        <v>90</v>
      </c>
      <c r="V93">
        <v>0.51028654059400902</v>
      </c>
      <c r="W93">
        <v>0</v>
      </c>
      <c r="Y93">
        <f t="shared" si="3"/>
        <v>90</v>
      </c>
      <c r="Z93" t="s">
        <v>67</v>
      </c>
      <c r="AA93" t="s">
        <v>67</v>
      </c>
      <c r="AB93" t="s">
        <v>67</v>
      </c>
      <c r="AC93" t="s">
        <v>67</v>
      </c>
      <c r="AD93" t="s">
        <v>67</v>
      </c>
      <c r="AE93" t="s">
        <v>67</v>
      </c>
      <c r="AF93" t="s">
        <v>67</v>
      </c>
      <c r="AG93">
        <v>0.51028654059400902</v>
      </c>
    </row>
    <row r="94" spans="4:33" x14ac:dyDescent="0.25">
      <c r="D94">
        <v>-9.8019409784097095E-2</v>
      </c>
      <c r="E94">
        <v>2.5987525987472299E-2</v>
      </c>
    </row>
    <row r="95" spans="4:33" x14ac:dyDescent="0.25">
      <c r="D95">
        <v>-0.106106819832286</v>
      </c>
      <c r="E95">
        <v>3.0364372469612499E-2</v>
      </c>
    </row>
    <row r="96" spans="4:33" x14ac:dyDescent="0.25">
      <c r="D96">
        <v>-4.5936489073734897E-2</v>
      </c>
      <c r="E96">
        <v>1.9422256264248001E-2</v>
      </c>
    </row>
    <row r="97" spans="4:5" x14ac:dyDescent="0.25">
      <c r="D97">
        <v>-0.96240179573485996</v>
      </c>
      <c r="E97">
        <v>0.44917387022608202</v>
      </c>
    </row>
    <row r="98" spans="4:5" x14ac:dyDescent="0.25">
      <c r="D98">
        <v>-0.61076120683956903</v>
      </c>
      <c r="E98">
        <v>3.2279242805515501E-2</v>
      </c>
    </row>
    <row r="99" spans="4:5" x14ac:dyDescent="0.25">
      <c r="D99">
        <v>-1.0002508747596199</v>
      </c>
      <c r="E99">
        <v>-4.0334197637595E-2</v>
      </c>
    </row>
    <row r="100" spans="4:5" x14ac:dyDescent="0.25">
      <c r="D100">
        <v>-0.62014260249530195</v>
      </c>
      <c r="E100">
        <v>-6.4946289665392995E-2</v>
      </c>
    </row>
    <row r="101" spans="4:5" x14ac:dyDescent="0.25">
      <c r="D101">
        <v>-0.53668053079812394</v>
      </c>
      <c r="E101">
        <v>-4.0992715150017199E-2</v>
      </c>
    </row>
    <row r="102" spans="4:5" x14ac:dyDescent="0.25">
      <c r="D102">
        <v>-0.27238397042275703</v>
      </c>
      <c r="E102">
        <v>-5.5315471045860501E-2</v>
      </c>
    </row>
    <row r="103" spans="4:5" x14ac:dyDescent="0.25">
      <c r="D103">
        <v>-0.1248696111441</v>
      </c>
      <c r="E103">
        <v>0.103579317062354</v>
      </c>
    </row>
    <row r="104" spans="4:5" x14ac:dyDescent="0.25">
      <c r="D104">
        <v>-0.16401267577732101</v>
      </c>
      <c r="E104">
        <v>7.6552660822292902E-3</v>
      </c>
    </row>
    <row r="105" spans="4:5" x14ac:dyDescent="0.25">
      <c r="D105">
        <v>-0.115811711890128</v>
      </c>
      <c r="E105">
        <v>-0.102591540793797</v>
      </c>
    </row>
    <row r="106" spans="4:5" x14ac:dyDescent="0.25">
      <c r="D106">
        <v>-6.6640258797107998E-2</v>
      </c>
      <c r="E106">
        <v>7.6442907903519097E-2</v>
      </c>
    </row>
    <row r="107" spans="4:5" x14ac:dyDescent="0.25">
      <c r="D107">
        <v>-0.63890539380725897</v>
      </c>
      <c r="E107">
        <v>-5.4958774059898102E-2</v>
      </c>
    </row>
    <row r="108" spans="4:5" x14ac:dyDescent="0.25">
      <c r="D108">
        <v>-0.69487027134073798</v>
      </c>
      <c r="E108">
        <v>-0.14698659642489101</v>
      </c>
    </row>
    <row r="109" spans="4:5" x14ac:dyDescent="0.25">
      <c r="D109">
        <v>0.22482999933985301</v>
      </c>
    </row>
    <row r="110" spans="4:5" x14ac:dyDescent="0.25">
      <c r="D110">
        <v>-1.13385488875663</v>
      </c>
    </row>
    <row r="111" spans="4:5" x14ac:dyDescent="0.25">
      <c r="D111">
        <v>-2.3142932593910199</v>
      </c>
    </row>
    <row r="112" spans="4:5" x14ac:dyDescent="0.25">
      <c r="D112">
        <v>-7.7962632864569406E-2</v>
      </c>
    </row>
    <row r="113" spans="4:4" x14ac:dyDescent="0.25">
      <c r="D113">
        <v>8.60500429128815E-2</v>
      </c>
    </row>
    <row r="114" spans="4:4" x14ac:dyDescent="0.25">
      <c r="D114">
        <v>0.12519310754612201</v>
      </c>
    </row>
    <row r="115" spans="4:4" x14ac:dyDescent="0.25">
      <c r="D115">
        <v>-1.6498316498314299E-2</v>
      </c>
    </row>
    <row r="116" spans="4:4" x14ac:dyDescent="0.25">
      <c r="D116">
        <v>-0.17122420262664401</v>
      </c>
    </row>
    <row r="117" spans="4:4" x14ac:dyDescent="0.25">
      <c r="D117">
        <v>1.14915572232774E-3</v>
      </c>
    </row>
    <row r="118" spans="4:4" x14ac:dyDescent="0.25">
      <c r="D118">
        <v>-7.1247654784241096E-2</v>
      </c>
    </row>
    <row r="119" spans="4:4" x14ac:dyDescent="0.25">
      <c r="D119">
        <v>-0.41771810506566898</v>
      </c>
    </row>
    <row r="120" spans="4:4" x14ac:dyDescent="0.25">
      <c r="D120">
        <v>2.3557692307692599E-2</v>
      </c>
    </row>
    <row r="121" spans="4:4" x14ac:dyDescent="0.25">
      <c r="D121">
        <v>-6.6651031894934501E-2</v>
      </c>
    </row>
    <row r="122" spans="4:4" x14ac:dyDescent="0.25">
      <c r="D122">
        <v>-4.5966228893058797E-3</v>
      </c>
    </row>
    <row r="123" spans="4:4" x14ac:dyDescent="0.25">
      <c r="D123">
        <v>0.24994136960601701</v>
      </c>
    </row>
    <row r="124" spans="4:4" x14ac:dyDescent="0.25">
      <c r="D124">
        <v>-0.93426360225140404</v>
      </c>
    </row>
    <row r="125" spans="4:4" x14ac:dyDescent="0.25">
      <c r="D125">
        <v>-0.72684099437147398</v>
      </c>
    </row>
    <row r="126" spans="4:4" x14ac:dyDescent="0.25">
      <c r="D126">
        <v>-0.18271575984990601</v>
      </c>
    </row>
    <row r="127" spans="4:4" x14ac:dyDescent="0.25">
      <c r="D127">
        <v>-0.16375469043152099</v>
      </c>
    </row>
    <row r="128" spans="4:4" x14ac:dyDescent="0.25">
      <c r="D128">
        <v>0.52746247654784895</v>
      </c>
    </row>
    <row r="129" spans="4:4" x14ac:dyDescent="0.25">
      <c r="D129">
        <v>-0.51712007504690405</v>
      </c>
    </row>
    <row r="130" spans="4:4" x14ac:dyDescent="0.25">
      <c r="D130">
        <v>-4.9988273921201198E-2</v>
      </c>
    </row>
    <row r="131" spans="4:4" x14ac:dyDescent="0.25">
      <c r="D131">
        <v>-4.7115384615384497E-2</v>
      </c>
    </row>
    <row r="132" spans="4:4" x14ac:dyDescent="0.25">
      <c r="D132">
        <v>2.2983114446552201E-3</v>
      </c>
    </row>
    <row r="133" spans="4:4" x14ac:dyDescent="0.25">
      <c r="D133">
        <v>-0.20110225140712901</v>
      </c>
    </row>
    <row r="134" spans="4:4" x14ac:dyDescent="0.25">
      <c r="D134">
        <v>-1.20661350844272E-2</v>
      </c>
    </row>
    <row r="135" spans="4:4" x14ac:dyDescent="0.25">
      <c r="D135">
        <v>-0.61249999999999805</v>
      </c>
    </row>
    <row r="136" spans="4:4" x14ac:dyDescent="0.25">
      <c r="D136">
        <v>-0.17064962476547901</v>
      </c>
    </row>
    <row r="137" spans="4:4" x14ac:dyDescent="0.25">
      <c r="D137">
        <v>-0.231554878048778</v>
      </c>
    </row>
    <row r="138" spans="4:4" x14ac:dyDescent="0.25">
      <c r="D138">
        <v>-0.100551125703565</v>
      </c>
    </row>
    <row r="139" spans="4:4" x14ac:dyDescent="0.25">
      <c r="D139">
        <v>-1.43644465290809E-2</v>
      </c>
    </row>
    <row r="140" spans="4:4" x14ac:dyDescent="0.25">
      <c r="D140">
        <v>1.2066135084427901E-2</v>
      </c>
    </row>
    <row r="141" spans="4:4" x14ac:dyDescent="0.25">
      <c r="D141">
        <v>0.58377110694184597</v>
      </c>
    </row>
    <row r="142" spans="4:4" x14ac:dyDescent="0.25">
      <c r="D142">
        <v>-0.112617260787993</v>
      </c>
    </row>
    <row r="143" spans="4:4" x14ac:dyDescent="0.25">
      <c r="D143">
        <v>-0.43208255159474901</v>
      </c>
    </row>
    <row r="144" spans="4:4" x14ac:dyDescent="0.25">
      <c r="D144">
        <v>0.11319183864915899</v>
      </c>
    </row>
    <row r="145" spans="4:4" x14ac:dyDescent="0.25">
      <c r="D145">
        <v>-0.22063789868667999</v>
      </c>
    </row>
    <row r="146" spans="4:4" x14ac:dyDescent="0.25">
      <c r="D146">
        <v>-0.131003752345214</v>
      </c>
    </row>
    <row r="147" spans="4:4" x14ac:dyDescent="0.25">
      <c r="D147">
        <v>-1.7237335834896499E-2</v>
      </c>
    </row>
    <row r="148" spans="4:4" x14ac:dyDescent="0.25">
      <c r="D148">
        <v>-0.31659240150093598</v>
      </c>
    </row>
    <row r="149" spans="4:4" x14ac:dyDescent="0.25">
      <c r="D149">
        <v>-1.6088180112568601E-2</v>
      </c>
    </row>
    <row r="150" spans="4:4" x14ac:dyDescent="0.25">
      <c r="D150">
        <v>-0.398182457786116</v>
      </c>
    </row>
    <row r="151" spans="4:4" x14ac:dyDescent="0.25">
      <c r="D151">
        <v>1.03424015009382E-2</v>
      </c>
    </row>
    <row r="152" spans="4:4" x14ac:dyDescent="0.25">
      <c r="D152">
        <v>-0.38496716697936101</v>
      </c>
    </row>
    <row r="153" spans="4:4" x14ac:dyDescent="0.25">
      <c r="D153">
        <v>-0.72281894934333801</v>
      </c>
    </row>
    <row r="154" spans="4:4" x14ac:dyDescent="0.25">
      <c r="D154">
        <v>-7.2971388367730802E-2</v>
      </c>
    </row>
    <row r="155" spans="4:4" x14ac:dyDescent="0.25">
      <c r="D155">
        <v>-3.8496716697936501E-2</v>
      </c>
    </row>
    <row r="156" spans="4:4" x14ac:dyDescent="0.25">
      <c r="D156">
        <v>-0.139622420262665</v>
      </c>
    </row>
    <row r="157" spans="4:4" x14ac:dyDescent="0.25">
      <c r="D157">
        <v>2.0684803001876698E-2</v>
      </c>
    </row>
    <row r="158" spans="4:4" x14ac:dyDescent="0.25">
      <c r="D158">
        <v>-1.14915572232647E-2</v>
      </c>
    </row>
    <row r="159" spans="4:4" x14ac:dyDescent="0.25">
      <c r="D159">
        <v>-1.26062382739213</v>
      </c>
    </row>
    <row r="160" spans="4:4" x14ac:dyDescent="0.25">
      <c r="D160">
        <v>-1.3192307692307801</v>
      </c>
    </row>
    <row r="161" spans="4:4" x14ac:dyDescent="0.25">
      <c r="D161">
        <v>-2.7005159474661599E-2</v>
      </c>
    </row>
    <row r="162" spans="4:4" x14ac:dyDescent="0.25">
      <c r="D162">
        <v>-0.52861163227017005</v>
      </c>
    </row>
    <row r="163" spans="4:4" x14ac:dyDescent="0.25">
      <c r="D163">
        <v>-0.468855534709199</v>
      </c>
    </row>
    <row r="164" spans="4:4" x14ac:dyDescent="0.25">
      <c r="D164">
        <v>-0.45506566604127602</v>
      </c>
    </row>
    <row r="165" spans="4:4" x14ac:dyDescent="0.25">
      <c r="D165">
        <v>-3.9071294559099398E-2</v>
      </c>
    </row>
    <row r="166" spans="4:4" x14ac:dyDescent="0.25">
      <c r="D166">
        <v>-0.35911116322701703</v>
      </c>
    </row>
    <row r="167" spans="4:4" x14ac:dyDescent="0.25">
      <c r="D167">
        <v>-6.8949343339583094E-2</v>
      </c>
    </row>
    <row r="168" spans="4:4" x14ac:dyDescent="0.25">
      <c r="D168">
        <v>-6.4352720450279594E-2</v>
      </c>
    </row>
    <row r="169" spans="4:4" x14ac:dyDescent="0.25">
      <c r="D169">
        <v>-1.09169793621004E-2</v>
      </c>
    </row>
    <row r="170" spans="4:4" x14ac:dyDescent="0.25">
      <c r="D170">
        <v>-4.0799944157527801E-2</v>
      </c>
    </row>
    <row r="171" spans="4:4" x14ac:dyDescent="0.25">
      <c r="D171">
        <v>2.8584392014266699E-2</v>
      </c>
    </row>
    <row r="172" spans="4:4" x14ac:dyDescent="0.25">
      <c r="D172">
        <v>1.6735306435787599E-2</v>
      </c>
    </row>
    <row r="173" spans="4:4" x14ac:dyDescent="0.25">
      <c r="D173">
        <v>-2.9928102750574798E-2</v>
      </c>
    </row>
    <row r="174" spans="4:4" x14ac:dyDescent="0.25">
      <c r="D174">
        <v>2.4308948764419001E-2</v>
      </c>
    </row>
    <row r="175" spans="4:4" x14ac:dyDescent="0.25">
      <c r="D175">
        <v>-0.12056749965114601</v>
      </c>
    </row>
    <row r="176" spans="4:4" x14ac:dyDescent="0.25">
      <c r="D176">
        <v>1.22155521423523E-4</v>
      </c>
    </row>
    <row r="177" spans="4:4" x14ac:dyDescent="0.25">
      <c r="D177">
        <v>-5.3748429430093697E-3</v>
      </c>
    </row>
    <row r="178" spans="4:4" x14ac:dyDescent="0.25">
      <c r="D178">
        <v>-7.9156777886378496E-2</v>
      </c>
    </row>
    <row r="179" spans="4:4" x14ac:dyDescent="0.25">
      <c r="D179">
        <v>-2.4064637721642499E-2</v>
      </c>
    </row>
    <row r="180" spans="4:4" x14ac:dyDescent="0.25">
      <c r="D180">
        <v>-6.3887337707716804E-2</v>
      </c>
    </row>
    <row r="181" spans="4:4" x14ac:dyDescent="0.25">
      <c r="D181">
        <v>-0.125331564987093</v>
      </c>
    </row>
    <row r="182" spans="4:4" x14ac:dyDescent="0.25">
      <c r="D182">
        <v>-3.4203546000335899E-2</v>
      </c>
    </row>
    <row r="183" spans="4:4" x14ac:dyDescent="0.25">
      <c r="D183">
        <v>5.26490297359428E-2</v>
      </c>
    </row>
    <row r="184" spans="4:4" x14ac:dyDescent="0.25">
      <c r="D184">
        <v>-0.207420075387452</v>
      </c>
    </row>
    <row r="185" spans="4:4" x14ac:dyDescent="0.25">
      <c r="D185">
        <v>-0.35669412257467198</v>
      </c>
    </row>
    <row r="186" spans="4:4" x14ac:dyDescent="0.25">
      <c r="D186">
        <v>-0.19398296803048701</v>
      </c>
    </row>
    <row r="187" spans="4:4" x14ac:dyDescent="0.25">
      <c r="D187">
        <v>9.9801061007689498E-2</v>
      </c>
    </row>
    <row r="188" spans="4:4" x14ac:dyDescent="0.25">
      <c r="D188">
        <v>-0.12643096467982901</v>
      </c>
    </row>
    <row r="189" spans="4:4" x14ac:dyDescent="0.25">
      <c r="D189">
        <v>-8.0134022057874801E-2</v>
      </c>
    </row>
    <row r="190" spans="4:4" x14ac:dyDescent="0.25">
      <c r="D190">
        <v>-7.6469356414948897E-2</v>
      </c>
    </row>
    <row r="191" spans="4:4" x14ac:dyDescent="0.25">
      <c r="D191">
        <v>-0.110306435850952</v>
      </c>
    </row>
    <row r="192" spans="4:4" x14ac:dyDescent="0.25">
      <c r="D192">
        <v>-2.23544604216433E-2</v>
      </c>
    </row>
    <row r="193" spans="4:4" x14ac:dyDescent="0.25">
      <c r="D193">
        <v>4.7640653355742104E-3</v>
      </c>
    </row>
    <row r="194" spans="4:4" x14ac:dyDescent="0.25">
      <c r="D194">
        <v>1.55064184149812</v>
      </c>
    </row>
    <row r="195" spans="4:4" x14ac:dyDescent="0.25">
      <c r="D195">
        <v>0.40724924796883399</v>
      </c>
    </row>
    <row r="196" spans="4:4" x14ac:dyDescent="0.25">
      <c r="D196">
        <v>0.25350195710288997</v>
      </c>
    </row>
    <row r="197" spans="4:4" x14ac:dyDescent="0.25">
      <c r="D197">
        <v>0.21201981866712899</v>
      </c>
    </row>
    <row r="198" spans="4:4" x14ac:dyDescent="0.25">
      <c r="D198">
        <v>-1.2181262873840399E-2</v>
      </c>
    </row>
    <row r="199" spans="4:4" x14ac:dyDescent="0.25">
      <c r="D199">
        <v>8.4281170153686996E-2</v>
      </c>
    </row>
    <row r="200" spans="4:4" x14ac:dyDescent="0.25">
      <c r="D200">
        <v>-0.33119866083866301</v>
      </c>
    </row>
    <row r="201" spans="4:4" x14ac:dyDescent="0.25">
      <c r="D201">
        <v>-0.15835641735940301</v>
      </c>
    </row>
    <row r="202" spans="4:4" x14ac:dyDescent="0.25">
      <c r="D202">
        <v>0.127738648513679</v>
      </c>
    </row>
    <row r="203" spans="4:4" x14ac:dyDescent="0.25">
      <c r="D203">
        <v>8.2635053548851506E-2</v>
      </c>
    </row>
    <row r="204" spans="4:4" x14ac:dyDescent="0.25">
      <c r="D204">
        <v>9.15240832133489E-2</v>
      </c>
    </row>
    <row r="205" spans="4:4" x14ac:dyDescent="0.25">
      <c r="D205">
        <v>-8.0330490303034296E-2</v>
      </c>
    </row>
    <row r="206" spans="4:4" x14ac:dyDescent="0.25">
      <c r="D206">
        <v>-0.172183796837863</v>
      </c>
    </row>
    <row r="207" spans="4:4" x14ac:dyDescent="0.25">
      <c r="D207">
        <v>2.4033302426378501E-2</v>
      </c>
    </row>
    <row r="208" spans="4:4" x14ac:dyDescent="0.25">
      <c r="D208">
        <v>8.2305830225873396E-3</v>
      </c>
    </row>
    <row r="209" spans="4:4" x14ac:dyDescent="0.25">
      <c r="D209">
        <v>-4.0494468472519099E-2</v>
      </c>
    </row>
    <row r="210" spans="4:4" x14ac:dyDescent="0.25">
      <c r="D210">
        <v>2.6667088993854501E-2</v>
      </c>
    </row>
    <row r="211" spans="4:4" x14ac:dyDescent="0.25">
      <c r="D211">
        <v>0.26700011325991202</v>
      </c>
    </row>
    <row r="212" spans="4:4" x14ac:dyDescent="0.25">
      <c r="D212">
        <v>-6.2881654294469E-2</v>
      </c>
    </row>
    <row r="213" spans="4:4" x14ac:dyDescent="0.25">
      <c r="D213">
        <v>2.0082622575459699E-2</v>
      </c>
    </row>
    <row r="214" spans="4:4" x14ac:dyDescent="0.25">
      <c r="D214">
        <v>-0.22189651829552001</v>
      </c>
    </row>
    <row r="215" spans="4:4" x14ac:dyDescent="0.25">
      <c r="D215">
        <v>-1.0189461782278399</v>
      </c>
    </row>
    <row r="216" spans="4:4" x14ac:dyDescent="0.25">
      <c r="D216">
        <v>-0.194241759339497</v>
      </c>
    </row>
    <row r="217" spans="4:4" x14ac:dyDescent="0.25">
      <c r="D217">
        <v>-0.30255623191986503</v>
      </c>
    </row>
    <row r="218" spans="4:4" x14ac:dyDescent="0.25">
      <c r="D218">
        <v>0.42700264722293202</v>
      </c>
    </row>
    <row r="219" spans="4:4" x14ac:dyDescent="0.25">
      <c r="D219">
        <v>3.9506798508872898E-3</v>
      </c>
    </row>
    <row r="220" spans="4:4" x14ac:dyDescent="0.25">
      <c r="D220">
        <v>-5.3334177987958802E-2</v>
      </c>
    </row>
    <row r="221" spans="4:4" x14ac:dyDescent="0.25">
      <c r="D221">
        <v>-0.53301255655910096</v>
      </c>
    </row>
    <row r="222" spans="4:4" x14ac:dyDescent="0.25">
      <c r="D222">
        <v>-8.9877966609281296E-2</v>
      </c>
    </row>
    <row r="223" spans="4:4" x14ac:dyDescent="0.25">
      <c r="D223">
        <v>6.6203717501710597E-3</v>
      </c>
    </row>
    <row r="224" spans="4:4" x14ac:dyDescent="0.25">
      <c r="D224">
        <v>-7.2045221987154804E-3</v>
      </c>
    </row>
    <row r="225" spans="4:4" x14ac:dyDescent="0.25">
      <c r="D225">
        <v>-3.3345254771045697E-2</v>
      </c>
    </row>
    <row r="226" spans="4:4" x14ac:dyDescent="0.25">
      <c r="D226">
        <v>-0.12797762743516999</v>
      </c>
    </row>
    <row r="227" spans="4:4" x14ac:dyDescent="0.25">
      <c r="D227">
        <v>1.4968855243980899E-2</v>
      </c>
    </row>
    <row r="228" spans="4:4" x14ac:dyDescent="0.25">
      <c r="D228">
        <v>-0.10044953754755701</v>
      </c>
    </row>
    <row r="229" spans="4:4" x14ac:dyDescent="0.25">
      <c r="D229">
        <v>7.6377671147178805E-2</v>
      </c>
    </row>
    <row r="230" spans="4:4" x14ac:dyDescent="0.25">
      <c r="D230">
        <v>3.9235438460565403E-2</v>
      </c>
    </row>
    <row r="231" spans="4:4" x14ac:dyDescent="0.25">
      <c r="D231">
        <v>-0.24213036092152701</v>
      </c>
    </row>
    <row r="232" spans="4:4" x14ac:dyDescent="0.25">
      <c r="D232">
        <v>-9.6968974458301604E-2</v>
      </c>
    </row>
    <row r="233" spans="4:4" x14ac:dyDescent="0.25">
      <c r="D233">
        <v>-0.109625567510101</v>
      </c>
    </row>
  </sheetData>
  <mergeCells count="14">
    <mergeCell ref="U1:W1"/>
    <mergeCell ref="G1:I1"/>
    <mergeCell ref="C1:E1"/>
    <mergeCell ref="K2:K3"/>
    <mergeCell ref="G2:G3"/>
    <mergeCell ref="L2:S2"/>
    <mergeCell ref="Y2:Y3"/>
    <mergeCell ref="Z2:AG2"/>
    <mergeCell ref="D9:E9"/>
    <mergeCell ref="C9:C10"/>
    <mergeCell ref="C2:C3"/>
    <mergeCell ref="D2:E2"/>
    <mergeCell ref="H2:I2"/>
    <mergeCell ref="V2:W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8AEC6-A68B-4185-A090-5F433DA4BFC8}">
  <dimension ref="B3:X322"/>
  <sheetViews>
    <sheetView workbookViewId="0">
      <selection activeCell="G11" sqref="G11"/>
    </sheetView>
  </sheetViews>
  <sheetFormatPr defaultRowHeight="15" x14ac:dyDescent="0.25"/>
  <cols>
    <col min="1" max="1" width="7" customWidth="1"/>
    <col min="2" max="2" width="12.140625" customWidth="1"/>
    <col min="3" max="3" width="9.42578125" customWidth="1"/>
    <col min="4" max="4" width="9.5703125" customWidth="1"/>
    <col min="8" max="8" width="12.5703125" customWidth="1"/>
    <col min="14" max="14" width="15.140625" customWidth="1"/>
  </cols>
  <sheetData>
    <row r="3" spans="2:18" x14ac:dyDescent="0.25">
      <c r="B3" s="18" t="s">
        <v>78</v>
      </c>
    </row>
    <row r="4" spans="2:18" ht="15" customHeight="1" x14ac:dyDescent="0.25">
      <c r="B4" s="7"/>
      <c r="C4" s="26" t="s">
        <v>81</v>
      </c>
      <c r="D4" s="26"/>
      <c r="E4" s="26"/>
      <c r="F4" s="26"/>
      <c r="H4" s="7"/>
      <c r="I4" s="26" t="s">
        <v>85</v>
      </c>
      <c r="J4" s="26"/>
      <c r="K4" s="26"/>
      <c r="L4" s="26"/>
      <c r="N4" s="7"/>
      <c r="O4" s="26" t="s">
        <v>92</v>
      </c>
      <c r="P4" s="26"/>
      <c r="Q4" s="26"/>
      <c r="R4" s="26"/>
    </row>
    <row r="5" spans="2:18" ht="18" customHeight="1" x14ac:dyDescent="0.25">
      <c r="B5" s="31" t="s">
        <v>82</v>
      </c>
      <c r="C5" s="26" t="s">
        <v>79</v>
      </c>
      <c r="D5" s="26"/>
      <c r="E5" s="26"/>
      <c r="F5" s="26"/>
      <c r="H5" s="31" t="s">
        <v>82</v>
      </c>
      <c r="I5" s="26" t="s">
        <v>79</v>
      </c>
      <c r="J5" s="26"/>
      <c r="K5" s="26"/>
      <c r="L5" s="26"/>
      <c r="N5" s="31" t="s">
        <v>82</v>
      </c>
      <c r="O5" s="26" t="s">
        <v>79</v>
      </c>
      <c r="P5" s="26"/>
      <c r="Q5" s="26"/>
      <c r="R5" s="26"/>
    </row>
    <row r="6" spans="2:18" x14ac:dyDescent="0.25">
      <c r="B6" s="31"/>
      <c r="C6" s="26" t="s">
        <v>83</v>
      </c>
      <c r="D6" s="26"/>
      <c r="E6" s="26" t="s">
        <v>84</v>
      </c>
      <c r="F6" s="26"/>
      <c r="H6" s="31"/>
      <c r="I6" s="26" t="s">
        <v>83</v>
      </c>
      <c r="J6" s="26"/>
      <c r="K6" s="26" t="s">
        <v>84</v>
      </c>
      <c r="L6" s="26"/>
      <c r="N6" s="31"/>
      <c r="O6" s="26" t="s">
        <v>83</v>
      </c>
      <c r="P6" s="26"/>
      <c r="Q6" s="26" t="s">
        <v>84</v>
      </c>
      <c r="R6" s="26"/>
    </row>
    <row r="7" spans="2:18" x14ac:dyDescent="0.25">
      <c r="B7" s="31"/>
      <c r="C7" s="7" t="s">
        <v>4</v>
      </c>
      <c r="D7" s="7" t="s">
        <v>80</v>
      </c>
      <c r="E7" s="7" t="s">
        <v>4</v>
      </c>
      <c r="F7" s="7" t="s">
        <v>80</v>
      </c>
      <c r="H7" s="31"/>
      <c r="I7" s="7" t="s">
        <v>4</v>
      </c>
      <c r="J7" s="7" t="s">
        <v>80</v>
      </c>
      <c r="K7" s="7" t="s">
        <v>4</v>
      </c>
      <c r="L7" s="7" t="s">
        <v>80</v>
      </c>
      <c r="N7" s="31"/>
      <c r="O7" s="7" t="s">
        <v>4</v>
      </c>
      <c r="P7" s="7" t="s">
        <v>80</v>
      </c>
      <c r="Q7" s="7" t="s">
        <v>4</v>
      </c>
      <c r="R7" s="7" t="s">
        <v>80</v>
      </c>
    </row>
    <row r="8" spans="2:18" x14ac:dyDescent="0.25">
      <c r="B8">
        <v>-924</v>
      </c>
      <c r="C8">
        <v>0.33150000000000002</v>
      </c>
      <c r="D8">
        <v>0.78333333333333299</v>
      </c>
      <c r="E8">
        <v>45.4166666666667</v>
      </c>
      <c r="F8">
        <v>6.0833333333333401</v>
      </c>
      <c r="H8">
        <v>-924</v>
      </c>
      <c r="I8">
        <v>35.4</v>
      </c>
      <c r="J8">
        <v>1.6606112216980899</v>
      </c>
      <c r="K8">
        <v>40.25</v>
      </c>
      <c r="L8">
        <v>1.6018218794027399</v>
      </c>
      <c r="N8">
        <v>-924</v>
      </c>
      <c r="O8">
        <v>34.524999999999999</v>
      </c>
      <c r="P8">
        <v>1.12705573492602</v>
      </c>
      <c r="Q8">
        <v>36.233333333333299</v>
      </c>
      <c r="R8">
        <v>0.76339883270658104</v>
      </c>
    </row>
    <row r="9" spans="2:18" x14ac:dyDescent="0.25">
      <c r="B9">
        <v>-904</v>
      </c>
      <c r="C9">
        <v>0.31916666666666699</v>
      </c>
      <c r="D9">
        <v>0.95000000000000095</v>
      </c>
      <c r="E9">
        <v>45.0833333333333</v>
      </c>
      <c r="F9">
        <v>5.5166666666666702</v>
      </c>
      <c r="H9">
        <v>-904</v>
      </c>
      <c r="I9">
        <v>34.9722222222222</v>
      </c>
      <c r="J9">
        <v>1.3132491982826899</v>
      </c>
      <c r="K9">
        <v>40.244444444444397</v>
      </c>
      <c r="L9">
        <v>1.4007581721304101</v>
      </c>
      <c r="N9">
        <v>-904</v>
      </c>
      <c r="O9">
        <v>33.7916666666667</v>
      </c>
      <c r="P9">
        <v>1.39949561019782</v>
      </c>
      <c r="Q9">
        <v>37.691666666666698</v>
      </c>
      <c r="R9">
        <v>0.64382753039062501</v>
      </c>
    </row>
    <row r="10" spans="2:18" x14ac:dyDescent="0.25">
      <c r="B10">
        <v>-884</v>
      </c>
      <c r="C10">
        <v>0.31883333333333302</v>
      </c>
      <c r="D10">
        <v>1.31666666666667</v>
      </c>
      <c r="E10">
        <v>46.3</v>
      </c>
      <c r="F10">
        <v>3.86666666666666</v>
      </c>
      <c r="H10">
        <v>-884</v>
      </c>
      <c r="I10">
        <v>35.283333333333303</v>
      </c>
      <c r="J10">
        <v>1.2454286782440001</v>
      </c>
      <c r="K10">
        <v>39.877777777777801</v>
      </c>
      <c r="L10">
        <v>1.6274876495330799</v>
      </c>
      <c r="N10">
        <v>-884</v>
      </c>
      <c r="O10">
        <v>33.174999999999997</v>
      </c>
      <c r="P10">
        <v>1.9397105072283001</v>
      </c>
      <c r="Q10">
        <v>36.366666666666703</v>
      </c>
      <c r="R10">
        <v>1.3542115377181201</v>
      </c>
    </row>
    <row r="11" spans="2:18" x14ac:dyDescent="0.25">
      <c r="B11">
        <v>-864</v>
      </c>
      <c r="C11">
        <v>0.3085</v>
      </c>
      <c r="D11">
        <v>1.18333333333333</v>
      </c>
      <c r="E11">
        <v>45.133333333333297</v>
      </c>
      <c r="F11">
        <v>4.3666666666666698</v>
      </c>
      <c r="H11">
        <v>-864</v>
      </c>
      <c r="I11">
        <v>35.3333333333333</v>
      </c>
      <c r="J11">
        <v>0.90880466874126897</v>
      </c>
      <c r="K11">
        <v>39</v>
      </c>
      <c r="L11">
        <v>1.5669739651338801</v>
      </c>
      <c r="N11">
        <v>-864</v>
      </c>
      <c r="O11">
        <v>33.4583333333333</v>
      </c>
      <c r="P11">
        <v>1.9689428917851099</v>
      </c>
      <c r="Q11">
        <v>35.8333333333333</v>
      </c>
      <c r="R11">
        <v>1.22776520858322</v>
      </c>
    </row>
    <row r="12" spans="2:18" x14ac:dyDescent="0.25">
      <c r="B12">
        <v>-844</v>
      </c>
      <c r="C12">
        <v>0.32116666666666699</v>
      </c>
      <c r="D12">
        <v>1.0833333333333299</v>
      </c>
      <c r="E12">
        <v>45.15</v>
      </c>
      <c r="F12">
        <v>4.3499999999999996</v>
      </c>
      <c r="H12">
        <v>-844</v>
      </c>
      <c r="I12">
        <v>35.633333333333297</v>
      </c>
      <c r="J12">
        <v>0.89339137456556394</v>
      </c>
      <c r="K12">
        <v>39.655555555555601</v>
      </c>
      <c r="L12">
        <v>1.7050180115626601</v>
      </c>
      <c r="N12">
        <v>-844</v>
      </c>
      <c r="O12">
        <v>32.825000000000003</v>
      </c>
      <c r="P12">
        <v>0.61015708359951903</v>
      </c>
      <c r="Q12">
        <v>36.25</v>
      </c>
      <c r="R12">
        <v>0.84091000090951096</v>
      </c>
    </row>
    <row r="13" spans="2:18" x14ac:dyDescent="0.25">
      <c r="B13">
        <v>-824</v>
      </c>
      <c r="C13">
        <v>0.31716666666666699</v>
      </c>
      <c r="D13">
        <v>1.05</v>
      </c>
      <c r="E13">
        <v>45.383333333333297</v>
      </c>
      <c r="F13">
        <v>4.6166666666666698</v>
      </c>
      <c r="H13">
        <v>-824</v>
      </c>
      <c r="I13">
        <v>35.233333333333299</v>
      </c>
      <c r="J13">
        <v>0.93555291633304105</v>
      </c>
      <c r="K13">
        <v>39.605555555555597</v>
      </c>
      <c r="L13">
        <v>1.4648831748809801</v>
      </c>
      <c r="N13">
        <v>-824</v>
      </c>
      <c r="O13">
        <v>33.358333333333299</v>
      </c>
      <c r="P13">
        <v>0.89145895815459297</v>
      </c>
      <c r="Q13">
        <v>37.816666666666698</v>
      </c>
      <c r="R13">
        <v>1.32430974333662</v>
      </c>
    </row>
    <row r="14" spans="2:18" x14ac:dyDescent="0.25">
      <c r="B14">
        <v>-804</v>
      </c>
      <c r="C14">
        <v>0.32300000000000001</v>
      </c>
      <c r="D14">
        <v>1.56666666666667</v>
      </c>
      <c r="E14">
        <v>46.55</v>
      </c>
      <c r="F14">
        <v>6.0833333333333401</v>
      </c>
      <c r="H14">
        <v>-804</v>
      </c>
      <c r="I14">
        <v>34.655555555555601</v>
      </c>
      <c r="J14">
        <v>0.68066779119869603</v>
      </c>
      <c r="K14">
        <v>39.377777777777801</v>
      </c>
      <c r="L14">
        <v>1.3140456800974301</v>
      </c>
      <c r="N14">
        <v>-804</v>
      </c>
      <c r="O14">
        <v>33.733333333333299</v>
      </c>
      <c r="P14">
        <v>1.8647311393930801</v>
      </c>
      <c r="Q14">
        <v>37.825000000000003</v>
      </c>
      <c r="R14">
        <v>1.78503942274134</v>
      </c>
    </row>
    <row r="15" spans="2:18" x14ac:dyDescent="0.25">
      <c r="B15">
        <v>-784</v>
      </c>
      <c r="C15">
        <v>0.31066666666666698</v>
      </c>
      <c r="D15">
        <v>1.6</v>
      </c>
      <c r="E15">
        <v>44.733333333333398</v>
      </c>
      <c r="F15">
        <v>3.9000000000000101</v>
      </c>
      <c r="H15">
        <v>-784</v>
      </c>
      <c r="I15">
        <v>33.988888888888901</v>
      </c>
      <c r="J15">
        <v>1.0199733717173001</v>
      </c>
      <c r="K15">
        <v>39.6111111111111</v>
      </c>
      <c r="L15">
        <v>1.2382384939506701</v>
      </c>
      <c r="N15">
        <v>-784</v>
      </c>
      <c r="O15">
        <v>31.824999999999999</v>
      </c>
      <c r="P15">
        <v>0.68426427101858101</v>
      </c>
      <c r="Q15">
        <v>36.533333333333303</v>
      </c>
      <c r="R15">
        <v>1.8937030155521</v>
      </c>
    </row>
    <row r="16" spans="2:18" x14ac:dyDescent="0.25">
      <c r="B16">
        <v>-764</v>
      </c>
      <c r="C16">
        <v>0.31833333333333302</v>
      </c>
      <c r="D16">
        <v>1.3</v>
      </c>
      <c r="E16">
        <v>44.616666666666703</v>
      </c>
      <c r="F16">
        <v>4.3499999999999899</v>
      </c>
      <c r="H16">
        <v>-764</v>
      </c>
      <c r="I16">
        <v>34.905555555555601</v>
      </c>
      <c r="J16">
        <v>0.71343803316089904</v>
      </c>
      <c r="K16">
        <v>38.794444444444402</v>
      </c>
      <c r="L16">
        <v>1.28819186133314</v>
      </c>
      <c r="N16">
        <v>-764</v>
      </c>
      <c r="O16">
        <v>33.991666666666703</v>
      </c>
      <c r="P16">
        <v>1.24665292624632</v>
      </c>
      <c r="Q16">
        <v>37.141666666666701</v>
      </c>
      <c r="R16">
        <v>1.23155840751103</v>
      </c>
    </row>
    <row r="17" spans="2:18" x14ac:dyDescent="0.25">
      <c r="B17">
        <v>-744</v>
      </c>
      <c r="C17">
        <v>0.3095</v>
      </c>
      <c r="D17">
        <v>0.31666666666666798</v>
      </c>
      <c r="E17">
        <v>44.633333333333297</v>
      </c>
      <c r="F17">
        <v>4.8999999999999897</v>
      </c>
      <c r="H17">
        <v>-744</v>
      </c>
      <c r="I17">
        <v>34.066666666666698</v>
      </c>
      <c r="J17">
        <v>1.0613757668792501</v>
      </c>
      <c r="K17">
        <v>39.761111111111099</v>
      </c>
      <c r="L17">
        <v>1.8520742459052999</v>
      </c>
      <c r="N17">
        <v>-744</v>
      </c>
      <c r="O17">
        <v>34.558333333333302</v>
      </c>
      <c r="P17">
        <v>0.70663194359135995</v>
      </c>
      <c r="Q17">
        <v>37.0416666666667</v>
      </c>
      <c r="R17">
        <v>1.55005226913064</v>
      </c>
    </row>
    <row r="18" spans="2:18" x14ac:dyDescent="0.25">
      <c r="B18">
        <v>-724</v>
      </c>
      <c r="C18">
        <v>0.30933333333333302</v>
      </c>
      <c r="D18">
        <v>0.16666666666667099</v>
      </c>
      <c r="E18">
        <v>42.733333333333299</v>
      </c>
      <c r="F18">
        <v>3.8333333333333401</v>
      </c>
      <c r="H18">
        <v>-724</v>
      </c>
      <c r="I18">
        <v>34.261111111111099</v>
      </c>
      <c r="J18">
        <v>0.92861572272594495</v>
      </c>
      <c r="K18">
        <v>39.522222222222197</v>
      </c>
      <c r="L18">
        <v>2.12840866771166</v>
      </c>
      <c r="N18">
        <v>-724</v>
      </c>
      <c r="O18">
        <v>33.700000000000003</v>
      </c>
      <c r="P18">
        <v>1.28315294547512</v>
      </c>
      <c r="Q18">
        <v>37.2916666666667</v>
      </c>
      <c r="R18">
        <v>1.76117463958323</v>
      </c>
    </row>
    <row r="19" spans="2:18" x14ac:dyDescent="0.25">
      <c r="B19">
        <v>-704</v>
      </c>
      <c r="C19">
        <v>0.30933333333333302</v>
      </c>
      <c r="D19">
        <v>0.20000000000000301</v>
      </c>
      <c r="E19">
        <v>41.733333333333299</v>
      </c>
      <c r="F19">
        <v>3.7666666666666502</v>
      </c>
      <c r="H19">
        <v>-704</v>
      </c>
      <c r="I19">
        <v>34.461111111111101</v>
      </c>
      <c r="J19">
        <v>1.1939792375720299</v>
      </c>
      <c r="K19">
        <v>39.761111111111099</v>
      </c>
      <c r="L19">
        <v>1.9717902500325599</v>
      </c>
      <c r="N19">
        <v>-704</v>
      </c>
      <c r="O19">
        <v>32.9</v>
      </c>
      <c r="P19">
        <v>0.62598071204459005</v>
      </c>
      <c r="Q19">
        <v>38.033333333333303</v>
      </c>
      <c r="R19">
        <v>1.8262996387149499</v>
      </c>
    </row>
    <row r="20" spans="2:18" x14ac:dyDescent="0.25">
      <c r="B20">
        <v>-684</v>
      </c>
      <c r="C20">
        <v>0.31616666666666698</v>
      </c>
      <c r="D20">
        <v>0.45000000000000301</v>
      </c>
      <c r="E20">
        <v>43.05</v>
      </c>
      <c r="F20">
        <v>2.9166666666666701</v>
      </c>
      <c r="H20">
        <v>-684</v>
      </c>
      <c r="I20">
        <v>34.366666666666703</v>
      </c>
      <c r="J20">
        <v>0.98191045831488599</v>
      </c>
      <c r="K20">
        <v>39.261111111111099</v>
      </c>
      <c r="L20">
        <v>2.2161932103674999</v>
      </c>
      <c r="N20">
        <v>-684</v>
      </c>
      <c r="O20">
        <v>33.2083333333333</v>
      </c>
      <c r="P20">
        <v>0.23663340924385501</v>
      </c>
      <c r="Q20">
        <v>38.266666666666701</v>
      </c>
      <c r="R20">
        <v>2.74209300974166</v>
      </c>
    </row>
    <row r="21" spans="2:18" x14ac:dyDescent="0.25">
      <c r="B21">
        <v>-664</v>
      </c>
      <c r="C21">
        <v>0.31</v>
      </c>
      <c r="D21">
        <v>0.266666666666668</v>
      </c>
      <c r="E21">
        <v>42.383333333333297</v>
      </c>
      <c r="F21">
        <v>2.6166666666666698</v>
      </c>
      <c r="H21">
        <v>-664</v>
      </c>
      <c r="I21">
        <v>35.344444444444498</v>
      </c>
      <c r="J21">
        <v>0.79342981050470396</v>
      </c>
      <c r="K21">
        <v>39.727777777777803</v>
      </c>
      <c r="L21">
        <v>1.9839432613352399</v>
      </c>
      <c r="N21">
        <v>-664</v>
      </c>
      <c r="O21">
        <v>33.483333333333299</v>
      </c>
      <c r="P21">
        <v>0.49413223601245398</v>
      </c>
      <c r="Q21">
        <v>39.108333333333299</v>
      </c>
      <c r="R21">
        <v>2.0105911697438299</v>
      </c>
    </row>
    <row r="22" spans="2:18" x14ac:dyDescent="0.25">
      <c r="B22">
        <v>-644</v>
      </c>
      <c r="C22">
        <v>0.31916666666666699</v>
      </c>
      <c r="D22">
        <v>5.0000000000002799E-2</v>
      </c>
      <c r="E22">
        <v>43.6</v>
      </c>
      <c r="F22">
        <v>1.4666666666666599</v>
      </c>
      <c r="H22">
        <v>-644</v>
      </c>
      <c r="I22">
        <v>35.6944444444444</v>
      </c>
      <c r="J22">
        <v>0.894485851353504</v>
      </c>
      <c r="K22">
        <v>39.344444444444498</v>
      </c>
      <c r="L22">
        <v>2.0476484555535599</v>
      </c>
      <c r="N22">
        <v>-644</v>
      </c>
      <c r="O22">
        <v>34.2083333333333</v>
      </c>
      <c r="P22">
        <v>0.58394808876335103</v>
      </c>
      <c r="Q22">
        <v>40.066666666666698</v>
      </c>
      <c r="R22">
        <v>2.1761757145829801</v>
      </c>
    </row>
    <row r="23" spans="2:18" x14ac:dyDescent="0.25">
      <c r="B23">
        <v>-624</v>
      </c>
      <c r="C23">
        <v>0.31866666666666699</v>
      </c>
      <c r="D23">
        <v>1.2666666666666699</v>
      </c>
      <c r="E23">
        <v>41.65</v>
      </c>
      <c r="F23">
        <v>2.35</v>
      </c>
      <c r="H23">
        <v>-624</v>
      </c>
      <c r="I23">
        <v>34.9166666666667</v>
      </c>
      <c r="J23">
        <v>0.94429083718163298</v>
      </c>
      <c r="K23">
        <v>39.4166666666667</v>
      </c>
      <c r="L23">
        <v>1.72937046991737</v>
      </c>
      <c r="N23">
        <v>-624</v>
      </c>
      <c r="O23">
        <v>33.475000000000001</v>
      </c>
      <c r="P23">
        <v>1.5428073857839899</v>
      </c>
      <c r="Q23">
        <v>40.975000000000001</v>
      </c>
      <c r="R23">
        <v>2.6425778309432202</v>
      </c>
    </row>
    <row r="24" spans="2:18" x14ac:dyDescent="0.25">
      <c r="B24">
        <v>-604</v>
      </c>
      <c r="C24">
        <v>0.32133333333333303</v>
      </c>
      <c r="D24">
        <v>0.36666666666666797</v>
      </c>
      <c r="E24">
        <v>42.933333333333302</v>
      </c>
      <c r="F24">
        <v>2.7666666666666599</v>
      </c>
      <c r="H24">
        <v>-604</v>
      </c>
      <c r="I24">
        <v>36.272222222222197</v>
      </c>
      <c r="J24">
        <v>1.42440154208229</v>
      </c>
      <c r="K24">
        <v>38.8611111111111</v>
      </c>
      <c r="L24">
        <v>1.8655833496705301</v>
      </c>
      <c r="N24">
        <v>-604</v>
      </c>
      <c r="O24">
        <v>32.5416666666667</v>
      </c>
      <c r="P24">
        <v>0.89093947501957105</v>
      </c>
      <c r="Q24">
        <v>40.241666666666703</v>
      </c>
      <c r="R24">
        <v>4.2059344097666598</v>
      </c>
    </row>
    <row r="25" spans="2:18" x14ac:dyDescent="0.25">
      <c r="B25">
        <v>-584</v>
      </c>
      <c r="C25">
        <v>0.33600000000000002</v>
      </c>
      <c r="D25">
        <v>1.36666666666666</v>
      </c>
      <c r="E25">
        <v>43.366666666666703</v>
      </c>
      <c r="F25">
        <v>2.4666666666666699</v>
      </c>
      <c r="H25">
        <v>-584</v>
      </c>
      <c r="I25">
        <v>35.477777777777803</v>
      </c>
      <c r="J25">
        <v>0.99229127543712703</v>
      </c>
      <c r="K25">
        <v>38.705555555555598</v>
      </c>
      <c r="L25">
        <v>2.1084559326087602</v>
      </c>
      <c r="N25">
        <v>-584</v>
      </c>
      <c r="O25">
        <v>33.716666666666697</v>
      </c>
      <c r="P25">
        <v>1.3675132879034799</v>
      </c>
      <c r="Q25">
        <v>41.783333333333303</v>
      </c>
      <c r="R25">
        <v>3.8180492401224999</v>
      </c>
    </row>
    <row r="26" spans="2:18" x14ac:dyDescent="0.25">
      <c r="B26">
        <v>-564</v>
      </c>
      <c r="C26">
        <v>0.339166666666667</v>
      </c>
      <c r="D26">
        <v>0.149999999999997</v>
      </c>
      <c r="E26">
        <v>44.183333333333302</v>
      </c>
      <c r="F26">
        <v>2.7833333333333301</v>
      </c>
      <c r="H26">
        <v>-564</v>
      </c>
      <c r="I26">
        <v>34.7222222222222</v>
      </c>
      <c r="J26">
        <v>0.77290537328277398</v>
      </c>
      <c r="K26">
        <v>37.977777777777803</v>
      </c>
      <c r="L26">
        <v>2.1138812235223798</v>
      </c>
      <c r="N26">
        <v>-564</v>
      </c>
      <c r="O26">
        <v>33.4583333333333</v>
      </c>
      <c r="P26">
        <v>1.11673921820696</v>
      </c>
      <c r="Q26">
        <v>40.625</v>
      </c>
      <c r="R26">
        <v>4.2263366283693298</v>
      </c>
    </row>
    <row r="27" spans="2:18" x14ac:dyDescent="0.25">
      <c r="B27">
        <v>-544</v>
      </c>
      <c r="C27">
        <v>0.349333333333333</v>
      </c>
      <c r="D27">
        <v>0.53333333333333299</v>
      </c>
      <c r="E27">
        <v>43.766666666666701</v>
      </c>
      <c r="F27">
        <v>2.5333333333333399</v>
      </c>
      <c r="H27">
        <v>-544</v>
      </c>
      <c r="I27">
        <v>33.672222222222203</v>
      </c>
      <c r="J27">
        <v>1.5687555026709801</v>
      </c>
      <c r="K27">
        <v>38.033333333333303</v>
      </c>
      <c r="L27">
        <v>1.71120490363434</v>
      </c>
      <c r="N27">
        <v>-544</v>
      </c>
      <c r="O27">
        <v>33.866666666666703</v>
      </c>
      <c r="P27">
        <v>1.28934378945548</v>
      </c>
      <c r="Q27">
        <v>40.049999999999997</v>
      </c>
      <c r="R27">
        <v>4.0708653188780897</v>
      </c>
    </row>
    <row r="28" spans="2:18" x14ac:dyDescent="0.25">
      <c r="B28">
        <v>-524</v>
      </c>
      <c r="C28">
        <v>0.34116666666666701</v>
      </c>
      <c r="D28">
        <v>1.7166666666666599</v>
      </c>
      <c r="E28">
        <v>43.6</v>
      </c>
      <c r="F28">
        <v>3.2</v>
      </c>
      <c r="H28">
        <v>-524</v>
      </c>
      <c r="I28">
        <v>33.133333333333297</v>
      </c>
      <c r="J28">
        <v>1.4584872934603099</v>
      </c>
      <c r="K28">
        <v>37.738888888888901</v>
      </c>
      <c r="L28">
        <v>1.99800672276084</v>
      </c>
      <c r="N28">
        <v>-524</v>
      </c>
      <c r="O28">
        <v>34.524999999999999</v>
      </c>
      <c r="P28">
        <v>0.66976709605874296</v>
      </c>
      <c r="Q28">
        <v>38.774999999999999</v>
      </c>
      <c r="R28">
        <v>3.2316540599146699</v>
      </c>
    </row>
    <row r="29" spans="2:18" x14ac:dyDescent="0.25">
      <c r="B29">
        <v>-504</v>
      </c>
      <c r="C29">
        <v>0.33783333333333299</v>
      </c>
      <c r="D29">
        <v>0.94999999999999496</v>
      </c>
      <c r="E29">
        <v>43.1666666666667</v>
      </c>
      <c r="F29">
        <v>3.3666666666666698</v>
      </c>
      <c r="H29">
        <v>-504</v>
      </c>
      <c r="I29">
        <v>32.688888888888897</v>
      </c>
      <c r="J29">
        <v>1.3982175602097899</v>
      </c>
      <c r="K29">
        <v>37.127777777777801</v>
      </c>
      <c r="L29">
        <v>2.02256559966253</v>
      </c>
      <c r="N29">
        <v>-504</v>
      </c>
      <c r="O29">
        <v>34.774999999999999</v>
      </c>
      <c r="P29">
        <v>1.38713500371035</v>
      </c>
      <c r="Q29">
        <v>38.200000000000003</v>
      </c>
      <c r="R29">
        <v>2.72434157862721</v>
      </c>
    </row>
    <row r="30" spans="2:18" x14ac:dyDescent="0.25">
      <c r="B30">
        <v>-484</v>
      </c>
      <c r="C30">
        <v>0.34783333333333299</v>
      </c>
      <c r="D30">
        <v>0.25000000000001099</v>
      </c>
      <c r="E30">
        <v>43.533333333333303</v>
      </c>
      <c r="F30">
        <v>4.1666666666666501</v>
      </c>
      <c r="H30">
        <v>-484</v>
      </c>
      <c r="I30">
        <v>32.6944444444445</v>
      </c>
      <c r="J30">
        <v>1.25176665280971</v>
      </c>
      <c r="K30">
        <v>36.8055555555556</v>
      </c>
      <c r="L30">
        <v>2.0416662887376802</v>
      </c>
      <c r="N30">
        <v>-484</v>
      </c>
      <c r="O30">
        <v>35.75</v>
      </c>
      <c r="P30">
        <v>1.3401561545277201</v>
      </c>
      <c r="Q30">
        <v>37.274999999999999</v>
      </c>
      <c r="R30">
        <v>2.2470299327153</v>
      </c>
    </row>
    <row r="31" spans="2:18" x14ac:dyDescent="0.25">
      <c r="B31">
        <v>-464</v>
      </c>
      <c r="C31">
        <v>0.33583333333333298</v>
      </c>
      <c r="D31">
        <v>0.38333333333333602</v>
      </c>
      <c r="E31">
        <v>44.033333333333303</v>
      </c>
      <c r="F31">
        <v>4.3</v>
      </c>
      <c r="H31">
        <v>-464</v>
      </c>
      <c r="I31">
        <v>32.922222222222203</v>
      </c>
      <c r="J31">
        <v>1.2231006944000899</v>
      </c>
      <c r="K31">
        <v>36.6111111111111</v>
      </c>
      <c r="L31">
        <v>2.18138024037223</v>
      </c>
      <c r="N31">
        <v>-464</v>
      </c>
      <c r="O31">
        <v>34.8333333333333</v>
      </c>
      <c r="P31">
        <v>1.71858037883554</v>
      </c>
      <c r="Q31">
        <v>34.65</v>
      </c>
      <c r="R31">
        <v>1.73122200472084</v>
      </c>
    </row>
    <row r="32" spans="2:18" x14ac:dyDescent="0.25">
      <c r="B32">
        <v>-444</v>
      </c>
      <c r="C32">
        <v>0.33650000000000002</v>
      </c>
      <c r="D32">
        <v>0.249999999999995</v>
      </c>
      <c r="E32">
        <v>44.783333333333303</v>
      </c>
      <c r="F32">
        <v>4.7166666666666703</v>
      </c>
      <c r="H32">
        <v>-444</v>
      </c>
      <c r="I32">
        <v>33.344444444444399</v>
      </c>
      <c r="J32">
        <v>1.17843797010395</v>
      </c>
      <c r="K32">
        <v>37.6111111111111</v>
      </c>
      <c r="L32">
        <v>1.8521992266785601</v>
      </c>
      <c r="N32">
        <v>-444</v>
      </c>
      <c r="O32">
        <v>34.366666666666703</v>
      </c>
      <c r="P32">
        <v>1.5067133719407899</v>
      </c>
      <c r="Q32">
        <v>34.524999999999999</v>
      </c>
      <c r="R32">
        <v>2.18874964306108</v>
      </c>
    </row>
    <row r="33" spans="2:18" x14ac:dyDescent="0.25">
      <c r="B33">
        <v>-424</v>
      </c>
      <c r="C33">
        <v>0.34016666666666701</v>
      </c>
      <c r="D33">
        <v>0.11666666666665899</v>
      </c>
      <c r="E33">
        <v>44.8</v>
      </c>
      <c r="F33">
        <v>6.1</v>
      </c>
      <c r="H33">
        <v>-424</v>
      </c>
      <c r="I33">
        <v>33.755555555555603</v>
      </c>
      <c r="J33">
        <v>1.0220772844108399</v>
      </c>
      <c r="K33">
        <v>38.4722222222222</v>
      </c>
      <c r="L33">
        <v>1.4508341576784101</v>
      </c>
      <c r="N33">
        <v>-424</v>
      </c>
      <c r="O33">
        <v>34.225000000000001</v>
      </c>
      <c r="P33">
        <v>1.70844173097831</v>
      </c>
      <c r="Q33">
        <v>35.024999999999999</v>
      </c>
      <c r="R33">
        <v>1.6559866142776201</v>
      </c>
    </row>
    <row r="34" spans="2:18" x14ac:dyDescent="0.25">
      <c r="B34">
        <v>-404</v>
      </c>
      <c r="C34">
        <v>0.32600000000000001</v>
      </c>
      <c r="D34">
        <v>0.56666666666666499</v>
      </c>
      <c r="E34">
        <v>43.6666666666667</v>
      </c>
      <c r="F34">
        <v>5.5666666666666602</v>
      </c>
      <c r="H34">
        <v>-404</v>
      </c>
      <c r="I34">
        <v>33.816666666666698</v>
      </c>
      <c r="J34">
        <v>0.95629493358482198</v>
      </c>
      <c r="K34">
        <v>39.15</v>
      </c>
      <c r="L34">
        <v>1.72327745449918</v>
      </c>
      <c r="N34">
        <v>-404</v>
      </c>
      <c r="O34">
        <v>34.2083333333333</v>
      </c>
      <c r="P34">
        <v>1.5256070437212399</v>
      </c>
      <c r="Q34">
        <v>35.983333333333299</v>
      </c>
      <c r="R34">
        <v>1.8968053063955701</v>
      </c>
    </row>
    <row r="35" spans="2:18" x14ac:dyDescent="0.25">
      <c r="B35">
        <v>-384</v>
      </c>
      <c r="C35">
        <v>0.33300000000000002</v>
      </c>
      <c r="D35">
        <v>0.66666666666666297</v>
      </c>
      <c r="E35">
        <v>43.8333333333333</v>
      </c>
      <c r="F35">
        <v>6.43333333333333</v>
      </c>
      <c r="H35">
        <v>-384</v>
      </c>
      <c r="I35">
        <v>33.505555555555603</v>
      </c>
      <c r="J35">
        <v>0.86415947888007105</v>
      </c>
      <c r="K35">
        <v>39.822222222222202</v>
      </c>
      <c r="L35">
        <v>1.6900507699292</v>
      </c>
      <c r="N35">
        <v>-384</v>
      </c>
      <c r="O35">
        <v>34.116666666666703</v>
      </c>
      <c r="P35">
        <v>1.10826023150736</v>
      </c>
      <c r="Q35">
        <v>36.049999999999997</v>
      </c>
      <c r="R35">
        <v>1.4660036380127699</v>
      </c>
    </row>
    <row r="36" spans="2:18" x14ac:dyDescent="0.25">
      <c r="B36">
        <v>-364</v>
      </c>
      <c r="C36">
        <v>0.33383333333333298</v>
      </c>
      <c r="D36">
        <v>0.45000000000000301</v>
      </c>
      <c r="E36">
        <v>46.85</v>
      </c>
      <c r="F36">
        <v>7.8833333333333302</v>
      </c>
      <c r="H36">
        <v>-364</v>
      </c>
      <c r="I36">
        <v>33.75</v>
      </c>
      <c r="J36">
        <v>0.99147290357251805</v>
      </c>
      <c r="K36">
        <v>39.8888888888889</v>
      </c>
      <c r="L36">
        <v>1.89204311803241</v>
      </c>
      <c r="N36">
        <v>-364</v>
      </c>
      <c r="O36">
        <v>34.683333333333302</v>
      </c>
      <c r="P36">
        <v>1.7914147109663501</v>
      </c>
      <c r="Q36">
        <v>35.9583333333333</v>
      </c>
      <c r="R36">
        <v>1.30173495339446</v>
      </c>
    </row>
    <row r="37" spans="2:18" x14ac:dyDescent="0.25">
      <c r="B37">
        <v>-344</v>
      </c>
      <c r="C37">
        <v>0.32433333333333297</v>
      </c>
      <c r="D37">
        <v>0.16666666666666499</v>
      </c>
      <c r="E37">
        <v>46.2</v>
      </c>
      <c r="F37">
        <v>6.8333333333333304</v>
      </c>
      <c r="H37">
        <v>-344</v>
      </c>
      <c r="I37">
        <v>34.255555555555603</v>
      </c>
      <c r="J37">
        <v>0.60673178323714305</v>
      </c>
      <c r="K37">
        <v>40.344444444444399</v>
      </c>
      <c r="L37">
        <v>1.33154509712552</v>
      </c>
      <c r="N37">
        <v>-344</v>
      </c>
      <c r="O37">
        <v>36.125</v>
      </c>
      <c r="P37">
        <v>1.7527425599561099</v>
      </c>
      <c r="Q37">
        <v>35.4583333333333</v>
      </c>
      <c r="R37">
        <v>0.69340477730196204</v>
      </c>
    </row>
    <row r="38" spans="2:18" x14ac:dyDescent="0.25">
      <c r="B38">
        <v>-324</v>
      </c>
      <c r="C38">
        <v>0.32683333333333298</v>
      </c>
      <c r="D38">
        <v>1.6666666666662101E-2</v>
      </c>
      <c r="E38">
        <v>43.9166666666667</v>
      </c>
      <c r="F38">
        <v>6.0166666666666604</v>
      </c>
      <c r="H38">
        <v>-324</v>
      </c>
      <c r="I38">
        <v>34.5277777777778</v>
      </c>
      <c r="J38">
        <v>1.23334584578238</v>
      </c>
      <c r="K38">
        <v>39.533333333333303</v>
      </c>
      <c r="L38">
        <v>1.4174311662691499</v>
      </c>
      <c r="N38">
        <v>-324</v>
      </c>
      <c r="O38">
        <v>35.674999999999997</v>
      </c>
      <c r="P38">
        <v>1.6968584807531</v>
      </c>
      <c r="Q38">
        <v>35.241666666666703</v>
      </c>
      <c r="R38">
        <v>1.18473117750946</v>
      </c>
    </row>
    <row r="39" spans="2:18" x14ac:dyDescent="0.25">
      <c r="B39">
        <v>-304</v>
      </c>
      <c r="C39">
        <v>0.33833333333333299</v>
      </c>
      <c r="D39">
        <v>1.1666666666666601</v>
      </c>
      <c r="E39">
        <v>43.95</v>
      </c>
      <c r="F39">
        <v>4.8499999999999899</v>
      </c>
      <c r="H39">
        <v>-304</v>
      </c>
      <c r="I39">
        <v>35.294444444444402</v>
      </c>
      <c r="J39">
        <v>1.1765428536265701</v>
      </c>
      <c r="K39">
        <v>38.85</v>
      </c>
      <c r="L39">
        <v>1.61040022630677</v>
      </c>
      <c r="N39">
        <v>-304</v>
      </c>
      <c r="O39">
        <v>35.283333333333303</v>
      </c>
      <c r="P39">
        <v>1.5459325364993799</v>
      </c>
      <c r="Q39">
        <v>36.391666666666701</v>
      </c>
      <c r="R39">
        <v>1.0294168611762999</v>
      </c>
    </row>
    <row r="40" spans="2:18" x14ac:dyDescent="0.25">
      <c r="B40">
        <v>-284</v>
      </c>
      <c r="C40">
        <v>0.33150000000000002</v>
      </c>
      <c r="D40">
        <v>0.98333333333332995</v>
      </c>
      <c r="E40">
        <v>44.933333333333302</v>
      </c>
      <c r="F40">
        <v>5.2999999999999901</v>
      </c>
      <c r="H40">
        <v>-284</v>
      </c>
      <c r="I40">
        <v>35.549999999999997</v>
      </c>
      <c r="J40">
        <v>1.22938557372733</v>
      </c>
      <c r="K40">
        <v>38.761111111111099</v>
      </c>
      <c r="L40">
        <v>2.0268826030186702</v>
      </c>
      <c r="N40">
        <v>-284</v>
      </c>
      <c r="O40">
        <v>36.508333333333297</v>
      </c>
      <c r="P40">
        <v>1.0315733219304</v>
      </c>
      <c r="Q40">
        <v>36.4583333333333</v>
      </c>
      <c r="R40">
        <v>1.7100668711204501</v>
      </c>
    </row>
    <row r="41" spans="2:18" x14ac:dyDescent="0.25">
      <c r="B41">
        <v>-264</v>
      </c>
      <c r="C41">
        <v>0.332166666666667</v>
      </c>
      <c r="D41">
        <v>2.0833333333333299</v>
      </c>
      <c r="E41">
        <v>43.716666666666697</v>
      </c>
      <c r="F41">
        <v>6.1166666666666503</v>
      </c>
      <c r="H41">
        <v>-264</v>
      </c>
      <c r="I41">
        <v>36.338888888888903</v>
      </c>
      <c r="J41">
        <v>1.26398595475866</v>
      </c>
      <c r="K41">
        <v>38.355555555555597</v>
      </c>
      <c r="L41">
        <v>1.95398295353773</v>
      </c>
      <c r="N41">
        <v>-264</v>
      </c>
      <c r="O41">
        <v>35.508333333333297</v>
      </c>
      <c r="P41">
        <v>0.84408343891575599</v>
      </c>
      <c r="Q41">
        <v>35.341666666666697</v>
      </c>
      <c r="R41">
        <v>1.82047892559033</v>
      </c>
    </row>
    <row r="42" spans="2:18" x14ac:dyDescent="0.25">
      <c r="B42">
        <v>-244</v>
      </c>
      <c r="C42">
        <v>0.33500000000000002</v>
      </c>
      <c r="D42">
        <v>1.7666666666666699</v>
      </c>
      <c r="E42">
        <v>44.05</v>
      </c>
      <c r="F42">
        <v>6.4166666666666599</v>
      </c>
      <c r="H42">
        <v>-244</v>
      </c>
      <c r="I42">
        <v>36.266666666666701</v>
      </c>
      <c r="J42">
        <v>1.24376965832222</v>
      </c>
      <c r="K42">
        <v>38.288888888888899</v>
      </c>
      <c r="L42">
        <v>2.19117196219312</v>
      </c>
      <c r="N42">
        <v>-244</v>
      </c>
      <c r="O42">
        <v>35.991666666666703</v>
      </c>
      <c r="P42">
        <v>0.920886750587393</v>
      </c>
      <c r="Q42">
        <v>34.508333333333297</v>
      </c>
      <c r="R42">
        <v>2.1219913341534302</v>
      </c>
    </row>
    <row r="43" spans="2:18" x14ac:dyDescent="0.25">
      <c r="B43">
        <v>-224</v>
      </c>
      <c r="C43">
        <v>0.34899999999999998</v>
      </c>
      <c r="D43">
        <v>1.4</v>
      </c>
      <c r="E43">
        <v>46.266666666666701</v>
      </c>
      <c r="F43">
        <v>5.06666666666667</v>
      </c>
      <c r="H43">
        <v>-224</v>
      </c>
      <c r="I43">
        <v>35.572222222222202</v>
      </c>
      <c r="J43">
        <v>1.12649626149424</v>
      </c>
      <c r="K43">
        <v>37.988888888888901</v>
      </c>
      <c r="L43">
        <v>2.0344016622724199</v>
      </c>
      <c r="N43">
        <v>-224</v>
      </c>
      <c r="O43">
        <v>35.950000000000003</v>
      </c>
      <c r="P43">
        <v>1.06844469865037</v>
      </c>
      <c r="Q43">
        <v>35.2083333333333</v>
      </c>
      <c r="R43">
        <v>1.4461555036512299</v>
      </c>
    </row>
    <row r="44" spans="2:18" x14ac:dyDescent="0.25">
      <c r="B44">
        <v>-204</v>
      </c>
      <c r="C44">
        <v>0.35366666666666702</v>
      </c>
      <c r="D44">
        <v>1.2333333333333401</v>
      </c>
      <c r="E44">
        <v>46.5833333333333</v>
      </c>
      <c r="F44">
        <v>6.8166666666666602</v>
      </c>
      <c r="H44">
        <v>-204</v>
      </c>
      <c r="I44">
        <v>34.65</v>
      </c>
      <c r="J44">
        <v>1.13701200358497</v>
      </c>
      <c r="K44">
        <v>38.994444444444397</v>
      </c>
      <c r="L44">
        <v>1.9487777112593501</v>
      </c>
      <c r="N44">
        <v>-204</v>
      </c>
      <c r="O44">
        <v>35.625</v>
      </c>
      <c r="P44">
        <v>0.85465771792853695</v>
      </c>
      <c r="Q44">
        <v>35.024999999999999</v>
      </c>
      <c r="R44">
        <v>1.1608087059683201</v>
      </c>
    </row>
    <row r="45" spans="2:18" x14ac:dyDescent="0.25">
      <c r="B45">
        <v>-184</v>
      </c>
      <c r="C45">
        <v>0.35366666666666702</v>
      </c>
      <c r="D45">
        <v>1.7</v>
      </c>
      <c r="E45">
        <v>45.866666666666703</v>
      </c>
      <c r="F45">
        <v>5.93333333333333</v>
      </c>
      <c r="H45">
        <v>-184</v>
      </c>
      <c r="I45">
        <v>34.450000000000003</v>
      </c>
      <c r="J45">
        <v>1.0534511185903499</v>
      </c>
      <c r="K45">
        <v>39.738888888888901</v>
      </c>
      <c r="L45">
        <v>1.6070312326510801</v>
      </c>
      <c r="N45">
        <v>-184</v>
      </c>
      <c r="O45">
        <v>36.241666666666703</v>
      </c>
      <c r="P45">
        <v>1.2090993740368501</v>
      </c>
      <c r="Q45">
        <v>36.941666666666698</v>
      </c>
      <c r="R45">
        <v>1.1833235523852501</v>
      </c>
    </row>
    <row r="46" spans="2:18" x14ac:dyDescent="0.25">
      <c r="B46">
        <v>-164</v>
      </c>
      <c r="C46">
        <v>0.335666666666667</v>
      </c>
      <c r="D46">
        <v>0.93333333333332502</v>
      </c>
      <c r="E46">
        <v>44.033333333333303</v>
      </c>
      <c r="F46">
        <v>5.8999999999999897</v>
      </c>
      <c r="H46">
        <v>-164</v>
      </c>
      <c r="I46">
        <v>33.7222222222222</v>
      </c>
      <c r="J46">
        <v>0.64891171953747595</v>
      </c>
      <c r="K46">
        <v>39.6388888888889</v>
      </c>
      <c r="L46">
        <v>1.79446508416063</v>
      </c>
      <c r="N46">
        <v>-164</v>
      </c>
      <c r="O46">
        <v>33.858333333333299</v>
      </c>
      <c r="P46">
        <v>0.38953319641734702</v>
      </c>
      <c r="Q46">
        <v>35.9583333333333</v>
      </c>
      <c r="R46">
        <v>2.0885213181330702</v>
      </c>
    </row>
    <row r="47" spans="2:18" x14ac:dyDescent="0.25">
      <c r="B47">
        <v>-144</v>
      </c>
      <c r="C47">
        <v>0.33600000000000002</v>
      </c>
      <c r="D47">
        <v>0.36666666666666498</v>
      </c>
      <c r="E47">
        <v>43.6</v>
      </c>
      <c r="F47">
        <v>5.4333333333333496</v>
      </c>
      <c r="H47">
        <v>-144</v>
      </c>
      <c r="I47">
        <v>34.3055555555556</v>
      </c>
      <c r="J47">
        <v>0.50121457419224702</v>
      </c>
      <c r="K47">
        <v>39.188888888888897</v>
      </c>
      <c r="L47">
        <v>1.8464513846969799</v>
      </c>
      <c r="N47">
        <v>-144</v>
      </c>
      <c r="O47">
        <v>33.966666666666697</v>
      </c>
      <c r="P47">
        <v>0.57590508477236402</v>
      </c>
      <c r="Q47">
        <v>36.466666666666697</v>
      </c>
      <c r="R47">
        <v>2.03365206973581</v>
      </c>
    </row>
    <row r="48" spans="2:18" x14ac:dyDescent="0.25">
      <c r="B48">
        <v>-124</v>
      </c>
      <c r="C48">
        <v>0.33</v>
      </c>
      <c r="D48">
        <v>0.13333333333333799</v>
      </c>
      <c r="E48">
        <v>43.133333333333297</v>
      </c>
      <c r="F48">
        <v>3.9000000000000101</v>
      </c>
      <c r="H48">
        <v>-124</v>
      </c>
      <c r="I48">
        <v>33.183333333333302</v>
      </c>
      <c r="J48">
        <v>0.82644934419389404</v>
      </c>
      <c r="K48">
        <v>39.933333333333302</v>
      </c>
      <c r="L48">
        <v>1.88934634983362</v>
      </c>
      <c r="N48">
        <v>-124</v>
      </c>
      <c r="O48">
        <v>33.549999999999997</v>
      </c>
      <c r="P48">
        <v>1.22463146383809</v>
      </c>
      <c r="Q48">
        <v>36.549999999999997</v>
      </c>
      <c r="R48">
        <v>2.46811143874706</v>
      </c>
    </row>
    <row r="49" spans="2:18" x14ac:dyDescent="0.25">
      <c r="B49">
        <v>-104</v>
      </c>
      <c r="C49">
        <v>0.32316666666666699</v>
      </c>
      <c r="D49">
        <v>0.34999999999999498</v>
      </c>
      <c r="E49">
        <v>43.4</v>
      </c>
      <c r="F49">
        <v>2.7333333333333401</v>
      </c>
      <c r="H49">
        <v>-104</v>
      </c>
      <c r="I49">
        <v>33.288888888888899</v>
      </c>
      <c r="J49">
        <v>0.93041872957592497</v>
      </c>
      <c r="K49">
        <v>38.6</v>
      </c>
      <c r="L49">
        <v>1.85652004208591</v>
      </c>
      <c r="N49">
        <v>-104</v>
      </c>
      <c r="O49">
        <v>33.608333333333299</v>
      </c>
      <c r="P49">
        <v>0.92560040574272995</v>
      </c>
      <c r="Q49">
        <v>36.391666666666701</v>
      </c>
      <c r="R49">
        <v>3.0607241638879201</v>
      </c>
    </row>
    <row r="50" spans="2:18" x14ac:dyDescent="0.25">
      <c r="B50">
        <v>-84</v>
      </c>
      <c r="C50">
        <v>0.31616666666666698</v>
      </c>
      <c r="D50">
        <v>0.55000000000000104</v>
      </c>
      <c r="E50">
        <v>42.8</v>
      </c>
      <c r="F50">
        <v>3.6000000000000099</v>
      </c>
      <c r="H50">
        <v>-84</v>
      </c>
      <c r="I50">
        <v>33.522222222222197</v>
      </c>
      <c r="J50">
        <v>0.92186070558074396</v>
      </c>
      <c r="K50">
        <v>38.1</v>
      </c>
      <c r="L50">
        <v>2.0907202374088998</v>
      </c>
      <c r="N50">
        <v>-84</v>
      </c>
      <c r="O50">
        <v>33.683333333333302</v>
      </c>
      <c r="P50">
        <v>1.0220259473403901</v>
      </c>
      <c r="Q50">
        <v>36.5416666666667</v>
      </c>
      <c r="R50">
        <v>1.8656929504034701</v>
      </c>
    </row>
    <row r="51" spans="2:18" x14ac:dyDescent="0.25">
      <c r="B51">
        <v>-64</v>
      </c>
      <c r="C51">
        <v>0.33200000000000002</v>
      </c>
      <c r="D51">
        <v>0.39999999999999802</v>
      </c>
      <c r="E51">
        <v>42.883333333333297</v>
      </c>
      <c r="F51">
        <v>4.5499999999999901</v>
      </c>
      <c r="H51">
        <v>-64</v>
      </c>
      <c r="I51">
        <v>34</v>
      </c>
      <c r="J51">
        <v>1.11095554466514</v>
      </c>
      <c r="K51">
        <v>38.5555555555556</v>
      </c>
      <c r="L51">
        <v>2.2550136185294098</v>
      </c>
      <c r="N51">
        <v>-64</v>
      </c>
      <c r="O51">
        <v>32.258333333333297</v>
      </c>
      <c r="P51">
        <v>0.79423559803447796</v>
      </c>
      <c r="Q51">
        <v>35.575000000000003</v>
      </c>
      <c r="R51">
        <v>2.4119062309025701</v>
      </c>
    </row>
    <row r="52" spans="2:18" x14ac:dyDescent="0.25">
      <c r="B52">
        <v>-44</v>
      </c>
      <c r="C52">
        <v>0.33783333333333299</v>
      </c>
      <c r="D52">
        <v>0.15000000000000299</v>
      </c>
      <c r="E52">
        <v>43.1</v>
      </c>
      <c r="F52">
        <v>5.43333333333333</v>
      </c>
      <c r="H52">
        <v>-44</v>
      </c>
      <c r="I52">
        <v>33.1388888888889</v>
      </c>
      <c r="J52">
        <v>1.6045633227735601</v>
      </c>
      <c r="K52">
        <v>38.544444444444501</v>
      </c>
      <c r="L52">
        <v>2.2104745035544302</v>
      </c>
      <c r="N52">
        <v>-44</v>
      </c>
      <c r="O52">
        <v>32.5833333333333</v>
      </c>
      <c r="P52">
        <v>0.77130240982859999</v>
      </c>
      <c r="Q52">
        <v>35.924999999999997</v>
      </c>
      <c r="R52">
        <v>2.3569194819603898</v>
      </c>
    </row>
    <row r="53" spans="2:18" x14ac:dyDescent="0.25">
      <c r="B53">
        <v>-24</v>
      </c>
      <c r="C53">
        <v>0.332666666666667</v>
      </c>
      <c r="D53">
        <v>0.26666666666667299</v>
      </c>
      <c r="E53">
        <v>43.3333333333333</v>
      </c>
      <c r="F53">
        <v>4.8000000000000096</v>
      </c>
      <c r="H53">
        <v>-24</v>
      </c>
      <c r="I53">
        <v>32.994444444444397</v>
      </c>
      <c r="J53">
        <v>1.4587517918149899</v>
      </c>
      <c r="K53">
        <v>38.088888888888903</v>
      </c>
      <c r="L53">
        <v>2.45096604788831</v>
      </c>
      <c r="N53">
        <v>-24</v>
      </c>
      <c r="O53">
        <v>34.35</v>
      </c>
      <c r="P53">
        <v>0.81541854737760899</v>
      </c>
      <c r="Q53">
        <v>37.266666666666701</v>
      </c>
      <c r="R53">
        <v>2.5123030602749101</v>
      </c>
    </row>
    <row r="54" spans="2:18" x14ac:dyDescent="0.25">
      <c r="B54">
        <v>-4</v>
      </c>
      <c r="C54">
        <v>0.34916666666666701</v>
      </c>
      <c r="D54">
        <v>8.3333333333329707E-2</v>
      </c>
      <c r="E54">
        <v>43.5833333333333</v>
      </c>
      <c r="F54">
        <v>4.8833333333333302</v>
      </c>
      <c r="H54">
        <v>-4</v>
      </c>
      <c r="I54">
        <v>33.4</v>
      </c>
      <c r="J54">
        <v>1.4377709084500201</v>
      </c>
      <c r="K54">
        <v>40.077777777777797</v>
      </c>
      <c r="L54">
        <v>2.97378256031765</v>
      </c>
      <c r="N54">
        <v>-4</v>
      </c>
      <c r="O54">
        <v>34.424999999999997</v>
      </c>
      <c r="P54">
        <v>1.0176566218523799</v>
      </c>
      <c r="Q54">
        <v>39.066666666666698</v>
      </c>
      <c r="R54">
        <v>1.73872026161432</v>
      </c>
    </row>
    <row r="55" spans="2:18" x14ac:dyDescent="0.25">
      <c r="B55">
        <v>16</v>
      </c>
      <c r="C55">
        <v>0.34350000000000003</v>
      </c>
      <c r="D55">
        <v>1.9833333333333301</v>
      </c>
      <c r="E55">
        <v>44.933333333333302</v>
      </c>
      <c r="F55">
        <v>4.36666666666666</v>
      </c>
      <c r="H55">
        <v>16</v>
      </c>
      <c r="I55">
        <v>33.822222222222202</v>
      </c>
      <c r="J55">
        <v>1.31319984281163</v>
      </c>
      <c r="K55">
        <v>41.877777777777801</v>
      </c>
      <c r="L55">
        <v>4.3115148722725198</v>
      </c>
      <c r="N55">
        <v>16</v>
      </c>
      <c r="O55">
        <v>33.549999999999997</v>
      </c>
      <c r="P55">
        <v>1.2755173242431599</v>
      </c>
      <c r="Q55">
        <v>38.933333333333302</v>
      </c>
      <c r="R55">
        <v>1.73573551492668</v>
      </c>
    </row>
    <row r="56" spans="2:18" x14ac:dyDescent="0.25">
      <c r="B56">
        <v>36</v>
      </c>
      <c r="C56">
        <v>0.33650000000000002</v>
      </c>
      <c r="D56">
        <v>3.1166666666666698</v>
      </c>
      <c r="E56">
        <v>46.55</v>
      </c>
      <c r="F56">
        <v>3.9833333333333099</v>
      </c>
      <c r="H56">
        <v>36</v>
      </c>
      <c r="I56">
        <v>33.422222222222203</v>
      </c>
      <c r="J56">
        <v>1.1845820224455701</v>
      </c>
      <c r="K56">
        <v>47.461111111111101</v>
      </c>
      <c r="L56">
        <v>3.8489480685724899</v>
      </c>
      <c r="N56">
        <v>36</v>
      </c>
      <c r="O56">
        <v>33.049999999999997</v>
      </c>
      <c r="P56">
        <v>1.1235278433642999</v>
      </c>
      <c r="Q56">
        <v>38.075000000000003</v>
      </c>
      <c r="R56">
        <v>0.73866433513470897</v>
      </c>
    </row>
    <row r="57" spans="2:18" x14ac:dyDescent="0.25">
      <c r="B57">
        <v>56</v>
      </c>
      <c r="C57">
        <v>0.352333333333333</v>
      </c>
      <c r="D57">
        <v>1.93333333333333</v>
      </c>
      <c r="E57">
        <v>55.4166666666667</v>
      </c>
      <c r="F57">
        <v>13.983333333333301</v>
      </c>
      <c r="H57">
        <v>56</v>
      </c>
      <c r="I57">
        <v>34.044444444444501</v>
      </c>
      <c r="J57">
        <v>1.80079543467071</v>
      </c>
      <c r="K57">
        <v>53.7</v>
      </c>
      <c r="L57">
        <v>4.7918062781593598</v>
      </c>
      <c r="N57">
        <v>56</v>
      </c>
      <c r="O57">
        <v>32.7083333333333</v>
      </c>
      <c r="P57">
        <v>1.0551790264110501</v>
      </c>
      <c r="Q57">
        <v>38.141666666666701</v>
      </c>
      <c r="R57">
        <v>0.76538237841302803</v>
      </c>
    </row>
    <row r="58" spans="2:18" x14ac:dyDescent="0.25">
      <c r="B58">
        <v>76</v>
      </c>
      <c r="C58">
        <v>0.35099999999999998</v>
      </c>
      <c r="D58">
        <v>3.43333333333333</v>
      </c>
      <c r="E58">
        <v>59.066666666666698</v>
      </c>
      <c r="F58">
        <v>15.733333333333301</v>
      </c>
      <c r="H58">
        <v>76</v>
      </c>
      <c r="I58">
        <v>35.322222222222202</v>
      </c>
      <c r="J58">
        <v>2.49728247362737</v>
      </c>
      <c r="K58">
        <v>57.022222222222197</v>
      </c>
      <c r="L58">
        <v>5.4923156194994398</v>
      </c>
      <c r="N58">
        <v>76</v>
      </c>
      <c r="O58">
        <v>32.866666666666703</v>
      </c>
      <c r="P58">
        <v>0.80104098937985901</v>
      </c>
      <c r="Q58">
        <v>35.483333333333299</v>
      </c>
      <c r="R58">
        <v>0.59324905768526004</v>
      </c>
    </row>
    <row r="59" spans="2:18" x14ac:dyDescent="0.25">
      <c r="B59">
        <v>96</v>
      </c>
      <c r="C59">
        <v>0.39233333333333298</v>
      </c>
      <c r="D59">
        <v>4.5333333333333297</v>
      </c>
      <c r="E59">
        <v>65.55</v>
      </c>
      <c r="F59">
        <v>9.9166666666666803</v>
      </c>
      <c r="H59">
        <v>96</v>
      </c>
      <c r="I59">
        <v>38.127777777777801</v>
      </c>
      <c r="J59">
        <v>3.3068214196165102</v>
      </c>
      <c r="K59">
        <v>59.1388888888889</v>
      </c>
      <c r="L59">
        <v>4.9624472507069903</v>
      </c>
      <c r="N59">
        <v>96</v>
      </c>
      <c r="O59">
        <v>33.533333333333303</v>
      </c>
      <c r="P59">
        <v>0.71453170367420205</v>
      </c>
      <c r="Q59">
        <v>37.508333333333297</v>
      </c>
      <c r="R59">
        <v>1.1993343060955799</v>
      </c>
    </row>
    <row r="60" spans="2:18" x14ac:dyDescent="0.25">
      <c r="B60">
        <v>116</v>
      </c>
      <c r="C60">
        <v>0.41766666666666702</v>
      </c>
      <c r="D60">
        <v>6.0333333333333297</v>
      </c>
      <c r="E60">
        <v>66.816666666666706</v>
      </c>
      <c r="F60">
        <v>6.0500000000000203</v>
      </c>
      <c r="H60">
        <v>116</v>
      </c>
      <c r="I60">
        <v>40.144444444444403</v>
      </c>
      <c r="J60">
        <v>4.26406749535444</v>
      </c>
      <c r="K60">
        <v>61.1</v>
      </c>
      <c r="L60">
        <v>4.8172298786443299</v>
      </c>
      <c r="N60">
        <v>116</v>
      </c>
      <c r="O60">
        <v>34.6666666666667</v>
      </c>
      <c r="P60">
        <v>1.1618153101138</v>
      </c>
      <c r="Q60">
        <v>36.125</v>
      </c>
      <c r="R60">
        <v>1.19453811002257</v>
      </c>
    </row>
    <row r="61" spans="2:18" x14ac:dyDescent="0.25">
      <c r="B61">
        <v>136</v>
      </c>
      <c r="C61">
        <v>0.50716666666666699</v>
      </c>
      <c r="D61">
        <v>11.5833333333333</v>
      </c>
      <c r="E61">
        <v>70.133333333333297</v>
      </c>
      <c r="F61">
        <v>3.8333333333333499</v>
      </c>
      <c r="H61">
        <v>136</v>
      </c>
      <c r="I61">
        <v>43.7777777777778</v>
      </c>
      <c r="J61">
        <v>5.1426298695617501</v>
      </c>
      <c r="K61">
        <v>62.922222222222203</v>
      </c>
      <c r="L61">
        <v>3.6593833387270398</v>
      </c>
      <c r="N61">
        <v>136</v>
      </c>
      <c r="O61">
        <v>37.716666666666697</v>
      </c>
      <c r="P61">
        <v>1.0261849519241499</v>
      </c>
      <c r="Q61">
        <v>37.091666666666697</v>
      </c>
      <c r="R61">
        <v>1.7730166279431701</v>
      </c>
    </row>
    <row r="62" spans="2:18" x14ac:dyDescent="0.25">
      <c r="B62">
        <v>156</v>
      </c>
      <c r="C62">
        <v>0.56799999999999995</v>
      </c>
      <c r="D62">
        <v>10.366666666666699</v>
      </c>
      <c r="E62">
        <v>72.383333333333297</v>
      </c>
      <c r="F62">
        <v>1.6500000000000099</v>
      </c>
      <c r="H62">
        <v>156</v>
      </c>
      <c r="I62">
        <v>48.005555555555603</v>
      </c>
      <c r="J62">
        <v>5.5383472375300498</v>
      </c>
      <c r="K62">
        <v>63.4166666666667</v>
      </c>
      <c r="L62">
        <v>2.5763130417107498</v>
      </c>
      <c r="N62">
        <v>156</v>
      </c>
      <c r="O62">
        <v>38.633333333333297</v>
      </c>
      <c r="P62">
        <v>1.54542335084382</v>
      </c>
      <c r="Q62">
        <v>38.483333333333299</v>
      </c>
      <c r="R62">
        <v>0.85813104412373098</v>
      </c>
    </row>
    <row r="63" spans="2:18" x14ac:dyDescent="0.25">
      <c r="B63">
        <v>176</v>
      </c>
      <c r="C63">
        <v>0.625</v>
      </c>
      <c r="D63">
        <v>10.033333333333401</v>
      </c>
      <c r="E63">
        <v>71.4166666666667</v>
      </c>
      <c r="F63">
        <v>1.2833333333333301</v>
      </c>
      <c r="H63">
        <v>176</v>
      </c>
      <c r="I63">
        <v>51.288888888888899</v>
      </c>
      <c r="J63">
        <v>6.0285104521436299</v>
      </c>
      <c r="K63">
        <v>63.838888888888903</v>
      </c>
      <c r="L63">
        <v>3.0160240772526898</v>
      </c>
      <c r="N63">
        <v>176</v>
      </c>
      <c r="O63">
        <v>40.424999999999997</v>
      </c>
      <c r="P63">
        <v>2.0062114193821299</v>
      </c>
      <c r="Q63">
        <v>40.466666666666697</v>
      </c>
      <c r="R63">
        <v>1.18227652339788</v>
      </c>
    </row>
    <row r="64" spans="2:18" x14ac:dyDescent="0.25">
      <c r="B64">
        <v>196</v>
      </c>
      <c r="C64">
        <v>0.67466666666666697</v>
      </c>
      <c r="D64">
        <v>8.5333333333333101</v>
      </c>
      <c r="E64">
        <v>72.866666666666703</v>
      </c>
      <c r="F64">
        <v>1.5333333333333401</v>
      </c>
      <c r="H64">
        <v>196</v>
      </c>
      <c r="I64">
        <v>55.072222222222202</v>
      </c>
      <c r="J64">
        <v>6.8318557571438596</v>
      </c>
      <c r="K64">
        <v>64.322222222222194</v>
      </c>
      <c r="L64">
        <v>3.4854370751655002</v>
      </c>
      <c r="N64">
        <v>196</v>
      </c>
      <c r="O64">
        <v>44.491666666666703</v>
      </c>
      <c r="P64">
        <v>3.0078408338011302</v>
      </c>
      <c r="Q64">
        <v>42.3</v>
      </c>
      <c r="R64">
        <v>1.9369219567826299</v>
      </c>
    </row>
    <row r="65" spans="2:18" x14ac:dyDescent="0.25">
      <c r="B65">
        <v>216</v>
      </c>
      <c r="C65">
        <v>0.71683333333333299</v>
      </c>
      <c r="D65">
        <v>8.25</v>
      </c>
      <c r="E65">
        <v>72.866666666666703</v>
      </c>
      <c r="F65">
        <v>3.2999999999999901</v>
      </c>
      <c r="H65">
        <v>216</v>
      </c>
      <c r="I65">
        <v>56.522222222222197</v>
      </c>
      <c r="J65">
        <v>7.1848228240051801</v>
      </c>
      <c r="K65">
        <v>64.011111111111106</v>
      </c>
      <c r="L65">
        <v>3.7322485196387598</v>
      </c>
      <c r="N65">
        <v>216</v>
      </c>
      <c r="O65">
        <v>42.05</v>
      </c>
      <c r="P65">
        <v>3.6392535864743798</v>
      </c>
      <c r="Q65">
        <v>44.433333333333302</v>
      </c>
      <c r="R65">
        <v>1.7093425203428001</v>
      </c>
    </row>
    <row r="66" spans="2:18" x14ac:dyDescent="0.25">
      <c r="B66">
        <v>236</v>
      </c>
      <c r="C66">
        <v>0.72633333333333405</v>
      </c>
      <c r="D66">
        <v>7.9666666666666801</v>
      </c>
      <c r="E66">
        <v>71.316666666666706</v>
      </c>
      <c r="F66">
        <v>3.3833333333333302</v>
      </c>
      <c r="H66">
        <v>236</v>
      </c>
      <c r="I66">
        <v>58.633333333333297</v>
      </c>
      <c r="J66">
        <v>7.2305473385363301</v>
      </c>
      <c r="K66">
        <v>63.561111111111103</v>
      </c>
      <c r="L66">
        <v>4.3925898600953301</v>
      </c>
      <c r="N66">
        <v>236</v>
      </c>
      <c r="O66">
        <v>42.516666666666701</v>
      </c>
      <c r="P66">
        <v>3.3990875682006698</v>
      </c>
      <c r="Q66">
        <v>43.133333333333297</v>
      </c>
      <c r="R66">
        <v>1.3054018822087201</v>
      </c>
    </row>
    <row r="67" spans="2:18" x14ac:dyDescent="0.25">
      <c r="B67">
        <v>256</v>
      </c>
      <c r="C67">
        <v>0.72666666666666702</v>
      </c>
      <c r="D67">
        <v>6.9000000000000101</v>
      </c>
      <c r="E67">
        <v>66.633333333333297</v>
      </c>
      <c r="F67">
        <v>2.4999999999999898</v>
      </c>
      <c r="H67">
        <v>256</v>
      </c>
      <c r="I67">
        <v>59.9722222222222</v>
      </c>
      <c r="J67">
        <v>7.0459571632021003</v>
      </c>
      <c r="K67">
        <v>62.05</v>
      </c>
      <c r="L67">
        <v>5.2297138934560596</v>
      </c>
      <c r="N67">
        <v>256</v>
      </c>
      <c r="O67">
        <v>41.366666666666703</v>
      </c>
      <c r="P67">
        <v>3.11091269208536</v>
      </c>
      <c r="Q67">
        <v>42.2916666666667</v>
      </c>
      <c r="R67">
        <v>0.78012047977408905</v>
      </c>
    </row>
    <row r="68" spans="2:18" x14ac:dyDescent="0.25">
      <c r="B68">
        <v>276</v>
      </c>
      <c r="C68">
        <v>0.72283333333333299</v>
      </c>
      <c r="D68">
        <v>5.88333333333334</v>
      </c>
      <c r="E68">
        <v>60.533333333333303</v>
      </c>
      <c r="F68">
        <v>3.7333333333333201</v>
      </c>
      <c r="H68">
        <v>276</v>
      </c>
      <c r="I68">
        <v>59.8888888888889</v>
      </c>
      <c r="J68">
        <v>7.3706156668654197</v>
      </c>
      <c r="K68">
        <v>61.355555555555597</v>
      </c>
      <c r="L68">
        <v>5.5089735998148397</v>
      </c>
      <c r="N68">
        <v>276</v>
      </c>
      <c r="O68">
        <v>40.5416666666667</v>
      </c>
      <c r="P68">
        <v>2.5881630479865398</v>
      </c>
      <c r="Q68">
        <v>43.141666666666701</v>
      </c>
      <c r="R68">
        <v>1.0942928547020101</v>
      </c>
    </row>
    <row r="69" spans="2:18" x14ac:dyDescent="0.25">
      <c r="B69">
        <v>296</v>
      </c>
      <c r="C69">
        <v>0.69950000000000001</v>
      </c>
      <c r="D69">
        <v>6.8166666666666504</v>
      </c>
      <c r="E69">
        <v>55.25</v>
      </c>
      <c r="F69">
        <v>4.1500000000000101</v>
      </c>
      <c r="H69">
        <v>296</v>
      </c>
      <c r="I69">
        <v>59.316666666666698</v>
      </c>
      <c r="J69">
        <v>7.2745561147513902</v>
      </c>
      <c r="K69">
        <v>59.288888888888899</v>
      </c>
      <c r="L69">
        <v>6.2004340748087499</v>
      </c>
      <c r="N69">
        <v>296</v>
      </c>
      <c r="O69">
        <v>39.533333333333303</v>
      </c>
      <c r="P69">
        <v>2.4065881796989399</v>
      </c>
      <c r="Q69">
        <v>42.266666666666701</v>
      </c>
      <c r="R69">
        <v>1.9761072845369501</v>
      </c>
    </row>
    <row r="70" spans="2:18" x14ac:dyDescent="0.25">
      <c r="B70">
        <v>316</v>
      </c>
      <c r="C70">
        <v>0.68266666666666698</v>
      </c>
      <c r="D70">
        <v>7.6666666666666803</v>
      </c>
      <c r="E70">
        <v>51.783333333333303</v>
      </c>
      <c r="F70">
        <v>3.3833333333333302</v>
      </c>
      <c r="H70">
        <v>316</v>
      </c>
      <c r="I70">
        <v>58.95</v>
      </c>
      <c r="J70">
        <v>7.1834467637344801</v>
      </c>
      <c r="K70">
        <v>56.811111111111103</v>
      </c>
      <c r="L70">
        <v>6.4980376905001496</v>
      </c>
      <c r="N70">
        <v>316</v>
      </c>
      <c r="O70">
        <v>39.941666666666698</v>
      </c>
      <c r="P70">
        <v>2.14969313055505</v>
      </c>
      <c r="Q70">
        <v>40.808333333333302</v>
      </c>
      <c r="R70">
        <v>1.6770440816662699</v>
      </c>
    </row>
    <row r="71" spans="2:18" x14ac:dyDescent="0.25">
      <c r="B71">
        <v>336</v>
      </c>
      <c r="C71">
        <v>0.64833333333333298</v>
      </c>
      <c r="D71">
        <v>8.6666666666666696</v>
      </c>
      <c r="E71">
        <v>50.7</v>
      </c>
      <c r="F71">
        <v>2.7333333333333298</v>
      </c>
      <c r="H71">
        <v>336</v>
      </c>
      <c r="I71">
        <v>57.594444444444498</v>
      </c>
      <c r="J71">
        <v>6.7375697160780703</v>
      </c>
      <c r="K71">
        <v>54.244444444444397</v>
      </c>
      <c r="L71">
        <v>6.4804358944993803</v>
      </c>
      <c r="N71">
        <v>336</v>
      </c>
      <c r="O71">
        <v>40.450000000000003</v>
      </c>
      <c r="P71">
        <v>2.5827239424613202</v>
      </c>
      <c r="Q71">
        <v>39.433333333333302</v>
      </c>
      <c r="R71">
        <v>1.70201405747775</v>
      </c>
    </row>
    <row r="72" spans="2:18" x14ac:dyDescent="0.25">
      <c r="B72">
        <v>356</v>
      </c>
      <c r="C72">
        <v>0.61016666666666697</v>
      </c>
      <c r="D72">
        <v>9.4833333333333201</v>
      </c>
      <c r="E72">
        <v>48.3333333333333</v>
      </c>
      <c r="F72">
        <v>3.2000000000000099</v>
      </c>
      <c r="H72">
        <v>356</v>
      </c>
      <c r="I72">
        <v>56.0833333333333</v>
      </c>
      <c r="J72">
        <v>6.3050758505732096</v>
      </c>
      <c r="K72">
        <v>52.405555555555601</v>
      </c>
      <c r="L72">
        <v>6.3961876183694599</v>
      </c>
      <c r="N72">
        <v>356</v>
      </c>
      <c r="O72">
        <v>40.2916666666667</v>
      </c>
      <c r="P72">
        <v>2.7669469402882299</v>
      </c>
      <c r="Q72">
        <v>39.191666666666698</v>
      </c>
      <c r="R72">
        <v>2.4032530037430502</v>
      </c>
    </row>
    <row r="73" spans="2:18" x14ac:dyDescent="0.25">
      <c r="B73">
        <v>376</v>
      </c>
      <c r="C73">
        <v>0.584666666666667</v>
      </c>
      <c r="D73">
        <v>8.1666666666666607</v>
      </c>
      <c r="E73">
        <v>45.3333333333333</v>
      </c>
      <c r="F73">
        <v>2.3666666666666698</v>
      </c>
      <c r="H73">
        <v>376</v>
      </c>
      <c r="I73">
        <v>55.155555555555601</v>
      </c>
      <c r="J73">
        <v>6.0573595681841104</v>
      </c>
      <c r="K73">
        <v>49.727777777777803</v>
      </c>
      <c r="L73">
        <v>6.2226135789623296</v>
      </c>
      <c r="N73">
        <v>376</v>
      </c>
      <c r="O73">
        <v>39.575000000000003</v>
      </c>
      <c r="P73">
        <v>2.7703247235791801</v>
      </c>
      <c r="Q73">
        <v>37.774999999999999</v>
      </c>
      <c r="R73">
        <v>1.6469598816764901</v>
      </c>
    </row>
    <row r="74" spans="2:18" x14ac:dyDescent="0.25">
      <c r="B74">
        <v>396</v>
      </c>
      <c r="C74">
        <v>0.580666666666667</v>
      </c>
      <c r="D74">
        <v>7.6333333333333302</v>
      </c>
      <c r="E74">
        <v>44.866666666666703</v>
      </c>
      <c r="F74">
        <v>3.4333333333333398</v>
      </c>
      <c r="H74">
        <v>396</v>
      </c>
      <c r="I74">
        <v>54.6944444444444</v>
      </c>
      <c r="J74">
        <v>5.4447284506423799</v>
      </c>
      <c r="K74">
        <v>47.938888888888897</v>
      </c>
      <c r="L74">
        <v>6.0459562039228398</v>
      </c>
      <c r="N74">
        <v>396</v>
      </c>
      <c r="O74">
        <v>40.108333333333299</v>
      </c>
      <c r="P74">
        <v>1.89215607961649</v>
      </c>
      <c r="Q74">
        <v>36.183333333333302</v>
      </c>
      <c r="R74">
        <v>1.16821326059167</v>
      </c>
    </row>
    <row r="75" spans="2:18" x14ac:dyDescent="0.25">
      <c r="B75">
        <v>416</v>
      </c>
      <c r="C75">
        <v>0.55383333333333296</v>
      </c>
      <c r="D75">
        <v>6.81666666666667</v>
      </c>
      <c r="E75">
        <v>44.133333333333297</v>
      </c>
      <c r="F75">
        <v>3.4</v>
      </c>
      <c r="H75">
        <v>416</v>
      </c>
      <c r="I75">
        <v>54.4166666666667</v>
      </c>
      <c r="J75">
        <v>4.9695722298954603</v>
      </c>
      <c r="K75">
        <v>46.6944444444444</v>
      </c>
      <c r="L75">
        <v>5.1035529865398397</v>
      </c>
      <c r="N75">
        <v>416</v>
      </c>
      <c r="O75">
        <v>40.008333333333297</v>
      </c>
      <c r="P75">
        <v>1.76469360471401</v>
      </c>
      <c r="Q75">
        <v>37.633333333333297</v>
      </c>
      <c r="R75">
        <v>1.3553050770405399</v>
      </c>
    </row>
    <row r="76" spans="2:18" x14ac:dyDescent="0.25">
      <c r="B76">
        <v>436</v>
      </c>
      <c r="C76">
        <v>0.55166666666666697</v>
      </c>
      <c r="D76">
        <v>8.2666666666666693</v>
      </c>
      <c r="E76">
        <v>44.75</v>
      </c>
      <c r="F76">
        <v>2.9833333333333298</v>
      </c>
      <c r="H76">
        <v>436</v>
      </c>
      <c r="I76">
        <v>53.372222222222199</v>
      </c>
      <c r="J76">
        <v>4.7311216794412498</v>
      </c>
      <c r="K76">
        <v>44.4722222222222</v>
      </c>
      <c r="L76">
        <v>5.2418431637246101</v>
      </c>
      <c r="N76">
        <v>436</v>
      </c>
      <c r="O76">
        <v>39.941666666666698</v>
      </c>
      <c r="P76">
        <v>1.2383811864539001</v>
      </c>
      <c r="Q76">
        <v>36.65</v>
      </c>
      <c r="R76">
        <v>0.90087406116175905</v>
      </c>
    </row>
    <row r="77" spans="2:18" x14ac:dyDescent="0.25">
      <c r="B77">
        <v>456</v>
      </c>
      <c r="C77">
        <v>0.55466666666666697</v>
      </c>
      <c r="D77">
        <v>8.1000000000000103</v>
      </c>
      <c r="E77">
        <v>43.5833333333333</v>
      </c>
      <c r="F77">
        <v>0.91666666666665997</v>
      </c>
      <c r="H77">
        <v>456</v>
      </c>
      <c r="I77">
        <v>51.75</v>
      </c>
      <c r="J77">
        <v>4.5862980310517996</v>
      </c>
      <c r="K77">
        <v>42.811111111111103</v>
      </c>
      <c r="L77">
        <v>4.3189733576623901</v>
      </c>
      <c r="N77">
        <v>456</v>
      </c>
      <c r="O77">
        <v>39.049999999999997</v>
      </c>
      <c r="P77">
        <v>1.18887590854804</v>
      </c>
      <c r="Q77">
        <v>36.9166666666667</v>
      </c>
      <c r="R77">
        <v>1.1243516650348599</v>
      </c>
    </row>
    <row r="78" spans="2:18" x14ac:dyDescent="0.25">
      <c r="B78">
        <v>476</v>
      </c>
      <c r="C78">
        <v>0.53116666666666701</v>
      </c>
      <c r="D78">
        <v>6.7166666666666597</v>
      </c>
      <c r="E78">
        <v>42.25</v>
      </c>
      <c r="F78">
        <v>2.1833333333333398</v>
      </c>
      <c r="H78">
        <v>476</v>
      </c>
      <c r="I78">
        <v>50.983333333333299</v>
      </c>
      <c r="J78">
        <v>3.7911568643845799</v>
      </c>
      <c r="K78">
        <v>42.427777777777798</v>
      </c>
      <c r="L78">
        <v>3.69308078425213</v>
      </c>
      <c r="N78">
        <v>476</v>
      </c>
      <c r="O78">
        <v>39.858333333333299</v>
      </c>
      <c r="P78">
        <v>1.68898254491781</v>
      </c>
      <c r="Q78">
        <v>36.358333333333299</v>
      </c>
      <c r="R78">
        <v>1.55839274990709</v>
      </c>
    </row>
    <row r="79" spans="2:18" x14ac:dyDescent="0.25">
      <c r="B79">
        <v>496</v>
      </c>
      <c r="C79">
        <v>0.53549999999999998</v>
      </c>
      <c r="D79">
        <v>5.4833333333333201</v>
      </c>
      <c r="E79">
        <v>42.716666666666697</v>
      </c>
      <c r="F79">
        <v>1.4166666666666701</v>
      </c>
      <c r="H79">
        <v>496</v>
      </c>
      <c r="I79">
        <v>50.4166666666667</v>
      </c>
      <c r="J79">
        <v>4.33052686898061</v>
      </c>
      <c r="K79">
        <v>41.066666666666698</v>
      </c>
      <c r="L79">
        <v>3.1298325597149499</v>
      </c>
      <c r="N79">
        <v>496</v>
      </c>
      <c r="O79">
        <v>39.799999999999997</v>
      </c>
      <c r="P79">
        <v>2.16576904483271</v>
      </c>
      <c r="Q79">
        <v>36.125</v>
      </c>
      <c r="R79">
        <v>1.74564935386998</v>
      </c>
    </row>
    <row r="80" spans="2:18" x14ac:dyDescent="0.25">
      <c r="B80">
        <v>516</v>
      </c>
      <c r="C80">
        <v>0.53249999999999997</v>
      </c>
      <c r="D80">
        <v>6.9166666666666696</v>
      </c>
      <c r="E80">
        <v>41.033333333333303</v>
      </c>
      <c r="F80">
        <v>1.0333333333333301</v>
      </c>
      <c r="H80">
        <v>516</v>
      </c>
      <c r="I80">
        <v>50.655555555555601</v>
      </c>
      <c r="J80">
        <v>3.50635049975905</v>
      </c>
      <c r="K80">
        <v>41.216666666666697</v>
      </c>
      <c r="L80">
        <v>2.7603911424396501</v>
      </c>
      <c r="N80">
        <v>516</v>
      </c>
      <c r="O80">
        <v>39.558333333333302</v>
      </c>
      <c r="P80">
        <v>1.8056175203042399</v>
      </c>
      <c r="Q80">
        <v>36.6</v>
      </c>
      <c r="R80">
        <v>2.04970639270514</v>
      </c>
    </row>
    <row r="81" spans="2:18" x14ac:dyDescent="0.25">
      <c r="B81">
        <v>536</v>
      </c>
      <c r="C81">
        <v>0.51683333333333303</v>
      </c>
      <c r="D81">
        <v>7.4499999999999904</v>
      </c>
      <c r="E81">
        <v>40.716666666666697</v>
      </c>
      <c r="F81">
        <v>2.0499999999999998</v>
      </c>
      <c r="H81">
        <v>536</v>
      </c>
      <c r="I81">
        <v>50.744444444444397</v>
      </c>
      <c r="J81">
        <v>3.8996264461808501</v>
      </c>
      <c r="K81">
        <v>41.294444444444501</v>
      </c>
      <c r="L81">
        <v>2.4672884601681702</v>
      </c>
      <c r="N81">
        <v>536</v>
      </c>
      <c r="O81">
        <v>41.25</v>
      </c>
      <c r="P81">
        <v>2.3387437273507001</v>
      </c>
      <c r="Q81">
        <v>38.133333333333297</v>
      </c>
      <c r="R81">
        <v>1.79107871489864</v>
      </c>
    </row>
    <row r="82" spans="2:18" x14ac:dyDescent="0.25">
      <c r="B82">
        <v>556</v>
      </c>
      <c r="C82">
        <v>0.52383333333333404</v>
      </c>
      <c r="D82">
        <v>7.85</v>
      </c>
      <c r="E82">
        <v>39.316666666666698</v>
      </c>
      <c r="F82">
        <v>2.3166666666666602</v>
      </c>
      <c r="H82">
        <v>556</v>
      </c>
      <c r="I82">
        <v>50.433333333333302</v>
      </c>
      <c r="J82">
        <v>3.8624498078963501</v>
      </c>
      <c r="K82">
        <v>42.127777777777801</v>
      </c>
      <c r="L82">
        <v>2.6193216066402298</v>
      </c>
      <c r="N82">
        <v>556</v>
      </c>
      <c r="O82">
        <v>40.6</v>
      </c>
      <c r="P82">
        <v>2.2864739147785902</v>
      </c>
      <c r="Q82">
        <v>36.491666666666703</v>
      </c>
      <c r="R82">
        <v>2.12517428479189</v>
      </c>
    </row>
    <row r="83" spans="2:18" x14ac:dyDescent="0.25">
      <c r="B83">
        <v>576</v>
      </c>
      <c r="C83">
        <v>0.52</v>
      </c>
      <c r="D83">
        <v>7.3666666666666698</v>
      </c>
      <c r="E83">
        <v>39.799999999999997</v>
      </c>
      <c r="F83">
        <v>1.43333333333333</v>
      </c>
      <c r="H83">
        <v>576</v>
      </c>
      <c r="I83">
        <v>49.622222222222199</v>
      </c>
      <c r="J83">
        <v>4.0667820262933603</v>
      </c>
      <c r="K83">
        <v>41.4</v>
      </c>
      <c r="L83">
        <v>2.1767798166949199</v>
      </c>
      <c r="N83">
        <v>576</v>
      </c>
      <c r="O83">
        <v>39.8333333333333</v>
      </c>
      <c r="P83">
        <v>3.0548079893590501</v>
      </c>
      <c r="Q83">
        <v>36.033333333333303</v>
      </c>
      <c r="R83">
        <v>2.2848940327159002</v>
      </c>
    </row>
    <row r="84" spans="2:18" x14ac:dyDescent="0.25">
      <c r="B84">
        <v>596</v>
      </c>
      <c r="C84">
        <v>0.4985</v>
      </c>
      <c r="D84">
        <v>5.88333333333334</v>
      </c>
      <c r="E84">
        <v>38.033333333333303</v>
      </c>
      <c r="F84">
        <v>6.6666666666664903E-2</v>
      </c>
      <c r="H84">
        <v>596</v>
      </c>
      <c r="I84">
        <v>48.4166666666667</v>
      </c>
      <c r="J84">
        <v>4.0445459388974498</v>
      </c>
      <c r="K84">
        <v>41.616666666666703</v>
      </c>
      <c r="L84">
        <v>1.8914769851058699</v>
      </c>
      <c r="N84">
        <v>596</v>
      </c>
      <c r="O84">
        <v>39.9583333333333</v>
      </c>
      <c r="P84">
        <v>2.5372183295593298</v>
      </c>
      <c r="Q84">
        <v>36.091666666666697</v>
      </c>
      <c r="R84">
        <v>2.3327529039980002</v>
      </c>
    </row>
    <row r="85" spans="2:18" x14ac:dyDescent="0.25">
      <c r="B85">
        <v>616</v>
      </c>
      <c r="C85">
        <v>0.49249999999999999</v>
      </c>
      <c r="D85">
        <v>6.0166666666666702</v>
      </c>
      <c r="E85">
        <v>38.866666666666703</v>
      </c>
      <c r="F85">
        <v>0.49999999999999201</v>
      </c>
      <c r="H85">
        <v>616</v>
      </c>
      <c r="I85">
        <v>48.6111111111111</v>
      </c>
      <c r="J85">
        <v>3.7819617353830099</v>
      </c>
      <c r="K85">
        <v>42.238888888888901</v>
      </c>
      <c r="L85">
        <v>1.8917054164737299</v>
      </c>
      <c r="N85">
        <v>616</v>
      </c>
      <c r="O85">
        <v>38.441666666666698</v>
      </c>
      <c r="P85">
        <v>2.5821816429207698</v>
      </c>
      <c r="Q85">
        <v>36.316666666666698</v>
      </c>
      <c r="R85">
        <v>2.5803567080426602</v>
      </c>
    </row>
    <row r="86" spans="2:18" x14ac:dyDescent="0.25">
      <c r="B86">
        <v>636</v>
      </c>
      <c r="C86">
        <v>0.473333333333333</v>
      </c>
      <c r="D86">
        <v>5.8666666666666698</v>
      </c>
      <c r="E86">
        <v>39.966666666666697</v>
      </c>
      <c r="F86">
        <v>0.53333333333334099</v>
      </c>
      <c r="H86">
        <v>636</v>
      </c>
      <c r="I86">
        <v>48.0555555555555</v>
      </c>
      <c r="J86">
        <v>3.7855443041935701</v>
      </c>
      <c r="K86">
        <v>41.0555555555555</v>
      </c>
      <c r="L86">
        <v>2.02016989873453</v>
      </c>
      <c r="N86">
        <v>636</v>
      </c>
      <c r="O86">
        <v>39.024999999999999</v>
      </c>
      <c r="P86">
        <v>1.68925663028534</v>
      </c>
      <c r="Q86">
        <v>36.024999999999999</v>
      </c>
      <c r="R86">
        <v>2.4502976009728501</v>
      </c>
    </row>
    <row r="87" spans="2:18" x14ac:dyDescent="0.25">
      <c r="B87">
        <v>656</v>
      </c>
      <c r="C87">
        <v>0.48499999999999999</v>
      </c>
      <c r="D87">
        <v>4.8333333333333499</v>
      </c>
      <c r="E87">
        <v>42.066666666666698</v>
      </c>
      <c r="F87">
        <v>1.0333333333333301</v>
      </c>
      <c r="H87">
        <v>656</v>
      </c>
      <c r="I87">
        <v>48.505555555555603</v>
      </c>
      <c r="J87">
        <v>3.7327917927338499</v>
      </c>
      <c r="K87">
        <v>39.955555555555598</v>
      </c>
      <c r="L87">
        <v>1.70197416237225</v>
      </c>
      <c r="N87">
        <v>656</v>
      </c>
      <c r="O87">
        <v>38.575000000000003</v>
      </c>
      <c r="P87">
        <v>1.85554100127359</v>
      </c>
      <c r="Q87">
        <v>36.633333333333297</v>
      </c>
      <c r="R87">
        <v>2.3106436493051201</v>
      </c>
    </row>
    <row r="88" spans="2:18" x14ac:dyDescent="0.25">
      <c r="B88">
        <v>676</v>
      </c>
      <c r="C88">
        <v>0.47949999999999998</v>
      </c>
      <c r="D88">
        <v>3.8833333333333302</v>
      </c>
      <c r="E88">
        <v>41.266666666666701</v>
      </c>
      <c r="F88">
        <v>0.56666666666667398</v>
      </c>
      <c r="H88">
        <v>676</v>
      </c>
      <c r="I88">
        <v>47.455555555555598</v>
      </c>
      <c r="J88">
        <v>3.50395191353216</v>
      </c>
      <c r="K88">
        <v>40.372222222222199</v>
      </c>
      <c r="L88">
        <v>1.8378009537702999</v>
      </c>
      <c r="N88">
        <v>676</v>
      </c>
      <c r="O88">
        <v>39.116666666666703</v>
      </c>
      <c r="P88">
        <v>2.12805336190404</v>
      </c>
      <c r="Q88">
        <v>36.841666666666697</v>
      </c>
      <c r="R88">
        <v>2.6886033480160201</v>
      </c>
    </row>
    <row r="89" spans="2:18" x14ac:dyDescent="0.25">
      <c r="B89">
        <v>696</v>
      </c>
      <c r="C89">
        <v>0.48683333333333301</v>
      </c>
      <c r="D89">
        <v>5.05</v>
      </c>
      <c r="E89">
        <v>41.6</v>
      </c>
      <c r="F89">
        <v>0.63333333333333597</v>
      </c>
      <c r="H89">
        <v>696</v>
      </c>
      <c r="I89">
        <v>45.822222222222202</v>
      </c>
      <c r="J89">
        <v>3.2910053250310498</v>
      </c>
      <c r="K89">
        <v>38.7777777777778</v>
      </c>
      <c r="L89">
        <v>1.92849330300966</v>
      </c>
      <c r="N89">
        <v>696</v>
      </c>
      <c r="O89">
        <v>38.450000000000003</v>
      </c>
      <c r="P89">
        <v>1.6787616688323299</v>
      </c>
      <c r="Q89">
        <v>36.566666666666698</v>
      </c>
      <c r="R89">
        <v>1.9104003846392099</v>
      </c>
    </row>
    <row r="90" spans="2:18" x14ac:dyDescent="0.25">
      <c r="B90">
        <v>716</v>
      </c>
      <c r="C90">
        <v>0.48666666666666702</v>
      </c>
      <c r="D90">
        <v>5.8666666666666698</v>
      </c>
      <c r="E90">
        <v>41.683333333333302</v>
      </c>
      <c r="F90">
        <v>1.3499999999999901</v>
      </c>
      <c r="H90">
        <v>716</v>
      </c>
      <c r="I90">
        <v>44.294444444444402</v>
      </c>
      <c r="J90">
        <v>2.69658792175465</v>
      </c>
      <c r="K90">
        <v>39.005555555555603</v>
      </c>
      <c r="L90">
        <v>1.6594380277374701</v>
      </c>
      <c r="N90">
        <v>716</v>
      </c>
      <c r="O90">
        <v>39.408333333333303</v>
      </c>
      <c r="P90">
        <v>2.0124324235261302</v>
      </c>
      <c r="Q90">
        <v>37.7083333333333</v>
      </c>
      <c r="R90">
        <v>1.91617747380328</v>
      </c>
    </row>
    <row r="91" spans="2:18" x14ac:dyDescent="0.25">
      <c r="B91">
        <v>736</v>
      </c>
      <c r="C91">
        <v>0.48466666666666702</v>
      </c>
      <c r="D91">
        <v>6.6666666666666696</v>
      </c>
      <c r="E91">
        <v>42.383333333333297</v>
      </c>
      <c r="F91">
        <v>1.0166666666666699</v>
      </c>
      <c r="H91">
        <v>736</v>
      </c>
      <c r="I91">
        <v>43.655555555555601</v>
      </c>
      <c r="J91">
        <v>2.85865374513387</v>
      </c>
      <c r="K91">
        <v>38.200000000000003</v>
      </c>
      <c r="L91">
        <v>1.3028458878192</v>
      </c>
      <c r="N91">
        <v>736</v>
      </c>
      <c r="O91">
        <v>37.975000000000001</v>
      </c>
      <c r="P91">
        <v>2.31666167065808</v>
      </c>
      <c r="Q91">
        <v>37.35</v>
      </c>
      <c r="R91">
        <v>2.4336187047275901</v>
      </c>
    </row>
    <row r="92" spans="2:18" x14ac:dyDescent="0.25">
      <c r="B92">
        <v>756</v>
      </c>
      <c r="C92">
        <v>0.49199999999999999</v>
      </c>
      <c r="D92">
        <v>6.4000000000000101</v>
      </c>
      <c r="E92">
        <v>39.9</v>
      </c>
      <c r="F92">
        <v>0.233333333333335</v>
      </c>
      <c r="H92">
        <v>756</v>
      </c>
      <c r="I92">
        <v>43.233333333333299</v>
      </c>
      <c r="J92">
        <v>3.0140657910192701</v>
      </c>
      <c r="K92">
        <v>39.0833333333333</v>
      </c>
      <c r="L92">
        <v>0.81580453359676497</v>
      </c>
      <c r="N92">
        <v>756</v>
      </c>
      <c r="O92">
        <v>38.5</v>
      </c>
      <c r="P92">
        <v>3.06059180914774</v>
      </c>
      <c r="Q92">
        <v>36.841666666666697</v>
      </c>
      <c r="R92">
        <v>2.4219434727476998</v>
      </c>
    </row>
    <row r="93" spans="2:18" x14ac:dyDescent="0.25">
      <c r="B93">
        <v>776</v>
      </c>
      <c r="C93">
        <v>0.47699999999999998</v>
      </c>
      <c r="D93">
        <v>4.5999999999999996</v>
      </c>
      <c r="E93">
        <v>39.533333333333303</v>
      </c>
      <c r="F93">
        <v>0.266666666666665</v>
      </c>
      <c r="H93">
        <v>776</v>
      </c>
      <c r="I93">
        <v>43.216666666666697</v>
      </c>
      <c r="J93">
        <v>2.3660523459348299</v>
      </c>
      <c r="K93">
        <v>38.15</v>
      </c>
      <c r="L93">
        <v>0.78522230869612697</v>
      </c>
      <c r="N93">
        <v>776</v>
      </c>
      <c r="O93">
        <v>38.15</v>
      </c>
      <c r="P93">
        <v>3.1365379593383498</v>
      </c>
      <c r="Q93">
        <v>36.6666666666667</v>
      </c>
      <c r="R93">
        <v>2.2132178684741599</v>
      </c>
    </row>
    <row r="94" spans="2:18" x14ac:dyDescent="0.25">
      <c r="B94">
        <v>796</v>
      </c>
      <c r="C94">
        <v>0.49483333333333301</v>
      </c>
      <c r="D94">
        <v>5.11666666666666</v>
      </c>
      <c r="E94">
        <v>41.5833333333333</v>
      </c>
      <c r="F94">
        <v>0.35</v>
      </c>
      <c r="H94">
        <v>796</v>
      </c>
      <c r="I94">
        <v>43.572222222222202</v>
      </c>
      <c r="J94">
        <v>2.17498261664687</v>
      </c>
      <c r="K94">
        <v>38.15</v>
      </c>
      <c r="L94">
        <v>0.63185499977505899</v>
      </c>
      <c r="N94">
        <v>796</v>
      </c>
      <c r="O94">
        <v>38.950000000000003</v>
      </c>
      <c r="P94">
        <v>3.4085540542495001</v>
      </c>
      <c r="Q94">
        <v>36.216666666666697</v>
      </c>
      <c r="R94">
        <v>1.2960409801477</v>
      </c>
    </row>
    <row r="95" spans="2:18" x14ac:dyDescent="0.25">
      <c r="B95">
        <v>816</v>
      </c>
      <c r="C95">
        <v>0.48616666666666702</v>
      </c>
      <c r="D95">
        <v>6.5833333333333304</v>
      </c>
      <c r="E95">
        <v>42.55</v>
      </c>
      <c r="F95">
        <v>5.0000000000002799E-2</v>
      </c>
      <c r="H95">
        <v>816</v>
      </c>
      <c r="I95">
        <v>43.238888888888901</v>
      </c>
      <c r="J95">
        <v>2.0286360436339601</v>
      </c>
      <c r="K95">
        <v>37.533333333333303</v>
      </c>
      <c r="L95">
        <v>1.2351338209099301</v>
      </c>
      <c r="N95">
        <v>816</v>
      </c>
      <c r="O95">
        <v>39.466666666666697</v>
      </c>
      <c r="P95">
        <v>3.27891693952383</v>
      </c>
      <c r="Q95">
        <v>38.691666666666698</v>
      </c>
      <c r="R95">
        <v>1.86822231804184</v>
      </c>
    </row>
    <row r="96" spans="2:18" x14ac:dyDescent="0.25">
      <c r="B96">
        <v>836</v>
      </c>
      <c r="C96">
        <v>0.46600000000000003</v>
      </c>
      <c r="D96">
        <v>5.5000000000000098</v>
      </c>
      <c r="E96">
        <v>42.266666666666701</v>
      </c>
      <c r="F96">
        <v>2.13333333333334</v>
      </c>
      <c r="H96">
        <v>836</v>
      </c>
      <c r="I96">
        <v>43.5277777777778</v>
      </c>
      <c r="J96">
        <v>1.81574220446803</v>
      </c>
      <c r="K96">
        <v>36.605555555555597</v>
      </c>
      <c r="L96">
        <v>1.5342851313225701</v>
      </c>
      <c r="N96">
        <v>836</v>
      </c>
      <c r="O96">
        <v>37.366666666666703</v>
      </c>
      <c r="P96">
        <v>2.6771668274917402</v>
      </c>
      <c r="Q96">
        <v>38.633333333333297</v>
      </c>
      <c r="R96">
        <v>1.76073427443927</v>
      </c>
    </row>
    <row r="97" spans="2:24" x14ac:dyDescent="0.25">
      <c r="B97">
        <v>856</v>
      </c>
      <c r="C97">
        <v>0.46050000000000002</v>
      </c>
      <c r="D97">
        <v>4.2166666666666703</v>
      </c>
      <c r="E97">
        <v>42.45</v>
      </c>
      <c r="F97">
        <v>3.1166666666666698</v>
      </c>
      <c r="H97">
        <v>856</v>
      </c>
      <c r="I97">
        <v>44.311111111111103</v>
      </c>
      <c r="J97">
        <v>2.4701576897731998</v>
      </c>
      <c r="K97">
        <v>37.422222222222203</v>
      </c>
      <c r="L97">
        <v>1.66585906359244</v>
      </c>
      <c r="N97">
        <v>856</v>
      </c>
      <c r="O97">
        <v>37.216666666666697</v>
      </c>
      <c r="P97">
        <v>2.7640717415784599</v>
      </c>
      <c r="Q97">
        <v>37.0416666666667</v>
      </c>
      <c r="R97">
        <v>1.77494783439255</v>
      </c>
    </row>
    <row r="98" spans="2:24" x14ac:dyDescent="0.25">
      <c r="B98">
        <v>876</v>
      </c>
      <c r="C98">
        <v>0.46666666666666701</v>
      </c>
      <c r="D98">
        <v>4.5333333333333403</v>
      </c>
      <c r="E98">
        <v>42.5833333333333</v>
      </c>
      <c r="F98">
        <v>2.15</v>
      </c>
      <c r="H98">
        <v>876</v>
      </c>
      <c r="I98">
        <v>43.6388888888889</v>
      </c>
      <c r="J98">
        <v>2.2399308300607901</v>
      </c>
      <c r="K98">
        <v>36.661111111111097</v>
      </c>
      <c r="L98">
        <v>1.9427246362636399</v>
      </c>
      <c r="N98">
        <v>876</v>
      </c>
      <c r="O98">
        <v>38.033333333333303</v>
      </c>
      <c r="P98">
        <v>2.3133669546067899</v>
      </c>
      <c r="Q98">
        <v>37.075000000000003</v>
      </c>
      <c r="R98">
        <v>2.2825170884922699</v>
      </c>
    </row>
    <row r="99" spans="2:24" x14ac:dyDescent="0.25">
      <c r="B99">
        <v>896</v>
      </c>
      <c r="C99">
        <v>0.46300000000000002</v>
      </c>
      <c r="D99">
        <v>3.8333333333333299</v>
      </c>
      <c r="E99">
        <v>42.683333333333302</v>
      </c>
      <c r="F99">
        <v>2.95</v>
      </c>
      <c r="H99">
        <v>896</v>
      </c>
      <c r="I99">
        <v>43.094444444444399</v>
      </c>
      <c r="J99">
        <v>2.3528456634572099</v>
      </c>
      <c r="K99">
        <v>37.505555555555603</v>
      </c>
      <c r="L99">
        <v>1.5888830613723699</v>
      </c>
      <c r="N99">
        <v>896</v>
      </c>
      <c r="O99">
        <v>39.5416666666667</v>
      </c>
      <c r="P99">
        <v>2.5598891396713701</v>
      </c>
      <c r="Q99">
        <v>36.891666666666701</v>
      </c>
      <c r="R99">
        <v>0.87974901723919396</v>
      </c>
    </row>
    <row r="100" spans="2:24" x14ac:dyDescent="0.25">
      <c r="B100">
        <v>916</v>
      </c>
      <c r="C100">
        <v>0.45200000000000001</v>
      </c>
      <c r="D100">
        <v>3.36666666666666</v>
      </c>
      <c r="E100">
        <v>43.766666666666701</v>
      </c>
      <c r="F100">
        <v>4.2999999999999901</v>
      </c>
      <c r="H100">
        <v>916</v>
      </c>
      <c r="I100">
        <v>43.172222222222203</v>
      </c>
      <c r="J100">
        <v>2.5521583700231099</v>
      </c>
      <c r="K100">
        <v>37.088888888888903</v>
      </c>
      <c r="L100">
        <v>1.28269584936387</v>
      </c>
      <c r="N100">
        <v>916</v>
      </c>
      <c r="O100">
        <v>37.908333333333303</v>
      </c>
      <c r="P100">
        <v>1.8549420975289701</v>
      </c>
      <c r="Q100">
        <v>35.924999999999997</v>
      </c>
      <c r="R100">
        <v>1.41253482421837</v>
      </c>
    </row>
    <row r="101" spans="2:24" x14ac:dyDescent="0.25">
      <c r="B101">
        <v>936</v>
      </c>
      <c r="C101">
        <v>0.45783333333333298</v>
      </c>
      <c r="D101">
        <v>3.0166666666666599</v>
      </c>
      <c r="E101">
        <v>43.116666666666703</v>
      </c>
      <c r="F101">
        <v>5.75</v>
      </c>
      <c r="H101">
        <v>936</v>
      </c>
      <c r="I101">
        <v>43.266666666666701</v>
      </c>
      <c r="J101">
        <v>2.33379360539714</v>
      </c>
      <c r="K101">
        <v>37.9166666666667</v>
      </c>
      <c r="L101">
        <v>1.1249279812338899</v>
      </c>
      <c r="N101">
        <v>936</v>
      </c>
      <c r="O101">
        <v>36.4583333333333</v>
      </c>
      <c r="P101">
        <v>2.6411759095496001</v>
      </c>
      <c r="Q101">
        <v>37.108333333333299</v>
      </c>
      <c r="R101">
        <v>1.3518420217806</v>
      </c>
    </row>
    <row r="102" spans="2:24" x14ac:dyDescent="0.25">
      <c r="B102">
        <v>956</v>
      </c>
      <c r="C102">
        <v>0.45933333333333298</v>
      </c>
      <c r="D102">
        <v>4.9000000000000101</v>
      </c>
      <c r="E102">
        <v>42.266666666666701</v>
      </c>
      <c r="F102">
        <v>6.3</v>
      </c>
      <c r="H102">
        <v>956</v>
      </c>
      <c r="I102">
        <v>42.766666666666701</v>
      </c>
      <c r="J102">
        <v>2.5763310116290299</v>
      </c>
      <c r="K102">
        <v>38.072222222222202</v>
      </c>
      <c r="L102">
        <v>0.75027978320518496</v>
      </c>
      <c r="N102">
        <v>956</v>
      </c>
      <c r="O102">
        <v>36.908333333333303</v>
      </c>
      <c r="P102">
        <v>2.7589039356102898</v>
      </c>
      <c r="Q102">
        <v>36.691666666666698</v>
      </c>
      <c r="R102">
        <v>1.21909005227487</v>
      </c>
    </row>
    <row r="103" spans="2:24" x14ac:dyDescent="0.25">
      <c r="B103">
        <v>976</v>
      </c>
      <c r="C103">
        <v>0.45583333333333298</v>
      </c>
      <c r="D103">
        <v>4.88333333333334</v>
      </c>
      <c r="E103">
        <v>42.033333333333303</v>
      </c>
      <c r="F103">
        <v>6.3333333333333304</v>
      </c>
      <c r="H103">
        <v>976</v>
      </c>
      <c r="I103">
        <v>42.461111111111101</v>
      </c>
      <c r="J103">
        <v>2.2211678054017199</v>
      </c>
      <c r="K103">
        <v>39.005555555555603</v>
      </c>
      <c r="L103">
        <v>0.40955410863674302</v>
      </c>
      <c r="N103">
        <v>976</v>
      </c>
      <c r="O103">
        <v>36.5</v>
      </c>
      <c r="P103">
        <v>2.6518686633028001</v>
      </c>
      <c r="Q103">
        <v>36.633333333333297</v>
      </c>
      <c r="R103">
        <v>1.3124757493350401</v>
      </c>
    </row>
    <row r="104" spans="2:24" x14ac:dyDescent="0.25">
      <c r="B104">
        <v>996</v>
      </c>
      <c r="C104">
        <v>0.46283333333333299</v>
      </c>
      <c r="D104">
        <v>4.9500000000000099</v>
      </c>
      <c r="E104">
        <v>41.933333333333302</v>
      </c>
      <c r="F104">
        <v>4.9666666666666703</v>
      </c>
      <c r="H104">
        <v>996</v>
      </c>
      <c r="I104">
        <v>42.0277777777778</v>
      </c>
      <c r="J104">
        <v>2.3920766844308199</v>
      </c>
      <c r="K104">
        <v>38.5</v>
      </c>
      <c r="L104">
        <v>0.410780647962805</v>
      </c>
      <c r="N104">
        <v>996</v>
      </c>
      <c r="O104">
        <v>36.533333333333303</v>
      </c>
      <c r="P104">
        <v>3.32768966679865</v>
      </c>
      <c r="Q104">
        <v>35.866666666666703</v>
      </c>
      <c r="R104">
        <v>1.59170302459929</v>
      </c>
    </row>
    <row r="105" spans="2:24" x14ac:dyDescent="0.25">
      <c r="B105">
        <v>1016</v>
      </c>
      <c r="C105">
        <v>0.464166666666667</v>
      </c>
      <c r="D105">
        <v>5.1500000000000101</v>
      </c>
      <c r="E105">
        <v>40.466666666666697</v>
      </c>
      <c r="F105">
        <v>3.5666666666666602</v>
      </c>
      <c r="H105">
        <v>1016</v>
      </c>
      <c r="I105">
        <v>41.338888888888903</v>
      </c>
      <c r="J105">
        <v>2.3809026714387498</v>
      </c>
      <c r="K105">
        <v>38.4444444444444</v>
      </c>
      <c r="L105">
        <v>0.74558784497060004</v>
      </c>
      <c r="N105">
        <v>1016</v>
      </c>
      <c r="O105">
        <v>37.0416666666667</v>
      </c>
      <c r="P105">
        <v>2.8683255858891998</v>
      </c>
      <c r="Q105">
        <v>35.108333333333299</v>
      </c>
      <c r="R105">
        <v>1.8055662392846299</v>
      </c>
    </row>
    <row r="106" spans="2:24" x14ac:dyDescent="0.25">
      <c r="B106">
        <v>1036</v>
      </c>
      <c r="C106">
        <v>0.46300000000000002</v>
      </c>
      <c r="D106">
        <v>5.8333333333333499</v>
      </c>
      <c r="E106">
        <v>39.816666666666698</v>
      </c>
      <c r="F106">
        <v>3.4166666666666701</v>
      </c>
      <c r="H106">
        <v>1036</v>
      </c>
      <c r="I106">
        <v>41.794444444444402</v>
      </c>
      <c r="J106">
        <v>2.7450078144213998</v>
      </c>
      <c r="K106">
        <v>38.322222222222202</v>
      </c>
      <c r="L106">
        <v>0.70918140951729502</v>
      </c>
      <c r="N106">
        <v>1036</v>
      </c>
      <c r="O106">
        <v>36.241666666666703</v>
      </c>
      <c r="P106">
        <v>3.1102987530675099</v>
      </c>
      <c r="Q106">
        <v>35.0833333333333</v>
      </c>
      <c r="R106">
        <v>0.73767653254435495</v>
      </c>
    </row>
    <row r="107" spans="2:24" x14ac:dyDescent="0.25">
      <c r="B107">
        <v>1056</v>
      </c>
      <c r="C107">
        <v>0.46100000000000002</v>
      </c>
      <c r="D107">
        <v>5.7999999999999901</v>
      </c>
      <c r="E107">
        <v>39.516666666666701</v>
      </c>
      <c r="F107">
        <v>2.5166666666666799</v>
      </c>
      <c r="H107">
        <v>1056</v>
      </c>
      <c r="I107">
        <v>41.394444444444403</v>
      </c>
      <c r="J107">
        <v>2.4015491399521598</v>
      </c>
      <c r="K107">
        <v>38.822222222222202</v>
      </c>
      <c r="L107">
        <v>0.94999675113154602</v>
      </c>
      <c r="N107">
        <v>1056</v>
      </c>
      <c r="O107">
        <v>36.225000000000001</v>
      </c>
      <c r="P107">
        <v>2.9529136584184301</v>
      </c>
      <c r="Q107">
        <v>34.758333333333297</v>
      </c>
      <c r="R107">
        <v>1.2226545952390899</v>
      </c>
    </row>
    <row r="108" spans="2:24" x14ac:dyDescent="0.25">
      <c r="B108">
        <v>1076</v>
      </c>
      <c r="C108">
        <v>0.45700000000000002</v>
      </c>
      <c r="D108">
        <v>5.7000000000000099</v>
      </c>
      <c r="E108">
        <v>40.299999999999997</v>
      </c>
      <c r="F108">
        <v>3.7666666666666599</v>
      </c>
      <c r="H108">
        <v>1076</v>
      </c>
      <c r="I108">
        <v>42.077777777777797</v>
      </c>
      <c r="J108">
        <v>2.1882119652671399</v>
      </c>
      <c r="K108">
        <v>38.005555555555603</v>
      </c>
      <c r="L108">
        <v>0.67836495512790096</v>
      </c>
      <c r="N108">
        <v>1076</v>
      </c>
      <c r="O108">
        <v>35.908333333333303</v>
      </c>
      <c r="P108">
        <v>1.56627506926229</v>
      </c>
      <c r="Q108">
        <v>34.9</v>
      </c>
      <c r="R108">
        <v>1.05426822084395</v>
      </c>
    </row>
    <row r="109" spans="2:24" x14ac:dyDescent="0.25">
      <c r="B109">
        <v>1096</v>
      </c>
      <c r="C109">
        <v>0.439</v>
      </c>
      <c r="D109">
        <v>4.8666666666666698</v>
      </c>
      <c r="E109">
        <v>38.266666666666701</v>
      </c>
      <c r="F109">
        <v>4.3333333333333401</v>
      </c>
      <c r="H109">
        <v>1096</v>
      </c>
      <c r="I109">
        <v>41.322222222222202</v>
      </c>
      <c r="J109">
        <v>2.2357311616472302</v>
      </c>
      <c r="K109">
        <v>37.799999999999997</v>
      </c>
      <c r="L109">
        <v>0.88346959116797996</v>
      </c>
      <c r="N109">
        <v>1096</v>
      </c>
      <c r="O109">
        <v>35.891666666666701</v>
      </c>
      <c r="P109">
        <v>1.5418468363189199</v>
      </c>
      <c r="Q109">
        <v>33.5833333333333</v>
      </c>
      <c r="R109">
        <v>2.0418990797421501</v>
      </c>
    </row>
    <row r="110" spans="2:24" x14ac:dyDescent="0.25">
      <c r="B110">
        <v>1116</v>
      </c>
      <c r="C110">
        <v>0.436</v>
      </c>
      <c r="D110">
        <v>4.7333333333333298</v>
      </c>
      <c r="E110">
        <v>38.1666666666667</v>
      </c>
      <c r="F110">
        <v>3.8666666666666698</v>
      </c>
      <c r="H110">
        <v>1116</v>
      </c>
      <c r="I110">
        <v>42.094444444444498</v>
      </c>
      <c r="J110">
        <v>2.10333802899047</v>
      </c>
      <c r="K110">
        <v>36.85</v>
      </c>
      <c r="L110">
        <v>1.25794512039513</v>
      </c>
      <c r="N110">
        <v>1116</v>
      </c>
      <c r="O110">
        <v>35.316666666666698</v>
      </c>
      <c r="P110">
        <v>2.2015356593203901</v>
      </c>
      <c r="Q110">
        <v>32.4583333333333</v>
      </c>
      <c r="R110">
        <v>1.48712841608448</v>
      </c>
    </row>
    <row r="112" spans="2:24" x14ac:dyDescent="0.25">
      <c r="B112" s="19" t="s">
        <v>87</v>
      </c>
      <c r="C112" s="26" t="s">
        <v>83</v>
      </c>
      <c r="D112" s="26"/>
      <c r="E112" s="26" t="s">
        <v>84</v>
      </c>
      <c r="F112" s="26"/>
      <c r="H112" s="26" t="s">
        <v>83</v>
      </c>
      <c r="I112" s="26"/>
      <c r="J112" s="26"/>
      <c r="K112" s="26"/>
      <c r="L112" s="26"/>
      <c r="M112" s="26"/>
      <c r="N112" s="26"/>
      <c r="P112" s="26" t="s">
        <v>83</v>
      </c>
      <c r="Q112" s="26"/>
      <c r="R112" s="26"/>
      <c r="S112" s="26"/>
      <c r="T112" s="26"/>
      <c r="U112" s="26" t="s">
        <v>84</v>
      </c>
      <c r="V112" s="26"/>
      <c r="W112" s="26"/>
      <c r="X112" s="26"/>
    </row>
    <row r="113" spans="2:24" ht="15" customHeight="1" x14ac:dyDescent="0.25">
      <c r="B113" s="15" t="s">
        <v>82</v>
      </c>
      <c r="C113" s="7" t="s">
        <v>68</v>
      </c>
      <c r="D113" s="7" t="s">
        <v>69</v>
      </c>
      <c r="E113" s="7" t="s">
        <v>68</v>
      </c>
      <c r="F113" s="7" t="s">
        <v>69</v>
      </c>
      <c r="H113" s="15" t="s">
        <v>82</v>
      </c>
      <c r="I113" s="7" t="s">
        <v>68</v>
      </c>
      <c r="J113" s="7" t="s">
        <v>69</v>
      </c>
      <c r="K113" s="7" t="s">
        <v>70</v>
      </c>
      <c r="L113" s="7" t="s">
        <v>71</v>
      </c>
      <c r="M113" s="7" t="s">
        <v>72</v>
      </c>
      <c r="N113" s="7" t="s">
        <v>73</v>
      </c>
      <c r="P113" s="7" t="s">
        <v>82</v>
      </c>
      <c r="Q113" s="7" t="s">
        <v>68</v>
      </c>
      <c r="R113" s="7" t="s">
        <v>69</v>
      </c>
      <c r="S113" s="7" t="s">
        <v>70</v>
      </c>
      <c r="T113" s="7" t="s">
        <v>71</v>
      </c>
      <c r="U113" s="7" t="s">
        <v>68</v>
      </c>
      <c r="V113" s="7" t="s">
        <v>69</v>
      </c>
      <c r="W113" s="7" t="s">
        <v>70</v>
      </c>
      <c r="X113" s="7" t="s">
        <v>71</v>
      </c>
    </row>
    <row r="114" spans="2:24" x14ac:dyDescent="0.25">
      <c r="B114">
        <v>-924</v>
      </c>
      <c r="C114">
        <v>0.33933333333333299</v>
      </c>
      <c r="D114">
        <v>0.32366666666666699</v>
      </c>
      <c r="E114">
        <v>0.51500000000000001</v>
      </c>
      <c r="F114">
        <v>0.39333333333333298</v>
      </c>
      <c r="H114">
        <v>-924</v>
      </c>
      <c r="I114">
        <v>0.34100000000000003</v>
      </c>
      <c r="J114">
        <v>0.38533333333333297</v>
      </c>
      <c r="K114">
        <v>0.329666666666667</v>
      </c>
      <c r="L114">
        <v>0.379</v>
      </c>
      <c r="M114">
        <v>0.39800000000000002</v>
      </c>
      <c r="N114">
        <v>0.29099999999999998</v>
      </c>
      <c r="P114">
        <v>-924</v>
      </c>
      <c r="Q114">
        <v>0.34866666666666701</v>
      </c>
      <c r="R114">
        <v>0.34100000000000003</v>
      </c>
      <c r="S114">
        <v>0.373</v>
      </c>
      <c r="T114">
        <v>0.31833333333333302</v>
      </c>
      <c r="U114">
        <v>0.378</v>
      </c>
      <c r="V114">
        <v>0.37233333333333302</v>
      </c>
      <c r="W114">
        <v>0.35299999999999998</v>
      </c>
      <c r="X114">
        <v>0.34599999999999997</v>
      </c>
    </row>
    <row r="115" spans="2:24" x14ac:dyDescent="0.25">
      <c r="B115">
        <v>-904</v>
      </c>
      <c r="C115">
        <v>0.328666666666667</v>
      </c>
      <c r="D115">
        <v>0.30966666666666698</v>
      </c>
      <c r="E115">
        <v>0.50600000000000001</v>
      </c>
      <c r="F115">
        <v>0.395666666666667</v>
      </c>
      <c r="H115">
        <v>-904</v>
      </c>
      <c r="I115">
        <v>0.34599999999999997</v>
      </c>
      <c r="J115">
        <v>0.36666666666666697</v>
      </c>
      <c r="K115">
        <v>0.32</v>
      </c>
      <c r="L115">
        <v>0.378</v>
      </c>
      <c r="M115">
        <v>0.38333333333333303</v>
      </c>
      <c r="N115">
        <v>0.30433333333333301</v>
      </c>
      <c r="P115">
        <v>-904</v>
      </c>
      <c r="Q115">
        <v>0.338666666666667</v>
      </c>
      <c r="R115">
        <v>0.33133333333333298</v>
      </c>
      <c r="S115">
        <v>0.37466666666666698</v>
      </c>
      <c r="T115">
        <v>0.307</v>
      </c>
      <c r="U115">
        <v>0.395666666666667</v>
      </c>
      <c r="V115">
        <v>0.37333333333333302</v>
      </c>
      <c r="W115">
        <v>0.36633333333333301</v>
      </c>
      <c r="X115">
        <v>0.37233333333333302</v>
      </c>
    </row>
    <row r="116" spans="2:24" x14ac:dyDescent="0.25">
      <c r="B116">
        <v>-884</v>
      </c>
      <c r="C116">
        <v>0.33200000000000002</v>
      </c>
      <c r="D116">
        <v>0.30566666666666698</v>
      </c>
      <c r="E116">
        <v>0.50166666666666704</v>
      </c>
      <c r="F116">
        <v>0.42433333333333301</v>
      </c>
      <c r="H116">
        <v>-884</v>
      </c>
      <c r="I116">
        <v>0.33633333333333298</v>
      </c>
      <c r="J116">
        <v>0.376</v>
      </c>
      <c r="K116">
        <v>0.337666666666667</v>
      </c>
      <c r="L116">
        <v>0.38433333333333303</v>
      </c>
      <c r="M116">
        <v>0.37566666666666698</v>
      </c>
      <c r="N116">
        <v>0.307</v>
      </c>
      <c r="P116">
        <v>-884</v>
      </c>
      <c r="Q116">
        <v>0.33600000000000002</v>
      </c>
      <c r="R116">
        <v>0.32200000000000001</v>
      </c>
      <c r="S116">
        <v>0.38133333333333302</v>
      </c>
      <c r="T116">
        <v>0.28766666666666701</v>
      </c>
      <c r="U116">
        <v>0.40266666666666701</v>
      </c>
      <c r="V116">
        <v>0.35499999999999998</v>
      </c>
      <c r="W116">
        <v>0.34</v>
      </c>
      <c r="X116">
        <v>0.35699999999999998</v>
      </c>
    </row>
    <row r="117" spans="2:24" x14ac:dyDescent="0.25">
      <c r="B117">
        <v>-864</v>
      </c>
      <c r="C117">
        <v>0.32033333333333303</v>
      </c>
      <c r="D117">
        <v>0.29666666666666702</v>
      </c>
      <c r="E117">
        <v>0.495</v>
      </c>
      <c r="F117">
        <v>0.40766666666666701</v>
      </c>
      <c r="H117">
        <v>-864</v>
      </c>
      <c r="I117">
        <v>0.337666666666667</v>
      </c>
      <c r="J117">
        <v>0.37</v>
      </c>
      <c r="K117">
        <v>0.34033333333333299</v>
      </c>
      <c r="L117">
        <v>0.373</v>
      </c>
      <c r="M117">
        <v>0.37566666666666698</v>
      </c>
      <c r="N117">
        <v>0.32333333333333297</v>
      </c>
      <c r="P117">
        <v>-864</v>
      </c>
      <c r="Q117">
        <v>0.318</v>
      </c>
      <c r="R117">
        <v>0.29199999999999998</v>
      </c>
      <c r="S117">
        <v>0.38433333333333303</v>
      </c>
      <c r="T117">
        <v>0.34399999999999997</v>
      </c>
      <c r="U117">
        <v>0.38633333333333297</v>
      </c>
      <c r="V117">
        <v>0.35566666666666702</v>
      </c>
      <c r="W117">
        <v>0.36433333333333301</v>
      </c>
      <c r="X117">
        <v>0.32700000000000001</v>
      </c>
    </row>
    <row r="118" spans="2:24" x14ac:dyDescent="0.25">
      <c r="B118">
        <v>-844</v>
      </c>
      <c r="C118">
        <v>0.33200000000000002</v>
      </c>
      <c r="D118">
        <v>0.31033333333333302</v>
      </c>
      <c r="E118">
        <v>0.495</v>
      </c>
      <c r="F118">
        <v>0.40799999999999997</v>
      </c>
      <c r="H118">
        <v>-844</v>
      </c>
      <c r="I118">
        <v>0.356333333333333</v>
      </c>
      <c r="J118">
        <v>0.37666666666666698</v>
      </c>
      <c r="K118">
        <v>0.33800000000000002</v>
      </c>
      <c r="L118">
        <v>0.36433333333333301</v>
      </c>
      <c r="M118">
        <v>0.379</v>
      </c>
      <c r="N118">
        <v>0.32366666666666699</v>
      </c>
      <c r="P118">
        <v>-844</v>
      </c>
      <c r="Q118">
        <v>0.32833333333333298</v>
      </c>
      <c r="R118">
        <v>0.31633333333333302</v>
      </c>
      <c r="S118">
        <v>0.32333333333333297</v>
      </c>
      <c r="T118">
        <v>0.34499999999999997</v>
      </c>
      <c r="U118">
        <v>0.375</v>
      </c>
      <c r="V118">
        <v>0.36533333333333301</v>
      </c>
      <c r="W118">
        <v>0.37166666666666698</v>
      </c>
      <c r="X118">
        <v>0.33800000000000002</v>
      </c>
    </row>
    <row r="119" spans="2:24" x14ac:dyDescent="0.25">
      <c r="B119">
        <v>-824</v>
      </c>
      <c r="C119">
        <v>0.32766666666666699</v>
      </c>
      <c r="D119">
        <v>0.30666666666666698</v>
      </c>
      <c r="E119">
        <v>0.5</v>
      </c>
      <c r="F119">
        <v>0.40766666666666701</v>
      </c>
      <c r="H119">
        <v>-824</v>
      </c>
      <c r="I119">
        <v>0.336666666666667</v>
      </c>
      <c r="J119">
        <v>0.38233333333333303</v>
      </c>
      <c r="K119">
        <v>0.32800000000000001</v>
      </c>
      <c r="L119">
        <v>0.376</v>
      </c>
      <c r="M119">
        <v>0.356333333333333</v>
      </c>
      <c r="N119">
        <v>0.334666666666667</v>
      </c>
      <c r="P119">
        <v>-824</v>
      </c>
      <c r="Q119">
        <v>0.31866666666666699</v>
      </c>
      <c r="R119">
        <v>0.353333333333333</v>
      </c>
      <c r="S119">
        <v>0.31833333333333302</v>
      </c>
      <c r="T119">
        <v>0.34399999999999997</v>
      </c>
      <c r="U119">
        <v>0.35166666666666702</v>
      </c>
      <c r="V119">
        <v>0.37633333333333302</v>
      </c>
      <c r="W119">
        <v>0.41466666666666702</v>
      </c>
      <c r="X119">
        <v>0.37</v>
      </c>
    </row>
    <row r="120" spans="2:24" x14ac:dyDescent="0.25">
      <c r="B120">
        <v>-804</v>
      </c>
      <c r="C120">
        <v>0.338666666666667</v>
      </c>
      <c r="D120">
        <v>0.30733333333333301</v>
      </c>
      <c r="E120">
        <v>0.52633333333333299</v>
      </c>
      <c r="F120">
        <v>0.40466666666666701</v>
      </c>
      <c r="H120">
        <v>-804</v>
      </c>
      <c r="I120">
        <v>0.34399999999999997</v>
      </c>
      <c r="J120">
        <v>0.34666666666666701</v>
      </c>
      <c r="K120">
        <v>0.32133333333333303</v>
      </c>
      <c r="L120">
        <v>0.37266666666666698</v>
      </c>
      <c r="M120">
        <v>0.34166666666666701</v>
      </c>
      <c r="N120">
        <v>0.35299999999999998</v>
      </c>
      <c r="P120">
        <v>-804</v>
      </c>
      <c r="Q120">
        <v>0.314</v>
      </c>
      <c r="R120">
        <v>0.34633333333333299</v>
      </c>
      <c r="S120">
        <v>0.30299999999999999</v>
      </c>
      <c r="T120">
        <v>0.38600000000000001</v>
      </c>
      <c r="U120">
        <v>0.36833333333333301</v>
      </c>
      <c r="V120">
        <v>0.34699999999999998</v>
      </c>
      <c r="W120">
        <v>0.42966666666666697</v>
      </c>
      <c r="X120">
        <v>0.36799999999999999</v>
      </c>
    </row>
    <row r="121" spans="2:24" x14ac:dyDescent="0.25">
      <c r="B121">
        <v>-784</v>
      </c>
      <c r="C121">
        <v>0.32666666666666699</v>
      </c>
      <c r="D121">
        <v>0.29466666666666702</v>
      </c>
      <c r="E121">
        <v>0.48633333333333401</v>
      </c>
      <c r="F121">
        <v>0.40833333333333299</v>
      </c>
      <c r="H121">
        <v>-784</v>
      </c>
      <c r="I121">
        <v>0.34200000000000003</v>
      </c>
      <c r="J121">
        <v>0.34033333333333399</v>
      </c>
      <c r="K121">
        <v>0.30933333333333302</v>
      </c>
      <c r="L121">
        <v>0.37233333333333302</v>
      </c>
      <c r="M121">
        <v>0.36133333333333301</v>
      </c>
      <c r="N121">
        <v>0.314</v>
      </c>
      <c r="P121">
        <v>-784</v>
      </c>
      <c r="Q121">
        <v>0.31366666666666698</v>
      </c>
      <c r="R121">
        <v>0.31933333333333302</v>
      </c>
      <c r="S121">
        <v>0.30366666666666697</v>
      </c>
      <c r="T121">
        <v>0.33633333333333298</v>
      </c>
      <c r="U121">
        <v>0.38666666666666699</v>
      </c>
      <c r="V121">
        <v>0.33733333333333299</v>
      </c>
      <c r="W121">
        <v>0.40766666666666701</v>
      </c>
      <c r="X121">
        <v>0.329666666666667</v>
      </c>
    </row>
    <row r="122" spans="2:24" x14ac:dyDescent="0.25">
      <c r="B122">
        <v>-764</v>
      </c>
      <c r="C122">
        <v>0.33133333333333298</v>
      </c>
      <c r="D122">
        <v>0.30533333333333301</v>
      </c>
      <c r="E122">
        <v>0.48966666666666597</v>
      </c>
      <c r="F122">
        <v>0.40266666666666701</v>
      </c>
      <c r="H122">
        <v>-764</v>
      </c>
      <c r="I122">
        <v>0.36233333333333301</v>
      </c>
      <c r="J122">
        <v>0.36199999999999999</v>
      </c>
      <c r="K122">
        <v>0.33833333333333299</v>
      </c>
      <c r="L122">
        <v>0.36699999999999999</v>
      </c>
      <c r="M122">
        <v>0.34200000000000003</v>
      </c>
      <c r="N122">
        <v>0.32266666666666699</v>
      </c>
      <c r="P122">
        <v>-764</v>
      </c>
      <c r="Q122">
        <v>0.336666666666667</v>
      </c>
      <c r="R122">
        <v>0.34366666666666701</v>
      </c>
      <c r="S122">
        <v>0.30933333333333302</v>
      </c>
      <c r="T122">
        <v>0.37</v>
      </c>
      <c r="U122">
        <v>0.379</v>
      </c>
      <c r="V122">
        <v>0.34799999999999998</v>
      </c>
      <c r="W122">
        <v>0.40266666666666701</v>
      </c>
      <c r="X122">
        <v>0.35599999999999998</v>
      </c>
    </row>
    <row r="123" spans="2:24" x14ac:dyDescent="0.25">
      <c r="B123">
        <v>-744</v>
      </c>
      <c r="C123">
        <v>0.31266666666666698</v>
      </c>
      <c r="D123">
        <v>0.30633333333333301</v>
      </c>
      <c r="E123">
        <v>0.49533333333333301</v>
      </c>
      <c r="F123">
        <v>0.39733333333333298</v>
      </c>
      <c r="H123">
        <v>-744</v>
      </c>
      <c r="I123">
        <v>0.34699999999999998</v>
      </c>
      <c r="J123">
        <v>0.34366666666666701</v>
      </c>
      <c r="K123">
        <v>0.34399999999999997</v>
      </c>
      <c r="L123">
        <v>0.36833333333333301</v>
      </c>
      <c r="M123">
        <v>0.35</v>
      </c>
      <c r="N123">
        <v>0.29099999999999998</v>
      </c>
      <c r="P123">
        <v>-744</v>
      </c>
      <c r="Q123">
        <v>0.33600000000000002</v>
      </c>
      <c r="R123">
        <v>0.35299999999999998</v>
      </c>
      <c r="S123">
        <v>0.331666666666667</v>
      </c>
      <c r="T123">
        <v>0.36166666666666702</v>
      </c>
      <c r="U123">
        <v>0.38900000000000001</v>
      </c>
      <c r="V123">
        <v>0.34633333333333299</v>
      </c>
      <c r="W123">
        <v>0.40433333333333299</v>
      </c>
      <c r="X123">
        <v>0.34200000000000003</v>
      </c>
    </row>
    <row r="124" spans="2:24" x14ac:dyDescent="0.25">
      <c r="B124">
        <v>-724</v>
      </c>
      <c r="C124">
        <v>0.30766666666666698</v>
      </c>
      <c r="D124">
        <v>0.311</v>
      </c>
      <c r="E124">
        <v>0.46566666666666701</v>
      </c>
      <c r="F124">
        <v>0.38900000000000001</v>
      </c>
      <c r="H124">
        <v>-724</v>
      </c>
      <c r="I124">
        <v>0.35966666666666702</v>
      </c>
      <c r="J124">
        <v>0.34166666666666701</v>
      </c>
      <c r="K124">
        <v>0.32533333333333297</v>
      </c>
      <c r="L124">
        <v>0.37666666666666698</v>
      </c>
      <c r="M124">
        <v>0.33833333333333299</v>
      </c>
      <c r="N124">
        <v>0.314</v>
      </c>
      <c r="P124">
        <v>-724</v>
      </c>
      <c r="Q124">
        <v>0.33333333333333298</v>
      </c>
      <c r="R124">
        <v>0.33333333333333298</v>
      </c>
      <c r="S124">
        <v>0.30966666666666698</v>
      </c>
      <c r="T124">
        <v>0.37166666666666698</v>
      </c>
      <c r="U124">
        <v>0.39200000000000002</v>
      </c>
      <c r="V124">
        <v>0.34266666666666701</v>
      </c>
      <c r="W124">
        <v>0.41299999999999998</v>
      </c>
      <c r="X124">
        <v>0.34399999999999997</v>
      </c>
    </row>
    <row r="125" spans="2:24" x14ac:dyDescent="0.25">
      <c r="B125">
        <v>-704</v>
      </c>
      <c r="C125">
        <v>0.31133333333333302</v>
      </c>
      <c r="D125">
        <v>0.30733333333333301</v>
      </c>
      <c r="E125">
        <v>0.45500000000000002</v>
      </c>
      <c r="F125">
        <v>0.37966666666666699</v>
      </c>
      <c r="H125">
        <v>-704</v>
      </c>
      <c r="I125">
        <v>0.36266666666666703</v>
      </c>
      <c r="J125">
        <v>0.33500000000000002</v>
      </c>
      <c r="K125">
        <v>0.33300000000000002</v>
      </c>
      <c r="L125">
        <v>0.37366666666666698</v>
      </c>
      <c r="M125">
        <v>0.36733333333333301</v>
      </c>
      <c r="N125">
        <v>0.29599999999999999</v>
      </c>
      <c r="P125">
        <v>-704</v>
      </c>
      <c r="Q125">
        <v>0.31900000000000001</v>
      </c>
      <c r="R125">
        <v>0.34233333333333299</v>
      </c>
      <c r="S125">
        <v>0.31766666666666699</v>
      </c>
      <c r="T125">
        <v>0.33700000000000002</v>
      </c>
      <c r="U125">
        <v>0.400666666666667</v>
      </c>
      <c r="V125">
        <v>0.33100000000000002</v>
      </c>
      <c r="W125">
        <v>0.41399999999999998</v>
      </c>
      <c r="X125">
        <v>0.37566666666666698</v>
      </c>
    </row>
    <row r="126" spans="2:24" x14ac:dyDescent="0.25">
      <c r="B126">
        <v>-684</v>
      </c>
      <c r="C126">
        <v>0.31166666666666698</v>
      </c>
      <c r="D126">
        <v>0.32066666666666699</v>
      </c>
      <c r="E126">
        <v>0.459666666666667</v>
      </c>
      <c r="F126">
        <v>0.40133333333333299</v>
      </c>
      <c r="H126">
        <v>-684</v>
      </c>
      <c r="I126">
        <v>0.33800000000000002</v>
      </c>
      <c r="J126">
        <v>0.35599999999999998</v>
      </c>
      <c r="K126">
        <v>0.328666666666667</v>
      </c>
      <c r="L126">
        <v>0.37133333333333302</v>
      </c>
      <c r="M126">
        <v>0.36166666666666702</v>
      </c>
      <c r="N126">
        <v>0.30633333333333301</v>
      </c>
      <c r="P126">
        <v>-684</v>
      </c>
      <c r="Q126">
        <v>0.335666666666667</v>
      </c>
      <c r="R126">
        <v>0.330666666666667</v>
      </c>
      <c r="S126">
        <v>0.32600000000000001</v>
      </c>
      <c r="T126">
        <v>0.33600000000000002</v>
      </c>
      <c r="U126">
        <v>0.401666666666667</v>
      </c>
      <c r="V126">
        <v>0.30833333333333302</v>
      </c>
      <c r="W126">
        <v>0.43866666666666698</v>
      </c>
      <c r="X126">
        <v>0.38200000000000001</v>
      </c>
    </row>
    <row r="127" spans="2:24" x14ac:dyDescent="0.25">
      <c r="B127">
        <v>-664</v>
      </c>
      <c r="C127">
        <v>0.31266666666666698</v>
      </c>
      <c r="D127">
        <v>0.30733333333333301</v>
      </c>
      <c r="E127">
        <v>0.45</v>
      </c>
      <c r="F127">
        <v>0.397666666666667</v>
      </c>
      <c r="H127">
        <v>-664</v>
      </c>
      <c r="I127">
        <v>0.357333333333333</v>
      </c>
      <c r="J127">
        <v>0.358333333333333</v>
      </c>
      <c r="K127">
        <v>0.357333333333333</v>
      </c>
      <c r="L127">
        <v>0.37866666666666698</v>
      </c>
      <c r="M127">
        <v>0.35</v>
      </c>
      <c r="N127">
        <v>0.31900000000000001</v>
      </c>
      <c r="P127">
        <v>-664</v>
      </c>
      <c r="Q127">
        <v>0.33033333333333298</v>
      </c>
      <c r="R127">
        <v>0.32433333333333297</v>
      </c>
      <c r="S127">
        <v>0.33733333333333299</v>
      </c>
      <c r="T127">
        <v>0.34733333333333299</v>
      </c>
      <c r="U127">
        <v>0.416333333333333</v>
      </c>
      <c r="V127">
        <v>0.34866666666666701</v>
      </c>
      <c r="W127">
        <v>0.43333333333333302</v>
      </c>
      <c r="X127">
        <v>0.36599999999999999</v>
      </c>
    </row>
    <row r="128" spans="2:24" x14ac:dyDescent="0.25">
      <c r="B128">
        <v>-644</v>
      </c>
      <c r="C128">
        <v>0.31866666666666699</v>
      </c>
      <c r="D128">
        <v>0.31966666666666699</v>
      </c>
      <c r="E128">
        <v>0.45066666666666699</v>
      </c>
      <c r="F128">
        <v>0.421333333333333</v>
      </c>
      <c r="H128">
        <v>-644</v>
      </c>
      <c r="I128">
        <v>0.38133333333333302</v>
      </c>
      <c r="J128">
        <v>0.36466666666666703</v>
      </c>
      <c r="K128">
        <v>0.37166666666666698</v>
      </c>
      <c r="L128">
        <v>0.36433333333333301</v>
      </c>
      <c r="M128">
        <v>0.32833333333333298</v>
      </c>
      <c r="N128">
        <v>0.33133333333333298</v>
      </c>
      <c r="P128">
        <v>-644</v>
      </c>
      <c r="Q128">
        <v>0.34366666666666701</v>
      </c>
      <c r="R128">
        <v>0.33300000000000002</v>
      </c>
      <c r="S128">
        <v>0.35799999999999998</v>
      </c>
      <c r="T128">
        <v>0.333666666666667</v>
      </c>
      <c r="U128">
        <v>0.41666666666666702</v>
      </c>
      <c r="V128">
        <v>0.352333333333333</v>
      </c>
      <c r="W128">
        <v>0.45266666666666699</v>
      </c>
      <c r="X128">
        <v>0.38100000000000001</v>
      </c>
    </row>
    <row r="129" spans="2:24" x14ac:dyDescent="0.25">
      <c r="B129">
        <v>-624</v>
      </c>
      <c r="C129">
        <v>0.33133333333333298</v>
      </c>
      <c r="D129">
        <v>0.30599999999999999</v>
      </c>
      <c r="E129">
        <v>0.44</v>
      </c>
      <c r="F129">
        <v>0.39300000000000002</v>
      </c>
      <c r="H129">
        <v>-624</v>
      </c>
      <c r="I129">
        <v>0.37466666666666698</v>
      </c>
      <c r="J129">
        <v>0.336666666666667</v>
      </c>
      <c r="K129">
        <v>0.32266666666666699</v>
      </c>
      <c r="L129">
        <v>0.35699999999999998</v>
      </c>
      <c r="M129">
        <v>0.37533333333333302</v>
      </c>
      <c r="N129">
        <v>0.328666666666667</v>
      </c>
      <c r="P129">
        <v>-624</v>
      </c>
      <c r="Q129">
        <v>0.36666666666666697</v>
      </c>
      <c r="R129">
        <v>0.30099999999999999</v>
      </c>
      <c r="S129">
        <v>0.354333333333333</v>
      </c>
      <c r="T129">
        <v>0.317</v>
      </c>
      <c r="U129">
        <v>0.44566666666666699</v>
      </c>
      <c r="V129">
        <v>0.34866666666666701</v>
      </c>
      <c r="W129">
        <v>0.46133333333333298</v>
      </c>
      <c r="X129">
        <v>0.38333333333333303</v>
      </c>
    </row>
    <row r="130" spans="2:24" x14ac:dyDescent="0.25">
      <c r="B130">
        <v>-604</v>
      </c>
      <c r="C130">
        <v>0.31766666666666699</v>
      </c>
      <c r="D130">
        <v>0.32500000000000001</v>
      </c>
      <c r="E130">
        <v>0.45700000000000002</v>
      </c>
      <c r="F130">
        <v>0.401666666666667</v>
      </c>
      <c r="H130">
        <v>-604</v>
      </c>
      <c r="I130">
        <v>0.36966666666666698</v>
      </c>
      <c r="J130">
        <v>0.35899999999999999</v>
      </c>
      <c r="K130">
        <v>0.30299999999999999</v>
      </c>
      <c r="L130">
        <v>0.36766666666666697</v>
      </c>
      <c r="M130">
        <v>0.41199999999999998</v>
      </c>
      <c r="N130">
        <v>0.36499999999999999</v>
      </c>
      <c r="P130">
        <v>-604</v>
      </c>
      <c r="Q130">
        <v>0.33933333333333299</v>
      </c>
      <c r="R130">
        <v>0.3</v>
      </c>
      <c r="S130">
        <v>0.33600000000000002</v>
      </c>
      <c r="T130">
        <v>0.32633333333333298</v>
      </c>
      <c r="U130">
        <v>0.47199999999999998</v>
      </c>
      <c r="V130">
        <v>0.32533333333333297</v>
      </c>
      <c r="W130">
        <v>0.478333333333333</v>
      </c>
      <c r="X130">
        <v>0.33400000000000002</v>
      </c>
    </row>
    <row r="131" spans="2:24" x14ac:dyDescent="0.25">
      <c r="B131">
        <v>-584</v>
      </c>
      <c r="C131">
        <v>0.32233333333333303</v>
      </c>
      <c r="D131">
        <v>0.34966666666666701</v>
      </c>
      <c r="E131">
        <v>0.45833333333333298</v>
      </c>
      <c r="F131">
        <v>0.40899999999999997</v>
      </c>
      <c r="H131">
        <v>-584</v>
      </c>
      <c r="I131">
        <v>0.38666666666666699</v>
      </c>
      <c r="J131">
        <v>0.35866666666666702</v>
      </c>
      <c r="K131">
        <v>0.329666666666667</v>
      </c>
      <c r="L131">
        <v>0.37933333333333302</v>
      </c>
      <c r="M131">
        <v>0.34300000000000003</v>
      </c>
      <c r="N131">
        <v>0.33133333333333298</v>
      </c>
      <c r="P131">
        <v>-584</v>
      </c>
      <c r="Q131">
        <v>0.33933333333333299</v>
      </c>
      <c r="R131">
        <v>0.311</v>
      </c>
      <c r="S131">
        <v>0.32400000000000001</v>
      </c>
      <c r="T131">
        <v>0.37433333333333302</v>
      </c>
      <c r="U131">
        <v>0.480333333333333</v>
      </c>
      <c r="V131">
        <v>0.31066666666666698</v>
      </c>
      <c r="W131">
        <v>0.463666666666667</v>
      </c>
      <c r="X131">
        <v>0.41666666666666702</v>
      </c>
    </row>
    <row r="132" spans="2:24" x14ac:dyDescent="0.25">
      <c r="B132">
        <v>-564</v>
      </c>
      <c r="C132">
        <v>0.34066666666666701</v>
      </c>
      <c r="D132">
        <v>0.337666666666667</v>
      </c>
      <c r="E132">
        <v>0.46966666666666701</v>
      </c>
      <c r="F132">
        <v>0.41399999999999998</v>
      </c>
      <c r="H132">
        <v>-564</v>
      </c>
      <c r="I132">
        <v>0.36299999999999999</v>
      </c>
      <c r="J132">
        <v>0.36533333333333301</v>
      </c>
      <c r="K132">
        <v>0.31366666666666698</v>
      </c>
      <c r="L132">
        <v>0.35399999999999998</v>
      </c>
      <c r="M132">
        <v>0.34666666666666701</v>
      </c>
      <c r="N132">
        <v>0.34066666666666701</v>
      </c>
      <c r="P132">
        <v>-564</v>
      </c>
      <c r="Q132">
        <v>0.36399999999999999</v>
      </c>
      <c r="R132">
        <v>0.338666666666667</v>
      </c>
      <c r="S132">
        <v>0.32300000000000001</v>
      </c>
      <c r="T132">
        <v>0.31266666666666698</v>
      </c>
      <c r="U132">
        <v>0.47699999999999998</v>
      </c>
      <c r="V132">
        <v>0.30966666666666698</v>
      </c>
      <c r="W132">
        <v>0.477333333333333</v>
      </c>
      <c r="X132">
        <v>0.36099999999999999</v>
      </c>
    </row>
    <row r="133" spans="2:24" x14ac:dyDescent="0.25">
      <c r="B133">
        <v>-544</v>
      </c>
      <c r="C133">
        <v>0.34399999999999997</v>
      </c>
      <c r="D133">
        <v>0.35466666666666702</v>
      </c>
      <c r="E133">
        <v>0.46300000000000002</v>
      </c>
      <c r="F133">
        <v>0.412333333333333</v>
      </c>
      <c r="H133">
        <v>-544</v>
      </c>
      <c r="I133">
        <v>0.37766666666666698</v>
      </c>
      <c r="J133">
        <v>0.36499999999999999</v>
      </c>
      <c r="K133">
        <v>0.28699999999999998</v>
      </c>
      <c r="L133">
        <v>0.36733333333333301</v>
      </c>
      <c r="M133">
        <v>0.32266666666666699</v>
      </c>
      <c r="N133">
        <v>0.30066666666666703</v>
      </c>
      <c r="P133">
        <v>-544</v>
      </c>
      <c r="Q133">
        <v>0.37166666666666698</v>
      </c>
      <c r="R133">
        <v>0.33133333333333298</v>
      </c>
      <c r="S133">
        <v>0.30966666666666698</v>
      </c>
      <c r="T133">
        <v>0.34200000000000003</v>
      </c>
      <c r="U133">
        <v>0.473333333333333</v>
      </c>
      <c r="V133">
        <v>0.308</v>
      </c>
      <c r="W133">
        <v>0.46433333333333299</v>
      </c>
      <c r="X133">
        <v>0.356333333333333</v>
      </c>
    </row>
    <row r="134" spans="2:24" x14ac:dyDescent="0.25">
      <c r="B134">
        <v>-524</v>
      </c>
      <c r="C134">
        <v>0.32400000000000001</v>
      </c>
      <c r="D134">
        <v>0.358333333333333</v>
      </c>
      <c r="E134">
        <v>0.46800000000000003</v>
      </c>
      <c r="F134">
        <v>0.40400000000000003</v>
      </c>
      <c r="H134">
        <v>-524</v>
      </c>
      <c r="I134">
        <v>0.35766666666666702</v>
      </c>
      <c r="J134">
        <v>0.35699999999999998</v>
      </c>
      <c r="K134">
        <v>0.316</v>
      </c>
      <c r="L134">
        <v>0.372</v>
      </c>
      <c r="M134">
        <v>0.28399999999999997</v>
      </c>
      <c r="N134">
        <v>0.30133333333333301</v>
      </c>
      <c r="P134">
        <v>-524</v>
      </c>
      <c r="Q134">
        <v>0.35599999999999998</v>
      </c>
      <c r="R134">
        <v>0.352333333333333</v>
      </c>
      <c r="S134">
        <v>0.32600000000000001</v>
      </c>
      <c r="T134">
        <v>0.34666666666666701</v>
      </c>
      <c r="U134">
        <v>0.45600000000000002</v>
      </c>
      <c r="V134">
        <v>0.31733333333333302</v>
      </c>
      <c r="W134">
        <v>0.42699999999999999</v>
      </c>
      <c r="X134">
        <v>0.35066666666666702</v>
      </c>
    </row>
    <row r="135" spans="2:24" x14ac:dyDescent="0.25">
      <c r="B135">
        <v>-504</v>
      </c>
      <c r="C135">
        <v>0.32833333333333298</v>
      </c>
      <c r="D135">
        <v>0.34733333333333299</v>
      </c>
      <c r="E135">
        <v>0.46533333333333299</v>
      </c>
      <c r="F135">
        <v>0.39800000000000002</v>
      </c>
      <c r="H135">
        <v>-504</v>
      </c>
      <c r="I135">
        <v>0.36966666666666698</v>
      </c>
      <c r="J135">
        <v>0.34066666666666701</v>
      </c>
      <c r="K135">
        <v>0.31533333333333302</v>
      </c>
      <c r="L135">
        <v>0.35566666666666702</v>
      </c>
      <c r="M135">
        <v>0.29899999999999999</v>
      </c>
      <c r="N135">
        <v>0.28100000000000003</v>
      </c>
      <c r="P135">
        <v>-504</v>
      </c>
      <c r="Q135">
        <v>0.377</v>
      </c>
      <c r="R135">
        <v>0.33833333333333299</v>
      </c>
      <c r="S135">
        <v>0.36199999999999999</v>
      </c>
      <c r="T135">
        <v>0.31366666666666698</v>
      </c>
      <c r="U135">
        <v>0.454666666666667</v>
      </c>
      <c r="V135">
        <v>0.32633333333333298</v>
      </c>
      <c r="W135">
        <v>0.38733333333333297</v>
      </c>
      <c r="X135">
        <v>0.35966666666666702</v>
      </c>
    </row>
    <row r="136" spans="2:24" x14ac:dyDescent="0.25">
      <c r="B136">
        <v>-484</v>
      </c>
      <c r="C136">
        <v>0.34533333333333299</v>
      </c>
      <c r="D136">
        <v>0.350333333333333</v>
      </c>
      <c r="E136">
        <v>0.47699999999999998</v>
      </c>
      <c r="F136">
        <v>0.393666666666667</v>
      </c>
      <c r="H136">
        <v>-484</v>
      </c>
      <c r="I136">
        <v>0.357333333333333</v>
      </c>
      <c r="J136">
        <v>0.34433333333333399</v>
      </c>
      <c r="K136">
        <v>0.28233333333333299</v>
      </c>
      <c r="L136">
        <v>0.35399999999999998</v>
      </c>
      <c r="M136">
        <v>0.29966666666666703</v>
      </c>
      <c r="N136">
        <v>0.32400000000000001</v>
      </c>
      <c r="P136">
        <v>-484</v>
      </c>
      <c r="Q136">
        <v>0.39700000000000002</v>
      </c>
      <c r="R136">
        <v>0.34</v>
      </c>
      <c r="S136">
        <v>0.351333333333333</v>
      </c>
      <c r="T136">
        <v>0.34166666666666701</v>
      </c>
      <c r="U136">
        <v>0.42899999999999999</v>
      </c>
      <c r="V136">
        <v>0.337666666666667</v>
      </c>
      <c r="W136">
        <v>0.38900000000000001</v>
      </c>
      <c r="X136">
        <v>0.33533333333333298</v>
      </c>
    </row>
    <row r="137" spans="2:24" x14ac:dyDescent="0.25">
      <c r="B137">
        <v>-464</v>
      </c>
      <c r="C137">
        <v>0.33966666666666701</v>
      </c>
      <c r="D137">
        <v>0.33200000000000002</v>
      </c>
      <c r="E137">
        <v>0.483333333333333</v>
      </c>
      <c r="F137">
        <v>0.39733333333333298</v>
      </c>
      <c r="H137">
        <v>-464</v>
      </c>
      <c r="I137">
        <v>0.33333333333333298</v>
      </c>
      <c r="J137">
        <v>0.37233333333333302</v>
      </c>
      <c r="K137">
        <v>0.296333333333333</v>
      </c>
      <c r="L137">
        <v>0.35566666666666702</v>
      </c>
      <c r="M137">
        <v>0.30866666666666698</v>
      </c>
      <c r="N137">
        <v>0.309</v>
      </c>
      <c r="P137">
        <v>-464</v>
      </c>
      <c r="Q137">
        <v>0.39833333333333298</v>
      </c>
      <c r="R137">
        <v>0.33333333333333298</v>
      </c>
      <c r="S137">
        <v>0.32066666666666699</v>
      </c>
      <c r="T137">
        <v>0.34100000000000003</v>
      </c>
      <c r="U137">
        <v>0.39500000000000002</v>
      </c>
      <c r="V137">
        <v>0.315</v>
      </c>
      <c r="W137">
        <v>0.34533333333333299</v>
      </c>
      <c r="X137">
        <v>0.330666666666667</v>
      </c>
    </row>
    <row r="138" spans="2:24" x14ac:dyDescent="0.25">
      <c r="B138">
        <v>-444</v>
      </c>
      <c r="C138">
        <v>0.33400000000000002</v>
      </c>
      <c r="D138">
        <v>0.33900000000000002</v>
      </c>
      <c r="E138">
        <v>0.495</v>
      </c>
      <c r="F138">
        <v>0.400666666666667</v>
      </c>
      <c r="H138">
        <v>-444</v>
      </c>
      <c r="I138">
        <v>0.32100000000000001</v>
      </c>
      <c r="J138">
        <v>0.38666666666666699</v>
      </c>
      <c r="K138">
        <v>0.30299999999999999</v>
      </c>
      <c r="L138">
        <v>0.335666666666667</v>
      </c>
      <c r="M138">
        <v>0.33633333333333298</v>
      </c>
      <c r="N138">
        <v>0.318</v>
      </c>
      <c r="P138">
        <v>-444</v>
      </c>
      <c r="Q138">
        <v>0.38433333333333303</v>
      </c>
      <c r="R138">
        <v>0.34766666666666701</v>
      </c>
      <c r="S138">
        <v>0.316</v>
      </c>
      <c r="T138">
        <v>0.32666666666666699</v>
      </c>
      <c r="U138">
        <v>0.39600000000000002</v>
      </c>
      <c r="V138">
        <v>0.29499999999999998</v>
      </c>
      <c r="W138">
        <v>0.36299999999999999</v>
      </c>
      <c r="X138">
        <v>0.32700000000000001</v>
      </c>
    </row>
    <row r="139" spans="2:24" x14ac:dyDescent="0.25">
      <c r="B139">
        <v>-424</v>
      </c>
      <c r="C139">
        <v>0.34133333333333299</v>
      </c>
      <c r="D139">
        <v>0.33900000000000002</v>
      </c>
      <c r="E139">
        <v>0.50900000000000001</v>
      </c>
      <c r="F139">
        <v>0.38700000000000001</v>
      </c>
      <c r="H139">
        <v>-424</v>
      </c>
      <c r="I139">
        <v>0.313</v>
      </c>
      <c r="J139">
        <v>0.37933333333333302</v>
      </c>
      <c r="K139">
        <v>0.32233333333333303</v>
      </c>
      <c r="L139">
        <v>0.33333333333333298</v>
      </c>
      <c r="M139">
        <v>0.35499999999999998</v>
      </c>
      <c r="N139">
        <v>0.32233333333333303</v>
      </c>
      <c r="P139">
        <v>-424</v>
      </c>
      <c r="Q139">
        <v>0.38533333333333297</v>
      </c>
      <c r="R139">
        <v>0.35066666666666702</v>
      </c>
      <c r="S139">
        <v>0.30533333333333301</v>
      </c>
      <c r="T139">
        <v>0.32766666666666699</v>
      </c>
      <c r="U139">
        <v>0.39</v>
      </c>
      <c r="V139">
        <v>0.309</v>
      </c>
      <c r="W139">
        <v>0.35299999999999998</v>
      </c>
      <c r="X139">
        <v>0.34899999999999998</v>
      </c>
    </row>
    <row r="140" spans="2:24" x14ac:dyDescent="0.25">
      <c r="B140">
        <v>-404</v>
      </c>
      <c r="C140">
        <v>0.32033333333333303</v>
      </c>
      <c r="D140">
        <v>0.331666666666667</v>
      </c>
      <c r="E140">
        <v>0.49233333333333301</v>
      </c>
      <c r="F140">
        <v>0.38100000000000001</v>
      </c>
      <c r="H140">
        <v>-404</v>
      </c>
      <c r="I140">
        <v>0.32900000000000001</v>
      </c>
      <c r="J140">
        <v>0.37666666666666698</v>
      </c>
      <c r="K140">
        <v>0.31466666666666698</v>
      </c>
      <c r="L140">
        <v>0.35599999999999998</v>
      </c>
      <c r="M140">
        <v>0.33</v>
      </c>
      <c r="N140">
        <v>0.32266666666666699</v>
      </c>
      <c r="P140">
        <v>-404</v>
      </c>
      <c r="Q140">
        <v>0.38600000000000001</v>
      </c>
      <c r="R140">
        <v>0.332666666666667</v>
      </c>
      <c r="S140">
        <v>0.33433333333333298</v>
      </c>
      <c r="T140">
        <v>0.31533333333333302</v>
      </c>
      <c r="U140">
        <v>0.41066666666666701</v>
      </c>
      <c r="V140">
        <v>0.31900000000000001</v>
      </c>
      <c r="W140">
        <v>0.35199999999999998</v>
      </c>
      <c r="X140">
        <v>0.35766666666666702</v>
      </c>
    </row>
    <row r="141" spans="2:24" x14ac:dyDescent="0.25">
      <c r="B141">
        <v>-384</v>
      </c>
      <c r="C141">
        <v>0.33966666666666701</v>
      </c>
      <c r="D141">
        <v>0.32633333333333298</v>
      </c>
      <c r="E141">
        <v>0.50266666666666704</v>
      </c>
      <c r="F141">
        <v>0.374</v>
      </c>
      <c r="H141">
        <v>-384</v>
      </c>
      <c r="I141">
        <v>0.33966666666666701</v>
      </c>
      <c r="J141">
        <v>0.36533333333333301</v>
      </c>
      <c r="K141">
        <v>0.32666666666666699</v>
      </c>
      <c r="L141">
        <v>0.34533333333333299</v>
      </c>
      <c r="M141">
        <v>0.331666666666667</v>
      </c>
      <c r="N141">
        <v>0.30166666666666703</v>
      </c>
      <c r="P141">
        <v>-384</v>
      </c>
      <c r="Q141">
        <v>0.37166666666666698</v>
      </c>
      <c r="R141">
        <v>0.33300000000000002</v>
      </c>
      <c r="S141">
        <v>0.34066666666666701</v>
      </c>
      <c r="T141">
        <v>0.31933333333333302</v>
      </c>
      <c r="U141">
        <v>0.39600000000000002</v>
      </c>
      <c r="V141">
        <v>0.32600000000000001</v>
      </c>
      <c r="W141">
        <v>0.35199999999999998</v>
      </c>
      <c r="X141">
        <v>0.36799999999999999</v>
      </c>
    </row>
    <row r="142" spans="2:24" x14ac:dyDescent="0.25">
      <c r="B142">
        <v>-364</v>
      </c>
      <c r="C142">
        <v>0.32933333333333298</v>
      </c>
      <c r="D142">
        <v>0.33833333333333299</v>
      </c>
      <c r="E142">
        <v>0.54733333333333301</v>
      </c>
      <c r="F142">
        <v>0.38966666666666699</v>
      </c>
      <c r="H142">
        <v>-364</v>
      </c>
      <c r="I142">
        <v>0.34799999999999998</v>
      </c>
      <c r="J142">
        <v>0.36933333333333301</v>
      </c>
      <c r="K142">
        <v>0.333666666666667</v>
      </c>
      <c r="L142">
        <v>0.34633333333333299</v>
      </c>
      <c r="M142">
        <v>0.33133333333333298</v>
      </c>
      <c r="N142">
        <v>0.296333333333333</v>
      </c>
      <c r="P142">
        <v>-364</v>
      </c>
      <c r="Q142">
        <v>0.394666666666667</v>
      </c>
      <c r="R142">
        <v>0.32666666666666699</v>
      </c>
      <c r="S142">
        <v>0.35266666666666702</v>
      </c>
      <c r="T142">
        <v>0.31333333333333302</v>
      </c>
      <c r="U142">
        <v>0.39033333333333298</v>
      </c>
      <c r="V142">
        <v>0.35966666666666702</v>
      </c>
      <c r="W142">
        <v>0.32666666666666699</v>
      </c>
      <c r="X142">
        <v>0.36166666666666702</v>
      </c>
    </row>
    <row r="143" spans="2:24" x14ac:dyDescent="0.25">
      <c r="B143">
        <v>-344</v>
      </c>
      <c r="C143">
        <v>0.32600000000000001</v>
      </c>
      <c r="D143">
        <v>0.32266666666666699</v>
      </c>
      <c r="E143">
        <v>0.53033333333333299</v>
      </c>
      <c r="F143">
        <v>0.393666666666667</v>
      </c>
      <c r="H143">
        <v>-344</v>
      </c>
      <c r="I143">
        <v>0.35166666666666702</v>
      </c>
      <c r="J143">
        <v>0.35399999999999998</v>
      </c>
      <c r="K143">
        <v>0.34066666666666701</v>
      </c>
      <c r="L143">
        <v>0.34766666666666701</v>
      </c>
      <c r="M143">
        <v>0.34766666666666701</v>
      </c>
      <c r="N143">
        <v>0.31366666666666698</v>
      </c>
      <c r="P143">
        <v>-344</v>
      </c>
      <c r="Q143">
        <v>0.40633333333333299</v>
      </c>
      <c r="R143">
        <v>0.34033333333333299</v>
      </c>
      <c r="S143">
        <v>0.37066666666666698</v>
      </c>
      <c r="T143">
        <v>0.32766666666666699</v>
      </c>
      <c r="U143">
        <v>0.35299999999999998</v>
      </c>
      <c r="V143">
        <v>0.37466666666666698</v>
      </c>
      <c r="W143">
        <v>0.34533333333333299</v>
      </c>
      <c r="X143">
        <v>0.34533333333333299</v>
      </c>
    </row>
    <row r="144" spans="2:24" x14ac:dyDescent="0.25">
      <c r="B144">
        <v>-324</v>
      </c>
      <c r="C144">
        <v>0.32666666666666699</v>
      </c>
      <c r="D144">
        <v>0.32700000000000001</v>
      </c>
      <c r="E144">
        <v>0.49933333333333302</v>
      </c>
      <c r="F144">
        <v>0.379</v>
      </c>
      <c r="H144">
        <v>-324</v>
      </c>
      <c r="I144">
        <v>0.33733333333333299</v>
      </c>
      <c r="J144">
        <v>0.394666666666667</v>
      </c>
      <c r="K144">
        <v>0.31833333333333302</v>
      </c>
      <c r="L144">
        <v>0.34699999999999998</v>
      </c>
      <c r="M144">
        <v>0.36166666666666702</v>
      </c>
      <c r="N144">
        <v>0.31266666666666698</v>
      </c>
      <c r="P144">
        <v>-324</v>
      </c>
      <c r="Q144">
        <v>0.38533333333333297</v>
      </c>
      <c r="R144">
        <v>0.31533333333333302</v>
      </c>
      <c r="S144">
        <v>0.38366666666666699</v>
      </c>
      <c r="T144">
        <v>0.34266666666666701</v>
      </c>
      <c r="U144">
        <v>0.35466666666666702</v>
      </c>
      <c r="V144">
        <v>0.38500000000000001</v>
      </c>
      <c r="W144">
        <v>0.332666666666667</v>
      </c>
      <c r="X144">
        <v>0.33733333333333299</v>
      </c>
    </row>
    <row r="145" spans="2:24" x14ac:dyDescent="0.25">
      <c r="B145">
        <v>-304</v>
      </c>
      <c r="C145">
        <v>0.32666666666666699</v>
      </c>
      <c r="D145">
        <v>0.35</v>
      </c>
      <c r="E145">
        <v>0.48799999999999999</v>
      </c>
      <c r="F145">
        <v>0.39100000000000001</v>
      </c>
      <c r="H145">
        <v>-304</v>
      </c>
      <c r="I145">
        <v>0.35099999999999998</v>
      </c>
      <c r="J145">
        <v>0.38266666666666699</v>
      </c>
      <c r="K145">
        <v>0.32166666666666699</v>
      </c>
      <c r="L145">
        <v>0.34666666666666701</v>
      </c>
      <c r="M145">
        <v>0.39100000000000001</v>
      </c>
      <c r="N145">
        <v>0.32466666666666699</v>
      </c>
      <c r="P145">
        <v>-304</v>
      </c>
      <c r="Q145">
        <v>0.36499999999999999</v>
      </c>
      <c r="R145">
        <v>0.32166666666666699</v>
      </c>
      <c r="S145">
        <v>0.39033333333333298</v>
      </c>
      <c r="T145">
        <v>0.33433333333333298</v>
      </c>
      <c r="U145">
        <v>0.36666666666666697</v>
      </c>
      <c r="V145">
        <v>0.38566666666666699</v>
      </c>
      <c r="W145">
        <v>0.33600000000000002</v>
      </c>
      <c r="X145">
        <v>0.36733333333333301</v>
      </c>
    </row>
    <row r="146" spans="2:24" x14ac:dyDescent="0.25">
      <c r="B146">
        <v>-284</v>
      </c>
      <c r="C146">
        <v>0.34133333333333299</v>
      </c>
      <c r="D146">
        <v>0.32166666666666699</v>
      </c>
      <c r="E146">
        <v>0.50233333333333297</v>
      </c>
      <c r="F146">
        <v>0.39633333333333298</v>
      </c>
      <c r="H146">
        <v>-284</v>
      </c>
      <c r="I146">
        <v>0.37066666666666698</v>
      </c>
      <c r="J146">
        <v>0.37866666666666698</v>
      </c>
      <c r="K146">
        <v>0.31766666666666699</v>
      </c>
      <c r="L146">
        <v>0.351333333333333</v>
      </c>
      <c r="M146">
        <v>0.39133333333333298</v>
      </c>
      <c r="N146">
        <v>0.32333333333333297</v>
      </c>
      <c r="P146">
        <v>-284</v>
      </c>
      <c r="Q146">
        <v>0.358333333333333</v>
      </c>
      <c r="R146">
        <v>0.34599999999999997</v>
      </c>
      <c r="S146">
        <v>0.39433333333333298</v>
      </c>
      <c r="T146">
        <v>0.36166666666666702</v>
      </c>
      <c r="U146">
        <v>0.36799999999999999</v>
      </c>
      <c r="V146">
        <v>0.41166666666666701</v>
      </c>
      <c r="W146">
        <v>0.337666666666667</v>
      </c>
      <c r="X146">
        <v>0.34100000000000003</v>
      </c>
    </row>
    <row r="147" spans="2:24" x14ac:dyDescent="0.25">
      <c r="B147">
        <v>-264</v>
      </c>
      <c r="C147">
        <v>0.35299999999999998</v>
      </c>
      <c r="D147">
        <v>0.31133333333333302</v>
      </c>
      <c r="E147">
        <v>0.49833333333333302</v>
      </c>
      <c r="F147">
        <v>0.376</v>
      </c>
      <c r="H147">
        <v>-264</v>
      </c>
      <c r="I147">
        <v>0.37466666666666698</v>
      </c>
      <c r="J147">
        <v>0.40133333333333299</v>
      </c>
      <c r="K147">
        <v>0.33833333333333299</v>
      </c>
      <c r="L147">
        <v>0.336666666666667</v>
      </c>
      <c r="M147">
        <v>0.39533333333333298</v>
      </c>
      <c r="N147">
        <v>0.33400000000000002</v>
      </c>
      <c r="P147">
        <v>-264</v>
      </c>
      <c r="Q147">
        <v>0.359333333333333</v>
      </c>
      <c r="R147">
        <v>0.36799999999999999</v>
      </c>
      <c r="S147">
        <v>0.36266666666666703</v>
      </c>
      <c r="T147">
        <v>0.33033333333333298</v>
      </c>
      <c r="U147">
        <v>0.36333333333333301</v>
      </c>
      <c r="V147">
        <v>0.394666666666667</v>
      </c>
      <c r="W147">
        <v>0.34866666666666701</v>
      </c>
      <c r="X147">
        <v>0.307</v>
      </c>
    </row>
    <row r="148" spans="2:24" x14ac:dyDescent="0.25">
      <c r="B148">
        <v>-244</v>
      </c>
      <c r="C148">
        <v>0.35266666666666702</v>
      </c>
      <c r="D148">
        <v>0.31733333333333302</v>
      </c>
      <c r="E148">
        <v>0.50466666666666704</v>
      </c>
      <c r="F148">
        <v>0.37633333333333302</v>
      </c>
      <c r="H148">
        <v>-244</v>
      </c>
      <c r="I148">
        <v>0.37133333333333302</v>
      </c>
      <c r="J148">
        <v>0.397666666666667</v>
      </c>
      <c r="K148">
        <v>0.31966666666666699</v>
      </c>
      <c r="L148">
        <v>0.35066666666666702</v>
      </c>
      <c r="M148">
        <v>0.393666666666667</v>
      </c>
      <c r="N148">
        <v>0.34300000000000003</v>
      </c>
      <c r="P148">
        <v>-244</v>
      </c>
      <c r="Q148">
        <v>0.33800000000000002</v>
      </c>
      <c r="R148">
        <v>0.37766666666666698</v>
      </c>
      <c r="S148">
        <v>0.37233333333333302</v>
      </c>
      <c r="T148">
        <v>0.35166666666666702</v>
      </c>
      <c r="U148">
        <v>0.359333333333333</v>
      </c>
      <c r="V148">
        <v>0.39800000000000002</v>
      </c>
      <c r="W148">
        <v>0.32</v>
      </c>
      <c r="X148">
        <v>0.30299999999999999</v>
      </c>
    </row>
    <row r="149" spans="2:24" x14ac:dyDescent="0.25">
      <c r="B149">
        <v>-224</v>
      </c>
      <c r="C149">
        <v>0.36299999999999999</v>
      </c>
      <c r="D149">
        <v>0.33500000000000002</v>
      </c>
      <c r="E149">
        <v>0.51333333333333298</v>
      </c>
      <c r="F149">
        <v>0.41199999999999998</v>
      </c>
      <c r="H149">
        <v>-224</v>
      </c>
      <c r="I149">
        <v>0.35399999999999998</v>
      </c>
      <c r="J149">
        <v>0.393666666666667</v>
      </c>
      <c r="K149">
        <v>0.30966666666666698</v>
      </c>
      <c r="L149">
        <v>0.357333333333333</v>
      </c>
      <c r="M149">
        <v>0.37</v>
      </c>
      <c r="N149">
        <v>0.34966666666666701</v>
      </c>
      <c r="P149">
        <v>-224</v>
      </c>
      <c r="Q149">
        <v>0.355333333333333</v>
      </c>
      <c r="R149">
        <v>0.37766666666666698</v>
      </c>
      <c r="S149">
        <v>0.33100000000000002</v>
      </c>
      <c r="T149">
        <v>0.374</v>
      </c>
      <c r="U149">
        <v>0.36166666666666702</v>
      </c>
      <c r="V149">
        <v>0.38833333333333298</v>
      </c>
      <c r="W149">
        <v>0.33433333333333298</v>
      </c>
      <c r="X149">
        <v>0.32400000000000001</v>
      </c>
    </row>
    <row r="150" spans="2:24" x14ac:dyDescent="0.25">
      <c r="B150">
        <v>-204</v>
      </c>
      <c r="C150">
        <v>0.36599999999999999</v>
      </c>
      <c r="D150">
        <v>0.34133333333333299</v>
      </c>
      <c r="E150">
        <v>0.53400000000000003</v>
      </c>
      <c r="F150">
        <v>0.397666666666667</v>
      </c>
      <c r="H150">
        <v>-204</v>
      </c>
      <c r="I150">
        <v>0.33733333333333299</v>
      </c>
      <c r="J150">
        <v>0.37466666666666698</v>
      </c>
      <c r="K150">
        <v>0.29566666666666702</v>
      </c>
      <c r="L150">
        <v>0.35566666666666702</v>
      </c>
      <c r="M150">
        <v>0.35166666666666702</v>
      </c>
      <c r="N150">
        <v>0.36399999999999999</v>
      </c>
      <c r="P150">
        <v>-204</v>
      </c>
      <c r="Q150">
        <v>0.36366666666666703</v>
      </c>
      <c r="R150">
        <v>0.349333333333333</v>
      </c>
      <c r="S150">
        <v>0.33633333333333298</v>
      </c>
      <c r="T150">
        <v>0.37566666666666698</v>
      </c>
      <c r="U150">
        <v>0.38100000000000001</v>
      </c>
      <c r="V150">
        <v>0.355333333333333</v>
      </c>
      <c r="W150">
        <v>0.333666666666667</v>
      </c>
      <c r="X150">
        <v>0.33100000000000002</v>
      </c>
    </row>
    <row r="151" spans="2:24" x14ac:dyDescent="0.25">
      <c r="B151">
        <v>-184</v>
      </c>
      <c r="C151">
        <v>0.37066666666666698</v>
      </c>
      <c r="D151">
        <v>0.336666666666667</v>
      </c>
      <c r="E151">
        <v>0.51800000000000002</v>
      </c>
      <c r="F151">
        <v>0.39933333333333298</v>
      </c>
      <c r="H151">
        <v>-184</v>
      </c>
      <c r="I151">
        <v>0.36299999999999999</v>
      </c>
      <c r="J151">
        <v>0.33800000000000002</v>
      </c>
      <c r="K151">
        <v>0.30833333333333302</v>
      </c>
      <c r="L151">
        <v>0.37033333333333301</v>
      </c>
      <c r="M151">
        <v>0.32166666666666699</v>
      </c>
      <c r="N151">
        <v>0.36566666666666697</v>
      </c>
      <c r="P151">
        <v>-184</v>
      </c>
      <c r="Q151">
        <v>0.35099999999999998</v>
      </c>
      <c r="R151">
        <v>0.36333333333333301</v>
      </c>
      <c r="S151">
        <v>0.33966666666666701</v>
      </c>
      <c r="T151">
        <v>0.395666666666667</v>
      </c>
      <c r="U151">
        <v>0.401666666666667</v>
      </c>
      <c r="V151">
        <v>0.35566666666666702</v>
      </c>
      <c r="W151">
        <v>0.372</v>
      </c>
      <c r="X151">
        <v>0.348333333333333</v>
      </c>
    </row>
    <row r="152" spans="2:24" x14ac:dyDescent="0.25">
      <c r="B152">
        <v>-164</v>
      </c>
      <c r="C152">
        <v>0.34499999999999997</v>
      </c>
      <c r="D152">
        <v>0.32633333333333298</v>
      </c>
      <c r="E152">
        <v>0.49933333333333302</v>
      </c>
      <c r="F152">
        <v>0.38133333333333302</v>
      </c>
      <c r="H152">
        <v>-164</v>
      </c>
      <c r="I152">
        <v>0.34733333333333299</v>
      </c>
      <c r="J152">
        <v>0.32566666666666699</v>
      </c>
      <c r="K152">
        <v>0.32</v>
      </c>
      <c r="L152">
        <v>0.36033333333333301</v>
      </c>
      <c r="M152">
        <v>0.32533333333333297</v>
      </c>
      <c r="N152">
        <v>0.34466666666666701</v>
      </c>
      <c r="P152">
        <v>-164</v>
      </c>
      <c r="Q152">
        <v>0.34699999999999998</v>
      </c>
      <c r="R152">
        <v>0.33100000000000002</v>
      </c>
      <c r="S152">
        <v>0.33300000000000002</v>
      </c>
      <c r="T152">
        <v>0.34333333333333299</v>
      </c>
      <c r="U152">
        <v>0.421333333333333</v>
      </c>
      <c r="V152">
        <v>0.33033333333333298</v>
      </c>
      <c r="W152">
        <v>0.34766666666666701</v>
      </c>
      <c r="X152">
        <v>0.33900000000000002</v>
      </c>
    </row>
    <row r="153" spans="2:24" x14ac:dyDescent="0.25">
      <c r="B153">
        <v>-144</v>
      </c>
      <c r="C153">
        <v>0.33233333333333298</v>
      </c>
      <c r="D153">
        <v>0.33966666666666701</v>
      </c>
      <c r="E153">
        <v>0.49033333333333301</v>
      </c>
      <c r="F153">
        <v>0.38166666666666699</v>
      </c>
      <c r="H153">
        <v>-144</v>
      </c>
      <c r="I153">
        <v>0.33</v>
      </c>
      <c r="J153">
        <v>0.35399999999999998</v>
      </c>
      <c r="K153">
        <v>0.36033333333333301</v>
      </c>
      <c r="L153">
        <v>0.34566666666666701</v>
      </c>
      <c r="M153">
        <v>0.33400000000000002</v>
      </c>
      <c r="N153">
        <v>0.33433333333333298</v>
      </c>
      <c r="P153">
        <v>-144</v>
      </c>
      <c r="Q153">
        <v>0.33433333333333298</v>
      </c>
      <c r="R153">
        <v>0.33133333333333298</v>
      </c>
      <c r="S153">
        <v>0.33633333333333298</v>
      </c>
      <c r="T153">
        <v>0.35666666666666702</v>
      </c>
      <c r="U153">
        <v>0.42366666666666702</v>
      </c>
      <c r="V153">
        <v>0.332666666666667</v>
      </c>
      <c r="W153">
        <v>0.34433333333333299</v>
      </c>
      <c r="X153">
        <v>0.35799999999999998</v>
      </c>
    </row>
    <row r="154" spans="2:24" x14ac:dyDescent="0.25">
      <c r="B154">
        <v>-124</v>
      </c>
      <c r="C154">
        <v>0.33133333333333298</v>
      </c>
      <c r="D154">
        <v>0.328666666666667</v>
      </c>
      <c r="E154">
        <v>0.47033333333333299</v>
      </c>
      <c r="F154">
        <v>0.39233333333333298</v>
      </c>
      <c r="H154">
        <v>-124</v>
      </c>
      <c r="I154">
        <v>0.32533333333333297</v>
      </c>
      <c r="J154">
        <v>0.35199999999999998</v>
      </c>
      <c r="K154">
        <v>0.32933333333333298</v>
      </c>
      <c r="L154">
        <v>0.352333333333333</v>
      </c>
      <c r="M154">
        <v>0.29766666666666702</v>
      </c>
      <c r="N154">
        <v>0.33433333333333298</v>
      </c>
      <c r="P154">
        <v>-124</v>
      </c>
      <c r="Q154">
        <v>0.29933333333333301</v>
      </c>
      <c r="R154">
        <v>0.34300000000000003</v>
      </c>
      <c r="S154">
        <v>0.353333333333333</v>
      </c>
      <c r="T154">
        <v>0.34633333333333299</v>
      </c>
      <c r="U154">
        <v>0.437</v>
      </c>
      <c r="V154">
        <v>0.32666666666666699</v>
      </c>
      <c r="W154">
        <v>0.34033333333333299</v>
      </c>
      <c r="X154">
        <v>0.35799999999999998</v>
      </c>
    </row>
    <row r="155" spans="2:24" x14ac:dyDescent="0.25">
      <c r="B155">
        <v>-104</v>
      </c>
      <c r="C155">
        <v>0.32666666666666699</v>
      </c>
      <c r="D155">
        <v>0.31966666666666699</v>
      </c>
      <c r="E155">
        <v>0.46133333333333398</v>
      </c>
      <c r="F155">
        <v>0.40666666666666701</v>
      </c>
      <c r="H155">
        <v>-104</v>
      </c>
      <c r="I155">
        <v>0.31866666666666699</v>
      </c>
      <c r="J155">
        <v>0.35966666666666702</v>
      </c>
      <c r="K155">
        <v>0.32366666666666699</v>
      </c>
      <c r="L155">
        <v>0.356333333333333</v>
      </c>
      <c r="M155">
        <v>0.30099999999999999</v>
      </c>
      <c r="N155">
        <v>0.33800000000000002</v>
      </c>
      <c r="P155">
        <v>-104</v>
      </c>
      <c r="Q155">
        <v>0.312</v>
      </c>
      <c r="R155">
        <v>0.33200000000000002</v>
      </c>
      <c r="S155">
        <v>0.34599999999999997</v>
      </c>
      <c r="T155">
        <v>0.354333333333333</v>
      </c>
      <c r="U155">
        <v>0.44900000000000001</v>
      </c>
      <c r="V155">
        <v>0.30333333333333301</v>
      </c>
      <c r="W155">
        <v>0.34766666666666701</v>
      </c>
      <c r="X155">
        <v>0.35566666666666702</v>
      </c>
    </row>
    <row r="156" spans="2:24" x14ac:dyDescent="0.25">
      <c r="B156">
        <v>-84</v>
      </c>
      <c r="C156">
        <v>0.32166666666666699</v>
      </c>
      <c r="D156">
        <v>0.31066666666666698</v>
      </c>
      <c r="E156">
        <v>0.46400000000000002</v>
      </c>
      <c r="F156">
        <v>0.39200000000000002</v>
      </c>
      <c r="H156">
        <v>-84</v>
      </c>
      <c r="I156">
        <v>0.31833333333333302</v>
      </c>
      <c r="J156">
        <v>0.36266666666666703</v>
      </c>
      <c r="K156">
        <v>0.31266666666666698</v>
      </c>
      <c r="L156">
        <v>0.35199999999999998</v>
      </c>
      <c r="M156">
        <v>0.314</v>
      </c>
      <c r="N156">
        <v>0.35166666666666702</v>
      </c>
      <c r="P156">
        <v>-84</v>
      </c>
      <c r="Q156">
        <v>0.32766666666666699</v>
      </c>
      <c r="R156">
        <v>0.313</v>
      </c>
      <c r="S156">
        <v>0.35866666666666702</v>
      </c>
      <c r="T156">
        <v>0.34799999999999998</v>
      </c>
      <c r="U156">
        <v>0.40866666666666701</v>
      </c>
      <c r="V156">
        <v>0.32033333333333303</v>
      </c>
      <c r="W156">
        <v>0.378</v>
      </c>
      <c r="X156">
        <v>0.35466666666666702</v>
      </c>
    </row>
    <row r="157" spans="2:24" x14ac:dyDescent="0.25">
      <c r="B157">
        <v>-64</v>
      </c>
      <c r="C157">
        <v>0.32800000000000001</v>
      </c>
      <c r="D157">
        <v>0.33600000000000002</v>
      </c>
      <c r="E157">
        <v>0.474333333333333</v>
      </c>
      <c r="F157">
        <v>0.38333333333333303</v>
      </c>
      <c r="H157">
        <v>-64</v>
      </c>
      <c r="I157">
        <v>0.33233333333333298</v>
      </c>
      <c r="J157">
        <v>0.36699999999999999</v>
      </c>
      <c r="K157">
        <v>0.32533333333333297</v>
      </c>
      <c r="L157">
        <v>0.37433333333333302</v>
      </c>
      <c r="M157">
        <v>0.30099999999999999</v>
      </c>
      <c r="N157">
        <v>0.34</v>
      </c>
      <c r="P157">
        <v>-64</v>
      </c>
      <c r="Q157">
        <v>0.31666666666666698</v>
      </c>
      <c r="R157">
        <v>0.30333333333333301</v>
      </c>
      <c r="S157">
        <v>0.33933333333333299</v>
      </c>
      <c r="T157">
        <v>0.33100000000000002</v>
      </c>
      <c r="U157">
        <v>0.41866666666666702</v>
      </c>
      <c r="V157">
        <v>0.32466666666666699</v>
      </c>
      <c r="W157">
        <v>0.36766666666666697</v>
      </c>
      <c r="X157">
        <v>0.312</v>
      </c>
    </row>
    <row r="158" spans="2:24" x14ac:dyDescent="0.25">
      <c r="B158">
        <v>-44</v>
      </c>
      <c r="C158">
        <v>0.33633333333333298</v>
      </c>
      <c r="D158">
        <v>0.33933333333333299</v>
      </c>
      <c r="E158">
        <v>0.48533333333333301</v>
      </c>
      <c r="F158">
        <v>0.37666666666666698</v>
      </c>
      <c r="H158">
        <v>-44</v>
      </c>
      <c r="I158">
        <v>0.33433333333333298</v>
      </c>
      <c r="J158">
        <v>0.38733333333333297</v>
      </c>
      <c r="K158">
        <v>0.313</v>
      </c>
      <c r="L158">
        <v>0.36299999999999999</v>
      </c>
      <c r="M158">
        <v>0.27733333333333299</v>
      </c>
      <c r="N158">
        <v>0.31333333333333302</v>
      </c>
      <c r="P158">
        <v>-44</v>
      </c>
      <c r="Q158">
        <v>0.32633333333333298</v>
      </c>
      <c r="R158">
        <v>0.317</v>
      </c>
      <c r="S158">
        <v>0.34733333333333299</v>
      </c>
      <c r="T158">
        <v>0.31266666666666698</v>
      </c>
      <c r="U158">
        <v>0.42466666666666703</v>
      </c>
      <c r="V158">
        <v>0.333666666666667</v>
      </c>
      <c r="W158">
        <v>0.36099999999999999</v>
      </c>
      <c r="X158">
        <v>0.31766666666666699</v>
      </c>
    </row>
    <row r="159" spans="2:24" x14ac:dyDescent="0.25">
      <c r="B159">
        <v>-24</v>
      </c>
      <c r="C159">
        <v>0.33533333333333298</v>
      </c>
      <c r="D159">
        <v>0.33</v>
      </c>
      <c r="E159">
        <v>0.481333333333333</v>
      </c>
      <c r="F159">
        <v>0.38533333333333297</v>
      </c>
      <c r="H159">
        <v>-24</v>
      </c>
      <c r="I159">
        <v>0.33100000000000002</v>
      </c>
      <c r="J159">
        <v>0.38133333333333302</v>
      </c>
      <c r="K159">
        <v>0.30433333333333301</v>
      </c>
      <c r="L159">
        <v>0.36299999999999999</v>
      </c>
      <c r="M159">
        <v>0.28999999999999998</v>
      </c>
      <c r="N159">
        <v>0.31</v>
      </c>
      <c r="P159">
        <v>-24</v>
      </c>
      <c r="Q159">
        <v>0.36399999999999999</v>
      </c>
      <c r="R159">
        <v>0.332666666666667</v>
      </c>
      <c r="S159">
        <v>0.32833333333333298</v>
      </c>
      <c r="T159">
        <v>0.34899999999999998</v>
      </c>
      <c r="U159">
        <v>0.442</v>
      </c>
      <c r="V159">
        <v>0.34666666666666701</v>
      </c>
      <c r="W159">
        <v>0.375</v>
      </c>
      <c r="X159">
        <v>0.32700000000000001</v>
      </c>
    </row>
    <row r="160" spans="2:24" x14ac:dyDescent="0.25">
      <c r="B160">
        <v>-4</v>
      </c>
      <c r="C160">
        <v>0.35</v>
      </c>
      <c r="D160">
        <v>0.348333333333333</v>
      </c>
      <c r="E160">
        <v>0.48466666666666702</v>
      </c>
      <c r="F160">
        <v>0.38700000000000001</v>
      </c>
      <c r="H160">
        <v>-4</v>
      </c>
      <c r="I160">
        <v>0.32600000000000001</v>
      </c>
      <c r="J160">
        <v>0.38166666666666699</v>
      </c>
      <c r="K160">
        <v>0.30466666666666697</v>
      </c>
      <c r="L160">
        <v>0.36566666666666697</v>
      </c>
      <c r="M160">
        <v>0.289333333333333</v>
      </c>
      <c r="N160">
        <v>0.336666666666667</v>
      </c>
      <c r="P160">
        <v>-4</v>
      </c>
      <c r="Q160">
        <v>0.34300000000000003</v>
      </c>
      <c r="R160">
        <v>0.36099999999999999</v>
      </c>
      <c r="S160">
        <v>0.316</v>
      </c>
      <c r="T160">
        <v>0.35699999999999998</v>
      </c>
      <c r="U160">
        <v>0.43233333333333301</v>
      </c>
      <c r="V160">
        <v>0.38900000000000001</v>
      </c>
      <c r="W160">
        <v>0.39400000000000002</v>
      </c>
      <c r="X160">
        <v>0.34733333333333299</v>
      </c>
    </row>
    <row r="161" spans="2:24" x14ac:dyDescent="0.25">
      <c r="B161">
        <v>16</v>
      </c>
      <c r="C161">
        <v>0.36333333333333301</v>
      </c>
      <c r="D161">
        <v>0.32366666666666699</v>
      </c>
      <c r="E161">
        <v>0.49299999999999999</v>
      </c>
      <c r="F161">
        <v>0.40566666666666701</v>
      </c>
      <c r="H161">
        <v>16</v>
      </c>
      <c r="I161">
        <v>0.32100000000000001</v>
      </c>
      <c r="J161">
        <v>0.37833333333333302</v>
      </c>
      <c r="K161">
        <v>0.311</v>
      </c>
      <c r="L161">
        <v>0.375</v>
      </c>
      <c r="M161">
        <v>0.30399999999999999</v>
      </c>
      <c r="N161">
        <v>0.34</v>
      </c>
      <c r="P161">
        <v>16</v>
      </c>
      <c r="Q161">
        <v>0.330666666666667</v>
      </c>
      <c r="R161">
        <v>0.34866666666666701</v>
      </c>
      <c r="S161">
        <v>0.30199999999999999</v>
      </c>
      <c r="T161">
        <v>0.36066666666666702</v>
      </c>
      <c r="U161">
        <v>0.42666666666666703</v>
      </c>
      <c r="V161">
        <v>0.39433333333333298</v>
      </c>
      <c r="W161">
        <v>0.393666666666667</v>
      </c>
      <c r="X161">
        <v>0.34266666666666701</v>
      </c>
    </row>
    <row r="162" spans="2:24" x14ac:dyDescent="0.25">
      <c r="B162">
        <v>36</v>
      </c>
      <c r="C162">
        <v>0.36766666666666697</v>
      </c>
      <c r="D162">
        <v>0.30533333333333301</v>
      </c>
      <c r="E162">
        <v>0.50533333333333297</v>
      </c>
      <c r="F162">
        <v>0.42566666666666703</v>
      </c>
      <c r="H162">
        <v>36</v>
      </c>
      <c r="I162">
        <v>0.32300000000000001</v>
      </c>
      <c r="J162">
        <v>0.35266666666666702</v>
      </c>
      <c r="K162">
        <v>0.32500000000000001</v>
      </c>
      <c r="L162">
        <v>0.36533333333333301</v>
      </c>
      <c r="M162">
        <v>0.28599999999999998</v>
      </c>
      <c r="N162">
        <v>0.353333333333333</v>
      </c>
      <c r="P162">
        <v>36</v>
      </c>
      <c r="Q162">
        <v>0.32566666666666699</v>
      </c>
      <c r="R162">
        <v>0.348333333333333</v>
      </c>
      <c r="S162">
        <v>0.30066666666666703</v>
      </c>
      <c r="T162">
        <v>0.34733333333333299</v>
      </c>
      <c r="U162">
        <v>0.37233333333333302</v>
      </c>
      <c r="V162">
        <v>0.40200000000000002</v>
      </c>
      <c r="W162">
        <v>0.37933333333333302</v>
      </c>
      <c r="X162">
        <v>0.36933333333333301</v>
      </c>
    </row>
    <row r="163" spans="2:24" x14ac:dyDescent="0.25">
      <c r="B163">
        <v>56</v>
      </c>
      <c r="C163">
        <v>0.37166666666666698</v>
      </c>
      <c r="D163">
        <v>0.33300000000000002</v>
      </c>
      <c r="E163">
        <v>0.69399999999999995</v>
      </c>
      <c r="F163">
        <v>0.414333333333333</v>
      </c>
      <c r="H163">
        <v>56</v>
      </c>
      <c r="I163">
        <v>0.33133333333333298</v>
      </c>
      <c r="J163">
        <v>0.38900000000000001</v>
      </c>
      <c r="K163">
        <v>0.33733333333333299</v>
      </c>
      <c r="L163">
        <v>0.38900000000000001</v>
      </c>
      <c r="M163">
        <v>0.27233333333333298</v>
      </c>
      <c r="N163">
        <v>0.32366666666666699</v>
      </c>
      <c r="P163">
        <v>56</v>
      </c>
      <c r="Q163">
        <v>0.331666666666667</v>
      </c>
      <c r="R163">
        <v>0.35366666666666702</v>
      </c>
      <c r="S163">
        <v>0.30366666666666697</v>
      </c>
      <c r="T163">
        <v>0.31933333333333302</v>
      </c>
      <c r="U163">
        <v>0.40366666666666701</v>
      </c>
      <c r="V163">
        <v>0.377</v>
      </c>
      <c r="W163">
        <v>0.36866666666666698</v>
      </c>
      <c r="X163">
        <v>0.37633333333333302</v>
      </c>
    </row>
    <row r="164" spans="2:24" x14ac:dyDescent="0.25">
      <c r="B164">
        <v>76</v>
      </c>
      <c r="C164">
        <v>0.38533333333333297</v>
      </c>
      <c r="D164">
        <v>0.31666666666666698</v>
      </c>
      <c r="E164">
        <v>0.748</v>
      </c>
      <c r="F164">
        <v>0.43333333333333302</v>
      </c>
      <c r="H164">
        <v>76</v>
      </c>
      <c r="I164">
        <v>0.329666666666667</v>
      </c>
      <c r="J164">
        <v>0.41699999999999998</v>
      </c>
      <c r="K164">
        <v>0.32733333333333298</v>
      </c>
      <c r="L164">
        <v>0.44166666666666698</v>
      </c>
      <c r="M164">
        <v>0.289333333333333</v>
      </c>
      <c r="N164">
        <v>0.31433333333333302</v>
      </c>
      <c r="P164">
        <v>76</v>
      </c>
      <c r="Q164">
        <v>0.32300000000000001</v>
      </c>
      <c r="R164">
        <v>0.34766666666666701</v>
      </c>
      <c r="S164">
        <v>0.31</v>
      </c>
      <c r="T164">
        <v>0.33400000000000002</v>
      </c>
      <c r="U164">
        <v>0.36566666666666697</v>
      </c>
      <c r="V164">
        <v>0.36433333333333301</v>
      </c>
      <c r="W164">
        <v>0.34266666666666701</v>
      </c>
      <c r="X164">
        <v>0.34666666666666701</v>
      </c>
    </row>
    <row r="165" spans="2:24" x14ac:dyDescent="0.25">
      <c r="B165">
        <v>96</v>
      </c>
      <c r="C165">
        <v>0.43766666666666698</v>
      </c>
      <c r="D165">
        <v>0.34699999999999998</v>
      </c>
      <c r="E165">
        <v>0.75466666666666704</v>
      </c>
      <c r="F165">
        <v>0.55633333333333301</v>
      </c>
      <c r="H165">
        <v>96</v>
      </c>
      <c r="I165">
        <v>0.34599999999999997</v>
      </c>
      <c r="J165">
        <v>0.436</v>
      </c>
      <c r="K165">
        <v>0.32566666666666699</v>
      </c>
      <c r="L165">
        <v>0.52233333333333298</v>
      </c>
      <c r="M165">
        <v>0.32266666666666699</v>
      </c>
      <c r="N165">
        <v>0.33500000000000002</v>
      </c>
      <c r="P165">
        <v>96</v>
      </c>
      <c r="Q165">
        <v>0.33900000000000002</v>
      </c>
      <c r="R165">
        <v>0.353333333333333</v>
      </c>
      <c r="S165">
        <v>0.32</v>
      </c>
      <c r="T165">
        <v>0.32900000000000001</v>
      </c>
      <c r="U165">
        <v>0.36199999999999999</v>
      </c>
      <c r="V165">
        <v>0.40200000000000002</v>
      </c>
      <c r="W165">
        <v>0.34899999999999998</v>
      </c>
      <c r="X165">
        <v>0.38733333333333297</v>
      </c>
    </row>
    <row r="166" spans="2:24" x14ac:dyDescent="0.25">
      <c r="B166">
        <v>116</v>
      </c>
      <c r="C166">
        <v>0.47799999999999998</v>
      </c>
      <c r="D166">
        <v>0.357333333333333</v>
      </c>
      <c r="E166">
        <v>0.72866666666666702</v>
      </c>
      <c r="F166">
        <v>0.60766666666666702</v>
      </c>
      <c r="H166">
        <v>116</v>
      </c>
      <c r="I166">
        <v>0.33733333333333299</v>
      </c>
      <c r="J166">
        <v>0.46533333333333299</v>
      </c>
      <c r="K166">
        <v>0.358333333333333</v>
      </c>
      <c r="L166">
        <v>0.586666666666667</v>
      </c>
      <c r="M166">
        <v>0.32266666666666699</v>
      </c>
      <c r="N166">
        <v>0.33833333333333299</v>
      </c>
      <c r="P166">
        <v>116</v>
      </c>
      <c r="Q166">
        <v>0.37333333333333302</v>
      </c>
      <c r="R166">
        <v>0.32100000000000001</v>
      </c>
      <c r="S166">
        <v>0.33500000000000002</v>
      </c>
      <c r="T166">
        <v>0.357333333333333</v>
      </c>
      <c r="U166">
        <v>0.34533333333333299</v>
      </c>
      <c r="V166">
        <v>0.38700000000000001</v>
      </c>
      <c r="W166">
        <v>0.33700000000000002</v>
      </c>
      <c r="X166">
        <v>0.37566666666666698</v>
      </c>
    </row>
    <row r="167" spans="2:24" x14ac:dyDescent="0.25">
      <c r="B167">
        <v>136</v>
      </c>
      <c r="C167">
        <v>0.623</v>
      </c>
      <c r="D167">
        <v>0.39133333333333298</v>
      </c>
      <c r="E167">
        <v>0.73966666666666703</v>
      </c>
      <c r="F167">
        <v>0.66300000000000003</v>
      </c>
      <c r="H167">
        <v>136</v>
      </c>
      <c r="I167">
        <v>0.36666666666666697</v>
      </c>
      <c r="J167">
        <v>0.54800000000000004</v>
      </c>
      <c r="K167">
        <v>0.37266666666666698</v>
      </c>
      <c r="L167">
        <v>0.64133333333333398</v>
      </c>
      <c r="M167">
        <v>0.36766666666666697</v>
      </c>
      <c r="N167">
        <v>0.33033333333333298</v>
      </c>
      <c r="P167">
        <v>136</v>
      </c>
      <c r="Q167">
        <v>0.38766666666666699</v>
      </c>
      <c r="R167">
        <v>0.40033333333333299</v>
      </c>
      <c r="S167">
        <v>0.36533333333333301</v>
      </c>
      <c r="T167">
        <v>0.355333333333333</v>
      </c>
      <c r="U167">
        <v>0.37</v>
      </c>
      <c r="V167">
        <v>0.38466666666666699</v>
      </c>
      <c r="W167">
        <v>0.32266666666666699</v>
      </c>
      <c r="X167">
        <v>0.40633333333333299</v>
      </c>
    </row>
    <row r="168" spans="2:24" x14ac:dyDescent="0.25">
      <c r="B168">
        <v>156</v>
      </c>
      <c r="C168">
        <v>0.67166666666666697</v>
      </c>
      <c r="D168">
        <v>0.46433333333333299</v>
      </c>
      <c r="E168">
        <v>0.74033333333333295</v>
      </c>
      <c r="F168">
        <v>0.70733333333333304</v>
      </c>
      <c r="H168">
        <v>156</v>
      </c>
      <c r="I168">
        <v>0.38766666666666699</v>
      </c>
      <c r="J168">
        <v>0.60599999999999998</v>
      </c>
      <c r="K168">
        <v>0.41166666666666701</v>
      </c>
      <c r="L168">
        <v>0.68133333333333301</v>
      </c>
      <c r="M168">
        <v>0.46233333333333299</v>
      </c>
      <c r="N168">
        <v>0.33133333333333298</v>
      </c>
      <c r="P168">
        <v>156</v>
      </c>
      <c r="Q168">
        <v>0.37966666666666699</v>
      </c>
      <c r="R168">
        <v>0.42933333333333301</v>
      </c>
      <c r="S168">
        <v>0.38066666666666699</v>
      </c>
      <c r="T168">
        <v>0.35566666666666602</v>
      </c>
      <c r="U168">
        <v>0.36066666666666702</v>
      </c>
      <c r="V168">
        <v>0.391666666666667</v>
      </c>
      <c r="W168">
        <v>0.400666666666667</v>
      </c>
      <c r="X168">
        <v>0.38633333333333297</v>
      </c>
    </row>
    <row r="169" spans="2:24" x14ac:dyDescent="0.25">
      <c r="B169">
        <v>176</v>
      </c>
      <c r="C169">
        <v>0.72533333333333405</v>
      </c>
      <c r="D169">
        <v>0.52466666666666695</v>
      </c>
      <c r="E169">
        <v>0.72699999999999998</v>
      </c>
      <c r="F169">
        <v>0.70133333333333303</v>
      </c>
      <c r="H169">
        <v>176</v>
      </c>
      <c r="I169">
        <v>0.41399999999999998</v>
      </c>
      <c r="J169">
        <v>0.69566666666666599</v>
      </c>
      <c r="K169">
        <v>0.41799999999999998</v>
      </c>
      <c r="L169">
        <v>0.69399999999999995</v>
      </c>
      <c r="M169">
        <v>0.497</v>
      </c>
      <c r="N169">
        <v>0.35866666666666702</v>
      </c>
      <c r="P169">
        <v>176</v>
      </c>
      <c r="Q169">
        <v>0.415333333333333</v>
      </c>
      <c r="R169">
        <v>0.45166666666666699</v>
      </c>
      <c r="S169">
        <v>0.39433333333333298</v>
      </c>
      <c r="T169">
        <v>0.35566666666666702</v>
      </c>
      <c r="U169">
        <v>0.376</v>
      </c>
      <c r="V169">
        <v>0.432</v>
      </c>
      <c r="W169">
        <v>0.41266666666666602</v>
      </c>
      <c r="X169">
        <v>0.39800000000000002</v>
      </c>
    </row>
    <row r="170" spans="2:24" x14ac:dyDescent="0.25">
      <c r="B170">
        <v>196</v>
      </c>
      <c r="C170">
        <v>0.76</v>
      </c>
      <c r="D170">
        <v>0.58933333333333404</v>
      </c>
      <c r="E170">
        <v>0.74399999999999999</v>
      </c>
      <c r="F170">
        <v>0.71333333333333304</v>
      </c>
      <c r="H170">
        <v>196</v>
      </c>
      <c r="I170">
        <v>0.43733333333333302</v>
      </c>
      <c r="J170">
        <v>0.788333333333333</v>
      </c>
      <c r="K170">
        <v>0.45900000000000002</v>
      </c>
      <c r="L170">
        <v>0.72166666666666701</v>
      </c>
      <c r="M170">
        <v>0.52766666666666695</v>
      </c>
      <c r="N170">
        <v>0.37033333333333301</v>
      </c>
      <c r="P170">
        <v>196</v>
      </c>
      <c r="Q170">
        <v>0.47599999999999998</v>
      </c>
      <c r="R170">
        <v>0.51300000000000001</v>
      </c>
      <c r="S170">
        <v>0.40833333333333299</v>
      </c>
      <c r="T170">
        <v>0.38233333333333303</v>
      </c>
      <c r="U170">
        <v>0.38033333333333302</v>
      </c>
      <c r="V170">
        <v>0.47133333333333299</v>
      </c>
      <c r="W170">
        <v>0.433</v>
      </c>
      <c r="X170">
        <v>0.40733333333333299</v>
      </c>
    </row>
    <row r="171" spans="2:24" x14ac:dyDescent="0.25">
      <c r="B171">
        <v>216</v>
      </c>
      <c r="C171">
        <v>0.79933333333333301</v>
      </c>
      <c r="D171">
        <v>0.63433333333333297</v>
      </c>
      <c r="E171">
        <v>0.76166666666666705</v>
      </c>
      <c r="F171">
        <v>0.69566666666666699</v>
      </c>
      <c r="H171">
        <v>216</v>
      </c>
      <c r="I171">
        <v>0.475333333333333</v>
      </c>
      <c r="J171">
        <v>0.83199999999999996</v>
      </c>
      <c r="K171">
        <v>0.47699999999999998</v>
      </c>
      <c r="L171">
        <v>0.72133333333333305</v>
      </c>
      <c r="M171">
        <v>0.52500000000000002</v>
      </c>
      <c r="N171">
        <v>0.36066666666666702</v>
      </c>
      <c r="P171">
        <v>216</v>
      </c>
      <c r="Q171">
        <v>0.44766666666666699</v>
      </c>
      <c r="R171">
        <v>0.50800000000000001</v>
      </c>
      <c r="S171">
        <v>0.38466666666666699</v>
      </c>
      <c r="T171">
        <v>0.34166666666666701</v>
      </c>
      <c r="U171">
        <v>0.39733333333333298</v>
      </c>
      <c r="V171">
        <v>0.479333333333333</v>
      </c>
      <c r="W171">
        <v>0.45066666666666699</v>
      </c>
      <c r="X171">
        <v>0.45</v>
      </c>
    </row>
    <row r="172" spans="2:24" x14ac:dyDescent="0.25">
      <c r="B172">
        <v>236</v>
      </c>
      <c r="C172">
        <v>0.80600000000000005</v>
      </c>
      <c r="D172">
        <v>0.64666666666666694</v>
      </c>
      <c r="E172">
        <v>0.747</v>
      </c>
      <c r="F172">
        <v>0.67933333333333301</v>
      </c>
      <c r="H172">
        <v>236</v>
      </c>
      <c r="I172">
        <v>0.50633333333333297</v>
      </c>
      <c r="J172">
        <v>0.87566666666666704</v>
      </c>
      <c r="K172">
        <v>0.51600000000000001</v>
      </c>
      <c r="L172">
        <v>0.69699999999999995</v>
      </c>
      <c r="M172">
        <v>0.55733333333333301</v>
      </c>
      <c r="N172">
        <v>0.36566666666666697</v>
      </c>
      <c r="P172">
        <v>236</v>
      </c>
      <c r="Q172">
        <v>0.43766666666666698</v>
      </c>
      <c r="R172">
        <v>0.51566666666666705</v>
      </c>
      <c r="S172">
        <v>0.38400000000000001</v>
      </c>
      <c r="T172">
        <v>0.36333333333333301</v>
      </c>
      <c r="U172">
        <v>0.39233333333333298</v>
      </c>
      <c r="V172">
        <v>0.443</v>
      </c>
      <c r="W172">
        <v>0.44766666666666699</v>
      </c>
      <c r="X172">
        <v>0.44233333333333302</v>
      </c>
    </row>
    <row r="173" spans="2:24" x14ac:dyDescent="0.25">
      <c r="B173">
        <v>256</v>
      </c>
      <c r="C173">
        <v>0.79566666666666697</v>
      </c>
      <c r="D173">
        <v>0.65766666666666695</v>
      </c>
      <c r="E173">
        <v>0.69133333333333302</v>
      </c>
      <c r="F173">
        <v>0.64133333333333298</v>
      </c>
      <c r="H173">
        <v>256</v>
      </c>
      <c r="I173">
        <v>0.52800000000000002</v>
      </c>
      <c r="J173">
        <v>0.88666666666666605</v>
      </c>
      <c r="K173">
        <v>0.55133333333333301</v>
      </c>
      <c r="L173">
        <v>0.69733333333333303</v>
      </c>
      <c r="M173">
        <v>0.55300000000000005</v>
      </c>
      <c r="N173">
        <v>0.38200000000000001</v>
      </c>
      <c r="P173">
        <v>256</v>
      </c>
      <c r="Q173">
        <v>0.43833333333333302</v>
      </c>
      <c r="R173">
        <v>0.48966666666666703</v>
      </c>
      <c r="S173">
        <v>0.354333333333333</v>
      </c>
      <c r="T173">
        <v>0.37233333333333302</v>
      </c>
      <c r="U173">
        <v>0.41033333333333299</v>
      </c>
      <c r="V173">
        <v>0.41299999999999998</v>
      </c>
      <c r="W173">
        <v>0.44466666666666699</v>
      </c>
      <c r="X173">
        <v>0.42366666666666702</v>
      </c>
    </row>
    <row r="174" spans="2:24" x14ac:dyDescent="0.25">
      <c r="B174">
        <v>276</v>
      </c>
      <c r="C174">
        <v>0.78166666666666695</v>
      </c>
      <c r="D174">
        <v>0.66400000000000003</v>
      </c>
      <c r="E174">
        <v>0.64266666666666705</v>
      </c>
      <c r="F174">
        <v>0.56799999999999995</v>
      </c>
      <c r="H174">
        <v>276</v>
      </c>
      <c r="I174">
        <v>0.53133333333333299</v>
      </c>
      <c r="J174">
        <v>0.91100000000000003</v>
      </c>
      <c r="K174">
        <v>0.57433333333333303</v>
      </c>
      <c r="L174">
        <v>0.66600000000000004</v>
      </c>
      <c r="M174">
        <v>0.54100000000000004</v>
      </c>
      <c r="N174">
        <v>0.36966666666666698</v>
      </c>
      <c r="P174">
        <v>276</v>
      </c>
      <c r="Q174">
        <v>0.43733333333333302</v>
      </c>
      <c r="R174">
        <v>0.457666666666667</v>
      </c>
      <c r="S174">
        <v>0.34399999999999997</v>
      </c>
      <c r="T174">
        <v>0.38266666666666699</v>
      </c>
      <c r="U174">
        <v>0.434</v>
      </c>
      <c r="V174">
        <v>0.40866666666666701</v>
      </c>
      <c r="W174">
        <v>0.42266666666666702</v>
      </c>
      <c r="X174">
        <v>0.46033333333333398</v>
      </c>
    </row>
    <row r="175" spans="2:24" x14ac:dyDescent="0.25">
      <c r="B175">
        <v>296</v>
      </c>
      <c r="C175">
        <v>0.76766666666666705</v>
      </c>
      <c r="D175">
        <v>0.63133333333333297</v>
      </c>
      <c r="E175">
        <v>0.59399999999999997</v>
      </c>
      <c r="F175">
        <v>0.51100000000000001</v>
      </c>
      <c r="H175">
        <v>296</v>
      </c>
      <c r="I175">
        <v>0.51866666666666705</v>
      </c>
      <c r="J175">
        <v>0.914333333333334</v>
      </c>
      <c r="K175">
        <v>0.57333333333333403</v>
      </c>
      <c r="L175">
        <v>0.64566666666666706</v>
      </c>
      <c r="M175">
        <v>0.51633333333333298</v>
      </c>
      <c r="N175">
        <v>0.390666666666667</v>
      </c>
      <c r="P175">
        <v>296</v>
      </c>
      <c r="Q175">
        <v>0.435</v>
      </c>
      <c r="R175">
        <v>0.42433333333333301</v>
      </c>
      <c r="S175">
        <v>0.32800000000000001</v>
      </c>
      <c r="T175">
        <v>0.39400000000000002</v>
      </c>
      <c r="U175">
        <v>0.44</v>
      </c>
      <c r="V175">
        <v>0.37266666666666698</v>
      </c>
      <c r="W175">
        <v>0.41299999999999998</v>
      </c>
      <c r="X175">
        <v>0.46500000000000002</v>
      </c>
    </row>
    <row r="176" spans="2:24" x14ac:dyDescent="0.25">
      <c r="B176">
        <v>316</v>
      </c>
      <c r="C176">
        <v>0.75933333333333397</v>
      </c>
      <c r="D176">
        <v>0.60599999999999998</v>
      </c>
      <c r="E176">
        <v>0.55166666666666697</v>
      </c>
      <c r="F176">
        <v>0.48399999999999999</v>
      </c>
      <c r="H176">
        <v>316</v>
      </c>
      <c r="I176">
        <v>0.52266666666666695</v>
      </c>
      <c r="J176">
        <v>0.90700000000000003</v>
      </c>
      <c r="K176">
        <v>0.578666666666667</v>
      </c>
      <c r="L176">
        <v>0.62266666666666703</v>
      </c>
      <c r="M176">
        <v>0.52733333333333299</v>
      </c>
      <c r="N176">
        <v>0.37866666666666698</v>
      </c>
      <c r="P176">
        <v>316</v>
      </c>
      <c r="Q176">
        <v>0.432</v>
      </c>
      <c r="R176">
        <v>0.401666666666667</v>
      </c>
      <c r="S176">
        <v>0.33800000000000002</v>
      </c>
      <c r="T176">
        <v>0.42599999999999999</v>
      </c>
      <c r="U176">
        <v>0.43033333333333301</v>
      </c>
      <c r="V176">
        <v>0.36433333333333301</v>
      </c>
      <c r="W176">
        <v>0.399666666666667</v>
      </c>
      <c r="X176">
        <v>0.438</v>
      </c>
    </row>
    <row r="177" spans="2:24" x14ac:dyDescent="0.25">
      <c r="B177">
        <v>336</v>
      </c>
      <c r="C177">
        <v>0.73499999999999999</v>
      </c>
      <c r="D177">
        <v>0.56166666666666698</v>
      </c>
      <c r="E177">
        <v>0.53433333333333299</v>
      </c>
      <c r="F177">
        <v>0.47966666666666702</v>
      </c>
      <c r="H177">
        <v>336</v>
      </c>
      <c r="I177">
        <v>0.51366666666666705</v>
      </c>
      <c r="J177">
        <v>0.879</v>
      </c>
      <c r="K177">
        <v>0.58833333333333304</v>
      </c>
      <c r="L177">
        <v>0.56566666666666698</v>
      </c>
      <c r="M177">
        <v>0.52766666666666695</v>
      </c>
      <c r="N177">
        <v>0.38133333333333302</v>
      </c>
      <c r="P177">
        <v>336</v>
      </c>
      <c r="Q177">
        <v>0.438</v>
      </c>
      <c r="R177">
        <v>0.39900000000000002</v>
      </c>
      <c r="S177">
        <v>0.333666666666667</v>
      </c>
      <c r="T177">
        <v>0.44733333333333303</v>
      </c>
      <c r="U177">
        <v>0.390666666666667</v>
      </c>
      <c r="V177">
        <v>0.35099999999999998</v>
      </c>
      <c r="W177">
        <v>0.40233333333333299</v>
      </c>
      <c r="X177">
        <v>0.43333333333333302</v>
      </c>
    </row>
    <row r="178" spans="2:24" x14ac:dyDescent="0.25">
      <c r="B178">
        <v>356</v>
      </c>
      <c r="C178">
        <v>0.70499999999999996</v>
      </c>
      <c r="D178">
        <v>0.51533333333333298</v>
      </c>
      <c r="E178">
        <v>0.51533333333333298</v>
      </c>
      <c r="F178">
        <v>0.45133333333333298</v>
      </c>
      <c r="H178">
        <v>356</v>
      </c>
      <c r="I178">
        <v>0.49399999999999999</v>
      </c>
      <c r="J178">
        <v>0.84666666666666701</v>
      </c>
      <c r="K178">
        <v>0.57166666666666699</v>
      </c>
      <c r="L178">
        <v>0.53533333333333299</v>
      </c>
      <c r="M178">
        <v>0.53433333333333299</v>
      </c>
      <c r="N178">
        <v>0.38300000000000001</v>
      </c>
      <c r="P178">
        <v>356</v>
      </c>
      <c r="Q178">
        <v>0.45500000000000002</v>
      </c>
      <c r="R178">
        <v>0.37633333333333302</v>
      </c>
      <c r="S178">
        <v>0.33800000000000002</v>
      </c>
      <c r="T178">
        <v>0.44233333333333302</v>
      </c>
      <c r="U178">
        <v>0.39700000000000002</v>
      </c>
      <c r="V178">
        <v>0.32800000000000001</v>
      </c>
      <c r="W178">
        <v>0.39800000000000002</v>
      </c>
      <c r="X178">
        <v>0.44466666666666699</v>
      </c>
    </row>
    <row r="179" spans="2:24" x14ac:dyDescent="0.25">
      <c r="B179">
        <v>376</v>
      </c>
      <c r="C179">
        <v>0.666333333333333</v>
      </c>
      <c r="D179">
        <v>0.503</v>
      </c>
      <c r="E179">
        <v>0.47699999999999998</v>
      </c>
      <c r="F179">
        <v>0.42966666666666697</v>
      </c>
      <c r="H179">
        <v>376</v>
      </c>
      <c r="I179">
        <v>0.46766666666666701</v>
      </c>
      <c r="J179">
        <v>0.831666666666667</v>
      </c>
      <c r="K179">
        <v>0.56766666666666699</v>
      </c>
      <c r="L179">
        <v>0.51466666666666705</v>
      </c>
      <c r="M179">
        <v>0.52533333333333299</v>
      </c>
      <c r="N179">
        <v>0.40233333333333299</v>
      </c>
      <c r="P179">
        <v>376</v>
      </c>
      <c r="Q179">
        <v>0.44433333333333302</v>
      </c>
      <c r="R179">
        <v>0.372</v>
      </c>
      <c r="S179">
        <v>0.328666666666667</v>
      </c>
      <c r="T179">
        <v>0.438</v>
      </c>
      <c r="U179">
        <v>0.40100000000000002</v>
      </c>
      <c r="V179">
        <v>0.330666666666667</v>
      </c>
      <c r="W179">
        <v>0.4</v>
      </c>
      <c r="X179">
        <v>0.37933333333333302</v>
      </c>
    </row>
    <row r="180" spans="2:24" x14ac:dyDescent="0.25">
      <c r="B180">
        <v>396</v>
      </c>
      <c r="C180">
        <v>0.65700000000000003</v>
      </c>
      <c r="D180">
        <v>0.50433333333333297</v>
      </c>
      <c r="E180">
        <v>0.48299999999999998</v>
      </c>
      <c r="F180">
        <v>0.414333333333333</v>
      </c>
      <c r="H180">
        <v>396</v>
      </c>
      <c r="I180">
        <v>0.46</v>
      </c>
      <c r="J180">
        <v>0.79766666666666697</v>
      </c>
      <c r="K180">
        <v>0.54366666666666696</v>
      </c>
      <c r="L180">
        <v>0.50966666666666705</v>
      </c>
      <c r="M180">
        <v>0.55433333333333301</v>
      </c>
      <c r="N180">
        <v>0.416333333333333</v>
      </c>
      <c r="P180">
        <v>396</v>
      </c>
      <c r="Q180">
        <v>0.42333333333333301</v>
      </c>
      <c r="R180">
        <v>0.41399999999999998</v>
      </c>
      <c r="S180">
        <v>0.34466666666666701</v>
      </c>
      <c r="T180">
        <v>0.422333333333334</v>
      </c>
      <c r="U180">
        <v>0.37233333333333302</v>
      </c>
      <c r="V180">
        <v>0.33966666666666701</v>
      </c>
      <c r="W180">
        <v>0.38966666666666699</v>
      </c>
      <c r="X180">
        <v>0.34566666666666701</v>
      </c>
    </row>
    <row r="181" spans="2:24" x14ac:dyDescent="0.25">
      <c r="B181">
        <v>416</v>
      </c>
      <c r="C181">
        <v>0.622</v>
      </c>
      <c r="D181">
        <v>0.48566666666666702</v>
      </c>
      <c r="E181">
        <v>0.475333333333333</v>
      </c>
      <c r="F181">
        <v>0.40733333333333299</v>
      </c>
      <c r="H181">
        <v>416</v>
      </c>
      <c r="I181">
        <v>0.45533333333333398</v>
      </c>
      <c r="J181">
        <v>0.77166666666666694</v>
      </c>
      <c r="K181">
        <v>0.53700000000000003</v>
      </c>
      <c r="L181">
        <v>0.50166666666666704</v>
      </c>
      <c r="M181">
        <v>0.56533333333333302</v>
      </c>
      <c r="N181">
        <v>0.434</v>
      </c>
      <c r="P181">
        <v>416</v>
      </c>
      <c r="Q181">
        <v>0.419333333333333</v>
      </c>
      <c r="R181">
        <v>0.38566666666666699</v>
      </c>
      <c r="S181">
        <v>0.35799999999999998</v>
      </c>
      <c r="T181">
        <v>0.43733333333333302</v>
      </c>
      <c r="U181">
        <v>0.38700000000000001</v>
      </c>
      <c r="V181">
        <v>0.33733333333333299</v>
      </c>
      <c r="W181">
        <v>0.38133333333333302</v>
      </c>
      <c r="X181">
        <v>0.399666666666667</v>
      </c>
    </row>
    <row r="182" spans="2:24" x14ac:dyDescent="0.25">
      <c r="B182">
        <v>436</v>
      </c>
      <c r="C182">
        <v>0.63433333333333297</v>
      </c>
      <c r="D182">
        <v>0.46899999999999997</v>
      </c>
      <c r="E182">
        <v>0.477333333333333</v>
      </c>
      <c r="F182">
        <v>0.41766666666666702</v>
      </c>
      <c r="H182">
        <v>436</v>
      </c>
      <c r="I182">
        <v>0.47599999999999998</v>
      </c>
      <c r="J182">
        <v>0.76033333333333297</v>
      </c>
      <c r="K182">
        <v>0.51633333333333298</v>
      </c>
      <c r="L182">
        <v>0.48266666666666702</v>
      </c>
      <c r="M182">
        <v>0.53100000000000003</v>
      </c>
      <c r="N182">
        <v>0.436</v>
      </c>
      <c r="P182">
        <v>436</v>
      </c>
      <c r="Q182">
        <v>0.43433333333333302</v>
      </c>
      <c r="R182">
        <v>0.397666666666667</v>
      </c>
      <c r="S182">
        <v>0.377</v>
      </c>
      <c r="T182">
        <v>0.38866666666666699</v>
      </c>
      <c r="U182">
        <v>0.373</v>
      </c>
      <c r="V182">
        <v>0.348333333333333</v>
      </c>
      <c r="W182">
        <v>0.38866666666666699</v>
      </c>
      <c r="X182">
        <v>0.35599999999999998</v>
      </c>
    </row>
    <row r="183" spans="2:24" x14ac:dyDescent="0.25">
      <c r="B183">
        <v>456</v>
      </c>
      <c r="C183">
        <v>0.63566666666666705</v>
      </c>
      <c r="D183">
        <v>0.47366666666666701</v>
      </c>
      <c r="E183">
        <v>0.44500000000000001</v>
      </c>
      <c r="F183">
        <v>0.42666666666666703</v>
      </c>
      <c r="H183">
        <v>456</v>
      </c>
      <c r="I183">
        <v>0.48099999999999998</v>
      </c>
      <c r="J183">
        <v>0.74</v>
      </c>
      <c r="K183">
        <v>0.505</v>
      </c>
      <c r="L183">
        <v>0.48466666666666702</v>
      </c>
      <c r="M183">
        <v>0.47099999999999997</v>
      </c>
      <c r="N183">
        <v>0.42333333333333401</v>
      </c>
      <c r="P183">
        <v>456</v>
      </c>
      <c r="Q183">
        <v>0.42333333333333301</v>
      </c>
      <c r="R183">
        <v>0.392666666666667</v>
      </c>
      <c r="S183">
        <v>0.37366666666666698</v>
      </c>
      <c r="T183">
        <v>0.37233333333333302</v>
      </c>
      <c r="U183">
        <v>0.35266666666666702</v>
      </c>
      <c r="V183">
        <v>0.35566666666666702</v>
      </c>
      <c r="W183">
        <v>0.401666666666667</v>
      </c>
      <c r="X183">
        <v>0.36666666666666697</v>
      </c>
    </row>
    <row r="184" spans="2:24" x14ac:dyDescent="0.25">
      <c r="B184">
        <v>476</v>
      </c>
      <c r="C184">
        <v>0.59833333333333305</v>
      </c>
      <c r="D184">
        <v>0.46400000000000002</v>
      </c>
      <c r="E184">
        <v>0.44433333333333302</v>
      </c>
      <c r="F184">
        <v>0.400666666666667</v>
      </c>
      <c r="H184">
        <v>476</v>
      </c>
      <c r="I184">
        <v>0.46866666666666701</v>
      </c>
      <c r="J184">
        <v>0.69666666666666699</v>
      </c>
      <c r="K184">
        <v>0.49633333333333302</v>
      </c>
      <c r="L184">
        <v>0.47599999999999998</v>
      </c>
      <c r="M184">
        <v>0.47399999999999998</v>
      </c>
      <c r="N184">
        <v>0.44733333333333303</v>
      </c>
      <c r="P184">
        <v>476</v>
      </c>
      <c r="Q184">
        <v>0.44866666666666699</v>
      </c>
      <c r="R184">
        <v>0.38500000000000001</v>
      </c>
      <c r="S184">
        <v>0.37466666666666698</v>
      </c>
      <c r="T184">
        <v>0.38600000000000001</v>
      </c>
      <c r="U184">
        <v>0.34366666666666701</v>
      </c>
      <c r="V184">
        <v>0.34100000000000003</v>
      </c>
      <c r="W184">
        <v>0.40833333333333299</v>
      </c>
      <c r="X184">
        <v>0.36133333333333301</v>
      </c>
    </row>
    <row r="185" spans="2:24" x14ac:dyDescent="0.25">
      <c r="B185">
        <v>496</v>
      </c>
      <c r="C185">
        <v>0.59033333333333304</v>
      </c>
      <c r="D185">
        <v>0.48066666666666702</v>
      </c>
      <c r="E185">
        <v>0.44133333333333302</v>
      </c>
      <c r="F185">
        <v>0.41299999999999998</v>
      </c>
      <c r="H185">
        <v>496</v>
      </c>
      <c r="I185">
        <v>0.477333333333333</v>
      </c>
      <c r="J185">
        <v>0.71399999999999997</v>
      </c>
      <c r="K185">
        <v>0.496</v>
      </c>
      <c r="L185">
        <v>0.47</v>
      </c>
      <c r="M185">
        <v>0.42</v>
      </c>
      <c r="N185">
        <v>0.44766666666666699</v>
      </c>
      <c r="P185">
        <v>496</v>
      </c>
      <c r="Q185">
        <v>0.44966666666666699</v>
      </c>
      <c r="R185">
        <v>0.40366666666666701</v>
      </c>
      <c r="S185">
        <v>0.394666666666667</v>
      </c>
      <c r="T185">
        <v>0.34399999999999997</v>
      </c>
      <c r="U185">
        <v>0.328666666666667</v>
      </c>
      <c r="V185">
        <v>0.34366666666666701</v>
      </c>
      <c r="W185">
        <v>0.40899999999999997</v>
      </c>
      <c r="X185">
        <v>0.36366666666666703</v>
      </c>
    </row>
    <row r="186" spans="2:24" x14ac:dyDescent="0.25">
      <c r="B186">
        <v>516</v>
      </c>
      <c r="C186">
        <v>0.60166666666666702</v>
      </c>
      <c r="D186">
        <v>0.46333333333333299</v>
      </c>
      <c r="E186">
        <v>0.42066666666666702</v>
      </c>
      <c r="F186">
        <v>0.4</v>
      </c>
      <c r="H186">
        <v>516</v>
      </c>
      <c r="I186">
        <v>0.51300000000000001</v>
      </c>
      <c r="J186">
        <v>0.67666666666666697</v>
      </c>
      <c r="K186">
        <v>0.46899999999999997</v>
      </c>
      <c r="L186">
        <v>0.46233333333333299</v>
      </c>
      <c r="M186">
        <v>0.45433333333333298</v>
      </c>
      <c r="N186">
        <v>0.46400000000000002</v>
      </c>
      <c r="P186">
        <v>516</v>
      </c>
      <c r="Q186">
        <v>0.44133333333333302</v>
      </c>
      <c r="R186">
        <v>0.400666666666667</v>
      </c>
      <c r="S186">
        <v>0.38600000000000001</v>
      </c>
      <c r="T186">
        <v>0.354333333333333</v>
      </c>
      <c r="U186">
        <v>0.37333333333333302</v>
      </c>
      <c r="V186">
        <v>0.33800000000000002</v>
      </c>
      <c r="W186">
        <v>0.42099999999999999</v>
      </c>
      <c r="X186">
        <v>0.331666666666667</v>
      </c>
    </row>
    <row r="187" spans="2:24" x14ac:dyDescent="0.25">
      <c r="B187">
        <v>536</v>
      </c>
      <c r="C187">
        <v>0.59133333333333304</v>
      </c>
      <c r="D187">
        <v>0.44233333333333302</v>
      </c>
      <c r="E187">
        <v>0.42766666666666697</v>
      </c>
      <c r="F187">
        <v>0.38666666666666699</v>
      </c>
      <c r="H187">
        <v>536</v>
      </c>
      <c r="I187">
        <v>0.49833333333333402</v>
      </c>
      <c r="J187">
        <v>0.69933333333333303</v>
      </c>
      <c r="K187">
        <v>0.46400000000000002</v>
      </c>
      <c r="L187">
        <v>0.47366666666666701</v>
      </c>
      <c r="M187">
        <v>0.44700000000000001</v>
      </c>
      <c r="N187">
        <v>0.46233333333333299</v>
      </c>
      <c r="P187">
        <v>536</v>
      </c>
      <c r="Q187">
        <v>0.479333333333333</v>
      </c>
      <c r="R187">
        <v>0.41033333333333299</v>
      </c>
      <c r="S187">
        <v>0.38100000000000001</v>
      </c>
      <c r="T187">
        <v>0.37933333333333302</v>
      </c>
      <c r="U187">
        <v>0.38433333333333303</v>
      </c>
      <c r="V187">
        <v>0.33100000000000002</v>
      </c>
      <c r="W187">
        <v>0.41466666666666702</v>
      </c>
      <c r="X187">
        <v>0.39533333333333298</v>
      </c>
    </row>
    <row r="188" spans="2:24" x14ac:dyDescent="0.25">
      <c r="B188">
        <v>556</v>
      </c>
      <c r="C188">
        <v>0.60233333333333405</v>
      </c>
      <c r="D188">
        <v>0.44533333333333303</v>
      </c>
      <c r="E188">
        <v>0.416333333333333</v>
      </c>
      <c r="F188">
        <v>0.37</v>
      </c>
      <c r="H188">
        <v>556</v>
      </c>
      <c r="I188">
        <v>0.47799999999999998</v>
      </c>
      <c r="J188">
        <v>0.69599999999999995</v>
      </c>
      <c r="K188">
        <v>0.45733333333333298</v>
      </c>
      <c r="L188">
        <v>0.47199999999999998</v>
      </c>
      <c r="M188">
        <v>0.44766666666666699</v>
      </c>
      <c r="N188">
        <v>0.47499999999999998</v>
      </c>
      <c r="P188">
        <v>556</v>
      </c>
      <c r="Q188">
        <v>0.46899999999999997</v>
      </c>
      <c r="R188">
        <v>0.40466666666666701</v>
      </c>
      <c r="S188">
        <v>0.38933333333333298</v>
      </c>
      <c r="T188">
        <v>0.36099999999999999</v>
      </c>
      <c r="U188">
        <v>0.36366666666666703</v>
      </c>
      <c r="V188">
        <v>0.354333333333333</v>
      </c>
      <c r="W188">
        <v>0.42199999999999999</v>
      </c>
      <c r="X188">
        <v>0.31966666666666699</v>
      </c>
    </row>
    <row r="189" spans="2:24" x14ac:dyDescent="0.25">
      <c r="B189">
        <v>576</v>
      </c>
      <c r="C189">
        <v>0.59366666666666701</v>
      </c>
      <c r="D189">
        <v>0.44633333333333303</v>
      </c>
      <c r="E189">
        <v>0.412333333333333</v>
      </c>
      <c r="F189">
        <v>0.38366666666666699</v>
      </c>
      <c r="H189">
        <v>576</v>
      </c>
      <c r="I189">
        <v>0.47966666666666702</v>
      </c>
      <c r="J189">
        <v>0.69199999999999995</v>
      </c>
      <c r="K189">
        <v>0.45100000000000001</v>
      </c>
      <c r="L189">
        <v>0.480333333333333</v>
      </c>
      <c r="M189">
        <v>0.40766666666666701</v>
      </c>
      <c r="N189">
        <v>0.46666666666666601</v>
      </c>
      <c r="P189">
        <v>576</v>
      </c>
      <c r="Q189">
        <v>0.48566666666666702</v>
      </c>
      <c r="R189">
        <v>0.39500000000000002</v>
      </c>
      <c r="S189">
        <v>0.352333333333333</v>
      </c>
      <c r="T189">
        <v>0.36033333333333301</v>
      </c>
      <c r="U189">
        <v>0.34566666666666701</v>
      </c>
      <c r="V189">
        <v>0.33500000000000002</v>
      </c>
      <c r="W189">
        <v>0.42833333333333301</v>
      </c>
      <c r="X189">
        <v>0.33233333333333298</v>
      </c>
    </row>
    <row r="190" spans="2:24" x14ac:dyDescent="0.25">
      <c r="B190">
        <v>596</v>
      </c>
      <c r="C190">
        <v>0.55733333333333401</v>
      </c>
      <c r="D190">
        <v>0.43966666666666698</v>
      </c>
      <c r="E190">
        <v>0.38100000000000001</v>
      </c>
      <c r="F190">
        <v>0.37966666666666699</v>
      </c>
      <c r="H190">
        <v>596</v>
      </c>
      <c r="I190">
        <v>0.474333333333333</v>
      </c>
      <c r="J190">
        <v>0.67300000000000004</v>
      </c>
      <c r="K190">
        <v>0.45600000000000002</v>
      </c>
      <c r="L190">
        <v>0.46899999999999997</v>
      </c>
      <c r="M190">
        <v>0.377</v>
      </c>
      <c r="N190">
        <v>0.455666666666667</v>
      </c>
      <c r="P190">
        <v>596</v>
      </c>
      <c r="Q190">
        <v>0.47299999999999998</v>
      </c>
      <c r="R190">
        <v>0.37833333333333302</v>
      </c>
      <c r="S190">
        <v>0.357333333333333</v>
      </c>
      <c r="T190">
        <v>0.38966666666666699</v>
      </c>
      <c r="U190">
        <v>0.34599999999999997</v>
      </c>
      <c r="V190">
        <v>0.32800000000000001</v>
      </c>
      <c r="W190">
        <v>0.43</v>
      </c>
      <c r="X190">
        <v>0.33966666666666701</v>
      </c>
    </row>
    <row r="191" spans="2:24" x14ac:dyDescent="0.25">
      <c r="B191">
        <v>616</v>
      </c>
      <c r="C191">
        <v>0.55266666666666697</v>
      </c>
      <c r="D191">
        <v>0.43233333333333301</v>
      </c>
      <c r="E191">
        <v>0.38366666666666699</v>
      </c>
      <c r="F191">
        <v>0.393666666666667</v>
      </c>
      <c r="H191">
        <v>616</v>
      </c>
      <c r="I191">
        <v>0.46500000000000002</v>
      </c>
      <c r="J191">
        <v>0.66866666666666696</v>
      </c>
      <c r="K191">
        <v>0.42699999999999999</v>
      </c>
      <c r="L191">
        <v>0.474333333333333</v>
      </c>
      <c r="M191">
        <v>0.414333333333333</v>
      </c>
      <c r="N191">
        <v>0.46733333333333299</v>
      </c>
      <c r="P191">
        <v>616</v>
      </c>
      <c r="Q191">
        <v>0.45533333333333298</v>
      </c>
      <c r="R191">
        <v>0.38033333333333302</v>
      </c>
      <c r="S191">
        <v>0.33200000000000002</v>
      </c>
      <c r="T191">
        <v>0.37</v>
      </c>
      <c r="U191">
        <v>0.34566666666666701</v>
      </c>
      <c r="V191">
        <v>0.33033333333333298</v>
      </c>
      <c r="W191">
        <v>0.44</v>
      </c>
      <c r="X191">
        <v>0.336666666666667</v>
      </c>
    </row>
    <row r="192" spans="2:24" x14ac:dyDescent="0.25">
      <c r="B192">
        <v>636</v>
      </c>
      <c r="C192">
        <v>0.53200000000000003</v>
      </c>
      <c r="D192">
        <v>0.41466666666666702</v>
      </c>
      <c r="E192">
        <v>0.40500000000000003</v>
      </c>
      <c r="F192">
        <v>0.39433333333333298</v>
      </c>
      <c r="H192">
        <v>636</v>
      </c>
      <c r="I192">
        <v>0.460666666666667</v>
      </c>
      <c r="J192">
        <v>0.65833333333333299</v>
      </c>
      <c r="K192">
        <v>0.41366666666666602</v>
      </c>
      <c r="L192">
        <v>0.49633333333333302</v>
      </c>
      <c r="M192">
        <v>0.41033333333333299</v>
      </c>
      <c r="N192">
        <v>0.44400000000000001</v>
      </c>
      <c r="P192">
        <v>636</v>
      </c>
      <c r="Q192">
        <v>0.434</v>
      </c>
      <c r="R192">
        <v>0.395666666666667</v>
      </c>
      <c r="S192">
        <v>0.35399999999999998</v>
      </c>
      <c r="T192">
        <v>0.37733333333333302</v>
      </c>
      <c r="U192">
        <v>0.332666666666667</v>
      </c>
      <c r="V192">
        <v>0.338666666666667</v>
      </c>
      <c r="W192">
        <v>0.43366666666666698</v>
      </c>
      <c r="X192">
        <v>0.33600000000000002</v>
      </c>
    </row>
    <row r="193" spans="2:24" x14ac:dyDescent="0.25">
      <c r="B193">
        <v>656</v>
      </c>
      <c r="C193">
        <v>0.53333333333333299</v>
      </c>
      <c r="D193">
        <v>0.43666666666666698</v>
      </c>
      <c r="E193">
        <v>0.41033333333333299</v>
      </c>
      <c r="F193">
        <v>0.43099999999999999</v>
      </c>
      <c r="H193">
        <v>656</v>
      </c>
      <c r="I193">
        <v>0.484333333333333</v>
      </c>
      <c r="J193">
        <v>0.66066666666666696</v>
      </c>
      <c r="K193">
        <v>0.42066666666666702</v>
      </c>
      <c r="L193">
        <v>0.49099999999999999</v>
      </c>
      <c r="M193">
        <v>0.42633333333333301</v>
      </c>
      <c r="N193">
        <v>0.42733333333333301</v>
      </c>
      <c r="P193">
        <v>656</v>
      </c>
      <c r="Q193">
        <v>0.43533333333333302</v>
      </c>
      <c r="R193">
        <v>0.391666666666667</v>
      </c>
      <c r="S193">
        <v>0.35099999999999998</v>
      </c>
      <c r="T193">
        <v>0.36499999999999999</v>
      </c>
      <c r="U193">
        <v>0.32633333333333298</v>
      </c>
      <c r="V193">
        <v>0.34133333333333299</v>
      </c>
      <c r="W193">
        <v>0.43099999999999999</v>
      </c>
      <c r="X193">
        <v>0.36666666666666697</v>
      </c>
    </row>
    <row r="194" spans="2:24" x14ac:dyDescent="0.25">
      <c r="B194">
        <v>676</v>
      </c>
      <c r="C194">
        <v>0.51833333333333298</v>
      </c>
      <c r="D194">
        <v>0.44066666666666698</v>
      </c>
      <c r="E194">
        <v>0.418333333333333</v>
      </c>
      <c r="F194">
        <v>0.40699999999999997</v>
      </c>
      <c r="H194">
        <v>676</v>
      </c>
      <c r="I194">
        <v>0.460666666666667</v>
      </c>
      <c r="J194">
        <v>0.63733333333333297</v>
      </c>
      <c r="K194">
        <v>0.42333333333333301</v>
      </c>
      <c r="L194">
        <v>0.49566666666666698</v>
      </c>
      <c r="M194">
        <v>0.418333333333333</v>
      </c>
      <c r="N194">
        <v>0.41199999999999998</v>
      </c>
      <c r="P194">
        <v>676</v>
      </c>
      <c r="Q194">
        <v>0.42966666666666697</v>
      </c>
      <c r="R194">
        <v>0.418333333333333</v>
      </c>
      <c r="S194">
        <v>0.33533333333333298</v>
      </c>
      <c r="T194">
        <v>0.38133333333333302</v>
      </c>
      <c r="U194">
        <v>0.331666666666667</v>
      </c>
      <c r="V194">
        <v>0.316</v>
      </c>
      <c r="W194">
        <v>0.43033333333333301</v>
      </c>
      <c r="X194">
        <v>0.395666666666667</v>
      </c>
    </row>
    <row r="195" spans="2:24" x14ac:dyDescent="0.25">
      <c r="B195">
        <v>696</v>
      </c>
      <c r="C195">
        <v>0.537333333333333</v>
      </c>
      <c r="D195">
        <v>0.43633333333333302</v>
      </c>
      <c r="E195">
        <v>0.42233333333333301</v>
      </c>
      <c r="F195">
        <v>0.40966666666666701</v>
      </c>
      <c r="H195">
        <v>696</v>
      </c>
      <c r="I195">
        <v>0.45833333333333298</v>
      </c>
      <c r="J195">
        <v>0.59399999999999997</v>
      </c>
      <c r="K195">
        <v>0.41966666666666702</v>
      </c>
      <c r="L195">
        <v>0.501</v>
      </c>
      <c r="M195">
        <v>0.40966666666666701</v>
      </c>
      <c r="N195">
        <v>0.36666666666666697</v>
      </c>
      <c r="P195">
        <v>696</v>
      </c>
      <c r="Q195">
        <v>0.43166666666666698</v>
      </c>
      <c r="R195">
        <v>0.38533333333333297</v>
      </c>
      <c r="S195">
        <v>0.36199999999999999</v>
      </c>
      <c r="T195">
        <v>0.35899999999999999</v>
      </c>
      <c r="U195">
        <v>0.34366666666666701</v>
      </c>
      <c r="V195">
        <v>0.32566666666666699</v>
      </c>
      <c r="W195">
        <v>0.41033333333333299</v>
      </c>
      <c r="X195">
        <v>0.38300000000000001</v>
      </c>
    </row>
    <row r="196" spans="2:24" x14ac:dyDescent="0.25">
      <c r="B196">
        <v>716</v>
      </c>
      <c r="C196">
        <v>0.545333333333333</v>
      </c>
      <c r="D196">
        <v>0.42799999999999999</v>
      </c>
      <c r="E196">
        <v>0.43033333333333301</v>
      </c>
      <c r="F196">
        <v>0.40333333333333299</v>
      </c>
      <c r="H196">
        <v>716</v>
      </c>
      <c r="I196">
        <v>0.45733333333333298</v>
      </c>
      <c r="J196">
        <v>0.55533333333333301</v>
      </c>
      <c r="K196">
        <v>0.398666666666667</v>
      </c>
      <c r="L196">
        <v>0.47099999999999997</v>
      </c>
      <c r="M196">
        <v>0.39533333333333398</v>
      </c>
      <c r="N196">
        <v>0.38</v>
      </c>
      <c r="P196">
        <v>716</v>
      </c>
      <c r="Q196">
        <v>0.44500000000000001</v>
      </c>
      <c r="R196">
        <v>0.38466666666666699</v>
      </c>
      <c r="S196">
        <v>0.34766666666666701</v>
      </c>
      <c r="T196">
        <v>0.39900000000000002</v>
      </c>
      <c r="U196">
        <v>0.35599999999999998</v>
      </c>
      <c r="V196">
        <v>0.33400000000000002</v>
      </c>
      <c r="W196">
        <v>0.40433333333333299</v>
      </c>
      <c r="X196">
        <v>0.41399999999999998</v>
      </c>
    </row>
    <row r="197" spans="2:24" x14ac:dyDescent="0.25">
      <c r="B197">
        <v>736</v>
      </c>
      <c r="C197">
        <v>0.55133333333333401</v>
      </c>
      <c r="D197">
        <v>0.41799999999999998</v>
      </c>
      <c r="E197">
        <v>0.434</v>
      </c>
      <c r="F197">
        <v>0.41366666666666702</v>
      </c>
      <c r="H197">
        <v>736</v>
      </c>
      <c r="I197">
        <v>0.456666666666667</v>
      </c>
      <c r="J197">
        <v>0.55333333333333301</v>
      </c>
      <c r="K197">
        <v>0.395666666666667</v>
      </c>
      <c r="L197">
        <v>0.46633333333333399</v>
      </c>
      <c r="M197">
        <v>0.37533333333333302</v>
      </c>
      <c r="N197">
        <v>0.372</v>
      </c>
      <c r="P197">
        <v>736</v>
      </c>
      <c r="Q197">
        <v>0.44800000000000001</v>
      </c>
      <c r="R197">
        <v>0.36399999999999999</v>
      </c>
      <c r="S197">
        <v>0.34466666666666701</v>
      </c>
      <c r="T197">
        <v>0.36233333333333301</v>
      </c>
      <c r="U197">
        <v>0.33833333333333299</v>
      </c>
      <c r="V197">
        <v>0.32500000000000001</v>
      </c>
      <c r="W197">
        <v>0.412333333333333</v>
      </c>
      <c r="X197">
        <v>0.418333333333333</v>
      </c>
    </row>
    <row r="198" spans="2:24" x14ac:dyDescent="0.25">
      <c r="B198">
        <v>756</v>
      </c>
      <c r="C198">
        <v>0.55600000000000005</v>
      </c>
      <c r="D198">
        <v>0.42799999999999999</v>
      </c>
      <c r="E198">
        <v>0.40133333333333299</v>
      </c>
      <c r="F198">
        <v>0.396666666666667</v>
      </c>
      <c r="H198">
        <v>756</v>
      </c>
      <c r="I198">
        <v>0.44433333333333302</v>
      </c>
      <c r="J198">
        <v>0.55466666666666697</v>
      </c>
      <c r="K198">
        <v>0.390666666666667</v>
      </c>
      <c r="L198">
        <v>0.47233333333333299</v>
      </c>
      <c r="M198">
        <v>0.36799999999999999</v>
      </c>
      <c r="N198">
        <v>0.36399999999999999</v>
      </c>
      <c r="P198">
        <v>756</v>
      </c>
      <c r="Q198">
        <v>0.47499999999999998</v>
      </c>
      <c r="R198">
        <v>0.351333333333333</v>
      </c>
      <c r="S198">
        <v>0.34233333333333299</v>
      </c>
      <c r="T198">
        <v>0.37133333333333302</v>
      </c>
      <c r="U198">
        <v>0.33333333333333298</v>
      </c>
      <c r="V198">
        <v>0.32466666666666699</v>
      </c>
      <c r="W198">
        <v>0.38800000000000001</v>
      </c>
      <c r="X198">
        <v>0.42766666666666697</v>
      </c>
    </row>
    <row r="199" spans="2:24" x14ac:dyDescent="0.25">
      <c r="B199">
        <v>776</v>
      </c>
      <c r="C199">
        <v>0.52300000000000002</v>
      </c>
      <c r="D199">
        <v>0.43099999999999999</v>
      </c>
      <c r="E199">
        <v>0.392666666666667</v>
      </c>
      <c r="F199">
        <v>0.39800000000000002</v>
      </c>
      <c r="H199">
        <v>776</v>
      </c>
      <c r="I199">
        <v>0.46133333333333298</v>
      </c>
      <c r="J199">
        <v>0.51933333333333298</v>
      </c>
      <c r="K199">
        <v>0.40266666666666701</v>
      </c>
      <c r="L199">
        <v>0.460666666666667</v>
      </c>
      <c r="M199">
        <v>0.372</v>
      </c>
      <c r="N199">
        <v>0.377</v>
      </c>
      <c r="P199">
        <v>776</v>
      </c>
      <c r="Q199">
        <v>0.474333333333333</v>
      </c>
      <c r="R199">
        <v>0.338666666666667</v>
      </c>
      <c r="S199">
        <v>0.349333333333333</v>
      </c>
      <c r="T199">
        <v>0.36366666666666703</v>
      </c>
      <c r="U199">
        <v>0.32233333333333303</v>
      </c>
      <c r="V199">
        <v>0.33533333333333298</v>
      </c>
      <c r="W199">
        <v>0.398666666666667</v>
      </c>
      <c r="X199">
        <v>0.41033333333333299</v>
      </c>
    </row>
    <row r="200" spans="2:24" x14ac:dyDescent="0.25">
      <c r="B200">
        <v>796</v>
      </c>
      <c r="C200">
        <v>0.54600000000000004</v>
      </c>
      <c r="D200">
        <v>0.44366666666666699</v>
      </c>
      <c r="E200">
        <v>0.412333333333333</v>
      </c>
      <c r="F200">
        <v>0.419333333333333</v>
      </c>
      <c r="H200">
        <v>796</v>
      </c>
      <c r="I200">
        <v>0.463666666666667</v>
      </c>
      <c r="J200">
        <v>0.51433333333333298</v>
      </c>
      <c r="K200">
        <v>0.41966666666666702</v>
      </c>
      <c r="L200">
        <v>0.45800000000000002</v>
      </c>
      <c r="M200">
        <v>0.37166666666666698</v>
      </c>
      <c r="N200">
        <v>0.38700000000000001</v>
      </c>
      <c r="P200">
        <v>796</v>
      </c>
      <c r="Q200">
        <v>0.48833333333333301</v>
      </c>
      <c r="R200">
        <v>0.35166666666666702</v>
      </c>
      <c r="S200">
        <v>0.33800000000000002</v>
      </c>
      <c r="T200">
        <v>0.38</v>
      </c>
      <c r="U200">
        <v>0.33233333333333398</v>
      </c>
      <c r="V200">
        <v>0.34866666666666701</v>
      </c>
      <c r="W200">
        <v>0.38533333333333297</v>
      </c>
      <c r="X200">
        <v>0.38233333333333303</v>
      </c>
    </row>
    <row r="201" spans="2:24" x14ac:dyDescent="0.25">
      <c r="B201">
        <v>816</v>
      </c>
      <c r="C201">
        <v>0.55200000000000005</v>
      </c>
      <c r="D201">
        <v>0.420333333333333</v>
      </c>
      <c r="E201">
        <v>0.42599999999999999</v>
      </c>
      <c r="F201">
        <v>0.42499999999999999</v>
      </c>
      <c r="H201">
        <v>816</v>
      </c>
      <c r="I201">
        <v>0.44933333333333297</v>
      </c>
      <c r="J201">
        <v>0.49833333333333302</v>
      </c>
      <c r="K201">
        <v>0.435</v>
      </c>
      <c r="L201">
        <v>0.462666666666667</v>
      </c>
      <c r="M201">
        <v>0.36799999999999999</v>
      </c>
      <c r="N201">
        <v>0.38100000000000001</v>
      </c>
      <c r="P201">
        <v>816</v>
      </c>
      <c r="Q201">
        <v>0.49199999999999999</v>
      </c>
      <c r="R201">
        <v>0.36033333333333301</v>
      </c>
      <c r="S201">
        <v>0.35166666666666702</v>
      </c>
      <c r="T201">
        <v>0.37466666666666698</v>
      </c>
      <c r="U201">
        <v>0.35066666666666702</v>
      </c>
      <c r="V201">
        <v>0.36199999999999999</v>
      </c>
      <c r="W201">
        <v>0.40366666666666701</v>
      </c>
      <c r="X201">
        <v>0.43133333333333301</v>
      </c>
    </row>
    <row r="202" spans="2:24" x14ac:dyDescent="0.25">
      <c r="B202">
        <v>836</v>
      </c>
      <c r="C202">
        <v>0.52100000000000002</v>
      </c>
      <c r="D202">
        <v>0.41099999999999998</v>
      </c>
      <c r="E202">
        <v>0.44400000000000001</v>
      </c>
      <c r="F202">
        <v>0.40133333333333299</v>
      </c>
      <c r="H202">
        <v>836</v>
      </c>
      <c r="I202">
        <v>0.44466666666666699</v>
      </c>
      <c r="J202">
        <v>0.49199999999999999</v>
      </c>
      <c r="K202">
        <v>0.44866666666666699</v>
      </c>
      <c r="L202">
        <v>0.46133333333333298</v>
      </c>
      <c r="M202">
        <v>0.37366666666666698</v>
      </c>
      <c r="N202">
        <v>0.39133333333333298</v>
      </c>
      <c r="P202">
        <v>836</v>
      </c>
      <c r="Q202">
        <v>0.45300000000000001</v>
      </c>
      <c r="R202">
        <v>0.337666666666667</v>
      </c>
      <c r="S202">
        <v>0.34599999999999997</v>
      </c>
      <c r="T202">
        <v>0.35799999999999998</v>
      </c>
      <c r="U202">
        <v>0.35099999999999998</v>
      </c>
      <c r="V202">
        <v>0.36933333333333301</v>
      </c>
      <c r="W202">
        <v>0.39233333333333298</v>
      </c>
      <c r="X202">
        <v>0.43266666666666698</v>
      </c>
    </row>
    <row r="203" spans="2:24" x14ac:dyDescent="0.25">
      <c r="B203">
        <v>856</v>
      </c>
      <c r="C203">
        <v>0.50266666666666704</v>
      </c>
      <c r="D203">
        <v>0.418333333333333</v>
      </c>
      <c r="E203">
        <v>0.455666666666667</v>
      </c>
      <c r="F203">
        <v>0.39333333333333298</v>
      </c>
      <c r="H203">
        <v>856</v>
      </c>
      <c r="I203">
        <v>0.46833333333333299</v>
      </c>
      <c r="J203">
        <v>0.53300000000000003</v>
      </c>
      <c r="K203">
        <v>0.43466666666666698</v>
      </c>
      <c r="L203">
        <v>0.45633333333333298</v>
      </c>
      <c r="M203">
        <v>0.350333333333333</v>
      </c>
      <c r="N203">
        <v>0.41599999999999998</v>
      </c>
      <c r="P203">
        <v>856</v>
      </c>
      <c r="Q203">
        <v>0.45233333333333298</v>
      </c>
      <c r="R203">
        <v>0.34799999999999998</v>
      </c>
      <c r="S203">
        <v>0.32700000000000001</v>
      </c>
      <c r="T203">
        <v>0.36133333333333301</v>
      </c>
      <c r="U203">
        <v>0.33900000000000002</v>
      </c>
      <c r="V203">
        <v>0.34133333333333299</v>
      </c>
      <c r="W203">
        <v>0.39300000000000002</v>
      </c>
      <c r="X203">
        <v>0.40833333333333299</v>
      </c>
    </row>
    <row r="204" spans="2:24" x14ac:dyDescent="0.25">
      <c r="B204">
        <v>876</v>
      </c>
      <c r="C204">
        <v>0.51200000000000001</v>
      </c>
      <c r="D204">
        <v>0.421333333333333</v>
      </c>
      <c r="E204">
        <v>0.44733333333333303</v>
      </c>
      <c r="F204">
        <v>0.40433333333333299</v>
      </c>
      <c r="H204">
        <v>876</v>
      </c>
      <c r="I204">
        <v>0.45100000000000001</v>
      </c>
      <c r="J204">
        <v>0.51400000000000001</v>
      </c>
      <c r="K204">
        <v>0.43066666666666698</v>
      </c>
      <c r="L204">
        <v>0.46966666666666701</v>
      </c>
      <c r="M204">
        <v>0.36066666666666702</v>
      </c>
      <c r="N204">
        <v>0.39233333333333298</v>
      </c>
      <c r="P204">
        <v>876</v>
      </c>
      <c r="Q204">
        <v>0.44700000000000001</v>
      </c>
      <c r="R204">
        <v>0.372</v>
      </c>
      <c r="S204">
        <v>0.34100000000000003</v>
      </c>
      <c r="T204">
        <v>0.36133333333333301</v>
      </c>
      <c r="U204">
        <v>0.34433333333333299</v>
      </c>
      <c r="V204">
        <v>0.32033333333333303</v>
      </c>
      <c r="W204">
        <v>0.40366666666666601</v>
      </c>
      <c r="X204">
        <v>0.41466666666666702</v>
      </c>
    </row>
    <row r="205" spans="2:24" x14ac:dyDescent="0.25">
      <c r="B205">
        <v>896</v>
      </c>
      <c r="C205">
        <v>0.50133333333333296</v>
      </c>
      <c r="D205">
        <v>0.42466666666666703</v>
      </c>
      <c r="E205">
        <v>0.45633333333333298</v>
      </c>
      <c r="F205">
        <v>0.39733333333333298</v>
      </c>
      <c r="H205">
        <v>896</v>
      </c>
      <c r="I205">
        <v>0.41866666666666702</v>
      </c>
      <c r="J205">
        <v>0.51466666666666705</v>
      </c>
      <c r="K205">
        <v>0.435</v>
      </c>
      <c r="L205">
        <v>0.46600000000000003</v>
      </c>
      <c r="M205">
        <v>0.34333333333333299</v>
      </c>
      <c r="N205">
        <v>0.40799999999999997</v>
      </c>
      <c r="P205">
        <v>896</v>
      </c>
      <c r="Q205">
        <v>0.460666666666667</v>
      </c>
      <c r="R205">
        <v>0.40200000000000002</v>
      </c>
      <c r="S205">
        <v>0.33733333333333299</v>
      </c>
      <c r="T205">
        <v>0.38166666666666699</v>
      </c>
      <c r="U205">
        <v>0.36866666666666698</v>
      </c>
      <c r="V205">
        <v>0.34466666666666701</v>
      </c>
      <c r="W205">
        <v>0.37666666666666698</v>
      </c>
      <c r="X205">
        <v>0.38566666666666699</v>
      </c>
    </row>
    <row r="206" spans="2:24" x14ac:dyDescent="0.25">
      <c r="B206">
        <v>916</v>
      </c>
      <c r="C206">
        <v>0.48566666666666702</v>
      </c>
      <c r="D206">
        <v>0.418333333333333</v>
      </c>
      <c r="E206">
        <v>0.48066666666666602</v>
      </c>
      <c r="F206">
        <v>0.394666666666667</v>
      </c>
      <c r="H206">
        <v>916</v>
      </c>
      <c r="I206">
        <v>0.399666666666667</v>
      </c>
      <c r="J206">
        <v>0.52266666666666695</v>
      </c>
      <c r="K206">
        <v>0.44433333333333302</v>
      </c>
      <c r="L206">
        <v>0.476333333333333</v>
      </c>
      <c r="M206">
        <v>0.34766666666666701</v>
      </c>
      <c r="N206">
        <v>0.399666666666667</v>
      </c>
      <c r="P206">
        <v>916</v>
      </c>
      <c r="Q206">
        <v>0.42333333333333301</v>
      </c>
      <c r="R206">
        <v>0.38700000000000001</v>
      </c>
      <c r="S206">
        <v>0.333666666666667</v>
      </c>
      <c r="T206">
        <v>0.37233333333333302</v>
      </c>
      <c r="U206">
        <v>0.35066666666666702</v>
      </c>
      <c r="V206">
        <v>0.32333333333333297</v>
      </c>
      <c r="W206">
        <v>0.377</v>
      </c>
      <c r="X206">
        <v>0.38600000000000001</v>
      </c>
    </row>
    <row r="207" spans="2:24" x14ac:dyDescent="0.25">
      <c r="B207">
        <v>936</v>
      </c>
      <c r="C207">
        <v>0.48799999999999999</v>
      </c>
      <c r="D207">
        <v>0.42766666666666697</v>
      </c>
      <c r="E207">
        <v>0.48866666666666703</v>
      </c>
      <c r="F207">
        <v>0.37366666666666698</v>
      </c>
      <c r="H207">
        <v>936</v>
      </c>
      <c r="I207">
        <v>0.38266666666666699</v>
      </c>
      <c r="J207">
        <v>0.495</v>
      </c>
      <c r="K207">
        <v>0.43666666666666698</v>
      </c>
      <c r="L207">
        <v>0.50233333333333297</v>
      </c>
      <c r="M207">
        <v>0.36333333333333301</v>
      </c>
      <c r="N207">
        <v>0.41599999999999998</v>
      </c>
      <c r="P207">
        <v>936</v>
      </c>
      <c r="Q207">
        <v>0.43933333333333302</v>
      </c>
      <c r="R207">
        <v>0.35966666666666702</v>
      </c>
      <c r="S207">
        <v>0.317</v>
      </c>
      <c r="T207">
        <v>0.34233333333333299</v>
      </c>
      <c r="U207">
        <v>0.36033333333333301</v>
      </c>
      <c r="V207">
        <v>0.33800000000000002</v>
      </c>
      <c r="W207">
        <v>0.39633333333333298</v>
      </c>
      <c r="X207">
        <v>0.38966666666666699</v>
      </c>
    </row>
    <row r="208" spans="2:24" x14ac:dyDescent="0.25">
      <c r="B208">
        <v>956</v>
      </c>
      <c r="C208">
        <v>0.50833333333333297</v>
      </c>
      <c r="D208">
        <v>0.41033333333333299</v>
      </c>
      <c r="E208">
        <v>0.48566666666666702</v>
      </c>
      <c r="F208">
        <v>0.35966666666666702</v>
      </c>
      <c r="H208">
        <v>956</v>
      </c>
      <c r="I208">
        <v>0.395666666666667</v>
      </c>
      <c r="J208">
        <v>0.51700000000000002</v>
      </c>
      <c r="K208">
        <v>0.42466666666666603</v>
      </c>
      <c r="L208">
        <v>0.47799999999999998</v>
      </c>
      <c r="M208">
        <v>0.33733333333333299</v>
      </c>
      <c r="N208">
        <v>0.413333333333333</v>
      </c>
      <c r="P208">
        <v>956</v>
      </c>
      <c r="Q208">
        <v>0.45166666666666699</v>
      </c>
      <c r="R208">
        <v>0.34599999999999997</v>
      </c>
      <c r="S208">
        <v>0.33700000000000002</v>
      </c>
      <c r="T208">
        <v>0.34166666666666701</v>
      </c>
      <c r="U208">
        <v>0.35199999999999998</v>
      </c>
      <c r="V208">
        <v>0.34066666666666701</v>
      </c>
      <c r="W208">
        <v>0.39100000000000001</v>
      </c>
      <c r="X208">
        <v>0.38400000000000001</v>
      </c>
    </row>
    <row r="209" spans="2:24" x14ac:dyDescent="0.25">
      <c r="B209">
        <v>976</v>
      </c>
      <c r="C209">
        <v>0.50466666666666704</v>
      </c>
      <c r="D209">
        <v>0.40699999999999997</v>
      </c>
      <c r="E209">
        <v>0.48366666666666702</v>
      </c>
      <c r="F209">
        <v>0.35699999999999998</v>
      </c>
      <c r="H209">
        <v>976</v>
      </c>
      <c r="I209">
        <v>0.38400000000000001</v>
      </c>
      <c r="J209">
        <v>0.50966666666666705</v>
      </c>
      <c r="K209">
        <v>0.433</v>
      </c>
      <c r="L209">
        <v>0.46333333333333299</v>
      </c>
      <c r="M209">
        <v>0.38766666666666699</v>
      </c>
      <c r="N209">
        <v>0.37</v>
      </c>
      <c r="P209">
        <v>976</v>
      </c>
      <c r="Q209">
        <v>0.442</v>
      </c>
      <c r="R209">
        <v>0.352333333333333</v>
      </c>
      <c r="S209">
        <v>0.32100000000000001</v>
      </c>
      <c r="T209">
        <v>0.34466666666666701</v>
      </c>
      <c r="U209">
        <v>0.36466666666666703</v>
      </c>
      <c r="V209">
        <v>0.33</v>
      </c>
      <c r="W209">
        <v>0.38866666666666699</v>
      </c>
      <c r="X209">
        <v>0.38200000000000001</v>
      </c>
    </row>
    <row r="210" spans="2:24" x14ac:dyDescent="0.25">
      <c r="B210">
        <v>996</v>
      </c>
      <c r="C210">
        <v>0.51233333333333297</v>
      </c>
      <c r="D210">
        <v>0.413333333333333</v>
      </c>
      <c r="E210">
        <v>0.46899999999999997</v>
      </c>
      <c r="F210">
        <v>0.36966666666666698</v>
      </c>
      <c r="H210">
        <v>996</v>
      </c>
      <c r="I210">
        <v>0.37033333333333301</v>
      </c>
      <c r="J210">
        <v>0.51366666666666705</v>
      </c>
      <c r="K210">
        <v>0.419333333333333</v>
      </c>
      <c r="L210">
        <v>0.46566666666666701</v>
      </c>
      <c r="M210">
        <v>0.37266666666666698</v>
      </c>
      <c r="N210">
        <v>0.38</v>
      </c>
      <c r="P210">
        <v>996</v>
      </c>
      <c r="Q210">
        <v>0.46233333333333299</v>
      </c>
      <c r="R210">
        <v>0.35099999999999998</v>
      </c>
      <c r="S210">
        <v>0.31266666666666698</v>
      </c>
      <c r="T210">
        <v>0.33533333333333298</v>
      </c>
      <c r="U210">
        <v>0.35666666666666702</v>
      </c>
      <c r="V210">
        <v>0.32566666666666699</v>
      </c>
      <c r="W210">
        <v>0.40200000000000002</v>
      </c>
      <c r="X210">
        <v>0.350333333333333</v>
      </c>
    </row>
    <row r="211" spans="2:24" x14ac:dyDescent="0.25">
      <c r="B211">
        <v>1016</v>
      </c>
      <c r="C211">
        <v>0.51566666666666705</v>
      </c>
      <c r="D211">
        <v>0.41266666666666701</v>
      </c>
      <c r="E211">
        <v>0.44033333333333302</v>
      </c>
      <c r="F211">
        <v>0.36899999999999999</v>
      </c>
      <c r="H211">
        <v>1016</v>
      </c>
      <c r="I211">
        <v>0.36966666666666698</v>
      </c>
      <c r="J211">
        <v>0.50966666666666705</v>
      </c>
      <c r="K211">
        <v>0.40033333333333299</v>
      </c>
      <c r="L211">
        <v>0.458666666666666</v>
      </c>
      <c r="M211">
        <v>0.37333333333333302</v>
      </c>
      <c r="N211">
        <v>0.36866666666666698</v>
      </c>
      <c r="P211">
        <v>1016</v>
      </c>
      <c r="Q211">
        <v>0.45633333333333298</v>
      </c>
      <c r="R211">
        <v>0.34466666666666701</v>
      </c>
      <c r="S211">
        <v>0.33733333333333299</v>
      </c>
      <c r="T211">
        <v>0.34333333333333299</v>
      </c>
      <c r="U211">
        <v>0.32700000000000001</v>
      </c>
      <c r="V211">
        <v>0.32600000000000001</v>
      </c>
      <c r="W211">
        <v>0.40300000000000002</v>
      </c>
      <c r="X211">
        <v>0.348333333333333</v>
      </c>
    </row>
    <row r="212" spans="2:24" x14ac:dyDescent="0.25">
      <c r="B212">
        <v>1036</v>
      </c>
      <c r="C212">
        <v>0.52133333333333398</v>
      </c>
      <c r="D212">
        <v>0.40466666666666701</v>
      </c>
      <c r="E212">
        <v>0.43233333333333301</v>
      </c>
      <c r="F212">
        <v>0.36399999999999999</v>
      </c>
      <c r="H212">
        <v>1036</v>
      </c>
      <c r="I212">
        <v>0.37633333333333302</v>
      </c>
      <c r="J212">
        <v>0.52933333333333299</v>
      </c>
      <c r="K212">
        <v>0.417333333333333</v>
      </c>
      <c r="L212">
        <v>0.46</v>
      </c>
      <c r="M212">
        <v>0.34633333333333299</v>
      </c>
      <c r="N212">
        <v>0.37833333333333302</v>
      </c>
      <c r="P212">
        <v>1036</v>
      </c>
      <c r="Q212">
        <v>0.44733333333333303</v>
      </c>
      <c r="R212">
        <v>0.36933333333333301</v>
      </c>
      <c r="S212">
        <v>0.32466666666666699</v>
      </c>
      <c r="T212">
        <v>0.30833333333333302</v>
      </c>
      <c r="U212">
        <v>0.33633333333333298</v>
      </c>
      <c r="V212">
        <v>0.34633333333333299</v>
      </c>
      <c r="W212">
        <v>0.37133333333333302</v>
      </c>
      <c r="X212">
        <v>0.349333333333333</v>
      </c>
    </row>
    <row r="213" spans="2:24" x14ac:dyDescent="0.25">
      <c r="B213">
        <v>1056</v>
      </c>
      <c r="C213">
        <v>0.51900000000000002</v>
      </c>
      <c r="D213">
        <v>0.40300000000000002</v>
      </c>
      <c r="E213">
        <v>0.420333333333333</v>
      </c>
      <c r="F213">
        <v>0.37</v>
      </c>
      <c r="H213">
        <v>1056</v>
      </c>
      <c r="I213">
        <v>0.38100000000000001</v>
      </c>
      <c r="J213">
        <v>0.50233333333333297</v>
      </c>
      <c r="K213">
        <v>0.42399999999999999</v>
      </c>
      <c r="L213">
        <v>0.45900000000000002</v>
      </c>
      <c r="M213">
        <v>0.34966666666666701</v>
      </c>
      <c r="N213">
        <v>0.36766666666666697</v>
      </c>
      <c r="P213">
        <v>1056</v>
      </c>
      <c r="Q213">
        <v>0.43166666666666698</v>
      </c>
      <c r="R213">
        <v>0.38</v>
      </c>
      <c r="S213">
        <v>0.34633333333333299</v>
      </c>
      <c r="T213">
        <v>0.29099999999999998</v>
      </c>
      <c r="U213">
        <v>0.35299999999999998</v>
      </c>
      <c r="V213">
        <v>0.36066666666666702</v>
      </c>
      <c r="W213">
        <v>0.36499999999999999</v>
      </c>
      <c r="X213">
        <v>0.31166666666666698</v>
      </c>
    </row>
    <row r="214" spans="2:24" x14ac:dyDescent="0.25">
      <c r="B214">
        <v>1076</v>
      </c>
      <c r="C214">
        <v>0.51400000000000001</v>
      </c>
      <c r="D214">
        <v>0.4</v>
      </c>
      <c r="E214">
        <v>0.44066666666666698</v>
      </c>
      <c r="F214">
        <v>0.36533333333333301</v>
      </c>
      <c r="H214">
        <v>1076</v>
      </c>
      <c r="I214">
        <v>0.38800000000000001</v>
      </c>
      <c r="J214">
        <v>0.48899999999999999</v>
      </c>
      <c r="K214">
        <v>0.42633333333333301</v>
      </c>
      <c r="L214">
        <v>0.480333333333333</v>
      </c>
      <c r="M214">
        <v>0.37166666666666698</v>
      </c>
      <c r="N214">
        <v>0.36933333333333301</v>
      </c>
      <c r="P214">
        <v>1076</v>
      </c>
      <c r="Q214">
        <v>0.4</v>
      </c>
      <c r="R214">
        <v>0.35599999999999998</v>
      </c>
      <c r="S214">
        <v>0.35666666666666702</v>
      </c>
      <c r="T214">
        <v>0.32366666666666699</v>
      </c>
      <c r="U214">
        <v>0.36466666666666703</v>
      </c>
      <c r="V214">
        <v>0.34133333333333299</v>
      </c>
      <c r="W214">
        <v>0.36733333333333301</v>
      </c>
      <c r="X214">
        <v>0.32266666666666699</v>
      </c>
    </row>
    <row r="215" spans="2:24" x14ac:dyDescent="0.25">
      <c r="B215">
        <v>1096</v>
      </c>
      <c r="C215">
        <v>0.48766666666666703</v>
      </c>
      <c r="D215">
        <v>0.39033333333333298</v>
      </c>
      <c r="E215">
        <v>0.42599999999999999</v>
      </c>
      <c r="F215">
        <v>0.33933333333333299</v>
      </c>
      <c r="H215">
        <v>1096</v>
      </c>
      <c r="I215">
        <v>0.36066666666666702</v>
      </c>
      <c r="J215">
        <v>0.48099999999999998</v>
      </c>
      <c r="K215">
        <v>0.432</v>
      </c>
      <c r="L215">
        <v>0.46966666666666701</v>
      </c>
      <c r="M215">
        <v>0.36566666666666697</v>
      </c>
      <c r="N215">
        <v>0.37033333333333301</v>
      </c>
      <c r="P215">
        <v>1096</v>
      </c>
      <c r="Q215">
        <v>0.401666666666667</v>
      </c>
      <c r="R215">
        <v>0.35666666666666702</v>
      </c>
      <c r="S215">
        <v>0.34866666666666701</v>
      </c>
      <c r="T215">
        <v>0.328666666666667</v>
      </c>
      <c r="U215">
        <v>0.352333333333333</v>
      </c>
      <c r="V215">
        <v>0.32233333333333303</v>
      </c>
      <c r="W215">
        <v>0.38200000000000001</v>
      </c>
      <c r="X215">
        <v>0.28666666666666701</v>
      </c>
    </row>
    <row r="216" spans="2:24" x14ac:dyDescent="0.25">
      <c r="B216">
        <v>1116</v>
      </c>
      <c r="C216">
        <v>0.483333333333333</v>
      </c>
      <c r="D216">
        <v>0.38866666666666699</v>
      </c>
      <c r="E216">
        <v>0.420333333333333</v>
      </c>
      <c r="F216">
        <v>0.34300000000000003</v>
      </c>
      <c r="H216">
        <v>1116</v>
      </c>
      <c r="I216">
        <v>0.38533333333333297</v>
      </c>
      <c r="J216">
        <v>0.49066666666666697</v>
      </c>
      <c r="K216">
        <v>0.40933333333333299</v>
      </c>
      <c r="L216">
        <v>0.480333333333333</v>
      </c>
      <c r="M216">
        <v>0.372</v>
      </c>
      <c r="N216">
        <v>0.38800000000000001</v>
      </c>
      <c r="P216">
        <v>1116</v>
      </c>
      <c r="Q216">
        <v>0.41299999999999998</v>
      </c>
      <c r="R216">
        <v>0.33333333333333298</v>
      </c>
      <c r="S216">
        <v>0.35599999999999998</v>
      </c>
      <c r="T216">
        <v>0.31033333333333302</v>
      </c>
      <c r="U216">
        <v>0.312</v>
      </c>
      <c r="V216">
        <v>0.32366666666666699</v>
      </c>
      <c r="W216">
        <v>0.36599999999999999</v>
      </c>
      <c r="X216">
        <v>0.29666666666666702</v>
      </c>
    </row>
    <row r="218" spans="2:24" x14ac:dyDescent="0.25">
      <c r="H218" s="26" t="s">
        <v>84</v>
      </c>
      <c r="I218" s="26"/>
      <c r="J218" s="26"/>
      <c r="K218" s="26"/>
      <c r="L218" s="26"/>
      <c r="M218" s="26"/>
      <c r="N218" s="26"/>
    </row>
    <row r="219" spans="2:24" ht="45" x14ac:dyDescent="0.25">
      <c r="H219" s="15" t="s">
        <v>82</v>
      </c>
      <c r="I219" s="7" t="s">
        <v>68</v>
      </c>
      <c r="J219" s="7" t="s">
        <v>69</v>
      </c>
      <c r="K219" s="7" t="s">
        <v>70</v>
      </c>
      <c r="L219" s="7" t="s">
        <v>71</v>
      </c>
      <c r="M219" s="7" t="s">
        <v>72</v>
      </c>
      <c r="N219" s="7" t="s">
        <v>73</v>
      </c>
    </row>
    <row r="220" spans="2:24" x14ac:dyDescent="0.25">
      <c r="H220">
        <v>-924</v>
      </c>
      <c r="I220">
        <v>0.38166666666666699</v>
      </c>
      <c r="J220">
        <v>0.401666666666667</v>
      </c>
      <c r="K220">
        <v>0.38400000000000001</v>
      </c>
      <c r="L220">
        <v>0.46600000000000003</v>
      </c>
      <c r="M220">
        <v>0.42699999999999999</v>
      </c>
      <c r="N220">
        <v>0.35466666666666702</v>
      </c>
    </row>
    <row r="221" spans="2:24" x14ac:dyDescent="0.25">
      <c r="H221">
        <v>-904</v>
      </c>
      <c r="I221">
        <v>0.37333333333333302</v>
      </c>
      <c r="J221">
        <v>0.40799999999999997</v>
      </c>
      <c r="K221">
        <v>0.38100000000000001</v>
      </c>
      <c r="L221">
        <v>0.46633333333333299</v>
      </c>
      <c r="M221">
        <v>0.40500000000000003</v>
      </c>
      <c r="N221">
        <v>0.38100000000000001</v>
      </c>
    </row>
    <row r="222" spans="2:24" x14ac:dyDescent="0.25">
      <c r="H222">
        <v>-884</v>
      </c>
      <c r="I222">
        <v>0.36399999999999999</v>
      </c>
      <c r="J222">
        <v>0.39133333333333298</v>
      </c>
      <c r="K222">
        <v>0.38733333333333297</v>
      </c>
      <c r="L222">
        <v>0.473333333333333</v>
      </c>
      <c r="M222">
        <v>0.40799999999999997</v>
      </c>
      <c r="N222">
        <v>0.36866666666666698</v>
      </c>
    </row>
    <row r="223" spans="2:24" x14ac:dyDescent="0.25">
      <c r="H223">
        <v>-864</v>
      </c>
      <c r="I223">
        <v>0.377</v>
      </c>
      <c r="J223">
        <v>0.40300000000000002</v>
      </c>
      <c r="K223">
        <v>0.36399999999999999</v>
      </c>
      <c r="L223">
        <v>0.46233333333333299</v>
      </c>
      <c r="M223">
        <v>0.37166666666666698</v>
      </c>
      <c r="N223">
        <v>0.36199999999999999</v>
      </c>
    </row>
    <row r="224" spans="2:24" x14ac:dyDescent="0.25">
      <c r="H224">
        <v>-844</v>
      </c>
      <c r="I224">
        <v>0.391666666666667</v>
      </c>
      <c r="J224">
        <v>0.40833333333333299</v>
      </c>
      <c r="K224">
        <v>0.35766666666666702</v>
      </c>
      <c r="L224">
        <v>0.46666666666666701</v>
      </c>
      <c r="M224">
        <v>0.40400000000000003</v>
      </c>
      <c r="N224">
        <v>0.35099999999999998</v>
      </c>
    </row>
    <row r="225" spans="8:14" x14ac:dyDescent="0.25">
      <c r="H225">
        <v>-824</v>
      </c>
      <c r="I225">
        <v>0.39433333333333298</v>
      </c>
      <c r="J225">
        <v>0.42099999999999999</v>
      </c>
      <c r="K225">
        <v>0.37266666666666698</v>
      </c>
      <c r="L225">
        <v>0.45533333333333298</v>
      </c>
      <c r="M225">
        <v>0.36799999999999999</v>
      </c>
      <c r="N225">
        <v>0.36499999999999999</v>
      </c>
    </row>
    <row r="226" spans="8:14" x14ac:dyDescent="0.25">
      <c r="H226">
        <v>-804</v>
      </c>
      <c r="I226">
        <v>0.415333333333333</v>
      </c>
      <c r="J226">
        <v>0.395666666666667</v>
      </c>
      <c r="K226">
        <v>0.36</v>
      </c>
      <c r="L226">
        <v>0.443</v>
      </c>
      <c r="M226">
        <v>0.38833333333333298</v>
      </c>
      <c r="N226">
        <v>0.36033333333333301</v>
      </c>
    </row>
    <row r="227" spans="8:14" x14ac:dyDescent="0.25">
      <c r="H227">
        <v>-784</v>
      </c>
      <c r="I227">
        <v>0.39900000000000002</v>
      </c>
      <c r="J227">
        <v>0.39833333333333298</v>
      </c>
      <c r="K227">
        <v>0.38033333333333302</v>
      </c>
      <c r="L227">
        <v>0.45233333333333298</v>
      </c>
      <c r="M227">
        <v>0.38166666666666699</v>
      </c>
      <c r="N227">
        <v>0.36499999999999999</v>
      </c>
    </row>
    <row r="228" spans="8:14" x14ac:dyDescent="0.25">
      <c r="H228">
        <v>-764</v>
      </c>
      <c r="I228">
        <v>0.38033333333333302</v>
      </c>
      <c r="J228">
        <v>0.38666666666666699</v>
      </c>
      <c r="K228">
        <v>0.36266666666666703</v>
      </c>
      <c r="L228">
        <v>0.44800000000000001</v>
      </c>
      <c r="M228">
        <v>0.38800000000000001</v>
      </c>
      <c r="N228">
        <v>0.36199999999999999</v>
      </c>
    </row>
    <row r="229" spans="8:14" x14ac:dyDescent="0.25">
      <c r="H229">
        <v>-744</v>
      </c>
      <c r="I229">
        <v>0.39533333333333298</v>
      </c>
      <c r="J229">
        <v>0.40133333333333299</v>
      </c>
      <c r="K229">
        <v>0.34699999999999998</v>
      </c>
      <c r="L229">
        <v>0.46333333333333299</v>
      </c>
      <c r="M229">
        <v>0.42966666666666697</v>
      </c>
      <c r="N229">
        <v>0.34899999999999998</v>
      </c>
    </row>
    <row r="230" spans="8:14" x14ac:dyDescent="0.25">
      <c r="H230">
        <v>-724</v>
      </c>
      <c r="I230">
        <v>0.40733333333333299</v>
      </c>
      <c r="J230">
        <v>0.39200000000000002</v>
      </c>
      <c r="K230">
        <v>0.33400000000000002</v>
      </c>
      <c r="L230">
        <v>0.474333333333333</v>
      </c>
      <c r="M230">
        <v>0.42099999999999999</v>
      </c>
      <c r="N230">
        <v>0.34266666666666701</v>
      </c>
    </row>
    <row r="231" spans="8:14" x14ac:dyDescent="0.25">
      <c r="H231">
        <v>-704</v>
      </c>
      <c r="I231">
        <v>0.42399999999999999</v>
      </c>
      <c r="J231">
        <v>0.38333333333333303</v>
      </c>
      <c r="K231">
        <v>0.33400000000000002</v>
      </c>
      <c r="L231">
        <v>0.46833333333333299</v>
      </c>
      <c r="M231">
        <v>0.41566666666666702</v>
      </c>
      <c r="N231">
        <v>0.36033333333333301</v>
      </c>
    </row>
    <row r="232" spans="8:14" x14ac:dyDescent="0.25">
      <c r="H232">
        <v>-684</v>
      </c>
      <c r="I232">
        <v>0.39133333333333298</v>
      </c>
      <c r="J232">
        <v>0.37566666666666698</v>
      </c>
      <c r="K232">
        <v>0.32700000000000001</v>
      </c>
      <c r="L232">
        <v>0.479333333333334</v>
      </c>
      <c r="M232">
        <v>0.42733333333333301</v>
      </c>
      <c r="N232">
        <v>0.35499999999999998</v>
      </c>
    </row>
    <row r="233" spans="8:14" x14ac:dyDescent="0.25">
      <c r="H233">
        <v>-664</v>
      </c>
      <c r="I233">
        <v>0.39233333333333298</v>
      </c>
      <c r="J233">
        <v>0.40100000000000002</v>
      </c>
      <c r="K233">
        <v>0.33233333333333298</v>
      </c>
      <c r="L233">
        <v>0.48066666666666702</v>
      </c>
      <c r="M233">
        <v>0.40366666666666601</v>
      </c>
      <c r="N233">
        <v>0.37366666666666698</v>
      </c>
    </row>
    <row r="234" spans="8:14" x14ac:dyDescent="0.25">
      <c r="H234">
        <v>-644</v>
      </c>
      <c r="I234">
        <v>0.34966666666666701</v>
      </c>
      <c r="J234">
        <v>0.397666666666667</v>
      </c>
      <c r="K234">
        <v>0.376</v>
      </c>
      <c r="L234">
        <v>0.49099999999999999</v>
      </c>
      <c r="M234">
        <v>0.37366666666666698</v>
      </c>
      <c r="N234">
        <v>0.37266666666666698</v>
      </c>
    </row>
    <row r="235" spans="8:14" x14ac:dyDescent="0.25">
      <c r="H235">
        <v>-624</v>
      </c>
      <c r="I235">
        <v>0.36366666666666703</v>
      </c>
      <c r="J235">
        <v>0.372</v>
      </c>
      <c r="K235">
        <v>0.38066666666666699</v>
      </c>
      <c r="L235">
        <v>0.47299999999999998</v>
      </c>
      <c r="M235">
        <v>0.41099999999999998</v>
      </c>
      <c r="N235">
        <v>0.36466666666666703</v>
      </c>
    </row>
    <row r="236" spans="8:14" x14ac:dyDescent="0.25">
      <c r="H236">
        <v>-604</v>
      </c>
      <c r="I236">
        <v>0.34566666666666701</v>
      </c>
      <c r="J236">
        <v>0.37266666666666698</v>
      </c>
      <c r="K236">
        <v>0.394666666666667</v>
      </c>
      <c r="L236">
        <v>0.47499999999999998</v>
      </c>
      <c r="M236">
        <v>0.38366666666666699</v>
      </c>
      <c r="N236">
        <v>0.36</v>
      </c>
    </row>
    <row r="237" spans="8:14" x14ac:dyDescent="0.25">
      <c r="H237">
        <v>-584</v>
      </c>
      <c r="I237">
        <v>0.35166666666666702</v>
      </c>
      <c r="J237">
        <v>0.37666666666666698</v>
      </c>
      <c r="K237">
        <v>0.41099999999999998</v>
      </c>
      <c r="L237">
        <v>0.480333333333333</v>
      </c>
      <c r="M237">
        <v>0.34266666666666701</v>
      </c>
      <c r="N237">
        <v>0.36</v>
      </c>
    </row>
    <row r="238" spans="8:14" x14ac:dyDescent="0.25">
      <c r="H238">
        <v>-564</v>
      </c>
      <c r="I238">
        <v>0.36699999999999999</v>
      </c>
      <c r="J238">
        <v>0.37233333333333302</v>
      </c>
      <c r="K238">
        <v>0.418333333333333</v>
      </c>
      <c r="L238">
        <v>0.460666666666667</v>
      </c>
      <c r="M238">
        <v>0.31933333333333302</v>
      </c>
      <c r="N238">
        <v>0.34100000000000003</v>
      </c>
    </row>
    <row r="239" spans="8:14" x14ac:dyDescent="0.25">
      <c r="H239">
        <v>-544</v>
      </c>
      <c r="I239">
        <v>0.34066666666666701</v>
      </c>
      <c r="J239">
        <v>0.38266666666666699</v>
      </c>
      <c r="K239">
        <v>0.400666666666667</v>
      </c>
      <c r="L239">
        <v>0.45200000000000001</v>
      </c>
      <c r="M239">
        <v>0.36199999999999999</v>
      </c>
      <c r="N239">
        <v>0.34399999999999997</v>
      </c>
    </row>
    <row r="240" spans="8:14" x14ac:dyDescent="0.25">
      <c r="H240">
        <v>-524</v>
      </c>
      <c r="I240">
        <v>0.34166666666666701</v>
      </c>
      <c r="J240">
        <v>0.38</v>
      </c>
      <c r="K240">
        <v>0.40200000000000002</v>
      </c>
      <c r="L240">
        <v>0.46200000000000002</v>
      </c>
      <c r="M240">
        <v>0.34333333333333299</v>
      </c>
      <c r="N240">
        <v>0.33533333333333298</v>
      </c>
    </row>
    <row r="241" spans="8:14" x14ac:dyDescent="0.25">
      <c r="H241">
        <v>-504</v>
      </c>
      <c r="I241">
        <v>0.35199999999999998</v>
      </c>
      <c r="J241">
        <v>0.36899999999999999</v>
      </c>
      <c r="K241">
        <v>0.392666666666667</v>
      </c>
      <c r="L241">
        <v>0.45833333333333298</v>
      </c>
      <c r="M241">
        <v>0.32133333333333303</v>
      </c>
      <c r="N241">
        <v>0.33433333333333298</v>
      </c>
    </row>
    <row r="242" spans="8:14" x14ac:dyDescent="0.25">
      <c r="H242">
        <v>-484</v>
      </c>
      <c r="I242">
        <v>0.34200000000000003</v>
      </c>
      <c r="J242">
        <v>0.36166666666666702</v>
      </c>
      <c r="K242">
        <v>0.377</v>
      </c>
      <c r="L242">
        <v>0.46300000000000002</v>
      </c>
      <c r="M242">
        <v>0.32400000000000001</v>
      </c>
      <c r="N242">
        <v>0.34066666666666701</v>
      </c>
    </row>
    <row r="243" spans="8:14" x14ac:dyDescent="0.25">
      <c r="H243">
        <v>-464</v>
      </c>
      <c r="I243">
        <v>0.353333333333333</v>
      </c>
      <c r="J243">
        <v>0.35466666666666702</v>
      </c>
      <c r="K243">
        <v>0.37466666666666698</v>
      </c>
      <c r="L243">
        <v>0.46733333333333299</v>
      </c>
      <c r="M243">
        <v>0.32433333333333297</v>
      </c>
      <c r="N243">
        <v>0.32233333333333303</v>
      </c>
    </row>
    <row r="244" spans="8:14" x14ac:dyDescent="0.25">
      <c r="H244">
        <v>-444</v>
      </c>
      <c r="I244">
        <v>0.36666666666666697</v>
      </c>
      <c r="J244">
        <v>0.37233333333333302</v>
      </c>
      <c r="K244">
        <v>0.37733333333333302</v>
      </c>
      <c r="L244">
        <v>0.461666666666667</v>
      </c>
      <c r="M244">
        <v>0.348333333333333</v>
      </c>
      <c r="N244">
        <v>0.33033333333333298</v>
      </c>
    </row>
    <row r="245" spans="8:14" x14ac:dyDescent="0.25">
      <c r="H245">
        <v>-424</v>
      </c>
      <c r="I245">
        <v>0.37866666666666698</v>
      </c>
      <c r="J245">
        <v>0.38766666666666699</v>
      </c>
      <c r="K245">
        <v>0.38133333333333302</v>
      </c>
      <c r="L245">
        <v>0.45133333333333298</v>
      </c>
      <c r="M245">
        <v>0.35199999999999998</v>
      </c>
      <c r="N245">
        <v>0.357333333333333</v>
      </c>
    </row>
    <row r="246" spans="8:14" x14ac:dyDescent="0.25">
      <c r="H246">
        <v>-404</v>
      </c>
      <c r="I246">
        <v>0.38100000000000001</v>
      </c>
      <c r="J246">
        <v>0.374</v>
      </c>
      <c r="K246">
        <v>0.4</v>
      </c>
      <c r="L246">
        <v>0.46966666666666701</v>
      </c>
      <c r="M246">
        <v>0.37933333333333302</v>
      </c>
      <c r="N246">
        <v>0.34499999999999997</v>
      </c>
    </row>
    <row r="247" spans="8:14" x14ac:dyDescent="0.25">
      <c r="H247">
        <v>-384</v>
      </c>
      <c r="I247">
        <v>0.37333333333333302</v>
      </c>
      <c r="J247">
        <v>0.39200000000000002</v>
      </c>
      <c r="K247">
        <v>0.40333333333333299</v>
      </c>
      <c r="L247">
        <v>0.478333333333333</v>
      </c>
      <c r="M247">
        <v>0.37</v>
      </c>
      <c r="N247">
        <v>0.37233333333333302</v>
      </c>
    </row>
    <row r="248" spans="8:14" x14ac:dyDescent="0.25">
      <c r="H248">
        <v>-364</v>
      </c>
      <c r="I248">
        <v>0.38900000000000001</v>
      </c>
      <c r="J248">
        <v>0.36599999999999999</v>
      </c>
      <c r="K248">
        <v>0.39400000000000002</v>
      </c>
      <c r="L248">
        <v>0.47899999999999998</v>
      </c>
      <c r="M248">
        <v>0.41866666666666702</v>
      </c>
      <c r="N248">
        <v>0.34666666666666701</v>
      </c>
    </row>
    <row r="249" spans="8:14" x14ac:dyDescent="0.25">
      <c r="H249">
        <v>-344</v>
      </c>
      <c r="I249">
        <v>0.393666666666667</v>
      </c>
      <c r="J249">
        <v>0.394666666666667</v>
      </c>
      <c r="K249">
        <v>0.39100000000000001</v>
      </c>
      <c r="L249">
        <v>0.459666666666667</v>
      </c>
      <c r="M249">
        <v>0.418333333333333</v>
      </c>
      <c r="N249">
        <v>0.36333333333333301</v>
      </c>
    </row>
    <row r="250" spans="8:14" x14ac:dyDescent="0.25">
      <c r="H250">
        <v>-324</v>
      </c>
      <c r="I250">
        <v>0.373</v>
      </c>
      <c r="J250">
        <v>0.40200000000000002</v>
      </c>
      <c r="K250">
        <v>0.37433333333333302</v>
      </c>
      <c r="L250">
        <v>0.46133333333333298</v>
      </c>
      <c r="M250">
        <v>0.39200000000000002</v>
      </c>
      <c r="N250">
        <v>0.36933333333333301</v>
      </c>
    </row>
    <row r="251" spans="8:14" x14ac:dyDescent="0.25">
      <c r="H251">
        <v>-304</v>
      </c>
      <c r="I251">
        <v>0.35299999999999998</v>
      </c>
      <c r="J251">
        <v>0.38600000000000001</v>
      </c>
      <c r="K251">
        <v>0.35966666666666702</v>
      </c>
      <c r="L251">
        <v>0.460666666666667</v>
      </c>
      <c r="M251">
        <v>0.40100000000000002</v>
      </c>
      <c r="N251">
        <v>0.37066666666666698</v>
      </c>
    </row>
    <row r="252" spans="8:14" x14ac:dyDescent="0.25">
      <c r="H252">
        <v>-284</v>
      </c>
      <c r="I252">
        <v>0.35866666666666702</v>
      </c>
      <c r="J252">
        <v>0.38200000000000001</v>
      </c>
      <c r="K252">
        <v>0.348333333333333</v>
      </c>
      <c r="L252">
        <v>0.47799999999999998</v>
      </c>
      <c r="M252">
        <v>0.40766666666666701</v>
      </c>
      <c r="N252">
        <v>0.35099999999999998</v>
      </c>
    </row>
    <row r="253" spans="8:14" x14ac:dyDescent="0.25">
      <c r="H253">
        <v>-264</v>
      </c>
      <c r="I253">
        <v>0.34233333333333299</v>
      </c>
      <c r="J253">
        <v>0.36799999999999999</v>
      </c>
      <c r="K253">
        <v>0.34033333333333299</v>
      </c>
      <c r="L253">
        <v>0.47</v>
      </c>
      <c r="M253">
        <v>0.38400000000000001</v>
      </c>
      <c r="N253">
        <v>0.396666666666667</v>
      </c>
    </row>
    <row r="254" spans="8:14" x14ac:dyDescent="0.25">
      <c r="H254">
        <v>-244</v>
      </c>
      <c r="I254">
        <v>0.35699999999999998</v>
      </c>
      <c r="J254">
        <v>0.37233333333333302</v>
      </c>
      <c r="K254">
        <v>0.33800000000000002</v>
      </c>
      <c r="L254">
        <v>0.48899999999999999</v>
      </c>
      <c r="M254">
        <v>0.36599999999999999</v>
      </c>
      <c r="N254">
        <v>0.375</v>
      </c>
    </row>
    <row r="255" spans="8:14" x14ac:dyDescent="0.25">
      <c r="H255">
        <v>-224</v>
      </c>
      <c r="I255">
        <v>0.36966666666666698</v>
      </c>
      <c r="J255">
        <v>0.36</v>
      </c>
      <c r="K255">
        <v>0.35366666666666702</v>
      </c>
      <c r="L255">
        <v>0.48099999999999998</v>
      </c>
      <c r="M255">
        <v>0.35866666666666702</v>
      </c>
      <c r="N255">
        <v>0.356333333333333</v>
      </c>
    </row>
    <row r="256" spans="8:14" x14ac:dyDescent="0.25">
      <c r="H256">
        <v>-204</v>
      </c>
      <c r="I256">
        <v>0.34866666666666701</v>
      </c>
      <c r="J256">
        <v>0.37966666666666699</v>
      </c>
      <c r="K256">
        <v>0.38</v>
      </c>
      <c r="L256">
        <v>0.484333333333333</v>
      </c>
      <c r="M256">
        <v>0.37766666666666698</v>
      </c>
      <c r="N256">
        <v>0.36933333333333301</v>
      </c>
    </row>
    <row r="257" spans="8:14" x14ac:dyDescent="0.25">
      <c r="H257">
        <v>-184</v>
      </c>
      <c r="I257">
        <v>0.374</v>
      </c>
      <c r="J257">
        <v>0.37466666666666698</v>
      </c>
      <c r="K257">
        <v>0.38400000000000001</v>
      </c>
      <c r="L257">
        <v>0.47666666666666702</v>
      </c>
      <c r="M257">
        <v>0.39100000000000001</v>
      </c>
      <c r="N257">
        <v>0.38400000000000001</v>
      </c>
    </row>
    <row r="258" spans="8:14" x14ac:dyDescent="0.25">
      <c r="H258">
        <v>-164</v>
      </c>
      <c r="I258">
        <v>0.36299999999999999</v>
      </c>
      <c r="J258">
        <v>0.38366666666666699</v>
      </c>
      <c r="K258">
        <v>0.37733333333333302</v>
      </c>
      <c r="L258">
        <v>0.484333333333333</v>
      </c>
      <c r="M258">
        <v>0.38133333333333302</v>
      </c>
      <c r="N258">
        <v>0.38866666666666699</v>
      </c>
    </row>
    <row r="259" spans="8:14" x14ac:dyDescent="0.25">
      <c r="H259">
        <v>-144</v>
      </c>
      <c r="I259">
        <v>0.36133333333333301</v>
      </c>
      <c r="J259">
        <v>0.37933333333333302</v>
      </c>
      <c r="K259">
        <v>0.377</v>
      </c>
      <c r="L259">
        <v>0.481333333333333</v>
      </c>
      <c r="M259">
        <v>0.390666666666667</v>
      </c>
      <c r="N259">
        <v>0.36166666666666702</v>
      </c>
    </row>
    <row r="260" spans="8:14" x14ac:dyDescent="0.25">
      <c r="H260">
        <v>-124</v>
      </c>
      <c r="I260">
        <v>0.36166666666666702</v>
      </c>
      <c r="J260">
        <v>0.38066666666666699</v>
      </c>
      <c r="K260">
        <v>0.38466666666666699</v>
      </c>
      <c r="L260">
        <v>0.48766666666666703</v>
      </c>
      <c r="M260">
        <v>0.41033333333333299</v>
      </c>
      <c r="N260">
        <v>0.371</v>
      </c>
    </row>
    <row r="261" spans="8:14" x14ac:dyDescent="0.25">
      <c r="H261">
        <v>-104</v>
      </c>
      <c r="I261">
        <v>0.36333333333333301</v>
      </c>
      <c r="J261">
        <v>0.36966666666666698</v>
      </c>
      <c r="K261">
        <v>0.38066666666666699</v>
      </c>
      <c r="L261">
        <v>0.47766666666666702</v>
      </c>
      <c r="M261">
        <v>0.36433333333333301</v>
      </c>
      <c r="N261">
        <v>0.36033333333333301</v>
      </c>
    </row>
    <row r="262" spans="8:14" x14ac:dyDescent="0.25">
      <c r="H262">
        <v>-84</v>
      </c>
      <c r="I262">
        <v>0.356333333333333</v>
      </c>
      <c r="J262">
        <v>0.35799999999999998</v>
      </c>
      <c r="K262">
        <v>0.38533333333333297</v>
      </c>
      <c r="L262">
        <v>0.48199999999999998</v>
      </c>
      <c r="M262">
        <v>0.34533333333333299</v>
      </c>
      <c r="N262">
        <v>0.35899999999999999</v>
      </c>
    </row>
    <row r="263" spans="8:14" x14ac:dyDescent="0.25">
      <c r="H263">
        <v>-64</v>
      </c>
      <c r="I263">
        <v>0.35466666666666702</v>
      </c>
      <c r="J263">
        <v>0.38</v>
      </c>
      <c r="K263">
        <v>0.371</v>
      </c>
      <c r="L263">
        <v>0.49633333333333401</v>
      </c>
      <c r="M263">
        <v>0.35566666666666702</v>
      </c>
      <c r="N263">
        <v>0.35566666666666702</v>
      </c>
    </row>
    <row r="264" spans="8:14" x14ac:dyDescent="0.25">
      <c r="H264">
        <v>-44</v>
      </c>
      <c r="I264">
        <v>0.350333333333333</v>
      </c>
      <c r="J264">
        <v>0.36499999999999999</v>
      </c>
      <c r="K264">
        <v>0.373</v>
      </c>
      <c r="L264">
        <v>0.48466666666666702</v>
      </c>
      <c r="M264">
        <v>0.33433333333333298</v>
      </c>
      <c r="N264">
        <v>0.40533333333333299</v>
      </c>
    </row>
    <row r="265" spans="8:14" x14ac:dyDescent="0.25">
      <c r="H265">
        <v>-24</v>
      </c>
      <c r="I265">
        <v>0.35266666666666702</v>
      </c>
      <c r="J265">
        <v>0.36399999999999999</v>
      </c>
      <c r="K265">
        <v>0.36033333333333301</v>
      </c>
      <c r="L265">
        <v>0.48966666666666703</v>
      </c>
      <c r="M265">
        <v>0.316</v>
      </c>
      <c r="N265">
        <v>0.40266666666666701</v>
      </c>
    </row>
    <row r="266" spans="8:14" x14ac:dyDescent="0.25">
      <c r="H266">
        <v>-4</v>
      </c>
      <c r="I266">
        <v>0.48166666666666702</v>
      </c>
      <c r="J266">
        <v>0.34733333333333299</v>
      </c>
      <c r="K266">
        <v>0.34699999999999998</v>
      </c>
      <c r="L266">
        <v>0.49433333333333301</v>
      </c>
      <c r="M266">
        <v>0.32700000000000001</v>
      </c>
      <c r="N266">
        <v>0.40733333333333299</v>
      </c>
    </row>
    <row r="267" spans="8:14" x14ac:dyDescent="0.25">
      <c r="H267">
        <v>16</v>
      </c>
      <c r="I267">
        <v>0.58733333333333304</v>
      </c>
      <c r="J267">
        <v>0.33400000000000002</v>
      </c>
      <c r="K267">
        <v>0.39900000000000002</v>
      </c>
      <c r="L267">
        <v>0.480333333333333</v>
      </c>
      <c r="M267">
        <v>0.292333333333333</v>
      </c>
      <c r="N267">
        <v>0.41966666666666702</v>
      </c>
    </row>
    <row r="268" spans="8:14" x14ac:dyDescent="0.25">
      <c r="H268">
        <v>36</v>
      </c>
      <c r="I268">
        <v>0.62333333333333296</v>
      </c>
      <c r="J268">
        <v>0.44400000000000001</v>
      </c>
      <c r="K268">
        <v>0.50933333333333297</v>
      </c>
      <c r="L268">
        <v>0.46</v>
      </c>
      <c r="M268">
        <v>0.33333333333333298</v>
      </c>
      <c r="N268">
        <v>0.47766666666666702</v>
      </c>
    </row>
    <row r="269" spans="8:14" x14ac:dyDescent="0.25">
      <c r="H269">
        <v>56</v>
      </c>
      <c r="I269">
        <v>0.67233333333333301</v>
      </c>
      <c r="J269">
        <v>0.61133333333333295</v>
      </c>
      <c r="K269">
        <v>0.60499999999999998</v>
      </c>
      <c r="L269">
        <v>0.48733333333333301</v>
      </c>
      <c r="M269">
        <v>0.34566666666666701</v>
      </c>
      <c r="N269">
        <v>0.50033333333333296</v>
      </c>
    </row>
    <row r="270" spans="8:14" x14ac:dyDescent="0.25">
      <c r="H270">
        <v>76</v>
      </c>
      <c r="I270">
        <v>0.66966666666666697</v>
      </c>
      <c r="J270">
        <v>0.68566666666666598</v>
      </c>
      <c r="K270">
        <v>0.63833333333333298</v>
      </c>
      <c r="L270">
        <v>0.57333333333333303</v>
      </c>
      <c r="M270">
        <v>0.32300000000000001</v>
      </c>
      <c r="N270">
        <v>0.53133333333333299</v>
      </c>
    </row>
    <row r="271" spans="8:14" x14ac:dyDescent="0.25">
      <c r="H271">
        <v>96</v>
      </c>
      <c r="I271">
        <v>0.68</v>
      </c>
      <c r="J271">
        <v>0.67100000000000004</v>
      </c>
      <c r="K271">
        <v>0.64600000000000002</v>
      </c>
      <c r="L271">
        <v>0.63166666666666704</v>
      </c>
      <c r="M271">
        <v>0.35866666666666702</v>
      </c>
      <c r="N271">
        <v>0.56100000000000005</v>
      </c>
    </row>
    <row r="272" spans="8:14" x14ac:dyDescent="0.25">
      <c r="H272">
        <v>116</v>
      </c>
      <c r="I272">
        <v>0.66300000000000003</v>
      </c>
      <c r="J272">
        <v>0.69233333333333302</v>
      </c>
      <c r="K272">
        <v>0.69599999999999995</v>
      </c>
      <c r="L272">
        <v>0.65766666666666695</v>
      </c>
      <c r="M272">
        <v>0.38966666666666699</v>
      </c>
      <c r="N272">
        <v>0.56733333333333402</v>
      </c>
    </row>
    <row r="273" spans="8:14" x14ac:dyDescent="0.25">
      <c r="H273">
        <v>136</v>
      </c>
      <c r="I273">
        <v>0.65400000000000003</v>
      </c>
      <c r="J273">
        <v>0.69899999999999995</v>
      </c>
      <c r="K273">
        <v>0.707666666666667</v>
      </c>
      <c r="L273">
        <v>0.66766666666666696</v>
      </c>
      <c r="M273">
        <v>0.47499999999999998</v>
      </c>
      <c r="N273">
        <v>0.57199999999999995</v>
      </c>
    </row>
    <row r="274" spans="8:14" x14ac:dyDescent="0.25">
      <c r="H274">
        <v>156</v>
      </c>
      <c r="I274">
        <v>0.625</v>
      </c>
      <c r="J274">
        <v>0.69066666666666698</v>
      </c>
      <c r="K274">
        <v>0.710666666666666</v>
      </c>
      <c r="L274">
        <v>0.64100000000000001</v>
      </c>
      <c r="M274">
        <v>0.53566666666666696</v>
      </c>
      <c r="N274">
        <v>0.60199999999999998</v>
      </c>
    </row>
    <row r="275" spans="8:14" x14ac:dyDescent="0.25">
      <c r="H275">
        <v>176</v>
      </c>
      <c r="I275">
        <v>0.61566666666666703</v>
      </c>
      <c r="J275">
        <v>0.74199999999999999</v>
      </c>
      <c r="K275">
        <v>0.69099999999999995</v>
      </c>
      <c r="L275">
        <v>0.64566666666666706</v>
      </c>
      <c r="M275">
        <v>0.52733333333333299</v>
      </c>
      <c r="N275">
        <v>0.60866666666666702</v>
      </c>
    </row>
    <row r="276" spans="8:14" x14ac:dyDescent="0.25">
      <c r="H276">
        <v>196</v>
      </c>
      <c r="I276">
        <v>0.61699999999999999</v>
      </c>
      <c r="J276">
        <v>0.80100000000000005</v>
      </c>
      <c r="K276">
        <v>0.64933333333333298</v>
      </c>
      <c r="L276">
        <v>0.63500000000000001</v>
      </c>
      <c r="M276">
        <v>0.54400000000000004</v>
      </c>
      <c r="N276">
        <v>0.61299999999999999</v>
      </c>
    </row>
    <row r="277" spans="8:14" x14ac:dyDescent="0.25">
      <c r="H277">
        <v>216</v>
      </c>
      <c r="I277">
        <v>0.62</v>
      </c>
      <c r="J277">
        <v>0.82133333333333403</v>
      </c>
      <c r="K277">
        <v>0.61033333333333295</v>
      </c>
      <c r="L277">
        <v>0.60299999999999998</v>
      </c>
      <c r="M277">
        <v>0.56266666666666698</v>
      </c>
      <c r="N277">
        <v>0.62333333333333296</v>
      </c>
    </row>
    <row r="278" spans="8:14" x14ac:dyDescent="0.25">
      <c r="H278">
        <v>236</v>
      </c>
      <c r="I278">
        <v>0.59566666666666701</v>
      </c>
      <c r="J278">
        <v>0.85366666666666702</v>
      </c>
      <c r="K278">
        <v>0.584666666666667</v>
      </c>
      <c r="L278">
        <v>0.59099999999999997</v>
      </c>
      <c r="M278">
        <v>0.57499999999999996</v>
      </c>
      <c r="N278">
        <v>0.61366666666666703</v>
      </c>
    </row>
    <row r="279" spans="8:14" x14ac:dyDescent="0.25">
      <c r="H279">
        <v>256</v>
      </c>
      <c r="I279">
        <v>0.60133333333333305</v>
      </c>
      <c r="J279">
        <v>0.878</v>
      </c>
      <c r="K279">
        <v>0.57399999999999995</v>
      </c>
      <c r="L279">
        <v>0.53166666666666695</v>
      </c>
      <c r="M279">
        <v>0.56599999999999995</v>
      </c>
      <c r="N279">
        <v>0.57199999999999995</v>
      </c>
    </row>
    <row r="280" spans="8:14" x14ac:dyDescent="0.25">
      <c r="H280">
        <v>276</v>
      </c>
      <c r="I280">
        <v>0.58133333333333304</v>
      </c>
      <c r="J280">
        <v>0.87833333333333397</v>
      </c>
      <c r="K280">
        <v>0.55166666666666697</v>
      </c>
      <c r="L280">
        <v>0.49199999999999999</v>
      </c>
      <c r="M280">
        <v>0.59566666666666701</v>
      </c>
      <c r="N280">
        <v>0.58233333333333304</v>
      </c>
    </row>
    <row r="281" spans="8:14" x14ac:dyDescent="0.25">
      <c r="H281">
        <v>296</v>
      </c>
      <c r="I281">
        <v>0.60799999999999998</v>
      </c>
      <c r="J281">
        <v>0.871</v>
      </c>
      <c r="K281">
        <v>0.54500000000000004</v>
      </c>
      <c r="L281">
        <v>0.41066666666666701</v>
      </c>
      <c r="M281">
        <v>0.57299999999999995</v>
      </c>
      <c r="N281">
        <v>0.54966666666666697</v>
      </c>
    </row>
    <row r="282" spans="8:14" x14ac:dyDescent="0.25">
      <c r="H282">
        <v>316</v>
      </c>
      <c r="I282">
        <v>0.58433333333333404</v>
      </c>
      <c r="J282">
        <v>0.85433333333333294</v>
      </c>
      <c r="K282">
        <v>0.51933333333333398</v>
      </c>
      <c r="L282">
        <v>0.36933333333333301</v>
      </c>
      <c r="M282">
        <v>0.56399999999999995</v>
      </c>
      <c r="N282">
        <v>0.51733333333333298</v>
      </c>
    </row>
    <row r="283" spans="8:14" x14ac:dyDescent="0.25">
      <c r="H283">
        <v>336</v>
      </c>
      <c r="I283">
        <v>0.57066666666666699</v>
      </c>
      <c r="J283">
        <v>0.82666666666666599</v>
      </c>
      <c r="K283">
        <v>0.48933333333333301</v>
      </c>
      <c r="L283">
        <v>0.34533333333333299</v>
      </c>
      <c r="M283">
        <v>0.53133333333333299</v>
      </c>
      <c r="N283">
        <v>0.49133333333333301</v>
      </c>
    </row>
    <row r="284" spans="8:14" x14ac:dyDescent="0.25">
      <c r="H284">
        <v>356</v>
      </c>
      <c r="I284">
        <v>0.55200000000000005</v>
      </c>
      <c r="J284">
        <v>0.80300000000000005</v>
      </c>
      <c r="K284">
        <v>0.47233333333333299</v>
      </c>
      <c r="L284">
        <v>0.33</v>
      </c>
      <c r="M284">
        <v>0.52466666666666695</v>
      </c>
      <c r="N284">
        <v>0.46233333333333299</v>
      </c>
    </row>
    <row r="285" spans="8:14" x14ac:dyDescent="0.25">
      <c r="H285">
        <v>376</v>
      </c>
      <c r="I285">
        <v>0.51933333333333298</v>
      </c>
      <c r="J285">
        <v>0.77900000000000003</v>
      </c>
      <c r="K285">
        <v>0.459666666666667</v>
      </c>
      <c r="L285">
        <v>0.32233333333333303</v>
      </c>
      <c r="M285">
        <v>0.459666666666667</v>
      </c>
      <c r="N285">
        <v>0.44366666666666699</v>
      </c>
    </row>
    <row r="286" spans="8:14" x14ac:dyDescent="0.25">
      <c r="H286">
        <v>396</v>
      </c>
      <c r="I286">
        <v>0.49766666666666698</v>
      </c>
      <c r="J286">
        <v>0.76166666666666705</v>
      </c>
      <c r="K286">
        <v>0.45533333333333298</v>
      </c>
      <c r="L286">
        <v>0.338666666666667</v>
      </c>
      <c r="M286">
        <v>0.40666666666666701</v>
      </c>
      <c r="N286">
        <v>0.416333333333333</v>
      </c>
    </row>
    <row r="287" spans="8:14" x14ac:dyDescent="0.25">
      <c r="H287">
        <v>416</v>
      </c>
      <c r="I287">
        <v>0.49433333333333301</v>
      </c>
      <c r="J287">
        <v>0.70099999999999996</v>
      </c>
      <c r="K287">
        <v>0.441</v>
      </c>
      <c r="L287">
        <v>0.34133333333333299</v>
      </c>
      <c r="M287">
        <v>0.40433333333333299</v>
      </c>
      <c r="N287">
        <v>0.41966666666666702</v>
      </c>
    </row>
    <row r="288" spans="8:14" x14ac:dyDescent="0.25">
      <c r="H288">
        <v>436</v>
      </c>
      <c r="I288">
        <v>0.46866666666666701</v>
      </c>
      <c r="J288">
        <v>0.68966666666666698</v>
      </c>
      <c r="K288">
        <v>0.42899999999999999</v>
      </c>
      <c r="L288">
        <v>0.350333333333333</v>
      </c>
      <c r="M288">
        <v>0.358333333333333</v>
      </c>
      <c r="N288">
        <v>0.37233333333333302</v>
      </c>
    </row>
    <row r="289" spans="8:14" x14ac:dyDescent="0.25">
      <c r="H289">
        <v>456</v>
      </c>
      <c r="I289">
        <v>0.43466666666666698</v>
      </c>
      <c r="J289">
        <v>0.63033333333333297</v>
      </c>
      <c r="K289">
        <v>0.42733333333333301</v>
      </c>
      <c r="L289">
        <v>0.33933333333333299</v>
      </c>
      <c r="M289">
        <v>0.36433333333333301</v>
      </c>
      <c r="N289">
        <v>0.37266666666666698</v>
      </c>
    </row>
    <row r="290" spans="8:14" x14ac:dyDescent="0.25">
      <c r="H290">
        <v>476</v>
      </c>
      <c r="I290">
        <v>0.44266666666666699</v>
      </c>
      <c r="J290">
        <v>0.58833333333333304</v>
      </c>
      <c r="K290">
        <v>0.43433333333333302</v>
      </c>
      <c r="L290">
        <v>0.34033333333333299</v>
      </c>
      <c r="M290">
        <v>0.352333333333333</v>
      </c>
      <c r="N290">
        <v>0.38766666666666699</v>
      </c>
    </row>
    <row r="291" spans="8:14" x14ac:dyDescent="0.25">
      <c r="H291">
        <v>496</v>
      </c>
      <c r="I291">
        <v>0.43533333333333302</v>
      </c>
      <c r="J291">
        <v>0.546333333333334</v>
      </c>
      <c r="K291">
        <v>0.40633333333333299</v>
      </c>
      <c r="L291">
        <v>0.33900000000000002</v>
      </c>
      <c r="M291">
        <v>0.33966666666666701</v>
      </c>
      <c r="N291">
        <v>0.39733333333333298</v>
      </c>
    </row>
    <row r="292" spans="8:14" x14ac:dyDescent="0.25">
      <c r="H292">
        <v>516</v>
      </c>
      <c r="I292">
        <v>0.44833333333333297</v>
      </c>
      <c r="J292">
        <v>0.51933333333333298</v>
      </c>
      <c r="K292">
        <v>0.40300000000000002</v>
      </c>
      <c r="L292">
        <v>0.33700000000000002</v>
      </c>
      <c r="M292">
        <v>0.34666666666666701</v>
      </c>
      <c r="N292">
        <v>0.41866666666666702</v>
      </c>
    </row>
    <row r="293" spans="8:14" x14ac:dyDescent="0.25">
      <c r="H293">
        <v>536</v>
      </c>
      <c r="I293">
        <v>0.43866666666666698</v>
      </c>
      <c r="J293">
        <v>0.51866666666666705</v>
      </c>
      <c r="K293">
        <v>0.40233333333333399</v>
      </c>
      <c r="L293">
        <v>0.35599999999999998</v>
      </c>
      <c r="M293">
        <v>0.358333333333333</v>
      </c>
      <c r="N293">
        <v>0.40366666666666701</v>
      </c>
    </row>
    <row r="294" spans="8:14" x14ac:dyDescent="0.25">
      <c r="H294">
        <v>556</v>
      </c>
      <c r="I294">
        <v>0.46666666666666701</v>
      </c>
      <c r="J294">
        <v>0.52433333333333298</v>
      </c>
      <c r="K294">
        <v>0.393666666666667</v>
      </c>
      <c r="L294">
        <v>0.35366666666666702</v>
      </c>
      <c r="M294">
        <v>0.37066666666666698</v>
      </c>
      <c r="N294">
        <v>0.41866666666666702</v>
      </c>
    </row>
    <row r="295" spans="8:14" x14ac:dyDescent="0.25">
      <c r="H295">
        <v>576</v>
      </c>
      <c r="I295">
        <v>0.42699999999999999</v>
      </c>
      <c r="J295">
        <v>0.49933333333333302</v>
      </c>
      <c r="K295">
        <v>0.38966666666666699</v>
      </c>
      <c r="L295">
        <v>0.36899999999999999</v>
      </c>
      <c r="M295">
        <v>0.356333333333333</v>
      </c>
      <c r="N295">
        <v>0.44266666666666699</v>
      </c>
    </row>
    <row r="296" spans="8:14" x14ac:dyDescent="0.25">
      <c r="H296">
        <v>596</v>
      </c>
      <c r="I296">
        <v>0.40833333333333299</v>
      </c>
      <c r="J296">
        <v>0.49199999999999999</v>
      </c>
      <c r="K296">
        <v>0.41799999999999998</v>
      </c>
      <c r="L296">
        <v>0.377</v>
      </c>
      <c r="M296">
        <v>0.36266666666666703</v>
      </c>
      <c r="N296">
        <v>0.439</v>
      </c>
    </row>
    <row r="297" spans="8:14" x14ac:dyDescent="0.25">
      <c r="H297">
        <v>616</v>
      </c>
      <c r="I297">
        <v>0.44500000000000001</v>
      </c>
      <c r="J297">
        <v>0.498</v>
      </c>
      <c r="K297">
        <v>0.390666666666667</v>
      </c>
      <c r="L297">
        <v>0.40400000000000003</v>
      </c>
      <c r="M297">
        <v>0.36666666666666697</v>
      </c>
      <c r="N297">
        <v>0.43</v>
      </c>
    </row>
    <row r="298" spans="8:14" x14ac:dyDescent="0.25">
      <c r="H298">
        <v>636</v>
      </c>
      <c r="I298">
        <v>0.44466666666666699</v>
      </c>
      <c r="J298">
        <v>0.48866666666666603</v>
      </c>
      <c r="K298">
        <v>0.377</v>
      </c>
      <c r="L298">
        <v>0.37666666666666698</v>
      </c>
      <c r="M298">
        <v>0.35899999999999999</v>
      </c>
      <c r="N298">
        <v>0.417333333333333</v>
      </c>
    </row>
    <row r="299" spans="8:14" x14ac:dyDescent="0.25">
      <c r="H299">
        <v>656</v>
      </c>
      <c r="I299">
        <v>0.419333333333333</v>
      </c>
      <c r="J299">
        <v>0.47499999999999998</v>
      </c>
      <c r="K299">
        <v>0.37766666666666698</v>
      </c>
      <c r="L299">
        <v>0.36399999999999999</v>
      </c>
      <c r="M299">
        <v>0.372</v>
      </c>
      <c r="N299">
        <v>0.38933333333333298</v>
      </c>
    </row>
    <row r="300" spans="8:14" x14ac:dyDescent="0.25">
      <c r="H300">
        <v>676</v>
      </c>
      <c r="I300">
        <v>0.412333333333333</v>
      </c>
      <c r="J300">
        <v>0.48966666666666703</v>
      </c>
      <c r="K300">
        <v>0.36499999999999999</v>
      </c>
      <c r="L300">
        <v>0.377</v>
      </c>
      <c r="M300">
        <v>0.39333333333333298</v>
      </c>
      <c r="N300">
        <v>0.38500000000000001</v>
      </c>
    </row>
    <row r="301" spans="8:14" x14ac:dyDescent="0.25">
      <c r="H301">
        <v>696</v>
      </c>
      <c r="I301">
        <v>0.39700000000000002</v>
      </c>
      <c r="J301">
        <v>0.47666666666666702</v>
      </c>
      <c r="K301">
        <v>0.34033333333333299</v>
      </c>
      <c r="L301">
        <v>0.37733333333333302</v>
      </c>
      <c r="M301">
        <v>0.36666666666666697</v>
      </c>
      <c r="N301">
        <v>0.36866666666666698</v>
      </c>
    </row>
    <row r="302" spans="8:14" x14ac:dyDescent="0.25">
      <c r="H302">
        <v>716</v>
      </c>
      <c r="I302">
        <v>0.40666666666666701</v>
      </c>
      <c r="J302">
        <v>0.46300000000000002</v>
      </c>
      <c r="K302">
        <v>0.353333333333333</v>
      </c>
      <c r="L302">
        <v>0.36633333333333301</v>
      </c>
      <c r="M302">
        <v>0.36266666666666703</v>
      </c>
      <c r="N302">
        <v>0.38833333333333298</v>
      </c>
    </row>
    <row r="303" spans="8:14" x14ac:dyDescent="0.25">
      <c r="H303">
        <v>736</v>
      </c>
      <c r="I303">
        <v>0.39100000000000001</v>
      </c>
      <c r="J303">
        <v>0.439</v>
      </c>
      <c r="K303">
        <v>0.34399999999999997</v>
      </c>
      <c r="L303">
        <v>0.378</v>
      </c>
      <c r="M303">
        <v>0.36733333333333301</v>
      </c>
      <c r="N303">
        <v>0.37266666666666698</v>
      </c>
    </row>
    <row r="304" spans="8:14" x14ac:dyDescent="0.25">
      <c r="H304">
        <v>756</v>
      </c>
      <c r="I304">
        <v>0.40333333333333299</v>
      </c>
      <c r="J304">
        <v>0.412333333333333</v>
      </c>
      <c r="K304">
        <v>0.38200000000000001</v>
      </c>
      <c r="L304">
        <v>0.38266666666666699</v>
      </c>
      <c r="M304">
        <v>0.40566666666666701</v>
      </c>
      <c r="N304">
        <v>0.35899999999999999</v>
      </c>
    </row>
    <row r="305" spans="8:14" x14ac:dyDescent="0.25">
      <c r="H305">
        <v>776</v>
      </c>
      <c r="I305">
        <v>0.41466666666666702</v>
      </c>
      <c r="J305">
        <v>0.38766666666666699</v>
      </c>
      <c r="K305">
        <v>0.37266666666666698</v>
      </c>
      <c r="L305">
        <v>0.37266666666666698</v>
      </c>
      <c r="M305">
        <v>0.38333333333333303</v>
      </c>
      <c r="N305">
        <v>0.35799999999999998</v>
      </c>
    </row>
    <row r="306" spans="8:14" x14ac:dyDescent="0.25">
      <c r="H306">
        <v>796</v>
      </c>
      <c r="I306">
        <v>0.40433333333333299</v>
      </c>
      <c r="J306">
        <v>0.356333333333333</v>
      </c>
      <c r="K306">
        <v>0.38</v>
      </c>
      <c r="L306">
        <v>0.38033333333333302</v>
      </c>
      <c r="M306">
        <v>0.38033333333333302</v>
      </c>
      <c r="N306">
        <v>0.38766666666666699</v>
      </c>
    </row>
    <row r="307" spans="8:14" x14ac:dyDescent="0.25">
      <c r="H307">
        <v>816</v>
      </c>
      <c r="I307">
        <v>0.42266666666666702</v>
      </c>
      <c r="J307">
        <v>0.33533333333333298</v>
      </c>
      <c r="K307">
        <v>0.37233333333333302</v>
      </c>
      <c r="L307">
        <v>0.37666666666666698</v>
      </c>
      <c r="M307">
        <v>0.35366666666666702</v>
      </c>
      <c r="N307">
        <v>0.39133333333333298</v>
      </c>
    </row>
    <row r="308" spans="8:14" x14ac:dyDescent="0.25">
      <c r="H308">
        <v>836</v>
      </c>
      <c r="I308">
        <v>0.433</v>
      </c>
      <c r="J308">
        <v>0.31933333333333302</v>
      </c>
      <c r="K308">
        <v>0.36</v>
      </c>
      <c r="L308">
        <v>0.36833333333333301</v>
      </c>
      <c r="M308">
        <v>0.34733333333333299</v>
      </c>
      <c r="N308">
        <v>0.36833333333333301</v>
      </c>
    </row>
    <row r="309" spans="8:14" x14ac:dyDescent="0.25">
      <c r="H309">
        <v>856</v>
      </c>
      <c r="I309">
        <v>0.44133333333333302</v>
      </c>
      <c r="J309">
        <v>0.33600000000000002</v>
      </c>
      <c r="K309">
        <v>0.35766666666666702</v>
      </c>
      <c r="L309">
        <v>0.38666666666666699</v>
      </c>
      <c r="M309">
        <v>0.33333333333333298</v>
      </c>
      <c r="N309">
        <v>0.39033333333333298</v>
      </c>
    </row>
    <row r="310" spans="8:14" x14ac:dyDescent="0.25">
      <c r="H310">
        <v>876</v>
      </c>
      <c r="I310">
        <v>0.44333333333333302</v>
      </c>
      <c r="J310">
        <v>0.34499999999999997</v>
      </c>
      <c r="K310">
        <v>0.33433333333333298</v>
      </c>
      <c r="L310">
        <v>0.39433333333333398</v>
      </c>
      <c r="M310">
        <v>0.31066666666666698</v>
      </c>
      <c r="N310">
        <v>0.372</v>
      </c>
    </row>
    <row r="311" spans="8:14" x14ac:dyDescent="0.25">
      <c r="H311">
        <v>896</v>
      </c>
      <c r="I311">
        <v>0.432</v>
      </c>
      <c r="J311">
        <v>0.37433333333333302</v>
      </c>
      <c r="K311">
        <v>0.36199999999999999</v>
      </c>
      <c r="L311">
        <v>0.38900000000000001</v>
      </c>
      <c r="M311">
        <v>0.31233333333333302</v>
      </c>
      <c r="N311">
        <v>0.38066666666666699</v>
      </c>
    </row>
    <row r="312" spans="8:14" x14ac:dyDescent="0.25">
      <c r="H312">
        <v>916</v>
      </c>
      <c r="I312">
        <v>0.413333333333333</v>
      </c>
      <c r="J312">
        <v>0.375</v>
      </c>
      <c r="K312">
        <v>0.36466666666666703</v>
      </c>
      <c r="L312">
        <v>0.38800000000000001</v>
      </c>
      <c r="M312">
        <v>0.31833333333333302</v>
      </c>
      <c r="N312">
        <v>0.36599999999999999</v>
      </c>
    </row>
    <row r="313" spans="8:14" x14ac:dyDescent="0.25">
      <c r="H313">
        <v>936</v>
      </c>
      <c r="I313">
        <v>0.42366666666666702</v>
      </c>
      <c r="J313">
        <v>0.4</v>
      </c>
      <c r="K313">
        <v>0.357333333333333</v>
      </c>
      <c r="L313">
        <v>0.37333333333333302</v>
      </c>
      <c r="M313">
        <v>0.36933333333333301</v>
      </c>
      <c r="N313">
        <v>0.351333333333333</v>
      </c>
    </row>
    <row r="314" spans="8:14" x14ac:dyDescent="0.25">
      <c r="H314">
        <v>956</v>
      </c>
      <c r="I314">
        <v>0.39</v>
      </c>
      <c r="J314">
        <v>0.40833333333333299</v>
      </c>
      <c r="K314">
        <v>0.37166666666666698</v>
      </c>
      <c r="L314">
        <v>0.38966666666666699</v>
      </c>
      <c r="M314">
        <v>0.36133333333333301</v>
      </c>
      <c r="N314">
        <v>0.36333333333333301</v>
      </c>
    </row>
    <row r="315" spans="8:14" x14ac:dyDescent="0.25">
      <c r="H315">
        <v>976</v>
      </c>
      <c r="I315">
        <v>0.39900000000000002</v>
      </c>
      <c r="J315">
        <v>0.40566666666666701</v>
      </c>
      <c r="K315">
        <v>0.38666666666666699</v>
      </c>
      <c r="L315">
        <v>0.38366666666666699</v>
      </c>
      <c r="M315">
        <v>0.37966666666666699</v>
      </c>
      <c r="N315">
        <v>0.38566666666666699</v>
      </c>
    </row>
    <row r="316" spans="8:14" x14ac:dyDescent="0.25">
      <c r="H316">
        <v>996</v>
      </c>
      <c r="I316">
        <v>0.38733333333333297</v>
      </c>
      <c r="J316">
        <v>0.38766666666666699</v>
      </c>
      <c r="K316">
        <v>0.38133333333333302</v>
      </c>
      <c r="L316">
        <v>0.37733333333333302</v>
      </c>
      <c r="M316">
        <v>0.374</v>
      </c>
      <c r="N316">
        <v>0.40233333333333299</v>
      </c>
    </row>
    <row r="317" spans="8:14" x14ac:dyDescent="0.25">
      <c r="H317">
        <v>1016</v>
      </c>
      <c r="I317">
        <v>0.40366666666666701</v>
      </c>
      <c r="J317">
        <v>0.37466666666666698</v>
      </c>
      <c r="K317">
        <v>0.36833333333333301</v>
      </c>
      <c r="L317">
        <v>0.36899999999999999</v>
      </c>
      <c r="M317">
        <v>0.38033333333333302</v>
      </c>
      <c r="N317">
        <v>0.41066666666666701</v>
      </c>
    </row>
    <row r="318" spans="8:14" x14ac:dyDescent="0.25">
      <c r="H318">
        <v>1036</v>
      </c>
      <c r="I318">
        <v>0.38833333333333298</v>
      </c>
      <c r="J318">
        <v>0.39100000000000001</v>
      </c>
      <c r="K318">
        <v>0.38600000000000001</v>
      </c>
      <c r="L318">
        <v>0.36566666666666697</v>
      </c>
      <c r="M318">
        <v>0.36066666666666702</v>
      </c>
      <c r="N318">
        <v>0.40766666666666701</v>
      </c>
    </row>
    <row r="319" spans="8:14" x14ac:dyDescent="0.25">
      <c r="H319">
        <v>1056</v>
      </c>
      <c r="I319">
        <v>0.40366666666666701</v>
      </c>
      <c r="J319">
        <v>0.38600000000000001</v>
      </c>
      <c r="K319">
        <v>0.36399999999999999</v>
      </c>
      <c r="L319">
        <v>0.35766666666666702</v>
      </c>
      <c r="M319">
        <v>0.40266666666666701</v>
      </c>
      <c r="N319">
        <v>0.415333333333333</v>
      </c>
    </row>
    <row r="320" spans="8:14" x14ac:dyDescent="0.25">
      <c r="H320">
        <v>1076</v>
      </c>
      <c r="I320">
        <v>0.38833333333333298</v>
      </c>
      <c r="J320">
        <v>0.38700000000000001</v>
      </c>
      <c r="K320">
        <v>0.37666666666666698</v>
      </c>
      <c r="L320">
        <v>0.35366666666666702</v>
      </c>
      <c r="M320">
        <v>0.37233333333333302</v>
      </c>
      <c r="N320">
        <v>0.40233333333333399</v>
      </c>
    </row>
    <row r="321" spans="8:14" x14ac:dyDescent="0.25">
      <c r="H321">
        <v>1096</v>
      </c>
      <c r="I321">
        <v>0.39900000000000002</v>
      </c>
      <c r="J321">
        <v>0.37466666666666698</v>
      </c>
      <c r="K321">
        <v>0.36866666666666698</v>
      </c>
      <c r="L321">
        <v>0.37166666666666698</v>
      </c>
      <c r="M321">
        <v>0.34733333333333299</v>
      </c>
      <c r="N321">
        <v>0.40666666666666701</v>
      </c>
    </row>
    <row r="322" spans="8:14" x14ac:dyDescent="0.25">
      <c r="H322">
        <v>1116</v>
      </c>
      <c r="I322">
        <v>0.39100000000000001</v>
      </c>
      <c r="J322">
        <v>0.38433333333333303</v>
      </c>
      <c r="K322">
        <v>0.353333333333333</v>
      </c>
      <c r="L322">
        <v>0.38266666666666699</v>
      </c>
      <c r="M322">
        <v>0.312</v>
      </c>
      <c r="N322">
        <v>0.38766666666666699</v>
      </c>
    </row>
  </sheetData>
  <mergeCells count="21">
    <mergeCell ref="B5:B7"/>
    <mergeCell ref="C112:D112"/>
    <mergeCell ref="E112:F112"/>
    <mergeCell ref="I4:L4"/>
    <mergeCell ref="I6:J6"/>
    <mergeCell ref="K6:L6"/>
    <mergeCell ref="I5:L5"/>
    <mergeCell ref="H5:H7"/>
    <mergeCell ref="C6:D6"/>
    <mergeCell ref="E6:F6"/>
    <mergeCell ref="C4:F4"/>
    <mergeCell ref="C5:F5"/>
    <mergeCell ref="P112:T112"/>
    <mergeCell ref="U112:X112"/>
    <mergeCell ref="H218:N218"/>
    <mergeCell ref="O4:R4"/>
    <mergeCell ref="N5:N7"/>
    <mergeCell ref="O5:R5"/>
    <mergeCell ref="O6:P6"/>
    <mergeCell ref="Q6:R6"/>
    <mergeCell ref="H112:N1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3A01B-EF73-4A60-8F68-752BECD40071}">
  <dimension ref="A2:G22"/>
  <sheetViews>
    <sheetView workbookViewId="0">
      <selection activeCell="N22" sqref="N22"/>
    </sheetView>
  </sheetViews>
  <sheetFormatPr defaultRowHeight="15" x14ac:dyDescent="0.25"/>
  <cols>
    <col min="1" max="1" width="20.140625" customWidth="1"/>
  </cols>
  <sheetData>
    <row r="2" spans="1:7" x14ac:dyDescent="0.25">
      <c r="B2" s="33" t="s">
        <v>137</v>
      </c>
      <c r="C2" s="33"/>
    </row>
    <row r="3" spans="1:7" ht="30.75" customHeight="1" x14ac:dyDescent="0.25">
      <c r="B3" s="31" t="s">
        <v>139</v>
      </c>
      <c r="C3" s="31"/>
      <c r="D3" s="31" t="s">
        <v>140</v>
      </c>
      <c r="E3" s="31"/>
      <c r="F3" s="31" t="s">
        <v>141</v>
      </c>
      <c r="G3" s="31"/>
    </row>
    <row r="4" spans="1:7" x14ac:dyDescent="0.25">
      <c r="B4" s="7" t="s">
        <v>4</v>
      </c>
      <c r="C4" s="7" t="s">
        <v>5</v>
      </c>
      <c r="D4" s="7" t="s">
        <v>4</v>
      </c>
      <c r="E4" s="7" t="s">
        <v>5</v>
      </c>
      <c r="F4" s="7" t="s">
        <v>4</v>
      </c>
      <c r="G4" s="7" t="s">
        <v>5</v>
      </c>
    </row>
    <row r="5" spans="1:7" x14ac:dyDescent="0.25">
      <c r="A5" s="7" t="s">
        <v>138</v>
      </c>
      <c r="B5">
        <v>7.0393999999999997</v>
      </c>
      <c r="C5">
        <v>0.4052</v>
      </c>
      <c r="D5">
        <v>7.3648999999999996</v>
      </c>
      <c r="E5">
        <v>0.54910000000000003</v>
      </c>
      <c r="F5">
        <v>7.1208</v>
      </c>
      <c r="G5">
        <v>0.4269</v>
      </c>
    </row>
    <row r="6" spans="1:7" x14ac:dyDescent="0.25">
      <c r="A6" s="7" t="s">
        <v>142</v>
      </c>
      <c r="B6">
        <v>16.642299999999999</v>
      </c>
      <c r="C6">
        <v>0.85519999999999996</v>
      </c>
      <c r="D6">
        <v>16.5609</v>
      </c>
      <c r="E6">
        <v>0.6865</v>
      </c>
      <c r="F6">
        <v>15.340199999999999</v>
      </c>
      <c r="G6">
        <v>0.70720000000000005</v>
      </c>
    </row>
    <row r="8" spans="1:7" x14ac:dyDescent="0.25">
      <c r="B8" s="18" t="s">
        <v>86</v>
      </c>
    </row>
    <row r="9" spans="1:7" x14ac:dyDescent="0.25">
      <c r="B9" s="26" t="s">
        <v>138</v>
      </c>
      <c r="C9" s="26"/>
      <c r="D9" s="26"/>
      <c r="E9" s="26" t="s">
        <v>142</v>
      </c>
      <c r="F9" s="26"/>
      <c r="G9" s="26"/>
    </row>
    <row r="10" spans="1:7" ht="46.5" customHeight="1" x14ac:dyDescent="0.25">
      <c r="B10" s="14" t="s">
        <v>139</v>
      </c>
      <c r="C10" s="14" t="s">
        <v>140</v>
      </c>
      <c r="D10" s="14" t="s">
        <v>141</v>
      </c>
      <c r="E10" s="14" t="s">
        <v>139</v>
      </c>
      <c r="F10" s="14" t="s">
        <v>140</v>
      </c>
      <c r="G10" s="14" t="s">
        <v>141</v>
      </c>
    </row>
    <row r="11" spans="1:7" x14ac:dyDescent="0.25">
      <c r="B11">
        <v>5.859375</v>
      </c>
      <c r="C11">
        <v>5.859375</v>
      </c>
      <c r="D11">
        <v>5.859375</v>
      </c>
      <c r="E11">
        <v>19.53125</v>
      </c>
      <c r="F11">
        <v>15.625</v>
      </c>
      <c r="G11">
        <v>13.671875</v>
      </c>
    </row>
    <row r="12" spans="1:7" x14ac:dyDescent="0.25">
      <c r="B12">
        <v>6.8359375</v>
      </c>
      <c r="C12">
        <v>5.859375</v>
      </c>
      <c r="D12">
        <v>6.8359375</v>
      </c>
      <c r="E12">
        <v>13.671875</v>
      </c>
      <c r="F12">
        <v>12.6953125</v>
      </c>
      <c r="G12">
        <v>12.6953125</v>
      </c>
    </row>
    <row r="13" spans="1:7" x14ac:dyDescent="0.25">
      <c r="B13">
        <v>6.8359375</v>
      </c>
      <c r="C13">
        <v>6.8359375</v>
      </c>
      <c r="D13">
        <v>6.8359375</v>
      </c>
      <c r="E13">
        <v>16.6015625</v>
      </c>
      <c r="F13">
        <v>15.625</v>
      </c>
      <c r="G13">
        <v>15.625</v>
      </c>
    </row>
    <row r="14" spans="1:7" x14ac:dyDescent="0.25">
      <c r="B14">
        <v>4.8828125</v>
      </c>
      <c r="C14">
        <v>5.859375</v>
      </c>
      <c r="D14">
        <v>4.8828125</v>
      </c>
      <c r="E14">
        <v>22.4609375</v>
      </c>
      <c r="F14">
        <v>18.5546875</v>
      </c>
      <c r="G14">
        <v>18.5546875</v>
      </c>
    </row>
    <row r="15" spans="1:7" x14ac:dyDescent="0.25">
      <c r="B15">
        <v>7.8125</v>
      </c>
      <c r="C15">
        <v>8.7890625</v>
      </c>
      <c r="D15">
        <v>7.8125</v>
      </c>
      <c r="E15">
        <v>19.53125</v>
      </c>
      <c r="F15">
        <v>18.5546875</v>
      </c>
      <c r="G15">
        <v>19.53125</v>
      </c>
    </row>
    <row r="16" spans="1:7" x14ac:dyDescent="0.25">
      <c r="B16">
        <v>5.859375</v>
      </c>
      <c r="C16">
        <v>5.859375</v>
      </c>
      <c r="D16">
        <v>5.859375</v>
      </c>
      <c r="E16">
        <v>13.671875</v>
      </c>
      <c r="F16">
        <v>13.671875</v>
      </c>
      <c r="G16">
        <v>13.671875</v>
      </c>
    </row>
    <row r="17" spans="2:7" x14ac:dyDescent="0.25">
      <c r="B17">
        <v>7.8125</v>
      </c>
      <c r="C17">
        <v>8.7890625</v>
      </c>
      <c r="D17">
        <v>8.7890625</v>
      </c>
      <c r="E17">
        <v>15.625</v>
      </c>
      <c r="F17">
        <v>15.625</v>
      </c>
      <c r="G17">
        <v>16.6015625</v>
      </c>
    </row>
    <row r="18" spans="2:7" x14ac:dyDescent="0.25">
      <c r="B18">
        <v>7.8125</v>
      </c>
      <c r="C18">
        <v>7.8125</v>
      </c>
      <c r="D18">
        <v>7.8125</v>
      </c>
      <c r="E18">
        <v>13.671875</v>
      </c>
      <c r="F18">
        <v>19.53125</v>
      </c>
      <c r="G18">
        <v>15.625</v>
      </c>
    </row>
    <row r="19" spans="2:7" x14ac:dyDescent="0.25">
      <c r="B19">
        <v>5.859375</v>
      </c>
      <c r="C19">
        <v>5.859375</v>
      </c>
      <c r="D19">
        <v>5.859375</v>
      </c>
      <c r="E19">
        <v>14.6484375</v>
      </c>
      <c r="F19">
        <v>15.625</v>
      </c>
      <c r="G19">
        <v>14.6484375</v>
      </c>
    </row>
    <row r="20" spans="2:7" x14ac:dyDescent="0.25">
      <c r="B20">
        <v>6.8359375</v>
      </c>
      <c r="C20">
        <v>6.8359375</v>
      </c>
      <c r="D20">
        <v>6.8359375</v>
      </c>
      <c r="E20">
        <v>18.5546875</v>
      </c>
      <c r="F20">
        <v>19.53125</v>
      </c>
      <c r="G20">
        <v>13.671875</v>
      </c>
    </row>
    <row r="21" spans="2:7" x14ac:dyDescent="0.25">
      <c r="B21">
        <v>7.8125</v>
      </c>
      <c r="C21">
        <v>7.8125</v>
      </c>
      <c r="D21">
        <v>7.8125</v>
      </c>
      <c r="E21">
        <v>13.671875</v>
      </c>
      <c r="F21">
        <v>14.6484375</v>
      </c>
      <c r="G21">
        <v>11.71875</v>
      </c>
    </row>
    <row r="22" spans="2:7" x14ac:dyDescent="0.25">
      <c r="B22">
        <v>10.25390625</v>
      </c>
      <c r="C22">
        <v>12.20703125</v>
      </c>
      <c r="D22">
        <v>10.25390625</v>
      </c>
      <c r="E22">
        <v>18.06640625</v>
      </c>
      <c r="F22">
        <v>19.04296875</v>
      </c>
      <c r="G22">
        <v>18.06640625</v>
      </c>
    </row>
  </sheetData>
  <mergeCells count="6">
    <mergeCell ref="B3:C3"/>
    <mergeCell ref="D3:E3"/>
    <mergeCell ref="F3:G3"/>
    <mergeCell ref="B2:C2"/>
    <mergeCell ref="B9:D9"/>
    <mergeCell ref="E9:G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900AC-14E4-4AD6-AC21-39893F761BCD}">
  <dimension ref="C4:AC47"/>
  <sheetViews>
    <sheetView topLeftCell="B1" workbookViewId="0">
      <selection activeCell="M5" sqref="M5"/>
    </sheetView>
  </sheetViews>
  <sheetFormatPr defaultRowHeight="15" x14ac:dyDescent="0.25"/>
  <sheetData>
    <row r="4" spans="3:29" x14ac:dyDescent="0.25">
      <c r="C4" s="30" t="s">
        <v>28</v>
      </c>
      <c r="D4" s="30"/>
      <c r="E4" s="30"/>
      <c r="F4" s="30"/>
      <c r="G4" s="30"/>
      <c r="H4" s="30"/>
    </row>
    <row r="5" spans="3:29" x14ac:dyDescent="0.25">
      <c r="C5" s="26" t="s">
        <v>23</v>
      </c>
      <c r="D5" s="26"/>
      <c r="E5" s="26"/>
      <c r="F5" s="26"/>
      <c r="G5" s="26"/>
      <c r="H5" s="26"/>
    </row>
    <row r="6" spans="3:29" x14ac:dyDescent="0.25">
      <c r="C6" s="26" t="s">
        <v>20</v>
      </c>
      <c r="D6" s="26"/>
      <c r="E6" s="26" t="s">
        <v>21</v>
      </c>
      <c r="F6" s="26"/>
      <c r="G6" s="26" t="s">
        <v>22</v>
      </c>
      <c r="H6" s="26"/>
    </row>
    <row r="7" spans="3:29" x14ac:dyDescent="0.25">
      <c r="C7" s="11" t="s">
        <v>4</v>
      </c>
      <c r="D7" s="11" t="s">
        <v>5</v>
      </c>
      <c r="E7" s="11" t="s">
        <v>4</v>
      </c>
      <c r="F7" s="11" t="s">
        <v>5</v>
      </c>
      <c r="G7" s="11" t="s">
        <v>4</v>
      </c>
      <c r="H7" s="11" t="s">
        <v>5</v>
      </c>
    </row>
    <row r="8" spans="3:29" x14ac:dyDescent="0.25">
      <c r="C8" s="13">
        <v>54.528700000000001</v>
      </c>
      <c r="D8" s="13">
        <v>3.6238999999999999</v>
      </c>
      <c r="E8" s="13">
        <v>30.024999999999999</v>
      </c>
      <c r="F8" s="13">
        <v>2.9735</v>
      </c>
      <c r="G8" s="13">
        <v>15.446199999999999</v>
      </c>
      <c r="H8" s="13">
        <v>3.1638999999999999</v>
      </c>
    </row>
    <row r="10" spans="3:29" x14ac:dyDescent="0.25">
      <c r="C10" s="30" t="s">
        <v>29</v>
      </c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X10" s="30" t="s">
        <v>30</v>
      </c>
      <c r="Y10" s="30"/>
      <c r="Z10" s="30"/>
      <c r="AA10" s="30"/>
      <c r="AB10" s="30"/>
      <c r="AC10" s="30"/>
    </row>
    <row r="11" spans="3:29" x14ac:dyDescent="0.25">
      <c r="C11" s="41" t="s">
        <v>24</v>
      </c>
      <c r="D11" s="41"/>
      <c r="E11" s="41"/>
      <c r="F11" s="41"/>
      <c r="G11" s="41"/>
      <c r="H11" s="41"/>
      <c r="J11" s="42" t="s">
        <v>25</v>
      </c>
      <c r="K11" s="42"/>
      <c r="L11" s="42"/>
      <c r="M11" s="42"/>
      <c r="N11" s="42"/>
      <c r="O11" s="42"/>
      <c r="Q11" s="43" t="s">
        <v>26</v>
      </c>
      <c r="R11" s="43"/>
      <c r="S11" s="43"/>
      <c r="T11" s="43"/>
      <c r="U11" s="43"/>
      <c r="V11" s="43"/>
      <c r="X11" s="26" t="s">
        <v>27</v>
      </c>
      <c r="Y11" s="26"/>
      <c r="Z11" s="26"/>
      <c r="AA11" s="26"/>
      <c r="AB11" s="26"/>
      <c r="AC11" s="26"/>
    </row>
    <row r="12" spans="3:29" x14ac:dyDescent="0.25">
      <c r="C12" s="26" t="s">
        <v>16</v>
      </c>
      <c r="D12" s="26"/>
      <c r="E12" s="26"/>
      <c r="F12" s="26"/>
      <c r="G12" s="26"/>
      <c r="H12" s="26"/>
      <c r="J12" s="34" t="s">
        <v>16</v>
      </c>
      <c r="K12" s="40"/>
      <c r="L12" s="40"/>
      <c r="M12" s="40"/>
      <c r="N12" s="40"/>
      <c r="O12" s="35"/>
      <c r="Q12" s="26" t="s">
        <v>16</v>
      </c>
      <c r="R12" s="26"/>
      <c r="S12" s="26"/>
      <c r="T12" s="26"/>
      <c r="U12" s="26"/>
      <c r="V12" s="26"/>
      <c r="X12" s="26" t="s">
        <v>16</v>
      </c>
      <c r="Y12" s="26"/>
      <c r="Z12" s="26"/>
      <c r="AA12" s="26"/>
      <c r="AB12" s="26"/>
      <c r="AC12" s="26"/>
    </row>
    <row r="13" spans="3:29" ht="60" x14ac:dyDescent="0.25">
      <c r="C13" s="5" t="s">
        <v>17</v>
      </c>
      <c r="D13" s="5" t="s">
        <v>15</v>
      </c>
      <c r="E13" s="5" t="s">
        <v>5</v>
      </c>
      <c r="F13" s="5" t="s">
        <v>19</v>
      </c>
      <c r="G13" s="5" t="s">
        <v>15</v>
      </c>
      <c r="H13" s="5" t="s">
        <v>5</v>
      </c>
      <c r="J13" s="5" t="s">
        <v>17</v>
      </c>
      <c r="K13" s="5" t="s">
        <v>15</v>
      </c>
      <c r="L13" s="5" t="s">
        <v>5</v>
      </c>
      <c r="M13" s="5" t="s">
        <v>19</v>
      </c>
      <c r="N13" s="5" t="s">
        <v>15</v>
      </c>
      <c r="O13" s="5" t="s">
        <v>5</v>
      </c>
      <c r="Q13" s="5" t="s">
        <v>17</v>
      </c>
      <c r="R13" s="5" t="s">
        <v>15</v>
      </c>
      <c r="S13" s="5" t="s">
        <v>5</v>
      </c>
      <c r="T13" s="5" t="s">
        <v>19</v>
      </c>
      <c r="U13" s="5" t="s">
        <v>15</v>
      </c>
      <c r="V13" s="5" t="s">
        <v>5</v>
      </c>
      <c r="X13" s="5" t="s">
        <v>17</v>
      </c>
      <c r="Y13" s="5" t="s">
        <v>15</v>
      </c>
      <c r="Z13" s="5" t="s">
        <v>5</v>
      </c>
      <c r="AA13" s="5" t="s">
        <v>19</v>
      </c>
      <c r="AB13" s="5" t="s">
        <v>15</v>
      </c>
      <c r="AC13" s="5" t="s">
        <v>5</v>
      </c>
    </row>
    <row r="14" spans="3:29" x14ac:dyDescent="0.25">
      <c r="C14" s="10">
        <v>-500</v>
      </c>
      <c r="D14" s="10">
        <v>0.43753185081403401</v>
      </c>
      <c r="E14" s="10">
        <v>7.0751978634649396E-2</v>
      </c>
      <c r="F14" s="10">
        <v>-500</v>
      </c>
      <c r="G14" s="10">
        <v>-0.36170641422503702</v>
      </c>
      <c r="H14" s="10">
        <v>7.5015488545342596E-2</v>
      </c>
      <c r="J14" s="10">
        <v>-500</v>
      </c>
      <c r="K14" s="10">
        <v>-0.23413227290048999</v>
      </c>
      <c r="L14" s="10">
        <v>3.7316011321196003E-2</v>
      </c>
      <c r="M14" s="10">
        <v>-500</v>
      </c>
      <c r="N14" s="10">
        <v>-0.30253887500063598</v>
      </c>
      <c r="O14" s="10">
        <v>4.1184770606415899E-2</v>
      </c>
      <c r="Q14" s="10">
        <v>-500</v>
      </c>
      <c r="R14" s="10">
        <v>-0.38424880437987302</v>
      </c>
      <c r="S14" s="10">
        <v>4.0158584755972997E-2</v>
      </c>
      <c r="T14" s="10">
        <v>-500</v>
      </c>
      <c r="U14" s="10">
        <v>0.29979954676416098</v>
      </c>
      <c r="V14" s="10">
        <v>6.6945024243635104E-2</v>
      </c>
      <c r="X14" s="10">
        <v>-500</v>
      </c>
      <c r="Y14" s="10">
        <v>-5.1322610521766898E-2</v>
      </c>
      <c r="Z14" s="10">
        <v>4.0856736511521698E-2</v>
      </c>
      <c r="AA14" s="10">
        <v>-500</v>
      </c>
      <c r="AB14" s="10">
        <v>-6.4902022057845205E-2</v>
      </c>
      <c r="AC14" s="10">
        <v>4.1966310590789299E-2</v>
      </c>
    </row>
    <row r="15" spans="3:29" x14ac:dyDescent="0.25">
      <c r="C15" s="10">
        <v>-450</v>
      </c>
      <c r="D15" s="10">
        <v>0.40168663559185402</v>
      </c>
      <c r="E15" s="10">
        <v>8.9093585487121596E-2</v>
      </c>
      <c r="F15" s="10">
        <v>-450</v>
      </c>
      <c r="G15" s="10">
        <v>-0.41814066069593803</v>
      </c>
      <c r="H15" s="10">
        <v>5.9243900884986198E-2</v>
      </c>
      <c r="J15" s="10">
        <v>-450</v>
      </c>
      <c r="K15" s="10">
        <v>-0.24638529072267601</v>
      </c>
      <c r="L15" s="10">
        <v>3.35647841844409E-2</v>
      </c>
      <c r="M15" s="10">
        <v>-450</v>
      </c>
      <c r="N15" s="10">
        <v>-0.22610796948366399</v>
      </c>
      <c r="O15" s="10">
        <v>4.33555945427214E-2</v>
      </c>
      <c r="Q15" s="10">
        <v>-450</v>
      </c>
      <c r="R15" s="10">
        <v>-0.42285555115733098</v>
      </c>
      <c r="S15" s="10">
        <v>4.1972971079112298E-2</v>
      </c>
      <c r="T15" s="10">
        <v>-450</v>
      </c>
      <c r="U15" s="10">
        <v>0.53309954099877199</v>
      </c>
      <c r="V15" s="10">
        <v>8.1728800563797804E-2</v>
      </c>
      <c r="X15" s="10">
        <v>-450</v>
      </c>
      <c r="Y15" s="10">
        <v>0.11217212655509699</v>
      </c>
      <c r="Z15" s="10">
        <v>5.5006946474694098E-2</v>
      </c>
      <c r="AA15" s="10">
        <v>-450</v>
      </c>
      <c r="AB15" s="10">
        <v>-2.5398270689204899E-2</v>
      </c>
      <c r="AC15" s="10">
        <v>4.2986632994943402E-2</v>
      </c>
    </row>
    <row r="16" spans="3:29" x14ac:dyDescent="0.25">
      <c r="C16" s="10">
        <v>-400</v>
      </c>
      <c r="D16" s="10">
        <v>0.54865018210014904</v>
      </c>
      <c r="E16" s="10">
        <v>8.0515346230042098E-2</v>
      </c>
      <c r="F16" s="10">
        <v>-400</v>
      </c>
      <c r="G16" s="10">
        <v>-0.48776213364118998</v>
      </c>
      <c r="H16" s="10">
        <v>6.1059789730418097E-2</v>
      </c>
      <c r="J16" s="10">
        <v>-400</v>
      </c>
      <c r="K16" s="10">
        <v>-0.25713468704586401</v>
      </c>
      <c r="L16" s="10">
        <v>3.4800260501780603E-2</v>
      </c>
      <c r="M16" s="10">
        <v>-400</v>
      </c>
      <c r="N16" s="10">
        <v>-0.20839966665737</v>
      </c>
      <c r="O16" s="10">
        <v>5.0936822292528001E-2</v>
      </c>
      <c r="Q16" s="10">
        <v>-400</v>
      </c>
      <c r="R16" s="10">
        <v>-0.39130531220434001</v>
      </c>
      <c r="S16" s="10">
        <v>4.3407941915772602E-2</v>
      </c>
      <c r="T16" s="10">
        <v>-400</v>
      </c>
      <c r="U16" s="10">
        <v>0.43313929980382398</v>
      </c>
      <c r="V16" s="10">
        <v>7.4082800849966601E-2</v>
      </c>
      <c r="X16" s="10">
        <v>-400</v>
      </c>
      <c r="Y16" s="10">
        <v>-0.111303497484028</v>
      </c>
      <c r="Z16" s="10">
        <v>4.3784685043078697E-2</v>
      </c>
      <c r="AA16" s="10">
        <v>-400</v>
      </c>
      <c r="AB16" s="10">
        <v>-4.0551823025917297E-2</v>
      </c>
      <c r="AC16" s="10">
        <v>4.3045461388185102E-2</v>
      </c>
    </row>
    <row r="17" spans="3:29" x14ac:dyDescent="0.25">
      <c r="C17" s="10">
        <v>-350</v>
      </c>
      <c r="D17" s="10">
        <v>0.38569280202800998</v>
      </c>
      <c r="E17" s="10">
        <v>8.11419814825379E-2</v>
      </c>
      <c r="F17" s="10">
        <v>-350</v>
      </c>
      <c r="G17" s="10">
        <v>-0.60163014062048303</v>
      </c>
      <c r="H17" s="10">
        <v>5.1583406808515302E-2</v>
      </c>
      <c r="J17" s="10">
        <v>-350</v>
      </c>
      <c r="K17" s="10">
        <v>-0.30971830869480999</v>
      </c>
      <c r="L17" s="10">
        <v>3.3580487291185401E-2</v>
      </c>
      <c r="M17" s="10">
        <v>-350</v>
      </c>
      <c r="N17" s="10">
        <v>-0.35464289186895198</v>
      </c>
      <c r="O17" s="10">
        <v>4.0040144185889102E-2</v>
      </c>
      <c r="Q17" s="10">
        <v>-350</v>
      </c>
      <c r="R17" s="10">
        <v>-0.35223989166652803</v>
      </c>
      <c r="S17" s="10">
        <v>4.0183488296421099E-2</v>
      </c>
      <c r="T17" s="10">
        <v>-350</v>
      </c>
      <c r="U17" s="10">
        <v>0.31556212502929498</v>
      </c>
      <c r="V17" s="10">
        <v>6.8452693254506397E-2</v>
      </c>
      <c r="X17" s="10">
        <v>-350</v>
      </c>
      <c r="Y17" s="10">
        <v>-7.0287369565836894E-2</v>
      </c>
      <c r="Z17" s="10">
        <v>4.15513858713316E-2</v>
      </c>
      <c r="AA17" s="10">
        <v>-350</v>
      </c>
      <c r="AB17" s="10">
        <v>-0.150631598860515</v>
      </c>
      <c r="AC17" s="10">
        <v>4.0882596919871297E-2</v>
      </c>
    </row>
    <row r="18" spans="3:29" x14ac:dyDescent="0.25">
      <c r="C18" s="10">
        <v>-300</v>
      </c>
      <c r="D18" s="10">
        <v>0.54452748563259101</v>
      </c>
      <c r="E18" s="10">
        <v>7.0666239519632898E-2</v>
      </c>
      <c r="F18" s="10">
        <v>-300</v>
      </c>
      <c r="G18" s="10">
        <v>-0.34761845930843399</v>
      </c>
      <c r="H18" s="10">
        <v>7.5117287489085194E-2</v>
      </c>
      <c r="J18" s="10">
        <v>-300</v>
      </c>
      <c r="K18" s="10">
        <v>-0.275422590743721</v>
      </c>
      <c r="L18" s="10">
        <v>3.8735347759007298E-2</v>
      </c>
      <c r="M18" s="10">
        <v>-300</v>
      </c>
      <c r="N18" s="10">
        <v>-0.17245870885079501</v>
      </c>
      <c r="O18" s="10">
        <v>5.1883152885702402E-2</v>
      </c>
      <c r="Q18" s="10">
        <v>-300</v>
      </c>
      <c r="R18" s="10">
        <v>-0.38201167944044501</v>
      </c>
      <c r="S18" s="10">
        <v>3.8453504877063803E-2</v>
      </c>
      <c r="T18" s="10">
        <v>-300</v>
      </c>
      <c r="U18" s="10">
        <v>0.46399056342392703</v>
      </c>
      <c r="V18" s="10">
        <v>6.7592180142568806E-2</v>
      </c>
      <c r="X18" s="10">
        <v>-300</v>
      </c>
      <c r="Y18" s="10">
        <v>-0.13948927596560801</v>
      </c>
      <c r="Z18" s="10">
        <v>4.0485212482109997E-2</v>
      </c>
      <c r="AA18" s="10">
        <v>-300</v>
      </c>
      <c r="AB18" s="10">
        <v>-4.0010649558678703E-2</v>
      </c>
      <c r="AC18" s="10">
        <v>4.2298335034797602E-2</v>
      </c>
    </row>
    <row r="19" spans="3:29" x14ac:dyDescent="0.25">
      <c r="C19" s="10">
        <v>-250</v>
      </c>
      <c r="D19" s="10">
        <v>0.40358834330264198</v>
      </c>
      <c r="E19" s="10">
        <v>7.2666369949146395E-2</v>
      </c>
      <c r="F19" s="10">
        <v>-250</v>
      </c>
      <c r="G19" s="10">
        <v>-0.58185511872296103</v>
      </c>
      <c r="H19" s="10">
        <v>6.1884017460599801E-2</v>
      </c>
      <c r="J19" s="10">
        <v>-250</v>
      </c>
      <c r="K19" s="10">
        <v>-0.24317550879729699</v>
      </c>
      <c r="L19" s="10">
        <v>3.2129367391039797E-2</v>
      </c>
      <c r="M19" s="10">
        <v>-250</v>
      </c>
      <c r="N19" s="10">
        <v>-0.32418020591295599</v>
      </c>
      <c r="O19" s="10">
        <v>4.6339657972249697E-2</v>
      </c>
      <c r="Q19" s="10">
        <v>-250</v>
      </c>
      <c r="R19" s="10">
        <v>-0.42127865664347203</v>
      </c>
      <c r="S19" s="10">
        <v>4.2249458512622802E-2</v>
      </c>
      <c r="T19" s="10">
        <v>-250</v>
      </c>
      <c r="U19" s="10">
        <v>0.42225156258083701</v>
      </c>
      <c r="V19" s="10">
        <v>7.3661244912603493E-2</v>
      </c>
      <c r="X19" s="10">
        <v>-250</v>
      </c>
      <c r="Y19" s="10">
        <v>-0.11297847236922801</v>
      </c>
      <c r="Z19" s="10">
        <v>4.24097397133111E-2</v>
      </c>
      <c r="AA19" s="10">
        <v>-250</v>
      </c>
      <c r="AB19" s="10">
        <v>1.17110623669919E-2</v>
      </c>
      <c r="AC19" s="10">
        <v>4.2911574878251098E-2</v>
      </c>
    </row>
    <row r="20" spans="3:29" x14ac:dyDescent="0.25">
      <c r="C20" s="10">
        <v>-200</v>
      </c>
      <c r="D20" s="10">
        <v>0.54477250413499401</v>
      </c>
      <c r="E20" s="10">
        <v>7.6335025306622006E-2</v>
      </c>
      <c r="F20" s="10">
        <v>-200</v>
      </c>
      <c r="G20" s="10">
        <v>-0.50733162438864299</v>
      </c>
      <c r="H20" s="10">
        <v>6.3655428611198994E-2</v>
      </c>
      <c r="J20" s="10">
        <v>-200</v>
      </c>
      <c r="K20" s="10">
        <v>-0.33012286396776802</v>
      </c>
      <c r="L20" s="10">
        <v>3.1456835110951098E-2</v>
      </c>
      <c r="M20" s="10">
        <v>-200</v>
      </c>
      <c r="N20" s="10">
        <v>-0.29352184087769001</v>
      </c>
      <c r="O20" s="10">
        <v>4.6435371352493197E-2</v>
      </c>
      <c r="Q20" s="10">
        <v>-200</v>
      </c>
      <c r="R20" s="10">
        <v>-0.41144063825945498</v>
      </c>
      <c r="S20" s="10">
        <v>3.1343953582028503E-2</v>
      </c>
      <c r="T20" s="10">
        <v>-200</v>
      </c>
      <c r="U20" s="10">
        <v>0.392166492528501</v>
      </c>
      <c r="V20" s="10">
        <v>7.02073658867544E-2</v>
      </c>
      <c r="X20" s="10">
        <v>-200</v>
      </c>
      <c r="Y20" s="10">
        <v>-0.11900078235627599</v>
      </c>
      <c r="Z20" s="10">
        <v>4.51660597669679E-2</v>
      </c>
      <c r="AA20" s="10">
        <v>-200</v>
      </c>
      <c r="AB20" s="10">
        <v>2.1848436650535302E-2</v>
      </c>
      <c r="AC20" s="10">
        <v>4.44958358815861E-2</v>
      </c>
    </row>
    <row r="21" spans="3:29" x14ac:dyDescent="0.25">
      <c r="C21" s="10">
        <v>-150</v>
      </c>
      <c r="D21" s="10">
        <v>0.36911988701619303</v>
      </c>
      <c r="E21" s="10">
        <v>7.7786024783386198E-2</v>
      </c>
      <c r="F21" s="10">
        <v>-150</v>
      </c>
      <c r="G21" s="10">
        <v>-0.55891877438021398</v>
      </c>
      <c r="H21" s="10">
        <v>5.6935975541384597E-2</v>
      </c>
      <c r="J21" s="10">
        <v>-150</v>
      </c>
      <c r="K21" s="10">
        <v>-0.26147416360535702</v>
      </c>
      <c r="L21" s="10">
        <v>3.1802657169262803E-2</v>
      </c>
      <c r="M21" s="10">
        <v>-150</v>
      </c>
      <c r="N21" s="10">
        <v>-0.30393768975318403</v>
      </c>
      <c r="O21" s="10">
        <v>4.6439500663234198E-2</v>
      </c>
      <c r="Q21" s="10">
        <v>-150</v>
      </c>
      <c r="R21" s="10">
        <v>-0.36697935747850102</v>
      </c>
      <c r="S21" s="10">
        <v>4.5026438264857603E-2</v>
      </c>
      <c r="T21" s="10">
        <v>-150</v>
      </c>
      <c r="U21" s="10">
        <v>0.47095488724804702</v>
      </c>
      <c r="V21" s="10">
        <v>8.1791456535440704E-2</v>
      </c>
      <c r="X21" s="10">
        <v>-150</v>
      </c>
      <c r="Y21" s="10">
        <v>-0.102756314184002</v>
      </c>
      <c r="Z21" s="10">
        <v>4.1271209625911499E-2</v>
      </c>
      <c r="AA21" s="10">
        <v>-150</v>
      </c>
      <c r="AB21" s="10">
        <v>7.1667218906825203E-2</v>
      </c>
      <c r="AC21" s="10">
        <v>4.4079629594193002E-2</v>
      </c>
    </row>
    <row r="22" spans="3:29" x14ac:dyDescent="0.25">
      <c r="C22" s="10">
        <v>-99.999999999999901</v>
      </c>
      <c r="D22" s="10">
        <v>0.55137497383243395</v>
      </c>
      <c r="E22" s="10">
        <v>7.4726514430086696E-2</v>
      </c>
      <c r="F22" s="10">
        <v>-99.999999999999901</v>
      </c>
      <c r="G22" s="10">
        <v>-0.51021398637091497</v>
      </c>
      <c r="H22" s="10">
        <v>5.9182146974931703E-2</v>
      </c>
      <c r="J22" s="10">
        <v>-99.999999999999901</v>
      </c>
      <c r="K22" s="10">
        <v>-0.19571133990499201</v>
      </c>
      <c r="L22" s="10">
        <v>3.6107746428412003E-2</v>
      </c>
      <c r="M22" s="10">
        <v>-99.999999999999901</v>
      </c>
      <c r="N22" s="10">
        <v>-0.28196441460973098</v>
      </c>
      <c r="O22" s="10">
        <v>4.2054456829910797E-2</v>
      </c>
      <c r="Q22" s="10">
        <v>-99.999999999999901</v>
      </c>
      <c r="R22" s="10">
        <v>-0.41647971684440399</v>
      </c>
      <c r="S22" s="10">
        <v>3.9292147903001298E-2</v>
      </c>
      <c r="T22" s="10">
        <v>-99.999999999999901</v>
      </c>
      <c r="U22" s="10">
        <v>0.31140148127275002</v>
      </c>
      <c r="V22" s="10">
        <v>6.3675840471949199E-2</v>
      </c>
      <c r="X22" s="10">
        <v>-99.999999999999901</v>
      </c>
      <c r="Y22" s="10">
        <v>-0.108496255509833</v>
      </c>
      <c r="Z22" s="10">
        <v>4.6505545017137502E-2</v>
      </c>
      <c r="AA22" s="10">
        <v>-99.999999999999901</v>
      </c>
      <c r="AB22" s="10">
        <v>-6.8402011532407696E-3</v>
      </c>
      <c r="AC22" s="10">
        <v>4.1170974021501397E-2</v>
      </c>
    </row>
    <row r="23" spans="3:29" x14ac:dyDescent="0.25">
      <c r="C23" s="10">
        <v>-49.999999999999801</v>
      </c>
      <c r="D23" s="10">
        <v>0.45128532342738797</v>
      </c>
      <c r="E23" s="10">
        <v>7.1579064236034204E-2</v>
      </c>
      <c r="F23" s="10">
        <v>-49.999999999999801</v>
      </c>
      <c r="G23" s="10">
        <v>-0.39092676423932599</v>
      </c>
      <c r="H23" s="10">
        <v>6.7273195444264203E-2</v>
      </c>
      <c r="J23" s="10">
        <v>-49.999999999999801</v>
      </c>
      <c r="K23" s="10">
        <v>-0.21788545264450099</v>
      </c>
      <c r="L23" s="10">
        <v>3.4854478716095101E-2</v>
      </c>
      <c r="M23" s="10">
        <v>-49.999999999999801</v>
      </c>
      <c r="N23" s="10">
        <v>-0.243482960040345</v>
      </c>
      <c r="O23" s="10">
        <v>4.3431512248521098E-2</v>
      </c>
      <c r="Q23" s="10">
        <v>-49.999999999999801</v>
      </c>
      <c r="R23" s="10">
        <v>-0.39323032812926001</v>
      </c>
      <c r="S23" s="10">
        <v>3.8321277869162999E-2</v>
      </c>
      <c r="T23" s="10">
        <v>-49.999999999999801</v>
      </c>
      <c r="U23" s="10">
        <v>0.50199166310451904</v>
      </c>
      <c r="V23" s="10">
        <v>7.0698466881718797E-2</v>
      </c>
      <c r="X23" s="10">
        <v>-49.999999999999801</v>
      </c>
      <c r="Y23" s="10">
        <v>-0.10531646443768899</v>
      </c>
      <c r="Z23" s="10">
        <v>4.4598466764210302E-2</v>
      </c>
      <c r="AA23" s="10">
        <v>-49.999999999999801</v>
      </c>
      <c r="AB23" s="10">
        <v>-3.6446925940418297E-2</v>
      </c>
      <c r="AC23" s="10">
        <v>4.6633452208645503E-2</v>
      </c>
    </row>
    <row r="24" spans="3:29" x14ac:dyDescent="0.25">
      <c r="C24" s="12">
        <v>-2.2204460492503101E-13</v>
      </c>
      <c r="D24" s="10">
        <v>0.60064157622884695</v>
      </c>
      <c r="E24" s="10">
        <v>9.1719585332320205E-2</v>
      </c>
      <c r="F24" s="12">
        <v>-2.2204460492503101E-13</v>
      </c>
      <c r="G24" s="10">
        <v>-0.48658441499463401</v>
      </c>
      <c r="H24" s="10">
        <v>6.2782707610143498E-2</v>
      </c>
      <c r="J24" s="12">
        <v>-2.2204460492503101E-13</v>
      </c>
      <c r="K24" s="10">
        <v>-0.178334446144299</v>
      </c>
      <c r="L24" s="10">
        <v>3.9749539907550903E-2</v>
      </c>
      <c r="M24" s="12">
        <v>-2.2204460492503101E-13</v>
      </c>
      <c r="N24" s="10">
        <v>-0.26795406209565398</v>
      </c>
      <c r="O24" s="10">
        <v>5.0883262635107201E-2</v>
      </c>
      <c r="Q24" s="12">
        <v>-2.2204460492503101E-13</v>
      </c>
      <c r="R24" s="10">
        <v>-0.35825041717049599</v>
      </c>
      <c r="S24" s="10">
        <v>3.9182104094933098E-2</v>
      </c>
      <c r="T24" s="12">
        <v>-2.2204460492503101E-13</v>
      </c>
      <c r="U24" s="10">
        <v>0.268290916384472</v>
      </c>
      <c r="V24" s="10">
        <v>6.5465416743078E-2</v>
      </c>
      <c r="X24" s="12">
        <v>-2.2204460492503101E-13</v>
      </c>
      <c r="Y24" s="10">
        <v>-0.10904514779876499</v>
      </c>
      <c r="Z24" s="10">
        <v>4.6850530579049997E-2</v>
      </c>
      <c r="AA24" s="12">
        <v>-2.2204460492503101E-13</v>
      </c>
      <c r="AB24" s="10">
        <v>-5.8282382059910799E-2</v>
      </c>
      <c r="AC24" s="10">
        <v>4.7225788605380903E-2</v>
      </c>
    </row>
    <row r="25" spans="3:29" x14ac:dyDescent="0.25">
      <c r="C25" s="10">
        <v>49.999999999999602</v>
      </c>
      <c r="D25" s="10">
        <v>0.29458312971787898</v>
      </c>
      <c r="E25" s="10">
        <v>8.7043691092172498E-2</v>
      </c>
      <c r="F25" s="10">
        <v>49.999999999999602</v>
      </c>
      <c r="G25" s="10">
        <v>-0.365964078842829</v>
      </c>
      <c r="H25" s="10">
        <v>7.2619715641987895E-2</v>
      </c>
      <c r="J25" s="10">
        <v>49.999999999999602</v>
      </c>
      <c r="K25" s="10">
        <v>-0.183852777313258</v>
      </c>
      <c r="L25" s="10">
        <v>3.6273710186653201E-2</v>
      </c>
      <c r="M25" s="10">
        <v>49.999999999999602</v>
      </c>
      <c r="N25" s="10">
        <v>-0.105721220951957</v>
      </c>
      <c r="O25" s="10">
        <v>5.7880223146687899E-2</v>
      </c>
      <c r="Q25" s="10">
        <v>49.999999999999602</v>
      </c>
      <c r="R25" s="10">
        <v>-0.32469024183195999</v>
      </c>
      <c r="S25" s="10">
        <v>4.1032908257927297E-2</v>
      </c>
      <c r="T25" s="10">
        <v>49.999999999999602</v>
      </c>
      <c r="U25" s="10">
        <v>0.34796671063260798</v>
      </c>
      <c r="V25" s="10">
        <v>7.8097210555455002E-2</v>
      </c>
      <c r="X25" s="10">
        <v>49.999999999999602</v>
      </c>
      <c r="Y25" s="10">
        <v>-9.7551683293867306E-2</v>
      </c>
      <c r="Z25" s="10">
        <v>4.3809660608925598E-2</v>
      </c>
      <c r="AA25" s="10">
        <v>49.999999999999602</v>
      </c>
      <c r="AB25" s="10">
        <v>-7.5925581086029301E-2</v>
      </c>
      <c r="AC25" s="10">
        <v>4.7369214313687499E-2</v>
      </c>
    </row>
    <row r="26" spans="3:29" x14ac:dyDescent="0.25">
      <c r="C26" s="10">
        <v>99.999999999999602</v>
      </c>
      <c r="D26" s="10">
        <v>0.28809758591076101</v>
      </c>
      <c r="E26" s="10">
        <v>9.7116351939974394E-2</v>
      </c>
      <c r="F26" s="10">
        <v>99.999999999999602</v>
      </c>
      <c r="G26" s="10">
        <v>-0.357251628275086</v>
      </c>
      <c r="H26" s="10">
        <v>8.4276309124636198E-2</v>
      </c>
      <c r="J26" s="10">
        <v>99.999999999999602</v>
      </c>
      <c r="K26" s="10">
        <v>0.53267904769517604</v>
      </c>
      <c r="L26" s="10">
        <v>8.5561613434930101E-2</v>
      </c>
      <c r="M26" s="10">
        <v>99.999999999999602</v>
      </c>
      <c r="N26" s="10">
        <v>0.151196851851229</v>
      </c>
      <c r="O26" s="10">
        <v>7.4136387217566102E-2</v>
      </c>
      <c r="Q26" s="10">
        <v>99.999999999999602</v>
      </c>
      <c r="R26" s="10">
        <v>0.22282304356841301</v>
      </c>
      <c r="S26" s="10">
        <v>8.5500691340000295E-2</v>
      </c>
      <c r="T26" s="10">
        <v>99.999999999999602</v>
      </c>
      <c r="U26" s="10">
        <v>0.21320232852326501</v>
      </c>
      <c r="V26" s="10">
        <v>7.3832712641699202E-2</v>
      </c>
      <c r="X26" s="10">
        <v>99.999999999999602</v>
      </c>
      <c r="Y26" s="10">
        <v>-0.13569858846337399</v>
      </c>
      <c r="Z26" s="10">
        <v>4.36616862891629E-2</v>
      </c>
      <c r="AA26" s="10">
        <v>99.999999999999602</v>
      </c>
      <c r="AB26" s="10">
        <v>-8.9822889824798802E-2</v>
      </c>
      <c r="AC26" s="10">
        <v>4.1578585368425E-2</v>
      </c>
    </row>
    <row r="27" spans="3:29" x14ac:dyDescent="0.25">
      <c r="C27" s="10">
        <v>150</v>
      </c>
      <c r="D27" s="10">
        <v>-8.0494389543063302E-2</v>
      </c>
      <c r="E27" s="10">
        <v>0.111363062269458</v>
      </c>
      <c r="F27" s="10">
        <v>150</v>
      </c>
      <c r="G27" s="10">
        <v>-0.37380571260734802</v>
      </c>
      <c r="H27" s="10">
        <v>8.0306973751035501E-2</v>
      </c>
      <c r="J27" s="10">
        <v>150</v>
      </c>
      <c r="K27" s="10">
        <v>1.9890313182905599</v>
      </c>
      <c r="L27" s="10">
        <v>0.146947873814359</v>
      </c>
      <c r="M27" s="10">
        <v>150</v>
      </c>
      <c r="N27" s="10">
        <v>0.23241392112074599</v>
      </c>
      <c r="O27" s="10">
        <v>7.8387714815781301E-2</v>
      </c>
      <c r="Q27" s="10">
        <v>150</v>
      </c>
      <c r="R27" s="10">
        <v>1.9210891995800099</v>
      </c>
      <c r="S27" s="10">
        <v>0.200060243524745</v>
      </c>
      <c r="T27" s="10">
        <v>150</v>
      </c>
      <c r="U27" s="10">
        <v>0.28258600627375902</v>
      </c>
      <c r="V27" s="10">
        <v>9.2483389451362905E-2</v>
      </c>
      <c r="X27" s="10">
        <v>150</v>
      </c>
      <c r="Y27" s="10">
        <v>0.19861027442777601</v>
      </c>
      <c r="Z27" s="10">
        <v>6.0209889995037597E-2</v>
      </c>
      <c r="AA27" s="10">
        <v>150</v>
      </c>
      <c r="AB27" s="10">
        <v>-5.1539649145057001E-2</v>
      </c>
      <c r="AC27" s="10">
        <v>5.1281172706148799E-2</v>
      </c>
    </row>
    <row r="28" spans="3:29" x14ac:dyDescent="0.25">
      <c r="C28" s="10">
        <v>200</v>
      </c>
      <c r="D28" s="10">
        <v>-0.11797431689140001</v>
      </c>
      <c r="E28" s="10">
        <v>0.11945761142962701</v>
      </c>
      <c r="F28" s="10">
        <v>200</v>
      </c>
      <c r="G28" s="10">
        <v>0.17023411467319699</v>
      </c>
      <c r="H28" s="10">
        <v>0.100081989251685</v>
      </c>
      <c r="J28" s="10">
        <v>200</v>
      </c>
      <c r="K28" s="10">
        <v>1.63270048721859</v>
      </c>
      <c r="L28" s="10">
        <v>0.111049564288536</v>
      </c>
      <c r="M28" s="10">
        <v>200</v>
      </c>
      <c r="N28" s="10">
        <v>0.25624153905496899</v>
      </c>
      <c r="O28" s="10">
        <v>7.58918086568586E-2</v>
      </c>
      <c r="Q28" s="10">
        <v>200</v>
      </c>
      <c r="R28" s="10">
        <v>1.5393865376481499</v>
      </c>
      <c r="S28" s="10">
        <v>0.13481860332434301</v>
      </c>
      <c r="T28" s="10">
        <v>200</v>
      </c>
      <c r="U28" s="10">
        <v>-0.12228159141615599</v>
      </c>
      <c r="V28" s="10">
        <v>7.9349523170307606E-2</v>
      </c>
      <c r="X28" s="10">
        <v>200</v>
      </c>
      <c r="Y28" s="10">
        <v>0.16986836934524299</v>
      </c>
      <c r="Z28" s="10">
        <v>6.1948993789740101E-2</v>
      </c>
      <c r="AA28" s="10">
        <v>200</v>
      </c>
      <c r="AB28" s="10">
        <v>0.13145050240631201</v>
      </c>
      <c r="AC28" s="10">
        <v>5.6194549612259399E-2</v>
      </c>
    </row>
    <row r="29" spans="3:29" x14ac:dyDescent="0.25">
      <c r="C29" s="10">
        <v>250</v>
      </c>
      <c r="D29" s="10">
        <v>-0.42865507896397897</v>
      </c>
      <c r="E29" s="10">
        <v>0.11430696513692799</v>
      </c>
      <c r="F29" s="10">
        <v>250</v>
      </c>
      <c r="G29" s="10">
        <v>0.85215119224914504</v>
      </c>
      <c r="H29" s="10">
        <v>0.13157413705068</v>
      </c>
      <c r="J29" s="10">
        <v>250</v>
      </c>
      <c r="K29" s="10">
        <v>1.27196309441306</v>
      </c>
      <c r="L29" s="10">
        <v>0.110991801029986</v>
      </c>
      <c r="M29" s="10">
        <v>250</v>
      </c>
      <c r="N29" s="10">
        <v>0.55049594235979105</v>
      </c>
      <c r="O29" s="10">
        <v>8.7478995589039002E-2</v>
      </c>
      <c r="Q29" s="10">
        <v>250</v>
      </c>
      <c r="R29" s="10">
        <v>1.34302430608283</v>
      </c>
      <c r="S29" s="10">
        <v>0.14625771377562499</v>
      </c>
      <c r="T29" s="10">
        <v>250</v>
      </c>
      <c r="U29" s="10">
        <v>-0.42022999571714198</v>
      </c>
      <c r="V29" s="10">
        <v>7.3216759957043298E-2</v>
      </c>
      <c r="X29" s="10">
        <v>250</v>
      </c>
      <c r="Y29" s="10">
        <v>0.34599934293596102</v>
      </c>
      <c r="Z29" s="10">
        <v>6.6347987332642494E-2</v>
      </c>
      <c r="AA29" s="10">
        <v>250</v>
      </c>
      <c r="AB29" s="10">
        <v>0.42935587501189298</v>
      </c>
      <c r="AC29" s="10">
        <v>6.91972822337035E-2</v>
      </c>
    </row>
    <row r="30" spans="3:29" x14ac:dyDescent="0.25">
      <c r="C30" s="10">
        <v>300</v>
      </c>
      <c r="D30" s="10">
        <v>-0.302541640029871</v>
      </c>
      <c r="E30" s="10">
        <v>0.103339068323791</v>
      </c>
      <c r="F30" s="10">
        <v>300</v>
      </c>
      <c r="G30" s="10">
        <v>1.3602709830527799</v>
      </c>
      <c r="H30" s="10">
        <v>0.144157527727344</v>
      </c>
      <c r="J30" s="10">
        <v>300</v>
      </c>
      <c r="K30" s="10">
        <v>0.74287176042661596</v>
      </c>
      <c r="L30" s="10">
        <v>7.7539381476489894E-2</v>
      </c>
      <c r="M30" s="10">
        <v>300</v>
      </c>
      <c r="N30" s="10">
        <v>0.886865961207422</v>
      </c>
      <c r="O30" s="10">
        <v>8.9629436236450102E-2</v>
      </c>
      <c r="Q30" s="10">
        <v>300</v>
      </c>
      <c r="R30" s="10">
        <v>0.58018253647146101</v>
      </c>
      <c r="S30" s="10">
        <v>8.8969793409474404E-2</v>
      </c>
      <c r="T30" s="10">
        <v>300</v>
      </c>
      <c r="U30" s="10">
        <v>-0.52343660494523403</v>
      </c>
      <c r="V30" s="10">
        <v>7.0135007555190601E-2</v>
      </c>
      <c r="X30" s="10">
        <v>300</v>
      </c>
      <c r="Y30" s="10">
        <v>0.51037170109866203</v>
      </c>
      <c r="Z30" s="10">
        <v>7.5319969274824997E-2</v>
      </c>
      <c r="AA30" s="10">
        <v>300</v>
      </c>
      <c r="AB30" s="10">
        <v>0.47558385893395599</v>
      </c>
      <c r="AC30" s="10">
        <v>6.9600414002902206E-2</v>
      </c>
    </row>
    <row r="31" spans="3:29" x14ac:dyDescent="0.25">
      <c r="C31" s="10">
        <v>350</v>
      </c>
      <c r="D31" s="10">
        <v>-0.51403953978177097</v>
      </c>
      <c r="E31" s="10">
        <v>9.8317053903153095E-2</v>
      </c>
      <c r="F31" s="10">
        <v>350</v>
      </c>
      <c r="G31" s="10">
        <v>1.4990366143877301</v>
      </c>
      <c r="H31" s="10">
        <v>0.12868035859214599</v>
      </c>
      <c r="J31" s="10">
        <v>350</v>
      </c>
      <c r="K31" s="10">
        <v>0.68229007596784097</v>
      </c>
      <c r="L31" s="10">
        <v>7.6581334101972098E-2</v>
      </c>
      <c r="M31" s="10">
        <v>350</v>
      </c>
      <c r="N31" s="10">
        <v>0.94780366291509999</v>
      </c>
      <c r="O31" s="10">
        <v>9.1949270949165302E-2</v>
      </c>
      <c r="Q31" s="10">
        <v>350</v>
      </c>
      <c r="R31" s="10">
        <v>0.65748005178027602</v>
      </c>
      <c r="S31" s="10">
        <v>9.3675619187492204E-2</v>
      </c>
      <c r="T31" s="10">
        <v>350</v>
      </c>
      <c r="U31" s="10">
        <v>-0.48679210745627099</v>
      </c>
      <c r="V31" s="10">
        <v>7.4219087078034401E-2</v>
      </c>
      <c r="X31" s="10">
        <v>350</v>
      </c>
      <c r="Y31" s="10">
        <v>0.41927714010961598</v>
      </c>
      <c r="Z31" s="10">
        <v>6.0952146081916E-2</v>
      </c>
      <c r="AA31" s="10">
        <v>350</v>
      </c>
      <c r="AB31" s="10">
        <v>0.49841986903961799</v>
      </c>
      <c r="AC31" s="10">
        <v>7.7114190212518904E-2</v>
      </c>
    </row>
    <row r="32" spans="3:29" x14ac:dyDescent="0.25">
      <c r="C32" s="10">
        <v>400</v>
      </c>
      <c r="D32" s="10">
        <v>-0.56269344444083402</v>
      </c>
      <c r="E32" s="10">
        <v>0.100473107862366</v>
      </c>
      <c r="F32" s="10">
        <v>400</v>
      </c>
      <c r="G32" s="10">
        <v>1.16562761914823</v>
      </c>
      <c r="H32" s="10">
        <v>0.121503429632103</v>
      </c>
      <c r="J32" s="10">
        <v>400</v>
      </c>
      <c r="K32" s="10">
        <v>0.56834312336689596</v>
      </c>
      <c r="L32" s="10">
        <v>0.10001409003844799</v>
      </c>
      <c r="M32" s="10">
        <v>400</v>
      </c>
      <c r="N32" s="10">
        <v>0.73934156350096003</v>
      </c>
      <c r="O32" s="10">
        <v>8.1955234505952601E-2</v>
      </c>
      <c r="Q32" s="10">
        <v>400</v>
      </c>
      <c r="R32" s="10">
        <v>0.968662528987284</v>
      </c>
      <c r="S32" s="10">
        <v>0.140778649489708</v>
      </c>
      <c r="T32" s="10">
        <v>400</v>
      </c>
      <c r="U32" s="10">
        <v>-0.58531284659034599</v>
      </c>
      <c r="V32" s="10">
        <v>6.94083368154646E-2</v>
      </c>
      <c r="X32" s="10">
        <v>400</v>
      </c>
      <c r="Y32" s="10">
        <v>0.36507021348741803</v>
      </c>
      <c r="Z32" s="10">
        <v>5.9514530266073798E-2</v>
      </c>
      <c r="AA32" s="10">
        <v>400</v>
      </c>
      <c r="AB32" s="10">
        <v>0.31241937177211399</v>
      </c>
      <c r="AC32" s="10">
        <v>6.4431451108719701E-2</v>
      </c>
    </row>
    <row r="33" spans="3:29" x14ac:dyDescent="0.25">
      <c r="C33" s="10">
        <v>450</v>
      </c>
      <c r="D33" s="10">
        <v>-0.81740687601297102</v>
      </c>
      <c r="E33" s="10">
        <v>8.9538329702133004E-2</v>
      </c>
      <c r="F33" s="10">
        <v>450</v>
      </c>
      <c r="G33" s="10">
        <v>1.14135996714879</v>
      </c>
      <c r="H33" s="10">
        <v>0.10878922397667599</v>
      </c>
      <c r="J33" s="10">
        <v>450</v>
      </c>
      <c r="K33" s="10">
        <v>0.14629553437697501</v>
      </c>
      <c r="L33" s="10">
        <v>5.8235980206368103E-2</v>
      </c>
      <c r="M33" s="10">
        <v>450</v>
      </c>
      <c r="N33" s="10">
        <v>0.92691859416204503</v>
      </c>
      <c r="O33" s="10">
        <v>7.9133814237609804E-2</v>
      </c>
      <c r="Q33" s="10">
        <v>450</v>
      </c>
      <c r="R33" s="10">
        <v>0.32778345741039699</v>
      </c>
      <c r="S33" s="10">
        <v>6.6109937277521402E-2</v>
      </c>
      <c r="T33" s="10">
        <v>450</v>
      </c>
      <c r="U33" s="10">
        <v>-0.46634279100864301</v>
      </c>
      <c r="V33" s="10">
        <v>7.5850311914594598E-2</v>
      </c>
      <c r="X33" s="10">
        <v>450</v>
      </c>
      <c r="Y33" s="10">
        <v>0.17855956532300599</v>
      </c>
      <c r="Z33" s="10">
        <v>5.34131198362333E-2</v>
      </c>
      <c r="AA33" s="10">
        <v>450</v>
      </c>
      <c r="AB33" s="10">
        <v>0.27826975330885301</v>
      </c>
      <c r="AC33" s="10">
        <v>5.7142716006796601E-2</v>
      </c>
    </row>
    <row r="34" spans="3:29" x14ac:dyDescent="0.25">
      <c r="C34" s="10">
        <v>500</v>
      </c>
      <c r="D34" s="10">
        <v>-0.78110749432059701</v>
      </c>
      <c r="E34" s="10">
        <v>7.9978868336224598E-2</v>
      </c>
      <c r="F34" s="10">
        <v>500</v>
      </c>
      <c r="G34" s="10">
        <v>0.79408884611547903</v>
      </c>
      <c r="H34" s="10">
        <v>9.6893063966671703E-2</v>
      </c>
      <c r="J34" s="10">
        <v>500</v>
      </c>
      <c r="K34" s="10">
        <v>-5.7675183372977799E-2</v>
      </c>
      <c r="L34" s="10">
        <v>4.4302285233384503E-2</v>
      </c>
      <c r="M34" s="10">
        <v>500</v>
      </c>
      <c r="N34" s="10">
        <v>0.52992119967632501</v>
      </c>
      <c r="O34" s="10">
        <v>7.33823944898329E-2</v>
      </c>
      <c r="Q34" s="10">
        <v>500</v>
      </c>
      <c r="R34" s="10">
        <v>0.22204319307685</v>
      </c>
      <c r="S34" s="10">
        <v>5.9719627652258703E-2</v>
      </c>
      <c r="T34" s="10">
        <v>500</v>
      </c>
      <c r="U34" s="10">
        <v>-0.51652231618386701</v>
      </c>
      <c r="V34" s="10">
        <v>6.7441830354251095E-2</v>
      </c>
      <c r="X34" s="10">
        <v>500</v>
      </c>
      <c r="Y34" s="10">
        <v>0.26186830425750601</v>
      </c>
      <c r="Z34" s="10">
        <v>5.4137588437433402E-2</v>
      </c>
      <c r="AA34" s="10">
        <v>500</v>
      </c>
      <c r="AB34" s="10">
        <v>-8.2900359539006693E-2</v>
      </c>
      <c r="AC34" s="10">
        <v>4.8828192348562498E-2</v>
      </c>
    </row>
    <row r="35" spans="3:29" x14ac:dyDescent="0.25">
      <c r="C35" s="10">
        <v>550</v>
      </c>
      <c r="D35" s="10">
        <v>-0.85744018291729196</v>
      </c>
      <c r="E35" s="10">
        <v>7.2922266363761507E-2</v>
      </c>
      <c r="F35" s="10">
        <v>550</v>
      </c>
      <c r="G35" s="10">
        <v>0.66573940254253705</v>
      </c>
      <c r="H35" s="10">
        <v>8.1913939891831697E-2</v>
      </c>
      <c r="J35" s="10">
        <v>550</v>
      </c>
      <c r="K35" s="10">
        <v>-0.12667449911659501</v>
      </c>
      <c r="L35" s="10">
        <v>4.15520086948327E-2</v>
      </c>
      <c r="M35" s="10">
        <v>550</v>
      </c>
      <c r="N35" s="10">
        <v>0.302221107091799</v>
      </c>
      <c r="O35" s="10">
        <v>6.4648077189554107E-2</v>
      </c>
      <c r="Q35" s="10">
        <v>550</v>
      </c>
      <c r="R35" s="10">
        <v>0.143200592496535</v>
      </c>
      <c r="S35" s="10">
        <v>6.1660379331845198E-2</v>
      </c>
      <c r="T35" s="10">
        <v>550</v>
      </c>
      <c r="U35" s="10">
        <v>-0.61919546948466797</v>
      </c>
      <c r="V35" s="10">
        <v>7.0565371475246094E-2</v>
      </c>
      <c r="X35" s="10">
        <v>550</v>
      </c>
      <c r="Y35" s="10">
        <v>0.19319005061435801</v>
      </c>
      <c r="Z35" s="10">
        <v>5.2055155700405698E-2</v>
      </c>
      <c r="AA35" s="10">
        <v>550</v>
      </c>
      <c r="AB35" s="10">
        <v>-1.9872897996168801E-2</v>
      </c>
      <c r="AC35" s="10">
        <v>5.0885853933798901E-2</v>
      </c>
    </row>
    <row r="36" spans="3:29" x14ac:dyDescent="0.25">
      <c r="C36" s="10">
        <v>600</v>
      </c>
      <c r="D36" s="10">
        <v>-0.74269848746920697</v>
      </c>
      <c r="E36" s="10">
        <v>8.0930556333964301E-2</v>
      </c>
      <c r="F36" s="10">
        <v>600</v>
      </c>
      <c r="G36" s="10">
        <v>0.69907926736096104</v>
      </c>
      <c r="H36" s="10">
        <v>0.100147931005688</v>
      </c>
      <c r="J36" s="10">
        <v>600</v>
      </c>
      <c r="K36" s="10">
        <v>-0.144515809682044</v>
      </c>
      <c r="L36" s="10">
        <v>4.2149769972487802E-2</v>
      </c>
      <c r="M36" s="10">
        <v>600</v>
      </c>
      <c r="N36" s="10">
        <v>0.26245541415280499</v>
      </c>
      <c r="O36" s="10">
        <v>6.8413008446757503E-2</v>
      </c>
      <c r="Q36" s="10">
        <v>600</v>
      </c>
      <c r="R36" s="10">
        <v>0.15117123016982001</v>
      </c>
      <c r="S36" s="10">
        <v>5.8222441349588198E-2</v>
      </c>
      <c r="T36" s="10">
        <v>600</v>
      </c>
      <c r="U36" s="10">
        <v>-0.45385524847341602</v>
      </c>
      <c r="V36" s="10">
        <v>8.2571315908427798E-2</v>
      </c>
      <c r="X36" s="10">
        <v>600</v>
      </c>
      <c r="Y36" s="10">
        <v>0.21328276215313899</v>
      </c>
      <c r="Z36" s="10">
        <v>4.9081766217122701E-2</v>
      </c>
      <c r="AA36" s="10">
        <v>600</v>
      </c>
      <c r="AB36" s="10">
        <v>-6.4817304442044296E-2</v>
      </c>
      <c r="AC36" s="10">
        <v>4.6461388825084E-2</v>
      </c>
    </row>
    <row r="37" spans="3:29" x14ac:dyDescent="0.25">
      <c r="C37" s="10">
        <v>650</v>
      </c>
      <c r="D37" s="10">
        <v>-0.73872765085990999</v>
      </c>
      <c r="E37" s="10">
        <v>7.9355612741498202E-2</v>
      </c>
      <c r="F37" s="10">
        <v>650</v>
      </c>
      <c r="G37" s="10">
        <v>0.44141303126571402</v>
      </c>
      <c r="H37" s="10">
        <v>8.9918566025961696E-2</v>
      </c>
      <c r="J37" s="10">
        <v>650</v>
      </c>
      <c r="K37" s="10">
        <v>-0.14716375843813301</v>
      </c>
      <c r="L37" s="10">
        <v>4.3558131441935002E-2</v>
      </c>
      <c r="M37" s="10">
        <v>650</v>
      </c>
      <c r="N37" s="10">
        <v>0.18500110232603201</v>
      </c>
      <c r="O37" s="10">
        <v>6.4410757841794203E-2</v>
      </c>
      <c r="Q37" s="10">
        <v>650</v>
      </c>
      <c r="R37" s="10">
        <v>8.8965520982466295E-2</v>
      </c>
      <c r="S37" s="10">
        <v>4.9899103573666399E-2</v>
      </c>
      <c r="T37" s="10">
        <v>650</v>
      </c>
      <c r="U37" s="10">
        <v>-0.44116397900270998</v>
      </c>
      <c r="V37" s="10">
        <v>7.1912757945412006E-2</v>
      </c>
      <c r="X37" s="10">
        <v>650</v>
      </c>
      <c r="Y37" s="10">
        <v>5.3893538924782498E-2</v>
      </c>
      <c r="Z37" s="10">
        <v>4.8566768256028098E-2</v>
      </c>
      <c r="AA37" s="10">
        <v>650</v>
      </c>
      <c r="AB37" s="10">
        <v>-3.66461960195614E-2</v>
      </c>
      <c r="AC37" s="10">
        <v>4.7523111629906203E-2</v>
      </c>
    </row>
    <row r="38" spans="3:29" x14ac:dyDescent="0.25">
      <c r="C38" s="10">
        <v>700</v>
      </c>
      <c r="D38" s="10">
        <v>-0.59428773888161002</v>
      </c>
      <c r="E38" s="10">
        <v>7.2402326810353204E-2</v>
      </c>
      <c r="F38" s="10">
        <v>700</v>
      </c>
      <c r="G38" s="10">
        <v>0.504819696026514</v>
      </c>
      <c r="H38" s="10">
        <v>8.5904791646802703E-2</v>
      </c>
      <c r="J38" s="10">
        <v>700</v>
      </c>
      <c r="K38" s="10">
        <v>-0.16251625300950501</v>
      </c>
      <c r="L38" s="10">
        <v>4.3092760281528301E-2</v>
      </c>
      <c r="M38" s="10">
        <v>700</v>
      </c>
      <c r="N38" s="10">
        <v>0.102403394342789</v>
      </c>
      <c r="O38" s="10">
        <v>5.8301541903218297E-2</v>
      </c>
      <c r="Q38" s="10">
        <v>700</v>
      </c>
      <c r="R38" s="10">
        <v>9.5122180145401705E-2</v>
      </c>
      <c r="S38" s="10">
        <v>5.0322220464420003E-2</v>
      </c>
      <c r="T38" s="10">
        <v>700</v>
      </c>
      <c r="U38" s="10">
        <v>-0.596033492513807</v>
      </c>
      <c r="V38" s="10">
        <v>6.6986711482210706E-2</v>
      </c>
      <c r="X38" s="10">
        <v>700</v>
      </c>
      <c r="Y38" s="10">
        <v>0.16888151445879801</v>
      </c>
      <c r="Z38" s="10">
        <v>5.0789008821426299E-2</v>
      </c>
      <c r="AA38" s="10">
        <v>700</v>
      </c>
      <c r="AB38" s="10">
        <v>-0.110331946671169</v>
      </c>
      <c r="AC38" s="10">
        <v>4.6607892892680303E-2</v>
      </c>
    </row>
    <row r="39" spans="3:29" x14ac:dyDescent="0.25">
      <c r="C39" s="10">
        <v>750</v>
      </c>
      <c r="D39" s="10">
        <v>-0.59921611660905405</v>
      </c>
      <c r="E39" s="10">
        <v>8.5509545478419602E-2</v>
      </c>
      <c r="F39" s="10">
        <v>750</v>
      </c>
      <c r="G39" s="10">
        <v>0.37755126388214499</v>
      </c>
      <c r="H39" s="10">
        <v>7.3612747373620599E-2</v>
      </c>
      <c r="J39" s="10">
        <v>750</v>
      </c>
      <c r="K39" s="10">
        <v>-0.25987626183368701</v>
      </c>
      <c r="L39" s="10">
        <v>4.1016865548883903E-2</v>
      </c>
      <c r="M39" s="10">
        <v>750</v>
      </c>
      <c r="N39" s="10">
        <v>8.86671221291567E-2</v>
      </c>
      <c r="O39" s="10">
        <v>5.7473860263964199E-2</v>
      </c>
      <c r="Q39" s="10">
        <v>750</v>
      </c>
      <c r="R39" s="10">
        <v>0.13816435136184099</v>
      </c>
      <c r="S39" s="10">
        <v>4.6634984918986697E-2</v>
      </c>
      <c r="T39" s="10">
        <v>750</v>
      </c>
      <c r="U39" s="10">
        <v>-0.58443729763786401</v>
      </c>
      <c r="V39" s="10">
        <v>6.3097653977406604E-2</v>
      </c>
      <c r="X39" s="10">
        <v>750</v>
      </c>
      <c r="Y39" s="10">
        <v>0.12608549912983</v>
      </c>
      <c r="Z39" s="10">
        <v>4.6382674880014303E-2</v>
      </c>
      <c r="AA39" s="10">
        <v>750</v>
      </c>
      <c r="AB39" s="10">
        <v>-2.5116066483934002E-3</v>
      </c>
      <c r="AC39" s="10">
        <v>4.7084923750905401E-2</v>
      </c>
    </row>
    <row r="40" spans="3:29" x14ac:dyDescent="0.25">
      <c r="C40" s="10">
        <v>800</v>
      </c>
      <c r="D40" s="10">
        <v>-0.71318783205821201</v>
      </c>
      <c r="E40" s="10">
        <v>8.7267645518374501E-2</v>
      </c>
      <c r="F40" s="10">
        <v>800</v>
      </c>
      <c r="G40" s="10">
        <v>0.38919243883971599</v>
      </c>
      <c r="H40" s="10">
        <v>8.7338573045097498E-2</v>
      </c>
      <c r="J40" s="10">
        <v>800</v>
      </c>
      <c r="K40" s="10">
        <v>-0.19841469650556001</v>
      </c>
      <c r="L40" s="10">
        <v>4.1600470262120798E-2</v>
      </c>
      <c r="M40" s="10">
        <v>800</v>
      </c>
      <c r="N40" s="10">
        <v>0.10156546865406001</v>
      </c>
      <c r="O40" s="10">
        <v>5.9943980108041001E-2</v>
      </c>
      <c r="Q40" s="10">
        <v>800</v>
      </c>
      <c r="R40" s="10">
        <v>6.8226265817172005E-2</v>
      </c>
      <c r="S40" s="10">
        <v>5.0997409781945197E-2</v>
      </c>
      <c r="T40" s="10">
        <v>800</v>
      </c>
      <c r="U40" s="10">
        <v>-0.452313822828593</v>
      </c>
      <c r="V40" s="10">
        <v>6.9158710592910302E-2</v>
      </c>
      <c r="X40" s="10">
        <v>800</v>
      </c>
      <c r="Y40" s="10">
        <v>0.14060499401153501</v>
      </c>
      <c r="Z40" s="10">
        <v>5.0460341306389003E-2</v>
      </c>
      <c r="AA40" s="10">
        <v>800</v>
      </c>
      <c r="AB40" s="10">
        <v>-6.7734011633793806E-2</v>
      </c>
      <c r="AC40" s="10">
        <v>4.9278092803440601E-2</v>
      </c>
    </row>
    <row r="41" spans="3:29" x14ac:dyDescent="0.25">
      <c r="C41" s="10">
        <v>850</v>
      </c>
      <c r="D41" s="10">
        <v>-0.63395678828810997</v>
      </c>
      <c r="E41" s="10">
        <v>7.3809272716824997E-2</v>
      </c>
      <c r="F41" s="10">
        <v>850</v>
      </c>
      <c r="G41" s="10">
        <v>0.54181205336635896</v>
      </c>
      <c r="H41" s="10">
        <v>7.6828940104482907E-2</v>
      </c>
      <c r="J41" s="10">
        <v>850</v>
      </c>
      <c r="K41" s="10">
        <v>-0.21852947946438001</v>
      </c>
      <c r="L41" s="10">
        <v>4.2904526625857399E-2</v>
      </c>
      <c r="M41" s="10">
        <v>850</v>
      </c>
      <c r="N41" s="10">
        <v>-4.8452533468777703E-2</v>
      </c>
      <c r="O41" s="10">
        <v>5.2141578633402498E-2</v>
      </c>
      <c r="Q41" s="10">
        <v>850</v>
      </c>
      <c r="R41" s="10">
        <v>0.131543160093294</v>
      </c>
      <c r="S41" s="10">
        <v>5.6738416601702403E-2</v>
      </c>
      <c r="T41" s="10">
        <v>850</v>
      </c>
      <c r="U41" s="10">
        <v>-0.54434630815407203</v>
      </c>
      <c r="V41" s="10">
        <v>6.7886173524580096E-2</v>
      </c>
      <c r="X41" s="10">
        <v>850</v>
      </c>
      <c r="Y41" s="10">
        <v>0.10848516128171</v>
      </c>
      <c r="Z41" s="10">
        <v>4.9328366738442E-2</v>
      </c>
      <c r="AA41" s="10">
        <v>850</v>
      </c>
      <c r="AB41" s="10">
        <v>-0.13979404884022401</v>
      </c>
      <c r="AC41" s="10">
        <v>4.2385125206551903E-2</v>
      </c>
    </row>
    <row r="42" spans="3:29" x14ac:dyDescent="0.25">
      <c r="C42" s="10">
        <v>900</v>
      </c>
      <c r="D42" s="10">
        <v>-0.73269226519665098</v>
      </c>
      <c r="E42" s="10">
        <v>8.1163545895312703E-2</v>
      </c>
      <c r="F42" s="10">
        <v>900</v>
      </c>
      <c r="G42" s="10">
        <v>0.47010270904211698</v>
      </c>
      <c r="H42" s="10">
        <v>8.5754877834032198E-2</v>
      </c>
      <c r="J42" s="10">
        <v>900</v>
      </c>
      <c r="K42" s="10">
        <v>-0.27817301500390101</v>
      </c>
      <c r="L42" s="10">
        <v>3.9839849583235602E-2</v>
      </c>
      <c r="M42" s="10">
        <v>900</v>
      </c>
      <c r="N42" s="10">
        <v>1.0350139243854899E-2</v>
      </c>
      <c r="O42" s="10">
        <v>5.8064551616765103E-2</v>
      </c>
      <c r="Q42" s="10">
        <v>900</v>
      </c>
      <c r="R42" s="10">
        <v>5.9749157269817797E-2</v>
      </c>
      <c r="S42" s="10">
        <v>5.62668818281764E-2</v>
      </c>
      <c r="T42" s="10">
        <v>900</v>
      </c>
      <c r="U42" s="10">
        <v>-0.464683268765824</v>
      </c>
      <c r="V42" s="10">
        <v>6.7223971324563203E-2</v>
      </c>
      <c r="X42" s="10">
        <v>900</v>
      </c>
      <c r="Y42" s="10">
        <v>3.95838349718904E-2</v>
      </c>
      <c r="Z42" s="10">
        <v>4.9237354928499698E-2</v>
      </c>
      <c r="AA42" s="10">
        <v>900</v>
      </c>
      <c r="AB42" s="10">
        <v>-0.13487836690586599</v>
      </c>
      <c r="AC42" s="10">
        <v>4.51689347272171E-2</v>
      </c>
    </row>
    <row r="43" spans="3:29" x14ac:dyDescent="0.25">
      <c r="C43" s="10">
        <v>950</v>
      </c>
      <c r="D43" s="10">
        <v>-0.59093926326870105</v>
      </c>
      <c r="E43" s="10">
        <v>8.5690637959298405E-2</v>
      </c>
      <c r="F43" s="10">
        <v>950</v>
      </c>
      <c r="G43" s="10">
        <v>0.49093149491891602</v>
      </c>
      <c r="H43" s="10">
        <v>8.6792874267270795E-2</v>
      </c>
      <c r="J43" s="10">
        <v>950</v>
      </c>
      <c r="K43" s="10">
        <v>-0.30868403547430301</v>
      </c>
      <c r="L43" s="10">
        <v>3.6925798107373502E-2</v>
      </c>
      <c r="M43" s="10">
        <v>950</v>
      </c>
      <c r="N43" s="10">
        <v>-2.9519810590299601E-2</v>
      </c>
      <c r="O43" s="10">
        <v>5.5477163451230598E-2</v>
      </c>
      <c r="Q43" s="10">
        <v>950</v>
      </c>
      <c r="R43" s="10">
        <v>4.8404767502612599E-2</v>
      </c>
      <c r="S43" s="10">
        <v>5.8432978993912303E-2</v>
      </c>
      <c r="T43" s="10">
        <v>950</v>
      </c>
      <c r="U43" s="10">
        <v>-0.42107715173646298</v>
      </c>
      <c r="V43" s="10">
        <v>6.7299805558693193E-2</v>
      </c>
      <c r="X43" s="10">
        <v>950</v>
      </c>
      <c r="Y43" s="10">
        <v>-1.2018497421390901E-2</v>
      </c>
      <c r="Z43" s="10">
        <v>4.5518769129802197E-2</v>
      </c>
      <c r="AA43" s="10">
        <v>950</v>
      </c>
      <c r="AB43" s="10">
        <v>1.75941198372878E-2</v>
      </c>
      <c r="AC43" s="10">
        <v>4.7217593044168699E-2</v>
      </c>
    </row>
    <row r="44" spans="3:29" x14ac:dyDescent="0.25">
      <c r="C44" s="10">
        <v>1000</v>
      </c>
      <c r="D44" s="10">
        <v>-0.79931375398633397</v>
      </c>
      <c r="E44" s="10">
        <v>8.4213334740574006E-2</v>
      </c>
      <c r="F44" s="10">
        <v>1000</v>
      </c>
      <c r="G44" s="10">
        <v>0.23645368338538</v>
      </c>
      <c r="H44" s="10">
        <v>8.7968094361361396E-2</v>
      </c>
      <c r="J44" s="10">
        <v>1000</v>
      </c>
      <c r="K44" s="10">
        <v>-0.22858224255936599</v>
      </c>
      <c r="L44" s="10">
        <v>3.9713945909354398E-2</v>
      </c>
      <c r="M44" s="10">
        <v>1000</v>
      </c>
      <c r="N44" s="10">
        <v>-5.6691731704950198E-2</v>
      </c>
      <c r="O44" s="10">
        <v>5.7633046875866401E-2</v>
      </c>
      <c r="Q44" s="10">
        <v>1000</v>
      </c>
      <c r="R44" s="10">
        <v>0.11931621896827101</v>
      </c>
      <c r="S44" s="10">
        <v>5.3117580245371401E-2</v>
      </c>
      <c r="T44" s="10">
        <v>1000</v>
      </c>
      <c r="U44" s="10">
        <v>-0.46598309080387501</v>
      </c>
      <c r="V44" s="10">
        <v>7.0806054177651803E-2</v>
      </c>
      <c r="X44" s="10">
        <v>1000</v>
      </c>
      <c r="Y44" s="10">
        <v>0.161207726912833</v>
      </c>
      <c r="Z44" s="10">
        <v>5.4697911897960298E-2</v>
      </c>
      <c r="AA44" s="10">
        <v>1000</v>
      </c>
      <c r="AB44" s="10">
        <v>-0.132310947427941</v>
      </c>
      <c r="AC44" s="10">
        <v>5.3072793808201901E-2</v>
      </c>
    </row>
    <row r="45" spans="3:29" x14ac:dyDescent="0.25">
      <c r="C45" s="10">
        <v>1050</v>
      </c>
      <c r="D45" s="10">
        <v>-0.64906289488177304</v>
      </c>
      <c r="E45" s="10">
        <v>8.3885563584525702E-2</v>
      </c>
      <c r="F45" s="10">
        <v>1050</v>
      </c>
      <c r="G45" s="10">
        <v>0.34024917532591298</v>
      </c>
      <c r="H45" s="10">
        <v>9.8030945126095101E-2</v>
      </c>
      <c r="J45" s="10">
        <v>1050</v>
      </c>
      <c r="K45" s="10">
        <v>-0.150523975445224</v>
      </c>
      <c r="L45" s="10">
        <v>4.36851250196887E-2</v>
      </c>
      <c r="M45" s="10">
        <v>1050</v>
      </c>
      <c r="N45" s="10">
        <v>-3.95805976751889E-2</v>
      </c>
      <c r="O45" s="10">
        <v>5.4730010661565E-2</v>
      </c>
      <c r="Q45" s="10">
        <v>1050</v>
      </c>
      <c r="R45" s="10">
        <v>3.8954917856930997E-2</v>
      </c>
      <c r="S45" s="10">
        <v>5.0000510747303502E-2</v>
      </c>
      <c r="T45" s="10">
        <v>1050</v>
      </c>
      <c r="U45" s="10">
        <v>-0.43723742969429102</v>
      </c>
      <c r="V45" s="10">
        <v>7.3963011759827002E-2</v>
      </c>
      <c r="X45" s="10">
        <v>1050</v>
      </c>
      <c r="Y45" s="10">
        <v>-0.171065012812121</v>
      </c>
      <c r="Z45" s="10">
        <v>5.6171650413932503E-2</v>
      </c>
      <c r="AA45" s="10">
        <v>1050</v>
      </c>
      <c r="AB45" s="10">
        <v>-0.22139302414169301</v>
      </c>
      <c r="AC45" s="10">
        <v>6.01006187573924E-2</v>
      </c>
    </row>
    <row r="46" spans="3:29" x14ac:dyDescent="0.25">
      <c r="C46" s="10">
        <v>1100</v>
      </c>
      <c r="D46" s="10">
        <v>-0.64489140186683502</v>
      </c>
      <c r="E46" s="10">
        <v>7.6705508888746707E-2</v>
      </c>
      <c r="F46" s="10">
        <v>1100</v>
      </c>
      <c r="G46" s="10">
        <v>0.24538231595340301</v>
      </c>
      <c r="H46" s="10">
        <v>7.2728689664384102E-2</v>
      </c>
      <c r="J46" s="10">
        <v>1100</v>
      </c>
      <c r="K46" s="10">
        <v>-0.201174795655889</v>
      </c>
      <c r="L46" s="10">
        <v>4.3047862250141802E-2</v>
      </c>
      <c r="M46" s="10">
        <v>1100</v>
      </c>
      <c r="N46" s="10">
        <v>-5.7705936850975997E-2</v>
      </c>
      <c r="O46" s="10">
        <v>5.3842221393333001E-2</v>
      </c>
      <c r="Q46" s="10">
        <v>1100</v>
      </c>
      <c r="R46" s="10">
        <v>8.0700488612124005E-2</v>
      </c>
      <c r="S46" s="10">
        <v>5.2737649855501001E-2</v>
      </c>
      <c r="T46" s="10">
        <v>1100</v>
      </c>
      <c r="U46" s="10">
        <v>-0.472171392299709</v>
      </c>
      <c r="V46" s="10">
        <v>7.0313952920256897E-2</v>
      </c>
      <c r="X46" s="10">
        <v>1100</v>
      </c>
      <c r="Y46" s="10">
        <v>-0.19623347688700801</v>
      </c>
      <c r="Z46" s="10">
        <v>5.6237146610491798E-2</v>
      </c>
      <c r="AA46" s="10">
        <v>1100</v>
      </c>
      <c r="AB46" s="10">
        <v>-0.30787378336436799</v>
      </c>
      <c r="AC46" s="10">
        <v>5.6866365144676398E-2</v>
      </c>
    </row>
    <row r="47" spans="3:29" x14ac:dyDescent="0.25">
      <c r="C47" s="10">
        <v>1150</v>
      </c>
      <c r="D47" s="10">
        <v>-0.63101135126907504</v>
      </c>
      <c r="E47" s="10">
        <v>8.4724340755591501E-2</v>
      </c>
      <c r="F47" s="10">
        <v>1150</v>
      </c>
      <c r="G47" s="10">
        <v>0.235054176645978</v>
      </c>
      <c r="H47" s="10">
        <v>8.4014323044687297E-2</v>
      </c>
      <c r="J47" s="10">
        <v>1150</v>
      </c>
      <c r="K47" s="10">
        <v>-0.196138447684755</v>
      </c>
      <c r="L47" s="10">
        <v>4.5465199296929097E-2</v>
      </c>
      <c r="M47" s="10">
        <v>1150</v>
      </c>
      <c r="N47" s="10">
        <v>-7.9302007808991798E-2</v>
      </c>
      <c r="O47" s="10">
        <v>5.4063658315650902E-2</v>
      </c>
      <c r="Q47" s="10">
        <v>1150</v>
      </c>
      <c r="R47" s="10">
        <v>9.5524896337827195E-2</v>
      </c>
      <c r="S47" s="10">
        <v>6.72584736775447E-2</v>
      </c>
      <c r="T47" s="10">
        <v>1150</v>
      </c>
      <c r="U47" s="10">
        <v>-0.52767841148836603</v>
      </c>
      <c r="V47" s="10">
        <v>7.8941935605294403E-2</v>
      </c>
      <c r="X47" s="10">
        <v>1150</v>
      </c>
      <c r="Y47" s="10">
        <v>-0.241007347395227</v>
      </c>
      <c r="Z47" s="10">
        <v>5.4846750398128197E-2</v>
      </c>
      <c r="AA47" s="10">
        <v>1150</v>
      </c>
      <c r="AB47" s="10">
        <v>-0.30111463511140002</v>
      </c>
      <c r="AC47" s="10">
        <v>5.7491197014055598E-2</v>
      </c>
    </row>
  </sheetData>
  <mergeCells count="15">
    <mergeCell ref="C10:V10"/>
    <mergeCell ref="X10:AC10"/>
    <mergeCell ref="C12:H12"/>
    <mergeCell ref="J12:O12"/>
    <mergeCell ref="Q12:V12"/>
    <mergeCell ref="X12:AC12"/>
    <mergeCell ref="C11:H11"/>
    <mergeCell ref="J11:O11"/>
    <mergeCell ref="Q11:V11"/>
    <mergeCell ref="X11:AC11"/>
    <mergeCell ref="C6:D6"/>
    <mergeCell ref="E6:F6"/>
    <mergeCell ref="G6:H6"/>
    <mergeCell ref="C5:H5"/>
    <mergeCell ref="C4:H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C915E-410F-48CC-83D4-3341F613E0A3}">
  <dimension ref="A1:BY121"/>
  <sheetViews>
    <sheetView topLeftCell="BA1" workbookViewId="0">
      <selection activeCell="BR6" sqref="BR6"/>
    </sheetView>
  </sheetViews>
  <sheetFormatPr defaultRowHeight="15" x14ac:dyDescent="0.25"/>
  <cols>
    <col min="29" max="30" width="9.140625" customWidth="1"/>
    <col min="34" max="34" width="19.42578125" customWidth="1"/>
  </cols>
  <sheetData>
    <row r="1" spans="1:77" x14ac:dyDescent="0.25">
      <c r="B1" s="18" t="s">
        <v>124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I1" s="18" t="s">
        <v>122</v>
      </c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O1" s="18" t="s">
        <v>109</v>
      </c>
      <c r="BP1" s="24"/>
      <c r="BQ1" s="24"/>
      <c r="BR1" s="18" t="s">
        <v>113</v>
      </c>
      <c r="BS1" s="24"/>
      <c r="BT1" s="24"/>
      <c r="BU1" s="18" t="s">
        <v>112</v>
      </c>
      <c r="BV1" s="24"/>
      <c r="BW1" s="24"/>
      <c r="BX1" s="18" t="s">
        <v>114</v>
      </c>
      <c r="BY1" s="24"/>
    </row>
    <row r="2" spans="1:77" ht="30.75" customHeight="1" x14ac:dyDescent="0.25">
      <c r="A2" s="15" t="s">
        <v>82</v>
      </c>
      <c r="B2" s="7">
        <v>-500</v>
      </c>
      <c r="C2" s="7">
        <v>-450</v>
      </c>
      <c r="D2" s="7">
        <v>-400</v>
      </c>
      <c r="E2" s="7">
        <v>-350</v>
      </c>
      <c r="F2" s="7">
        <v>-300</v>
      </c>
      <c r="G2" s="7">
        <v>-250</v>
      </c>
      <c r="H2" s="7">
        <v>-200</v>
      </c>
      <c r="I2" s="7">
        <v>-150</v>
      </c>
      <c r="J2" s="7">
        <v>-99.999999999999901</v>
      </c>
      <c r="K2" s="7">
        <v>-49.999999999999801</v>
      </c>
      <c r="L2" s="23">
        <v>-2.2204460492503101E-13</v>
      </c>
      <c r="M2" s="7">
        <v>49.999999999999602</v>
      </c>
      <c r="N2" s="7">
        <v>99.999999999999602</v>
      </c>
      <c r="O2" s="7">
        <v>150</v>
      </c>
      <c r="P2" s="7">
        <v>200</v>
      </c>
      <c r="Q2" s="7">
        <v>250</v>
      </c>
      <c r="R2" s="7">
        <v>300</v>
      </c>
      <c r="S2" s="7">
        <v>350</v>
      </c>
      <c r="T2" s="7">
        <v>400</v>
      </c>
      <c r="U2" s="7">
        <v>450</v>
      </c>
      <c r="V2" s="7">
        <v>500</v>
      </c>
      <c r="W2" s="7">
        <v>550</v>
      </c>
      <c r="X2" s="7">
        <v>600</v>
      </c>
      <c r="Y2" s="7">
        <v>650</v>
      </c>
      <c r="Z2" s="7">
        <v>700</v>
      </c>
      <c r="AA2" s="7">
        <v>750</v>
      </c>
      <c r="AB2" s="7">
        <v>800</v>
      </c>
      <c r="AC2" s="7">
        <v>850</v>
      </c>
      <c r="AD2" s="7">
        <v>900</v>
      </c>
      <c r="AE2" s="7">
        <v>950</v>
      </c>
      <c r="AF2" s="7">
        <v>1000</v>
      </c>
      <c r="AH2" s="15" t="s">
        <v>82</v>
      </c>
      <c r="AI2" s="7">
        <v>-500</v>
      </c>
      <c r="AJ2" s="7">
        <v>-450</v>
      </c>
      <c r="AK2" s="7">
        <v>-400</v>
      </c>
      <c r="AL2" s="7">
        <v>-350</v>
      </c>
      <c r="AM2" s="7">
        <v>-300</v>
      </c>
      <c r="AN2" s="7">
        <v>-250</v>
      </c>
      <c r="AO2" s="7">
        <v>-200</v>
      </c>
      <c r="AP2" s="7">
        <v>-150</v>
      </c>
      <c r="AQ2" s="7">
        <v>-99.999999999999901</v>
      </c>
      <c r="AR2" s="7">
        <v>-49.999999999999801</v>
      </c>
      <c r="AS2" s="23">
        <v>-2.2204460492503101E-13</v>
      </c>
      <c r="AT2" s="7">
        <v>49.999999999999602</v>
      </c>
      <c r="AU2" s="7">
        <v>99.999999999999602</v>
      </c>
      <c r="AV2" s="7">
        <v>150</v>
      </c>
      <c r="AW2" s="7">
        <v>200</v>
      </c>
      <c r="AX2" s="7">
        <v>250</v>
      </c>
      <c r="AY2" s="7">
        <v>300</v>
      </c>
      <c r="AZ2" s="7">
        <v>350</v>
      </c>
      <c r="BA2" s="7">
        <v>400</v>
      </c>
      <c r="BB2" s="7">
        <v>450</v>
      </c>
      <c r="BC2" s="7">
        <v>500</v>
      </c>
      <c r="BD2" s="7">
        <v>550</v>
      </c>
      <c r="BE2" s="7">
        <v>600</v>
      </c>
      <c r="BF2" s="7">
        <v>650</v>
      </c>
      <c r="BG2" s="7">
        <v>700</v>
      </c>
      <c r="BH2" s="7">
        <v>750</v>
      </c>
      <c r="BI2" s="7">
        <v>800</v>
      </c>
      <c r="BJ2" s="7">
        <v>850</v>
      </c>
      <c r="BK2" s="7">
        <v>900</v>
      </c>
      <c r="BL2" s="7">
        <v>950</v>
      </c>
      <c r="BM2" s="7">
        <v>1000</v>
      </c>
      <c r="BO2" s="15" t="s">
        <v>110</v>
      </c>
      <c r="BP2" s="15" t="s">
        <v>111</v>
      </c>
      <c r="BQ2" s="7"/>
      <c r="BR2" s="15" t="s">
        <v>115</v>
      </c>
      <c r="BS2" s="15" t="s">
        <v>116</v>
      </c>
      <c r="BT2" s="7"/>
      <c r="BU2" s="15" t="s">
        <v>117</v>
      </c>
      <c r="BV2" s="15" t="s">
        <v>118</v>
      </c>
      <c r="BW2" s="7"/>
      <c r="BX2" s="15" t="s">
        <v>119</v>
      </c>
      <c r="BY2" s="15" t="s">
        <v>120</v>
      </c>
    </row>
    <row r="3" spans="1:77" x14ac:dyDescent="0.25">
      <c r="A3" s="44" t="s">
        <v>121</v>
      </c>
      <c r="B3">
        <v>-1.00434833678798</v>
      </c>
      <c r="C3">
        <v>-1.0580660704671201</v>
      </c>
      <c r="D3">
        <v>-0.99360479005215196</v>
      </c>
      <c r="E3">
        <v>-1.06880961720294</v>
      </c>
      <c r="F3">
        <v>-0.98286124331632496</v>
      </c>
      <c r="G3">
        <v>-0.92914350963718795</v>
      </c>
      <c r="H3">
        <v>-0.92914350963718795</v>
      </c>
      <c r="I3">
        <v>-0.99360479005215196</v>
      </c>
      <c r="J3">
        <v>-0.95063060310884295</v>
      </c>
      <c r="K3">
        <v>-0.92914350963718795</v>
      </c>
      <c r="L3">
        <v>-1.0365789769954601</v>
      </c>
      <c r="M3">
        <v>-0.85393868248639804</v>
      </c>
      <c r="N3">
        <v>-0.83245158901474303</v>
      </c>
      <c r="O3">
        <v>-0.61758065429819797</v>
      </c>
      <c r="P3">
        <v>-0.16635169139345399</v>
      </c>
      <c r="Q3">
        <v>0.97246426260423302</v>
      </c>
      <c r="R3">
        <v>1.4344367722447999</v>
      </c>
      <c r="S3">
        <v>1.4559238657164599</v>
      </c>
      <c r="T3">
        <v>1.73525608084797</v>
      </c>
      <c r="U3">
        <v>1.84269154820624</v>
      </c>
      <c r="V3">
        <v>1.4129496787731499</v>
      </c>
      <c r="W3">
        <v>0.99395135607588803</v>
      </c>
      <c r="X3">
        <v>1.14436101037747</v>
      </c>
      <c r="Y3">
        <v>0.90800298218927</v>
      </c>
      <c r="Z3">
        <v>0.68238850073689805</v>
      </c>
      <c r="AA3">
        <v>0.14521116394553599</v>
      </c>
      <c r="AB3">
        <v>0.34933855192625302</v>
      </c>
      <c r="AC3">
        <v>0.32785145845459901</v>
      </c>
      <c r="AD3">
        <v>2.7032149851436399E-2</v>
      </c>
      <c r="AE3">
        <v>5.9262790058917998E-2</v>
      </c>
      <c r="AF3">
        <v>-0.14486459792180001</v>
      </c>
      <c r="AH3" s="25" t="s">
        <v>121</v>
      </c>
      <c r="AI3">
        <v>-0.625621639645212</v>
      </c>
      <c r="AJ3">
        <v>-0.56841140121157896</v>
      </c>
      <c r="AK3">
        <v>-0.39678068591068</v>
      </c>
      <c r="AL3">
        <v>-0.51120116277794603</v>
      </c>
      <c r="AM3">
        <v>-0.625621639645212</v>
      </c>
      <c r="AN3">
        <v>-0.625621639645212</v>
      </c>
      <c r="AO3">
        <v>-0.56841140121157896</v>
      </c>
      <c r="AP3">
        <v>-0.625621639645212</v>
      </c>
      <c r="AQ3">
        <v>-0.51120116277794603</v>
      </c>
      <c r="AR3">
        <v>-0.625621639645212</v>
      </c>
      <c r="AS3">
        <v>-0.39678068591068</v>
      </c>
      <c r="AT3">
        <v>-0.56841140121157896</v>
      </c>
      <c r="AU3">
        <v>-0.45399092434431298</v>
      </c>
      <c r="AV3">
        <v>-0.33957044747704701</v>
      </c>
      <c r="AW3">
        <v>0.346952413726548</v>
      </c>
      <c r="AX3">
        <v>0.63300360589471205</v>
      </c>
      <c r="AY3">
        <v>1.0334752749301399</v>
      </c>
      <c r="AZ3">
        <v>0.232531936859282</v>
      </c>
      <c r="BA3">
        <v>-0.28236020904341402</v>
      </c>
      <c r="BB3">
        <v>1.6627878977001</v>
      </c>
      <c r="BC3">
        <v>4.1800383887799502</v>
      </c>
      <c r="BD3">
        <v>1.4339469439655701</v>
      </c>
      <c r="BE3">
        <v>0.91905479806287704</v>
      </c>
      <c r="BF3">
        <v>-0.11072949374251601</v>
      </c>
      <c r="BG3">
        <v>-0.22514997060978101</v>
      </c>
      <c r="BH3">
        <v>-0.22514997060978101</v>
      </c>
      <c r="BI3">
        <v>-0.39678068591068</v>
      </c>
      <c r="BJ3">
        <v>-0.45399092434431298</v>
      </c>
      <c r="BK3">
        <v>-0.39678068591068</v>
      </c>
      <c r="BL3">
        <v>-0.39678068591068</v>
      </c>
      <c r="BM3">
        <v>-0.51120116277794603</v>
      </c>
      <c r="BO3">
        <v>0.89285714285497897</v>
      </c>
      <c r="BP3">
        <v>7.3504273504238</v>
      </c>
      <c r="BR3">
        <v>0.33333333333298099</v>
      </c>
      <c r="BS3">
        <v>1.5151515151513399</v>
      </c>
      <c r="BU3">
        <v>5.1282051282049199</v>
      </c>
      <c r="BV3">
        <v>10.666666666665099</v>
      </c>
      <c r="BX3">
        <v>4.19354838709563</v>
      </c>
      <c r="BY3">
        <v>4.2857142857137296</v>
      </c>
    </row>
    <row r="4" spans="1:77" x14ac:dyDescent="0.25">
      <c r="A4" s="45"/>
      <c r="B4">
        <v>-1.07969711694304</v>
      </c>
      <c r="C4">
        <v>-1.0134842373679001</v>
      </c>
      <c r="D4">
        <v>-1.11280355673061</v>
      </c>
      <c r="E4">
        <v>-1.0300374572616799</v>
      </c>
      <c r="F4">
        <v>-1.0631438970492499</v>
      </c>
      <c r="G4">
        <v>-0.99693101747410995</v>
      </c>
      <c r="H4">
        <v>-1.07969711694304</v>
      </c>
      <c r="I4">
        <v>-0.93071813789896896</v>
      </c>
      <c r="J4">
        <v>-1.07969711694304</v>
      </c>
      <c r="K4">
        <v>-1.0962503368368199</v>
      </c>
      <c r="L4">
        <v>-0.98037779758032495</v>
      </c>
      <c r="M4">
        <v>-0.88105847821761196</v>
      </c>
      <c r="N4">
        <v>-0.89761169811139796</v>
      </c>
      <c r="O4">
        <v>-0.38446188140404902</v>
      </c>
      <c r="P4">
        <v>0.31077335413493901</v>
      </c>
      <c r="Q4">
        <v>1.32051976765585</v>
      </c>
      <c r="R4">
        <v>1.3701794273372101</v>
      </c>
      <c r="S4">
        <v>1.38673264723099</v>
      </c>
      <c r="T4">
        <v>1.7840099246818399</v>
      </c>
      <c r="U4">
        <v>1.58537128595642</v>
      </c>
      <c r="V4">
        <v>1.02256180956771</v>
      </c>
      <c r="W4">
        <v>1.18809400850557</v>
      </c>
      <c r="X4">
        <v>1.0722214692490699</v>
      </c>
      <c r="Y4">
        <v>0.75771029126714595</v>
      </c>
      <c r="Z4">
        <v>0.54251843264793498</v>
      </c>
      <c r="AA4">
        <v>0.42664589339143699</v>
      </c>
      <c r="AB4">
        <v>0.44319911328522299</v>
      </c>
      <c r="AC4">
        <v>0.31077335413493901</v>
      </c>
      <c r="AD4">
        <v>-3.7378238469840301E-3</v>
      </c>
      <c r="AE4">
        <v>4.5921835834372197E-2</v>
      </c>
      <c r="AF4">
        <v>6.2475055728157501E-2</v>
      </c>
      <c r="AH4" s="25"/>
      <c r="AI4">
        <v>-0.35929933089300398</v>
      </c>
      <c r="AJ4">
        <v>-0.606816647730407</v>
      </c>
      <c r="AK4">
        <v>-0.111782014055601</v>
      </c>
      <c r="AL4">
        <v>-0.606816647730407</v>
      </c>
      <c r="AM4">
        <v>-0.606816647730407</v>
      </c>
      <c r="AN4">
        <v>-0.606816647730407</v>
      </c>
      <c r="AO4">
        <v>-0.606816647730407</v>
      </c>
      <c r="AP4">
        <v>-0.606816647730407</v>
      </c>
      <c r="AQ4">
        <v>-0.606816647730407</v>
      </c>
      <c r="AR4">
        <v>-0.606816647730407</v>
      </c>
      <c r="AS4">
        <v>-0.606816647730407</v>
      </c>
      <c r="AT4">
        <v>-0.606816647730407</v>
      </c>
      <c r="AU4">
        <v>-0.606816647730407</v>
      </c>
      <c r="AV4">
        <v>-0.35929933089300398</v>
      </c>
      <c r="AW4">
        <v>-0.111782014055601</v>
      </c>
      <c r="AX4">
        <v>-0.111782014055601</v>
      </c>
      <c r="AY4">
        <v>1.37332188696882</v>
      </c>
      <c r="AZ4">
        <v>0.87828725329401103</v>
      </c>
      <c r="BA4">
        <v>0.13573530278180199</v>
      </c>
      <c r="BB4">
        <v>0.13573530278180199</v>
      </c>
      <c r="BC4">
        <v>4.5910470058550601</v>
      </c>
      <c r="BD4">
        <v>1.1258045701314101</v>
      </c>
      <c r="BE4">
        <v>-0.111782014055601</v>
      </c>
      <c r="BF4">
        <v>0.38325261961920498</v>
      </c>
      <c r="BG4">
        <v>-0.111782014055601</v>
      </c>
      <c r="BH4">
        <v>-0.35929933089300398</v>
      </c>
      <c r="BI4">
        <v>0.38325261961920498</v>
      </c>
      <c r="BJ4">
        <v>-0.35929933089300398</v>
      </c>
      <c r="BK4">
        <v>-0.111782014055601</v>
      </c>
      <c r="BL4">
        <v>-0.111782014055601</v>
      </c>
      <c r="BM4">
        <v>-0.111782014055601</v>
      </c>
      <c r="BO4">
        <v>14.0476190476161</v>
      </c>
      <c r="BP4">
        <v>11.452991452988799</v>
      </c>
      <c r="BR4">
        <v>6.9166666666660497</v>
      </c>
      <c r="BS4">
        <v>4.4444444444444899</v>
      </c>
      <c r="BU4">
        <v>5.4487179487172996</v>
      </c>
      <c r="BV4">
        <v>21.499999999995801</v>
      </c>
      <c r="BX4">
        <v>0.32258064516113599</v>
      </c>
      <c r="BY4">
        <v>2.26190476190492</v>
      </c>
    </row>
    <row r="5" spans="1:77" x14ac:dyDescent="0.25">
      <c r="A5" s="45"/>
      <c r="B5">
        <v>-0.92770542416222102</v>
      </c>
      <c r="C5">
        <v>-0.94388936797146705</v>
      </c>
      <c r="D5">
        <v>-0.92770542416222102</v>
      </c>
      <c r="E5">
        <v>-0.96007331178071198</v>
      </c>
      <c r="F5">
        <v>-0.83060176130675001</v>
      </c>
      <c r="G5">
        <v>-0.70113021083278704</v>
      </c>
      <c r="H5">
        <v>-0.99244119939920294</v>
      </c>
      <c r="I5">
        <v>-0.81441781749750397</v>
      </c>
      <c r="J5">
        <v>-0.71731415464203296</v>
      </c>
      <c r="K5">
        <v>-0.79823387368825904</v>
      </c>
      <c r="L5">
        <v>-0.74968204226052304</v>
      </c>
      <c r="M5">
        <v>-0.87915359273448601</v>
      </c>
      <c r="N5">
        <v>-0.65257837940505203</v>
      </c>
      <c r="O5">
        <v>-0.34508344702939098</v>
      </c>
      <c r="P5">
        <v>-0.44218710988486298</v>
      </c>
      <c r="Q5">
        <v>1.0143678329472099</v>
      </c>
      <c r="R5">
        <v>1.53225403484306</v>
      </c>
      <c r="S5">
        <v>1.93685263007419</v>
      </c>
      <c r="T5">
        <v>1.8073810796002301</v>
      </c>
      <c r="U5">
        <v>1.9530365738834401</v>
      </c>
      <c r="V5">
        <v>1.6940934729355099</v>
      </c>
      <c r="W5">
        <v>1.1114714958026799</v>
      </c>
      <c r="X5">
        <v>1.2571269900858899</v>
      </c>
      <c r="Y5">
        <v>0.41556191200513698</v>
      </c>
      <c r="Z5">
        <v>7.5699092010986305E-2</v>
      </c>
      <c r="AA5">
        <v>2.7147260583250499E-2</v>
      </c>
      <c r="AB5">
        <v>-0.28034767179240999</v>
      </c>
      <c r="AC5">
        <v>-0.247979784173919</v>
      </c>
      <c r="AD5">
        <v>-2.14045708444854E-2</v>
      </c>
      <c r="AE5">
        <v>-0.199427952746183</v>
      </c>
      <c r="AF5">
        <v>-0.39363527845712698</v>
      </c>
      <c r="AH5" s="25"/>
      <c r="AI5">
        <v>-0.55952374432995</v>
      </c>
      <c r="AJ5">
        <v>-0.55952374432995</v>
      </c>
      <c r="AK5">
        <v>-0.55952374432995</v>
      </c>
      <c r="AL5">
        <v>-0.55952374432995</v>
      </c>
      <c r="AM5">
        <v>-0.55952374432995</v>
      </c>
      <c r="AN5">
        <v>-0.55952374432995</v>
      </c>
      <c r="AO5">
        <v>-0.55952374432995</v>
      </c>
      <c r="AP5">
        <v>-0.55952374432995</v>
      </c>
      <c r="AQ5">
        <v>-0.55952374432995</v>
      </c>
      <c r="AR5">
        <v>-0.55952374432995</v>
      </c>
      <c r="AS5">
        <v>-0.362418788940991</v>
      </c>
      <c r="AT5">
        <v>-0.362418788940991</v>
      </c>
      <c r="AU5">
        <v>-0.362418788940991</v>
      </c>
      <c r="AV5">
        <v>-0.55952374432995</v>
      </c>
      <c r="AW5">
        <v>1.21442085417069</v>
      </c>
      <c r="AX5">
        <v>0.62310598800380801</v>
      </c>
      <c r="AY5">
        <v>0.42600103261484801</v>
      </c>
      <c r="AZ5">
        <v>0.42600103261484801</v>
      </c>
      <c r="BA5">
        <v>-0.165313833552031</v>
      </c>
      <c r="BB5">
        <v>1.4115258095596499</v>
      </c>
      <c r="BC5">
        <v>4.3681001403940396</v>
      </c>
      <c r="BD5">
        <v>1.4115258095596499</v>
      </c>
      <c r="BE5">
        <v>3.1791121836928803E-2</v>
      </c>
      <c r="BF5">
        <v>-0.362418788940991</v>
      </c>
      <c r="BG5">
        <v>-0.362418788940991</v>
      </c>
      <c r="BH5">
        <v>-0.362418788940991</v>
      </c>
      <c r="BI5">
        <v>-0.362418788940991</v>
      </c>
      <c r="BJ5">
        <v>-0.362418788940991</v>
      </c>
      <c r="BK5">
        <v>-0.165313833552031</v>
      </c>
      <c r="BL5">
        <v>-0.165313833552031</v>
      </c>
      <c r="BM5">
        <v>-0.362418788940991</v>
      </c>
      <c r="BO5">
        <v>3.7499999999986802</v>
      </c>
      <c r="BP5">
        <v>10.085470085469799</v>
      </c>
      <c r="BR5">
        <v>8.3333333333333995E-2</v>
      </c>
      <c r="BS5">
        <v>0.90909090909079804</v>
      </c>
      <c r="BU5">
        <v>21.217948717945301</v>
      </c>
      <c r="BV5">
        <v>36.999999999996497</v>
      </c>
      <c r="BX5">
        <v>3.4408602150532301</v>
      </c>
      <c r="BY5">
        <v>11.666666666666</v>
      </c>
    </row>
    <row r="6" spans="1:77" x14ac:dyDescent="0.25">
      <c r="A6" s="45"/>
      <c r="B6">
        <v>-1.2364533084209599</v>
      </c>
      <c r="C6">
        <v>-1.10614229922846</v>
      </c>
      <c r="D6">
        <v>-1.0875264407723899</v>
      </c>
      <c r="E6">
        <v>-1.05029472386025</v>
      </c>
      <c r="F6">
        <v>-0.99444714849203797</v>
      </c>
      <c r="G6">
        <v>-1.03167886540418</v>
      </c>
      <c r="H6">
        <v>-1.0130630069481099</v>
      </c>
      <c r="I6">
        <v>-0.97583129003596702</v>
      </c>
      <c r="J6">
        <v>-0.93859957312382503</v>
      </c>
      <c r="K6">
        <v>-1.0689105823163201</v>
      </c>
      <c r="L6">
        <v>-1.0130630069481099</v>
      </c>
      <c r="M6">
        <v>-0.93859957312382503</v>
      </c>
      <c r="N6">
        <v>-1.03167886540418</v>
      </c>
      <c r="O6">
        <v>-0.86413613929954203</v>
      </c>
      <c r="P6">
        <v>-0.43597139480991598</v>
      </c>
      <c r="Q6">
        <v>0.30866294343291401</v>
      </c>
      <c r="R6">
        <v>0.71821182946647</v>
      </c>
      <c r="S6">
        <v>0.569284961817904</v>
      </c>
      <c r="T6">
        <v>0.73682768792254105</v>
      </c>
      <c r="U6">
        <v>1.1836082908682399</v>
      </c>
      <c r="V6">
        <v>1.07191314013181</v>
      </c>
      <c r="W6">
        <v>1.4628461677093001</v>
      </c>
      <c r="X6">
        <v>1.22084000778038</v>
      </c>
      <c r="Y6">
        <v>1.22084000778038</v>
      </c>
      <c r="Z6">
        <v>0.99744970630753105</v>
      </c>
      <c r="AA6">
        <v>0.97883384785145999</v>
      </c>
      <c r="AB6">
        <v>0.94160213093931899</v>
      </c>
      <c r="AC6">
        <v>1.1091448570439599</v>
      </c>
      <c r="AD6">
        <v>0.81129112174682405</v>
      </c>
      <c r="AE6">
        <v>0.90437041402717799</v>
      </c>
      <c r="AF6">
        <v>0.55066910336183295</v>
      </c>
      <c r="AH6" s="25"/>
      <c r="AI6">
        <v>-9.8395196636918703E-2</v>
      </c>
      <c r="AJ6">
        <v>-9.8395196636918703E-2</v>
      </c>
      <c r="AK6">
        <v>5.41173581503053E-2</v>
      </c>
      <c r="AL6">
        <v>-0.40342030621136699</v>
      </c>
      <c r="AM6">
        <v>-0.30174526968655102</v>
      </c>
      <c r="AN6">
        <v>0.30830494946234499</v>
      </c>
      <c r="AO6">
        <v>3.2798398878972901E-3</v>
      </c>
      <c r="AP6">
        <v>-0.25090775142414301</v>
      </c>
      <c r="AQ6">
        <v>3.2798398878972901E-3</v>
      </c>
      <c r="AR6">
        <v>-0.200070233161735</v>
      </c>
      <c r="AS6">
        <v>0.206629912937529</v>
      </c>
      <c r="AT6">
        <v>0.206629912937529</v>
      </c>
      <c r="AU6">
        <v>0.206629912937529</v>
      </c>
      <c r="AV6">
        <v>1.1725427599232801</v>
      </c>
      <c r="AW6">
        <v>-4.7557678374510699E-2</v>
      </c>
      <c r="AX6">
        <v>2.08761808864663</v>
      </c>
      <c r="AY6">
        <v>2.7993433443203402</v>
      </c>
      <c r="AZ6">
        <v>2.18929312517144</v>
      </c>
      <c r="BA6">
        <v>0.71500509556160896</v>
      </c>
      <c r="BB6">
        <v>0.918355168611242</v>
      </c>
      <c r="BC6">
        <v>0.104954876412714</v>
      </c>
      <c r="BD6">
        <v>-0.35258278794895898</v>
      </c>
      <c r="BE6">
        <v>-0.96263300709785504</v>
      </c>
      <c r="BF6">
        <v>-1.1151455618850801</v>
      </c>
      <c r="BG6">
        <v>-1.06430804362267</v>
      </c>
      <c r="BH6">
        <v>-0.91179548883544703</v>
      </c>
      <c r="BI6">
        <v>-1.06430804362267</v>
      </c>
      <c r="BJ6">
        <v>-1.2168205984099001</v>
      </c>
      <c r="BK6">
        <v>-0.91179548883544703</v>
      </c>
      <c r="BL6">
        <v>-1.06430804362267</v>
      </c>
      <c r="BM6">
        <v>-0.91179548883544703</v>
      </c>
      <c r="BO6">
        <v>4.5833333333319803</v>
      </c>
      <c r="BP6">
        <v>13.162393162391499</v>
      </c>
      <c r="BR6">
        <v>6.9166666666654404</v>
      </c>
      <c r="BS6">
        <v>9.2929292929294807</v>
      </c>
      <c r="BU6">
        <v>10.897435897436299</v>
      </c>
      <c r="BV6">
        <v>24.4166666666646</v>
      </c>
      <c r="BX6">
        <v>4.0860215053753803</v>
      </c>
      <c r="BY6">
        <v>7.3809523809517597</v>
      </c>
    </row>
    <row r="7" spans="1:77" x14ac:dyDescent="0.25">
      <c r="A7" s="45"/>
      <c r="B7">
        <v>-0.97827650975564995</v>
      </c>
      <c r="C7">
        <v>-1.0342985020015101</v>
      </c>
      <c r="D7">
        <v>-0.95960251234036298</v>
      </c>
      <c r="E7">
        <v>-0.88490652267921799</v>
      </c>
      <c r="F7">
        <v>-0.71684054594164004</v>
      </c>
      <c r="G7">
        <v>-0.69816654852635296</v>
      </c>
      <c r="H7">
        <v>-1.01562450458622</v>
      </c>
      <c r="I7">
        <v>-0.810210533018072</v>
      </c>
      <c r="J7">
        <v>-0.69816654852635296</v>
      </c>
      <c r="K7">
        <v>-0.810210533018072</v>
      </c>
      <c r="L7">
        <v>-0.77286253818749895</v>
      </c>
      <c r="M7">
        <v>-0.810210533018072</v>
      </c>
      <c r="N7">
        <v>-0.58612256403463503</v>
      </c>
      <c r="O7">
        <v>-0.43673058471234399</v>
      </c>
      <c r="P7">
        <v>-0.231316613144193</v>
      </c>
      <c r="Q7">
        <v>1.65475712579974</v>
      </c>
      <c r="R7">
        <v>2.1963030508430399</v>
      </c>
      <c r="S7">
        <v>2.00956307669018</v>
      </c>
      <c r="T7">
        <v>1.8414970999525999</v>
      </c>
      <c r="U7">
        <v>1.5240391438927301</v>
      </c>
      <c r="V7">
        <v>1.3746471645704399</v>
      </c>
      <c r="W7">
        <v>0.66503526278955505</v>
      </c>
      <c r="X7">
        <v>0.81442724211184603</v>
      </c>
      <c r="Y7">
        <v>0.27288131706854002</v>
      </c>
      <c r="Z7">
        <v>-0.119272628652474</v>
      </c>
      <c r="AA7">
        <v>-2.5902641576042301E-2</v>
      </c>
      <c r="AB7">
        <v>-8.1924633821901599E-2</v>
      </c>
      <c r="AC7">
        <v>-0.399382589881771</v>
      </c>
      <c r="AD7">
        <v>-6.3250636406615199E-2</v>
      </c>
      <c r="AE7">
        <v>-0.13794662606776101</v>
      </c>
      <c r="AF7">
        <v>-8.1924633821901599E-2</v>
      </c>
      <c r="AH7" s="25"/>
      <c r="AI7">
        <v>-0.58697615688962701</v>
      </c>
      <c r="AJ7">
        <v>-0.51209442494074497</v>
      </c>
      <c r="AK7">
        <v>-0.51209442494074497</v>
      </c>
      <c r="AL7">
        <v>-0.96138481663403996</v>
      </c>
      <c r="AM7">
        <v>-0.66185788883851004</v>
      </c>
      <c r="AN7">
        <v>-0.58697615688962701</v>
      </c>
      <c r="AO7">
        <v>-1.0362665485829201</v>
      </c>
      <c r="AP7">
        <v>-0.51209442494074497</v>
      </c>
      <c r="AQ7">
        <v>-0.73673962078739197</v>
      </c>
      <c r="AR7">
        <v>-0.66185788883851004</v>
      </c>
      <c r="AS7">
        <v>-0.73673962078739197</v>
      </c>
      <c r="AT7">
        <v>-0.73673962078739197</v>
      </c>
      <c r="AU7">
        <v>-0.66185788883851004</v>
      </c>
      <c r="AV7">
        <v>-0.73673962078739197</v>
      </c>
      <c r="AW7">
        <v>-0.36233096104298002</v>
      </c>
      <c r="AX7">
        <v>0.31160462649696302</v>
      </c>
      <c r="AY7">
        <v>0.31160462649696302</v>
      </c>
      <c r="AZ7">
        <v>8.6959430650315306E-2</v>
      </c>
      <c r="BA7">
        <v>-0.66185788883851004</v>
      </c>
      <c r="BB7">
        <v>1.06042194598579</v>
      </c>
      <c r="BC7">
        <v>3.6812825641966702</v>
      </c>
      <c r="BD7">
        <v>2.4831748530145599</v>
      </c>
      <c r="BE7">
        <v>0.31160462649696302</v>
      </c>
      <c r="BF7">
        <v>-6.2804033247449806E-2</v>
      </c>
      <c r="BG7">
        <v>0.611131554292493</v>
      </c>
      <c r="BH7">
        <v>0.386486358445845</v>
      </c>
      <c r="BI7">
        <v>0.611131554292493</v>
      </c>
      <c r="BJ7">
        <v>-0.13768576519633199</v>
      </c>
      <c r="BK7">
        <v>0.16184116259919801</v>
      </c>
      <c r="BL7">
        <v>0.53624982234360996</v>
      </c>
      <c r="BM7">
        <v>0.31160462649696302</v>
      </c>
      <c r="BO7">
        <v>0.29761904761899699</v>
      </c>
      <c r="BP7">
        <v>1.28205128205118</v>
      </c>
      <c r="BR7">
        <v>1.24999999999973</v>
      </c>
      <c r="BS7">
        <v>1.81818181818166</v>
      </c>
      <c r="BU7">
        <v>9.1666666666652397</v>
      </c>
      <c r="BV7">
        <v>11.8333333333326</v>
      </c>
      <c r="BX7">
        <v>2.7956989247316102</v>
      </c>
      <c r="BY7">
        <v>6.6666666666676804</v>
      </c>
    </row>
    <row r="8" spans="1:77" x14ac:dyDescent="0.25">
      <c r="A8" s="45"/>
      <c r="B8">
        <v>-1.0108882656443401</v>
      </c>
      <c r="C8">
        <v>-1.0692449439217599</v>
      </c>
      <c r="D8">
        <v>-1.0546557743524101</v>
      </c>
      <c r="E8">
        <v>-1.0546557743524101</v>
      </c>
      <c r="F8">
        <v>-1.04006660478305</v>
      </c>
      <c r="G8">
        <v>-1.0254774352136999</v>
      </c>
      <c r="H8">
        <v>-1.04006660478305</v>
      </c>
      <c r="I8">
        <v>-1.04006660478305</v>
      </c>
      <c r="J8">
        <v>-1.0254774352136999</v>
      </c>
      <c r="K8">
        <v>-0.98170992650563205</v>
      </c>
      <c r="L8">
        <v>-1.0254774352136999</v>
      </c>
      <c r="M8">
        <v>-0.99629909607498701</v>
      </c>
      <c r="N8">
        <v>-0.98170992650563205</v>
      </c>
      <c r="O8">
        <v>-0.80663989167337102</v>
      </c>
      <c r="P8">
        <v>-0.32519729588465601</v>
      </c>
      <c r="Q8">
        <v>0.68145540440084096</v>
      </c>
      <c r="R8">
        <v>1.0753629827734299</v>
      </c>
      <c r="S8">
        <v>1.01700630449601</v>
      </c>
      <c r="T8">
        <v>1.4984489002847201</v>
      </c>
      <c r="U8">
        <v>1.6589297655476301</v>
      </c>
      <c r="V8">
        <v>1.52762723942343</v>
      </c>
      <c r="W8">
        <v>1.08995215234278</v>
      </c>
      <c r="X8">
        <v>0.90029294794116599</v>
      </c>
      <c r="Y8">
        <v>1.06077381320407</v>
      </c>
      <c r="Z8">
        <v>0.81275793052503598</v>
      </c>
      <c r="AA8">
        <v>0.52097453913793601</v>
      </c>
      <c r="AB8">
        <v>0.66686623483148599</v>
      </c>
      <c r="AC8">
        <v>0.62309872612342099</v>
      </c>
      <c r="AD8">
        <v>0.62309872612342099</v>
      </c>
      <c r="AE8">
        <v>0.28754782602825502</v>
      </c>
      <c r="AF8">
        <v>0.433439521721806</v>
      </c>
      <c r="AH8" s="25"/>
      <c r="AI8">
        <v>-0.45804000212989399</v>
      </c>
      <c r="AJ8">
        <v>-0.31910418935076801</v>
      </c>
      <c r="AK8">
        <v>-0.180168376571641</v>
      </c>
      <c r="AL8">
        <v>-0.37467851446241901</v>
      </c>
      <c r="AM8">
        <v>-0.48582716468572001</v>
      </c>
      <c r="AN8">
        <v>-0.29131702679494298</v>
      </c>
      <c r="AO8">
        <v>-0.43025283957406901</v>
      </c>
      <c r="AP8">
        <v>-0.45804000212989399</v>
      </c>
      <c r="AQ8">
        <v>-0.34689135190659298</v>
      </c>
      <c r="AR8">
        <v>-6.9019726348340193E-2</v>
      </c>
      <c r="AS8">
        <v>-0.37467851446241901</v>
      </c>
      <c r="AT8">
        <v>-0.23574270168329201</v>
      </c>
      <c r="AU8">
        <v>-0.37467851446241901</v>
      </c>
      <c r="AV8">
        <v>-0.207955539127467</v>
      </c>
      <c r="AW8">
        <v>0.34778771198903902</v>
      </c>
      <c r="AX8">
        <v>1.70935867722448</v>
      </c>
      <c r="AY8">
        <v>3.8211830314672</v>
      </c>
      <c r="AZ8">
        <v>2.4040377411201099</v>
      </c>
      <c r="BA8">
        <v>1.0702539384405001</v>
      </c>
      <c r="BB8">
        <v>0.48672352476816599</v>
      </c>
      <c r="BC8">
        <v>0.37557487454486499</v>
      </c>
      <c r="BD8">
        <v>-0.23574270168329201</v>
      </c>
      <c r="BE8">
        <v>-0.37467851446241901</v>
      </c>
      <c r="BF8">
        <v>-0.51361432724154499</v>
      </c>
      <c r="BG8">
        <v>-0.56918865235319605</v>
      </c>
      <c r="BH8">
        <v>-0.62476297746484599</v>
      </c>
      <c r="BI8">
        <v>-0.70812446513232197</v>
      </c>
      <c r="BJ8">
        <v>-0.68033730257649705</v>
      </c>
      <c r="BK8">
        <v>-0.68033730257649705</v>
      </c>
      <c r="BL8">
        <v>-0.59697581490902096</v>
      </c>
      <c r="BM8">
        <v>-0.62476297746484599</v>
      </c>
      <c r="BO8">
        <v>5.9523809522453099E-2</v>
      </c>
      <c r="BP8">
        <v>7.4358974358953898</v>
      </c>
      <c r="BR8">
        <v>2.4999999999997802</v>
      </c>
      <c r="BS8">
        <v>15.252525252524</v>
      </c>
      <c r="BU8">
        <v>2.9487179487172699</v>
      </c>
      <c r="BV8">
        <v>4.5833333333331296</v>
      </c>
      <c r="BX8">
        <v>18.9247311827917</v>
      </c>
      <c r="BY8">
        <v>47.261904761901803</v>
      </c>
    </row>
    <row r="9" spans="1:77" x14ac:dyDescent="0.25">
      <c r="A9" s="45"/>
      <c r="B9">
        <v>-0.83044258305237295</v>
      </c>
      <c r="C9">
        <v>-0.85089033529591895</v>
      </c>
      <c r="D9">
        <v>-0.76909932632173705</v>
      </c>
      <c r="E9">
        <v>-0.76909932632173705</v>
      </c>
      <c r="F9">
        <v>-0.85089033529591895</v>
      </c>
      <c r="G9">
        <v>-0.83044258305237295</v>
      </c>
      <c r="H9">
        <v>-0.83044258305237295</v>
      </c>
      <c r="I9">
        <v>-0.85089033529591895</v>
      </c>
      <c r="J9">
        <v>-0.68730831734755604</v>
      </c>
      <c r="K9">
        <v>-0.83044258305237295</v>
      </c>
      <c r="L9">
        <v>-0.83044258305237295</v>
      </c>
      <c r="M9">
        <v>-0.87133808753946396</v>
      </c>
      <c r="N9">
        <v>-0.85089033529591895</v>
      </c>
      <c r="O9">
        <v>-0.70775606959110104</v>
      </c>
      <c r="P9">
        <v>-5.34279977976507E-2</v>
      </c>
      <c r="Q9">
        <v>1.29612365027634</v>
      </c>
      <c r="R9">
        <v>1.00985511886671</v>
      </c>
      <c r="S9">
        <v>1.41881016373761</v>
      </c>
      <c r="T9">
        <v>1.5414966771988801</v>
      </c>
      <c r="U9">
        <v>2.1958247489923401</v>
      </c>
      <c r="V9">
        <v>1.6641831906601601</v>
      </c>
      <c r="W9">
        <v>1.6641831906601601</v>
      </c>
      <c r="X9">
        <v>1.29612365027634</v>
      </c>
      <c r="Y9">
        <v>0.84627310091834396</v>
      </c>
      <c r="Z9">
        <v>0.27373603809907499</v>
      </c>
      <c r="AA9">
        <v>4.8810763420075898E-2</v>
      </c>
      <c r="AB9">
        <v>-0.15566675901537699</v>
      </c>
      <c r="AC9">
        <v>-0.25790552023310398</v>
      </c>
      <c r="AD9">
        <v>-0.380592033694376</v>
      </c>
      <c r="AE9">
        <v>-0.401039785937921</v>
      </c>
      <c r="AF9">
        <v>-0.64641281286046504</v>
      </c>
      <c r="AH9" s="25"/>
      <c r="AI9">
        <v>-0.68086632471391495</v>
      </c>
      <c r="AJ9">
        <v>-0.51488842642192501</v>
      </c>
      <c r="AK9">
        <v>0.12136018369736901</v>
      </c>
      <c r="AL9">
        <v>-0.95749615520056497</v>
      </c>
      <c r="AM9">
        <v>-0.76385527385991003</v>
      </c>
      <c r="AN9">
        <v>-0.57021439251925499</v>
      </c>
      <c r="AO9">
        <v>-0.73619229081124504</v>
      </c>
      <c r="AP9">
        <v>-0.92983317215189898</v>
      </c>
      <c r="AQ9">
        <v>-0.90217018910323399</v>
      </c>
      <c r="AR9">
        <v>-0.81918123995724001</v>
      </c>
      <c r="AS9">
        <v>-0.45956246032459602</v>
      </c>
      <c r="AT9">
        <v>-0.45956246032459602</v>
      </c>
      <c r="AU9">
        <v>-0.12760666374061599</v>
      </c>
      <c r="AV9">
        <v>-0.43189947727592998</v>
      </c>
      <c r="AW9">
        <v>-0.21059561288661099</v>
      </c>
      <c r="AX9">
        <v>1.17255353954664</v>
      </c>
      <c r="AY9">
        <v>2.74934357332054</v>
      </c>
      <c r="AZ9">
        <v>2.8599955055152</v>
      </c>
      <c r="BA9">
        <v>1.9194540818605901</v>
      </c>
      <c r="BB9">
        <v>1.2002165225953001</v>
      </c>
      <c r="BC9">
        <v>0.34266404808668799</v>
      </c>
      <c r="BD9">
        <v>0.20434913284336301</v>
      </c>
      <c r="BE9">
        <v>-4.4617714594621202E-2</v>
      </c>
      <c r="BF9">
        <v>0.25967509894069402</v>
      </c>
      <c r="BG9">
        <v>0.28733808198935901</v>
      </c>
      <c r="BH9">
        <v>-0.12760666374061599</v>
      </c>
      <c r="BI9">
        <v>-0.62554035861658497</v>
      </c>
      <c r="BJ9">
        <v>-0.29358456203260602</v>
      </c>
      <c r="BK9">
        <v>-0.348910528129936</v>
      </c>
      <c r="BL9">
        <v>-0.348910528129936</v>
      </c>
      <c r="BM9">
        <v>-0.76385527385991003</v>
      </c>
      <c r="BO9">
        <v>23.214285714282099</v>
      </c>
      <c r="BP9">
        <v>36.752136752131001</v>
      </c>
      <c r="BR9">
        <v>21.583333333329801</v>
      </c>
      <c r="BS9">
        <v>16.060606060606499</v>
      </c>
      <c r="BU9">
        <v>1.2179487179485</v>
      </c>
      <c r="BV9">
        <v>0.66666666666654695</v>
      </c>
      <c r="BX9">
        <v>50.537634408591799</v>
      </c>
      <c r="BY9">
        <v>103.333333333325</v>
      </c>
    </row>
    <row r="10" spans="1:77" x14ac:dyDescent="0.25">
      <c r="A10" s="45"/>
      <c r="B10">
        <v>-0.80590030863686501</v>
      </c>
      <c r="C10">
        <v>-0.80590030863686501</v>
      </c>
      <c r="D10">
        <v>-0.80590030863686501</v>
      </c>
      <c r="E10">
        <v>-0.80590030863686501</v>
      </c>
      <c r="F10">
        <v>-0.80590030863686501</v>
      </c>
      <c r="G10">
        <v>-0.80590030863686501</v>
      </c>
      <c r="H10">
        <v>-0.80590030863686501</v>
      </c>
      <c r="I10">
        <v>-0.80590030863686501</v>
      </c>
      <c r="J10">
        <v>-0.80590030863686501</v>
      </c>
      <c r="K10">
        <v>-0.80590030863686501</v>
      </c>
      <c r="L10">
        <v>-0.80590030863686501</v>
      </c>
      <c r="M10">
        <v>-0.74641719061843004</v>
      </c>
      <c r="N10">
        <v>-0.78607260263071999</v>
      </c>
      <c r="O10">
        <v>-0.74641719061843004</v>
      </c>
      <c r="P10">
        <v>-0.52831242455083405</v>
      </c>
      <c r="Q10">
        <v>0.60186681779943696</v>
      </c>
      <c r="R10">
        <v>0.91911011389775799</v>
      </c>
      <c r="S10">
        <v>1.51394129408211</v>
      </c>
      <c r="T10">
        <v>1.9104954142050099</v>
      </c>
      <c r="U10">
        <v>2.3268772403340598</v>
      </c>
      <c r="V10">
        <v>1.83118459018043</v>
      </c>
      <c r="W10">
        <v>1.4742858820698199</v>
      </c>
      <c r="X10">
        <v>1.37514735203909</v>
      </c>
      <c r="Y10">
        <v>0.701005347830162</v>
      </c>
      <c r="Z10">
        <v>0.26479581569497002</v>
      </c>
      <c r="AA10">
        <v>-9.2102892415641693E-2</v>
      </c>
      <c r="AB10">
        <v>-0.17141371644022199</v>
      </c>
      <c r="AC10">
        <v>-0.17141371644022199</v>
      </c>
      <c r="AD10">
        <v>-0.21106912845251199</v>
      </c>
      <c r="AE10">
        <v>-0.230896834458657</v>
      </c>
      <c r="AF10">
        <v>-0.36969077650167298</v>
      </c>
      <c r="AH10" s="25"/>
      <c r="AI10">
        <v>-0.43921057199954999</v>
      </c>
      <c r="AJ10">
        <v>-0.51096565886113698</v>
      </c>
      <c r="AK10">
        <v>-0.51096565886113698</v>
      </c>
      <c r="AL10">
        <v>-0.56478197400732699</v>
      </c>
      <c r="AM10">
        <v>-0.58272074572272303</v>
      </c>
      <c r="AN10">
        <v>-0.56478197400732699</v>
      </c>
      <c r="AO10">
        <v>-0.54684320229192995</v>
      </c>
      <c r="AP10">
        <v>-0.49302688714574</v>
      </c>
      <c r="AQ10">
        <v>-0.49302688714574</v>
      </c>
      <c r="AR10">
        <v>-0.51096565886113698</v>
      </c>
      <c r="AS10">
        <v>-0.40333302856875702</v>
      </c>
      <c r="AT10">
        <v>-0.43921057199954999</v>
      </c>
      <c r="AU10">
        <v>-0.47508811543034402</v>
      </c>
      <c r="AV10">
        <v>-0.38539425685335998</v>
      </c>
      <c r="AW10">
        <v>-0.13425145283780701</v>
      </c>
      <c r="AX10">
        <v>1.6237481752710601</v>
      </c>
      <c r="AY10">
        <v>3.18442131451057</v>
      </c>
      <c r="AZ10">
        <v>2.5924418479024798</v>
      </c>
      <c r="BA10">
        <v>1.3367278278247201</v>
      </c>
      <c r="BB10">
        <v>0.90619730665519804</v>
      </c>
      <c r="BC10">
        <v>1.49817677326329</v>
      </c>
      <c r="BD10">
        <v>0.170707666323936</v>
      </c>
      <c r="BE10">
        <v>-0.22394531141479099</v>
      </c>
      <c r="BF10">
        <v>-0.33157794170716998</v>
      </c>
      <c r="BG10">
        <v>-0.51096565886113698</v>
      </c>
      <c r="BH10">
        <v>-0.47508811543034402</v>
      </c>
      <c r="BI10">
        <v>-0.45714934371494698</v>
      </c>
      <c r="BJ10">
        <v>-0.52890443057653402</v>
      </c>
      <c r="BK10">
        <v>-0.56478197400732699</v>
      </c>
      <c r="BL10">
        <v>-0.58272074572272303</v>
      </c>
      <c r="BM10">
        <v>-0.58272074572272303</v>
      </c>
      <c r="BO10">
        <v>0.35714285714225802</v>
      </c>
      <c r="BP10">
        <v>2.2222222222219599</v>
      </c>
      <c r="BR10">
        <v>23.499999999997002</v>
      </c>
      <c r="BS10">
        <v>6.7676767676767202</v>
      </c>
      <c r="BU10">
        <v>0.64102564102522697</v>
      </c>
      <c r="BV10">
        <v>3.3333333333329498</v>
      </c>
      <c r="BX10">
        <v>29.999999999993101</v>
      </c>
      <c r="BY10">
        <v>68.928571428563998</v>
      </c>
    </row>
    <row r="11" spans="1:77" x14ac:dyDescent="0.25">
      <c r="A11" s="45"/>
      <c r="B11">
        <v>-0.90203739758893398</v>
      </c>
      <c r="C11">
        <v>-0.92639555031128296</v>
      </c>
      <c r="D11">
        <v>-0.97511185575598203</v>
      </c>
      <c r="E11">
        <v>-0.85332109214423602</v>
      </c>
      <c r="F11">
        <v>-0.90203739758893398</v>
      </c>
      <c r="G11">
        <v>-0.92639555031128296</v>
      </c>
      <c r="H11">
        <v>-0.99947000847833101</v>
      </c>
      <c r="I11">
        <v>-0.82896293942188604</v>
      </c>
      <c r="J11">
        <v>-0.70717217581014002</v>
      </c>
      <c r="K11">
        <v>-0.731530328532489</v>
      </c>
      <c r="L11">
        <v>-0.92639555031128296</v>
      </c>
      <c r="M11">
        <v>-0.92639555031128296</v>
      </c>
      <c r="N11">
        <v>-0.75588848125483898</v>
      </c>
      <c r="O11">
        <v>-0.65845587036544095</v>
      </c>
      <c r="P11">
        <v>-7.85746862011002E-4</v>
      </c>
      <c r="Q11">
        <v>1.3876289583118999</v>
      </c>
      <c r="R11">
        <v>1.7530012491471401</v>
      </c>
      <c r="S11">
        <v>1.1684055838107501</v>
      </c>
      <c r="T11">
        <v>1.6799267909800899</v>
      </c>
      <c r="U11">
        <v>1.77735940186949</v>
      </c>
      <c r="V11">
        <v>2.04529908181533</v>
      </c>
      <c r="W11">
        <v>1.2414800419778</v>
      </c>
      <c r="X11">
        <v>0.87610775114256301</v>
      </c>
      <c r="Y11">
        <v>0.413302849417927</v>
      </c>
      <c r="Z11">
        <v>0.48637730758497399</v>
      </c>
      <c r="AA11">
        <v>-4.95020523067096E-2</v>
      </c>
      <c r="AB11">
        <v>-7.85746862011002E-4</v>
      </c>
      <c r="AC11">
        <v>0.121005016749735</v>
      </c>
      <c r="AD11">
        <v>-0.22000912136315501</v>
      </c>
      <c r="AE11">
        <v>-0.268725426807853</v>
      </c>
      <c r="AF11">
        <v>-0.39051619041959901</v>
      </c>
      <c r="AH11" s="25"/>
      <c r="AI11">
        <v>-0.578959710737178</v>
      </c>
      <c r="AJ11">
        <v>-0.547361557510325</v>
      </c>
      <c r="AK11">
        <v>-0.23138002524179499</v>
      </c>
      <c r="AL11">
        <v>-0.610557863964032</v>
      </c>
      <c r="AM11">
        <v>-0.673754170417738</v>
      </c>
      <c r="AN11">
        <v>-0.70535232364459099</v>
      </c>
      <c r="AO11">
        <v>-0.35777263814920701</v>
      </c>
      <c r="AP11">
        <v>-0.76854863009829699</v>
      </c>
      <c r="AQ11">
        <v>-0.673754170417738</v>
      </c>
      <c r="AR11">
        <v>-0.70535232364459099</v>
      </c>
      <c r="AS11">
        <v>-0.42096894460291301</v>
      </c>
      <c r="AT11">
        <v>-0.547361557510325</v>
      </c>
      <c r="AU11">
        <v>-0.547361557510325</v>
      </c>
      <c r="AV11">
        <v>-0.32617448492235401</v>
      </c>
      <c r="AW11">
        <v>0.36898488606841301</v>
      </c>
      <c r="AX11">
        <v>2.5176593054944201</v>
      </c>
      <c r="AY11">
        <v>3.0232297571240698</v>
      </c>
      <c r="AZ11">
        <v>2.2016777732258901</v>
      </c>
      <c r="BA11">
        <v>0.43218119252211901</v>
      </c>
      <c r="BB11">
        <v>0.74816272479064905</v>
      </c>
      <c r="BC11">
        <v>1.5697147086888299</v>
      </c>
      <c r="BD11">
        <v>0.27419042638785401</v>
      </c>
      <c r="BE11">
        <v>-0.104987412334383</v>
      </c>
      <c r="BF11">
        <v>-0.23138002524179499</v>
      </c>
      <c r="BG11">
        <v>-0.23138002524179499</v>
      </c>
      <c r="BH11">
        <v>-0.16818371878808899</v>
      </c>
      <c r="BI11">
        <v>-0.45256709782976601</v>
      </c>
      <c r="BJ11">
        <v>-0.35777263814920701</v>
      </c>
      <c r="BK11">
        <v>-0.673754170417738</v>
      </c>
      <c r="BL11">
        <v>-0.673754170417738</v>
      </c>
      <c r="BM11">
        <v>-0.547361557510325</v>
      </c>
      <c r="BO11">
        <v>4.5238095238087803</v>
      </c>
      <c r="BP11">
        <v>9.6581196581189097</v>
      </c>
      <c r="BR11">
        <v>9.7499999999972307</v>
      </c>
      <c r="BS11">
        <v>7.5757575757571196</v>
      </c>
      <c r="BU11">
        <v>3.5256410256407902</v>
      </c>
      <c r="BV11">
        <v>5.1666666666659804</v>
      </c>
      <c r="BX11">
        <v>14.301075268814801</v>
      </c>
      <c r="BY11">
        <v>31.785714285712402</v>
      </c>
    </row>
    <row r="12" spans="1:77" x14ac:dyDescent="0.25">
      <c r="A12" s="45"/>
      <c r="B12">
        <v>-1.01532578267855</v>
      </c>
      <c r="C12">
        <v>-1.0012931927262301</v>
      </c>
      <c r="D12">
        <v>-0.97322801282160998</v>
      </c>
      <c r="E12">
        <v>-1.0012931927262301</v>
      </c>
      <c r="F12">
        <v>-1.0012931927262301</v>
      </c>
      <c r="G12">
        <v>-0.98726060277392202</v>
      </c>
      <c r="H12">
        <v>-1.01532578267855</v>
      </c>
      <c r="I12">
        <v>-1.01532578267855</v>
      </c>
      <c r="J12">
        <v>-1.01532578267855</v>
      </c>
      <c r="K12">
        <v>-1.0012931927262301</v>
      </c>
      <c r="L12">
        <v>-1.01532578267855</v>
      </c>
      <c r="M12">
        <v>-1.0012931927262301</v>
      </c>
      <c r="N12">
        <v>-0.98726060277392202</v>
      </c>
      <c r="O12">
        <v>-0.83290211329849395</v>
      </c>
      <c r="P12">
        <v>-0.52418513434763903</v>
      </c>
      <c r="Q12">
        <v>-0.25756592525371902</v>
      </c>
      <c r="R12">
        <v>9.0532838402010499E-3</v>
      </c>
      <c r="S12">
        <v>0.75278055131271504</v>
      </c>
      <c r="T12">
        <v>1.2018234297866901</v>
      </c>
      <c r="U12">
        <v>1.3982796891190501</v>
      </c>
      <c r="V12">
        <v>1.0614975302635701</v>
      </c>
      <c r="W12">
        <v>1.37021450921443</v>
      </c>
      <c r="X12">
        <v>1.0053671704543199</v>
      </c>
      <c r="Y12">
        <v>1.2860189695005599</v>
      </c>
      <c r="Z12">
        <v>1.07553012021588</v>
      </c>
      <c r="AA12">
        <v>1.07553012021588</v>
      </c>
      <c r="AB12">
        <v>0.87907386088352002</v>
      </c>
      <c r="AC12">
        <v>1.0474649403112599</v>
      </c>
      <c r="AD12">
        <v>0.96326940059738897</v>
      </c>
      <c r="AE12">
        <v>0.76681314126502698</v>
      </c>
      <c r="AF12">
        <v>0.75278055131271504</v>
      </c>
      <c r="AH12" s="25"/>
      <c r="AI12">
        <v>0.34568549223566303</v>
      </c>
      <c r="AJ12">
        <v>0.95330792961896704</v>
      </c>
      <c r="AK12">
        <v>0.40092389563414499</v>
      </c>
      <c r="AL12">
        <v>0.235208685438698</v>
      </c>
      <c r="AM12">
        <v>0.17997028204021601</v>
      </c>
      <c r="AN12">
        <v>0.78759271942352105</v>
      </c>
      <c r="AO12">
        <v>0.84283112282200301</v>
      </c>
      <c r="AP12">
        <v>0.17997028204021601</v>
      </c>
      <c r="AQ12">
        <v>0.17997028204021601</v>
      </c>
      <c r="AR12">
        <v>0.45616229903262701</v>
      </c>
      <c r="AS12">
        <v>0.62187750922807405</v>
      </c>
      <c r="AT12">
        <v>-0.206698541749159</v>
      </c>
      <c r="AU12">
        <v>0.95330792961896704</v>
      </c>
      <c r="AV12">
        <v>-4.09833315537129E-2</v>
      </c>
      <c r="AW12">
        <v>1.3952151568068201</v>
      </c>
      <c r="AX12">
        <v>0.67711591262655602</v>
      </c>
      <c r="AY12">
        <v>2.1133144009870901</v>
      </c>
      <c r="AZ12">
        <v>1.72664557719772</v>
      </c>
      <c r="BA12">
        <v>6.9493475243251404E-2</v>
      </c>
      <c r="BB12">
        <v>6.9493475243251404E-2</v>
      </c>
      <c r="BC12">
        <v>0.34568549223566303</v>
      </c>
      <c r="BD12">
        <v>-0.869559382530946</v>
      </c>
      <c r="BE12">
        <v>-1.0905129961248801</v>
      </c>
      <c r="BF12">
        <v>-1.3114666097187999</v>
      </c>
      <c r="BG12">
        <v>-1.4771818199142499</v>
      </c>
      <c r="BH12">
        <v>-1.53242022331273</v>
      </c>
      <c r="BI12">
        <v>-1.53242022331273</v>
      </c>
      <c r="BJ12">
        <v>-0.869559382530946</v>
      </c>
      <c r="BK12">
        <v>-1.3114666097187999</v>
      </c>
      <c r="BL12">
        <v>-1.4219434165157701</v>
      </c>
      <c r="BM12">
        <v>-0.869559382530946</v>
      </c>
      <c r="BO12">
        <v>1.48809523809373</v>
      </c>
      <c r="BP12">
        <v>25.384615384609202</v>
      </c>
      <c r="BR12">
        <v>4.4999999999993099</v>
      </c>
      <c r="BS12">
        <v>5.15151515151517</v>
      </c>
      <c r="BU12">
        <v>5.9615384615378604</v>
      </c>
      <c r="BV12">
        <v>5.5833333333342701</v>
      </c>
      <c r="BX12">
        <v>9.8924731182806394</v>
      </c>
      <c r="BY12">
        <v>26.428571428570699</v>
      </c>
    </row>
    <row r="13" spans="1:77" x14ac:dyDescent="0.25">
      <c r="A13" s="45"/>
      <c r="B13">
        <v>-0.76617527841361499</v>
      </c>
      <c r="C13">
        <v>-0.70824495248478103</v>
      </c>
      <c r="D13">
        <v>-1.05582690805779</v>
      </c>
      <c r="E13">
        <v>-0.82410560434244995</v>
      </c>
      <c r="F13">
        <v>-0.30273267098294099</v>
      </c>
      <c r="G13">
        <v>-0.70824495248478103</v>
      </c>
      <c r="H13">
        <v>-0.53445397469827804</v>
      </c>
      <c r="I13">
        <v>-0.65031462655594696</v>
      </c>
      <c r="J13">
        <v>-0.592384300627113</v>
      </c>
      <c r="K13">
        <v>-0.53445397469827804</v>
      </c>
      <c r="L13">
        <v>-0.53445397469827804</v>
      </c>
      <c r="M13">
        <v>-0.65031462655594696</v>
      </c>
      <c r="N13">
        <v>-0.82410560434244995</v>
      </c>
      <c r="O13">
        <v>-0.76617527841361499</v>
      </c>
      <c r="P13">
        <v>0.102779610518899</v>
      </c>
      <c r="Q13">
        <v>1.43517710688209</v>
      </c>
      <c r="R13">
        <v>2.4779229736011099</v>
      </c>
      <c r="S13">
        <v>2.5937836254587698</v>
      </c>
      <c r="T13">
        <v>2.1303410180280999</v>
      </c>
      <c r="U13">
        <v>0.74001319573607605</v>
      </c>
      <c r="V13">
        <v>0.91380417352258003</v>
      </c>
      <c r="W13">
        <v>0.85587384759374496</v>
      </c>
      <c r="X13">
        <v>0.45036156609190497</v>
      </c>
      <c r="Y13">
        <v>-0.592384300627113</v>
      </c>
      <c r="Z13">
        <v>-0.47652364876944397</v>
      </c>
      <c r="AA13">
        <v>-7.1011367267603903E-2</v>
      </c>
      <c r="AB13">
        <v>0.102779610518899</v>
      </c>
      <c r="AC13">
        <v>-0.53445397469827804</v>
      </c>
      <c r="AD13">
        <v>0.27657058830540199</v>
      </c>
      <c r="AE13">
        <v>-0.47652364876944397</v>
      </c>
      <c r="AF13">
        <v>-0.47652364876944397</v>
      </c>
      <c r="AH13" s="25"/>
      <c r="AI13">
        <v>-1.2669550014140001</v>
      </c>
      <c r="AJ13">
        <v>-0.84912941584129997</v>
      </c>
      <c r="AK13">
        <v>-1.2147268032174099</v>
      </c>
      <c r="AL13">
        <v>-1.2669550014140001</v>
      </c>
      <c r="AM13">
        <v>-0.796901217644712</v>
      </c>
      <c r="AN13">
        <v>-0.587988424858361</v>
      </c>
      <c r="AO13">
        <v>-0.95358581223447503</v>
      </c>
      <c r="AP13">
        <v>-1.1102704068242399</v>
      </c>
      <c r="AQ13">
        <v>-1.6847805869867001</v>
      </c>
      <c r="AR13">
        <v>-0.84912941584129997</v>
      </c>
      <c r="AS13">
        <v>-0.74467301944812403</v>
      </c>
      <c r="AT13">
        <v>-1.1102704068242399</v>
      </c>
      <c r="AU13">
        <v>-0.95358581223447503</v>
      </c>
      <c r="AV13">
        <v>-0.43130383026859798</v>
      </c>
      <c r="AW13">
        <v>-0.483532028465185</v>
      </c>
      <c r="AX13">
        <v>0.35211914268021899</v>
      </c>
      <c r="AY13">
        <v>0.29989094448363102</v>
      </c>
      <c r="AZ13">
        <v>0.66548833185974499</v>
      </c>
      <c r="BA13">
        <v>0.71771653005633296</v>
      </c>
      <c r="BB13">
        <v>0.50880373726998096</v>
      </c>
      <c r="BC13">
        <v>0.50880373726998096</v>
      </c>
      <c r="BD13">
        <v>1.13554211562903</v>
      </c>
      <c r="BE13">
        <v>1.13554211562903</v>
      </c>
      <c r="BF13">
        <v>1.6578240975949099</v>
      </c>
      <c r="BG13">
        <v>1.13554211562903</v>
      </c>
      <c r="BH13">
        <v>1.03108571923586</v>
      </c>
      <c r="BI13">
        <v>1.2399985120222099</v>
      </c>
      <c r="BJ13">
        <v>0.82217292644950801</v>
      </c>
      <c r="BK13">
        <v>1.03108571923586</v>
      </c>
      <c r="BL13">
        <v>1.13554211562903</v>
      </c>
      <c r="BM13">
        <v>0.92662932284268396</v>
      </c>
      <c r="BO13">
        <v>0.89285714285527695</v>
      </c>
      <c r="BP13">
        <v>13.931623931621001</v>
      </c>
      <c r="BR13">
        <v>0.16666666666662899</v>
      </c>
      <c r="BS13">
        <v>0.80808080808083504</v>
      </c>
      <c r="BU13">
        <v>11.1627906976956</v>
      </c>
      <c r="BV13">
        <v>19.318181818215599</v>
      </c>
      <c r="BX13">
        <v>0.86021505376326601</v>
      </c>
      <c r="BY13">
        <v>3.3333333333328201</v>
      </c>
    </row>
    <row r="14" spans="1:77" x14ac:dyDescent="0.25">
      <c r="A14" s="45"/>
      <c r="B14">
        <v>-0.91105104897697697</v>
      </c>
      <c r="C14">
        <v>-0.13328629804310399</v>
      </c>
      <c r="D14">
        <v>-0.81383045511024299</v>
      </c>
      <c r="E14">
        <v>-0.81383045511024299</v>
      </c>
      <c r="F14">
        <v>0.64447845289076999</v>
      </c>
      <c r="G14">
        <v>-0.230506891909838</v>
      </c>
      <c r="H14">
        <v>-1.3971540183106499</v>
      </c>
      <c r="I14">
        <v>-0.37633778270993901</v>
      </c>
      <c r="J14">
        <v>0.40142696822393498</v>
      </c>
      <c r="K14">
        <v>-8.4676001109736707E-2</v>
      </c>
      <c r="L14">
        <v>-0.71660986124350901</v>
      </c>
      <c r="M14">
        <v>-0.47355837657667399</v>
      </c>
      <c r="N14">
        <v>6.1154889690364797E-2</v>
      </c>
      <c r="O14">
        <v>0.54725785902403601</v>
      </c>
      <c r="P14">
        <v>0.20698578049046601</v>
      </c>
      <c r="Q14">
        <v>2.1027873608917802</v>
      </c>
      <c r="R14">
        <v>2.4430594394253502</v>
      </c>
      <c r="S14">
        <v>2.5888903302254498</v>
      </c>
      <c r="T14">
        <v>1.22780201609118</v>
      </c>
      <c r="U14">
        <v>0.59586815595740295</v>
      </c>
      <c r="V14">
        <v>0.40142696822393498</v>
      </c>
      <c r="W14">
        <v>-0.76522015817687605</v>
      </c>
      <c r="X14">
        <v>0.255596077423833</v>
      </c>
      <c r="Y14">
        <v>-1.15410253364381</v>
      </c>
      <c r="Z14">
        <v>-1.00827164284371</v>
      </c>
      <c r="AA14">
        <v>-0.76522015817687605</v>
      </c>
      <c r="AB14">
        <v>-0.71660986124350901</v>
      </c>
      <c r="AC14">
        <v>-0.86244075204361004</v>
      </c>
      <c r="AD14">
        <v>1.25445927569976E-2</v>
      </c>
      <c r="AE14">
        <v>-3.6065704176369603E-2</v>
      </c>
      <c r="AF14">
        <v>-0.230506891909838</v>
      </c>
      <c r="AH14" s="25"/>
      <c r="AI14">
        <v>-0.417335561911367</v>
      </c>
      <c r="AJ14">
        <v>-0.58682118312428</v>
      </c>
      <c r="AK14">
        <v>-0.13485952655651201</v>
      </c>
      <c r="AL14">
        <v>-0.58682118312428</v>
      </c>
      <c r="AM14">
        <v>-0.30434514776942501</v>
      </c>
      <c r="AN14">
        <v>-0.19135473362748301</v>
      </c>
      <c r="AO14">
        <v>-0.13485952655651201</v>
      </c>
      <c r="AP14">
        <v>-0.417335561911367</v>
      </c>
      <c r="AQ14">
        <v>-0.24784994069845401</v>
      </c>
      <c r="AR14">
        <v>-0.30434514776942501</v>
      </c>
      <c r="AS14">
        <v>-0.30434514776942501</v>
      </c>
      <c r="AT14">
        <v>-0.417335561911367</v>
      </c>
      <c r="AU14">
        <v>-0.530325976053309</v>
      </c>
      <c r="AV14">
        <v>-0.360840354840396</v>
      </c>
      <c r="AW14">
        <v>0.37359733708222798</v>
      </c>
      <c r="AX14">
        <v>1.3340158572887399</v>
      </c>
      <c r="AY14">
        <v>2.4074247916371898</v>
      </c>
      <c r="AZ14">
        <v>0.71256857950805397</v>
      </c>
      <c r="BA14">
        <v>-7.8364319485540707E-2</v>
      </c>
      <c r="BB14">
        <v>2.6334056199210698</v>
      </c>
      <c r="BC14">
        <v>3.08536727648884</v>
      </c>
      <c r="BD14">
        <v>-0.24784994069845401</v>
      </c>
      <c r="BE14">
        <v>-0.530325976053309</v>
      </c>
      <c r="BF14">
        <v>-0.58682118312428</v>
      </c>
      <c r="BG14">
        <v>-0.75630680433719399</v>
      </c>
      <c r="BH14">
        <v>-0.75630680433719399</v>
      </c>
      <c r="BI14">
        <v>-0.473830768982338</v>
      </c>
      <c r="BJ14">
        <v>-0.530325976053309</v>
      </c>
      <c r="BK14">
        <v>-0.699811597266223</v>
      </c>
      <c r="BL14">
        <v>-0.417335561911367</v>
      </c>
      <c r="BM14">
        <v>-0.530325976053309</v>
      </c>
      <c r="BO14">
        <v>53.809523809514701</v>
      </c>
      <c r="BP14">
        <v>59.999999999988397</v>
      </c>
      <c r="BR14">
        <v>11.916666666665099</v>
      </c>
      <c r="BS14">
        <v>12.2222222222218</v>
      </c>
      <c r="BU14">
        <v>33.023255813986999</v>
      </c>
      <c r="BV14">
        <v>41.2878787879295</v>
      </c>
      <c r="BX14">
        <v>23.225806451607198</v>
      </c>
      <c r="BY14">
        <v>80.357142857136395</v>
      </c>
    </row>
    <row r="15" spans="1:77" x14ac:dyDescent="0.25">
      <c r="A15" s="45"/>
      <c r="B15">
        <v>-0.64099335348321496</v>
      </c>
      <c r="C15">
        <v>-0.67785939051100697</v>
      </c>
      <c r="D15">
        <v>-0.86218957564996501</v>
      </c>
      <c r="E15">
        <v>-0.64099335348321496</v>
      </c>
      <c r="F15">
        <v>-0.78845750159438199</v>
      </c>
      <c r="G15">
        <v>-0.60412731645542395</v>
      </c>
      <c r="H15">
        <v>-0.75159146456658998</v>
      </c>
      <c r="I15">
        <v>-0.78845750159438199</v>
      </c>
      <c r="J15">
        <v>-0.53039524239984004</v>
      </c>
      <c r="K15">
        <v>-0.86218957564996501</v>
      </c>
      <c r="L15">
        <v>-0.53039524239984004</v>
      </c>
      <c r="M15">
        <v>-0.67785939051100697</v>
      </c>
      <c r="N15">
        <v>-0.86218957564996501</v>
      </c>
      <c r="O15">
        <v>-0.45666316834425702</v>
      </c>
      <c r="P15">
        <v>0.280657572211575</v>
      </c>
      <c r="Q15">
        <v>2.3451556457679099</v>
      </c>
      <c r="R15">
        <v>1.64470094223986</v>
      </c>
      <c r="S15">
        <v>1.2760405719619501</v>
      </c>
      <c r="T15">
        <v>2.0502273495455698</v>
      </c>
      <c r="U15">
        <v>1.79216509035103</v>
      </c>
      <c r="V15">
        <v>1.4603707571009099</v>
      </c>
      <c r="W15">
        <v>0.87051416465624099</v>
      </c>
      <c r="X15">
        <v>0.72305001654507395</v>
      </c>
      <c r="Y15">
        <v>0.39125568329494997</v>
      </c>
      <c r="Z15">
        <v>-0.30919902023309098</v>
      </c>
      <c r="AA15">
        <v>-5.1136761038549298E-2</v>
      </c>
      <c r="AB15">
        <v>5.9461350044825501E-2</v>
      </c>
      <c r="AC15">
        <v>-0.64099335348321496</v>
      </c>
      <c r="AD15">
        <v>-0.64099335348321496</v>
      </c>
      <c r="AE15">
        <v>-0.67785939051100697</v>
      </c>
      <c r="AF15">
        <v>-0.89905561267775702</v>
      </c>
      <c r="AH15" s="25"/>
      <c r="AI15">
        <v>-0.40427567850224999</v>
      </c>
      <c r="AJ15">
        <v>-0.20131946743229401</v>
      </c>
      <c r="AK15">
        <v>-0.20131946743229401</v>
      </c>
      <c r="AL15">
        <v>-0.25205852019978298</v>
      </c>
      <c r="AM15">
        <v>-0.15058041466480601</v>
      </c>
      <c r="AN15">
        <v>0.407549165777572</v>
      </c>
      <c r="AO15">
        <v>0.25533200747510598</v>
      </c>
      <c r="AP15">
        <v>-0.45501473126973901</v>
      </c>
      <c r="AQ15">
        <v>-0.302797572967272</v>
      </c>
      <c r="AR15">
        <v>1.63674363766123E-3</v>
      </c>
      <c r="AS15">
        <v>0.35681011301008397</v>
      </c>
      <c r="AT15">
        <v>1.63674363766123E-3</v>
      </c>
      <c r="AU15">
        <v>0.15385390194012799</v>
      </c>
      <c r="AV15">
        <v>0.86420064068497204</v>
      </c>
      <c r="AW15">
        <v>0.25533200747510598</v>
      </c>
      <c r="AX15">
        <v>1.8789816960347501</v>
      </c>
      <c r="AY15">
        <v>3.3504142262919299</v>
      </c>
      <c r="AZ15">
        <v>2.3356331709421498</v>
      </c>
      <c r="BA15">
        <v>0.61050537684752804</v>
      </c>
      <c r="BB15">
        <v>0.25533200747510598</v>
      </c>
      <c r="BC15">
        <v>-0.60723188957220597</v>
      </c>
      <c r="BD15">
        <v>-0.657970942339695</v>
      </c>
      <c r="BE15">
        <v>-0.50575378403722804</v>
      </c>
      <c r="BF15">
        <v>-0.86092715340964998</v>
      </c>
      <c r="BG15">
        <v>-0.60723188957220597</v>
      </c>
      <c r="BH15">
        <v>-0.86092715340964998</v>
      </c>
      <c r="BI15">
        <v>-0.911666206177139</v>
      </c>
      <c r="BJ15">
        <v>-0.50575378403722804</v>
      </c>
      <c r="BK15">
        <v>-1.0131443117121199</v>
      </c>
      <c r="BL15">
        <v>-1.21610052278207</v>
      </c>
      <c r="BM15">
        <v>-1.0131443117121199</v>
      </c>
      <c r="BO15">
        <v>15.1190476190414</v>
      </c>
      <c r="BP15">
        <v>25.982905982898998</v>
      </c>
      <c r="BR15">
        <v>57.166666666658799</v>
      </c>
      <c r="BS15">
        <v>4.1414141414140504</v>
      </c>
      <c r="BU15">
        <v>9.14728682172173</v>
      </c>
      <c r="BV15">
        <v>21.515151515174001</v>
      </c>
      <c r="BX15">
        <v>2.2580645161287398</v>
      </c>
      <c r="BY15">
        <v>3.6904761904758399</v>
      </c>
    </row>
    <row r="16" spans="1:77" x14ac:dyDescent="0.25">
      <c r="A16" s="45"/>
      <c r="B16">
        <v>-0.96687641472818198</v>
      </c>
      <c r="C16">
        <v>-0.96687641472818198</v>
      </c>
      <c r="D16">
        <v>-0.79261380509694002</v>
      </c>
      <c r="E16">
        <v>-0.850701341640688</v>
      </c>
      <c r="F16">
        <v>-1.0830514878156801</v>
      </c>
      <c r="G16">
        <v>-0.79261380509694002</v>
      </c>
      <c r="H16">
        <v>-1.02496395127193</v>
      </c>
      <c r="I16">
        <v>-1.1411390243594199</v>
      </c>
      <c r="J16">
        <v>-0.79261380509694002</v>
      </c>
      <c r="K16">
        <v>-0.96687641472818198</v>
      </c>
      <c r="L16">
        <v>-1.0830514878156801</v>
      </c>
      <c r="M16">
        <v>-1.3734891705344101</v>
      </c>
      <c r="N16">
        <v>-1.02496395127193</v>
      </c>
      <c r="O16">
        <v>-0.67643873200944604</v>
      </c>
      <c r="P16">
        <v>-3.7475830028224501E-2</v>
      </c>
      <c r="Q16">
        <v>0.54339953540924901</v>
      </c>
      <c r="R16">
        <v>1.2404499739342201</v>
      </c>
      <c r="S16">
        <v>1.47280012010921</v>
      </c>
      <c r="T16">
        <v>1.2404499739342201</v>
      </c>
      <c r="U16">
        <v>1.7632378028279401</v>
      </c>
      <c r="V16">
        <v>1.7632378028279401</v>
      </c>
      <c r="W16">
        <v>0.89192475467173304</v>
      </c>
      <c r="X16">
        <v>0.65957460849674399</v>
      </c>
      <c r="Y16">
        <v>1.1242749008467201</v>
      </c>
      <c r="Z16">
        <v>0.83383721812798595</v>
      </c>
      <c r="AA16">
        <v>0.54339953540924901</v>
      </c>
      <c r="AB16">
        <v>-3.7475830028224501E-2</v>
      </c>
      <c r="AC16">
        <v>1.06618736430298</v>
      </c>
      <c r="AD16">
        <v>0.31104938923426001</v>
      </c>
      <c r="AE16">
        <v>7.8699243059270105E-2</v>
      </c>
      <c r="AF16">
        <v>7.8699243059270105E-2</v>
      </c>
      <c r="AH16" s="25"/>
      <c r="AI16">
        <v>-0.29181256024827501</v>
      </c>
      <c r="AJ16">
        <v>-0.77751400280916205</v>
      </c>
      <c r="AK16">
        <v>-0.534663281528718</v>
      </c>
      <c r="AL16">
        <v>-0.41323792088849598</v>
      </c>
      <c r="AM16">
        <v>-0.59537596184882902</v>
      </c>
      <c r="AN16">
        <v>-0.71680132248905104</v>
      </c>
      <c r="AO16">
        <v>-1.0203647240896001</v>
      </c>
      <c r="AP16">
        <v>-0.77751400280916205</v>
      </c>
      <c r="AQ16">
        <v>-0.71680132248905104</v>
      </c>
      <c r="AR16">
        <v>-0.47395060120860699</v>
      </c>
      <c r="AS16">
        <v>-0.59537596184882902</v>
      </c>
      <c r="AT16">
        <v>-0.83822668312927195</v>
      </c>
      <c r="AU16">
        <v>-0.89893936344938297</v>
      </c>
      <c r="AV16">
        <v>-0.77751400280916205</v>
      </c>
      <c r="AW16">
        <v>0.49745228391316598</v>
      </c>
      <c r="AX16">
        <v>1.2260044477545</v>
      </c>
      <c r="AY16">
        <v>2.62239609511705</v>
      </c>
      <c r="AZ16">
        <v>2.62239609511705</v>
      </c>
      <c r="BA16">
        <v>1.2260044477545</v>
      </c>
      <c r="BB16">
        <v>1.4688551690349401</v>
      </c>
      <c r="BC16">
        <v>0.92244104615394196</v>
      </c>
      <c r="BD16">
        <v>1.1652917674343899</v>
      </c>
      <c r="BE16">
        <v>0.37602692327294501</v>
      </c>
      <c r="BF16">
        <v>0.315314242952834</v>
      </c>
      <c r="BG16">
        <v>-0.109674519287942</v>
      </c>
      <c r="BH16">
        <v>-0.35252524056838602</v>
      </c>
      <c r="BI16">
        <v>-0.29181256024827501</v>
      </c>
      <c r="BJ16">
        <v>-0.59537596184882902</v>
      </c>
      <c r="BK16">
        <v>-0.65608864216894003</v>
      </c>
      <c r="BL16">
        <v>-0.47395060120860699</v>
      </c>
      <c r="BM16">
        <v>-0.534663281528718</v>
      </c>
      <c r="BO16">
        <v>9.9224806201529194</v>
      </c>
      <c r="BP16">
        <v>2.9545454545445198</v>
      </c>
      <c r="BR16">
        <v>3.6666666666664298</v>
      </c>
      <c r="BS16">
        <v>0.30303030303031597</v>
      </c>
      <c r="BU16">
        <v>12.403100775198</v>
      </c>
      <c r="BV16">
        <v>30.909090909104499</v>
      </c>
      <c r="BX16">
        <v>0.215053763440893</v>
      </c>
      <c r="BY16">
        <v>0.59523809523813997</v>
      </c>
    </row>
    <row r="17" spans="1:77" x14ac:dyDescent="0.25">
      <c r="A17" s="45"/>
      <c r="B17">
        <v>-0.97370821415098996</v>
      </c>
      <c r="C17">
        <v>-0.97370821415098996</v>
      </c>
      <c r="D17">
        <v>-0.97370821415098996</v>
      </c>
      <c r="E17">
        <v>-0.97370821415098996</v>
      </c>
      <c r="F17">
        <v>-0.97370821415098996</v>
      </c>
      <c r="G17">
        <v>-1.02780311493716</v>
      </c>
      <c r="H17">
        <v>-0.97370821415098996</v>
      </c>
      <c r="I17">
        <v>-0.86551841257865803</v>
      </c>
      <c r="J17">
        <v>-0.97370821415098996</v>
      </c>
      <c r="K17">
        <v>-0.97370821415098996</v>
      </c>
      <c r="L17">
        <v>-1.02780311493716</v>
      </c>
      <c r="M17">
        <v>-0.91961331336482399</v>
      </c>
      <c r="N17">
        <v>-0.97370821415098996</v>
      </c>
      <c r="O17">
        <v>-0.81142351179249195</v>
      </c>
      <c r="P17">
        <v>-0.48685410707549498</v>
      </c>
      <c r="Q17">
        <v>0.86551841257865803</v>
      </c>
      <c r="R17">
        <v>0.81142351179249195</v>
      </c>
      <c r="S17">
        <v>0.97370821415098996</v>
      </c>
      <c r="T17">
        <v>1.3523725196541501</v>
      </c>
      <c r="U17">
        <v>1.89332152751581</v>
      </c>
      <c r="V17">
        <v>1.2982776188679901</v>
      </c>
      <c r="W17">
        <v>1.1900878172956599</v>
      </c>
      <c r="X17">
        <v>1.13599291650949</v>
      </c>
      <c r="Y17">
        <v>1.2982776188679901</v>
      </c>
      <c r="Z17">
        <v>1.51465722201265</v>
      </c>
      <c r="AA17">
        <v>0.540949007861662</v>
      </c>
      <c r="AB17">
        <v>0.37866430550316299</v>
      </c>
      <c r="AC17">
        <v>0.37866430550316299</v>
      </c>
      <c r="AD17">
        <v>0.32456940471699702</v>
      </c>
      <c r="AE17">
        <v>0.108189801572332</v>
      </c>
      <c r="AF17">
        <v>-0.16228470235849801</v>
      </c>
      <c r="AH17" s="25"/>
      <c r="AI17">
        <v>-0.65866766285704303</v>
      </c>
      <c r="AJ17">
        <v>-0.74356869216501897</v>
      </c>
      <c r="AK17">
        <v>-0.74356869216501897</v>
      </c>
      <c r="AL17">
        <v>-0.701118177511031</v>
      </c>
      <c r="AM17">
        <v>-0.78601920681900705</v>
      </c>
      <c r="AN17">
        <v>-0.61621714820305495</v>
      </c>
      <c r="AO17">
        <v>-0.61621714820305495</v>
      </c>
      <c r="AP17">
        <v>-0.65866766285704303</v>
      </c>
      <c r="AQ17">
        <v>-0.74356869216501897</v>
      </c>
      <c r="AR17">
        <v>-0.65866766285704303</v>
      </c>
      <c r="AS17">
        <v>-0.701118177511031</v>
      </c>
      <c r="AT17">
        <v>-0.701118177511031</v>
      </c>
      <c r="AU17">
        <v>-0.78601920681900705</v>
      </c>
      <c r="AV17">
        <v>-0.53131611889507802</v>
      </c>
      <c r="AW17">
        <v>0.19034263022272099</v>
      </c>
      <c r="AX17">
        <v>2.0157147603442098</v>
      </c>
      <c r="AY17">
        <v>3.1618786560018899</v>
      </c>
      <c r="AZ17">
        <v>1.5912096138043299</v>
      </c>
      <c r="BA17">
        <v>0.61484777676260305</v>
      </c>
      <c r="BB17">
        <v>1.6336601284583201</v>
      </c>
      <c r="BC17">
        <v>1.76101167242028</v>
      </c>
      <c r="BD17">
        <v>0.27524365953069801</v>
      </c>
      <c r="BE17">
        <v>0.105441600914745</v>
      </c>
      <c r="BF17">
        <v>-0.319063545625137</v>
      </c>
      <c r="BG17">
        <v>-0.19171200166317301</v>
      </c>
      <c r="BH17">
        <v>-0.14926148700918401</v>
      </c>
      <c r="BI17">
        <v>-0.23416251631716101</v>
      </c>
      <c r="BJ17">
        <v>-0.23416251631716101</v>
      </c>
      <c r="BK17">
        <v>-0.106810972355196</v>
      </c>
      <c r="BL17">
        <v>-0.36151406027912503</v>
      </c>
      <c r="BM17">
        <v>-0.106810972355196</v>
      </c>
      <c r="BO17">
        <v>9.7674418604630802</v>
      </c>
      <c r="BP17">
        <v>2.3484848484840701</v>
      </c>
      <c r="BR17">
        <v>85.666666666656397</v>
      </c>
      <c r="BS17">
        <v>15.555555555555999</v>
      </c>
      <c r="BU17">
        <v>29.612403100804102</v>
      </c>
      <c r="BV17">
        <v>62.727272727323502</v>
      </c>
      <c r="BX17">
        <v>5.9139784946222198</v>
      </c>
      <c r="BY17">
        <v>11.7857142857134</v>
      </c>
    </row>
    <row r="18" spans="1:77" x14ac:dyDescent="0.25">
      <c r="A18" s="45"/>
      <c r="B18">
        <v>-1.0050330060542001</v>
      </c>
      <c r="C18">
        <v>-1.0050330060542001</v>
      </c>
      <c r="D18">
        <v>-1.0050330060542001</v>
      </c>
      <c r="E18">
        <v>-0.94984075948612601</v>
      </c>
      <c r="F18">
        <v>-1.0050330060542001</v>
      </c>
      <c r="G18">
        <v>-0.94984075948612601</v>
      </c>
      <c r="H18">
        <v>-0.97743688277016505</v>
      </c>
      <c r="I18">
        <v>-0.94984075948612601</v>
      </c>
      <c r="J18">
        <v>-0.94984075948612601</v>
      </c>
      <c r="K18">
        <v>-1.0050330060542001</v>
      </c>
      <c r="L18">
        <v>-0.92224463620208597</v>
      </c>
      <c r="M18">
        <v>-0.97743688277016505</v>
      </c>
      <c r="N18">
        <v>-0.94984075948612601</v>
      </c>
      <c r="O18">
        <v>-0.89464851291804703</v>
      </c>
      <c r="P18">
        <v>-0.48070666365745801</v>
      </c>
      <c r="Q18">
        <v>0.126408048591406</v>
      </c>
      <c r="R18">
        <v>0.650734390988152</v>
      </c>
      <c r="S18">
        <v>1.06467624024874</v>
      </c>
      <c r="T18">
        <v>1.4234258429412501</v>
      </c>
      <c r="U18">
        <v>1.9201560620539599</v>
      </c>
      <c r="V18">
        <v>1.4510219662252899</v>
      </c>
      <c r="W18">
        <v>1.64419482921357</v>
      </c>
      <c r="X18">
        <v>1.20265685666894</v>
      </c>
      <c r="Y18">
        <v>1.0094839936806601</v>
      </c>
      <c r="Z18">
        <v>0.650734390988152</v>
      </c>
      <c r="AA18">
        <v>0.650734390988152</v>
      </c>
      <c r="AB18">
        <v>0.81631113069238703</v>
      </c>
      <c r="AC18">
        <v>0.51275377456795501</v>
      </c>
      <c r="AD18">
        <v>0.45756152799987698</v>
      </c>
      <c r="AE18">
        <v>0.23679254172756301</v>
      </c>
      <c r="AF18">
        <v>0.20919641844352399</v>
      </c>
      <c r="AH18" s="25"/>
      <c r="AI18">
        <v>-0.66927853906416301</v>
      </c>
      <c r="AJ18">
        <v>-0.38428355677035803</v>
      </c>
      <c r="AK18">
        <v>-0.61227954260540196</v>
      </c>
      <c r="AL18">
        <v>-0.897274524899208</v>
      </c>
      <c r="AM18">
        <v>-0.21328656739407401</v>
      </c>
      <c r="AN18">
        <v>-0.32728456031159597</v>
      </c>
      <c r="AO18">
        <v>-0.61227954260540196</v>
      </c>
      <c r="AP18">
        <v>-0.21328656739407401</v>
      </c>
      <c r="AQ18">
        <v>-0.32728456031159597</v>
      </c>
      <c r="AR18">
        <v>-0.27028556385283498</v>
      </c>
      <c r="AS18">
        <v>-0.15628757093531201</v>
      </c>
      <c r="AT18">
        <v>-0.38428355677035803</v>
      </c>
      <c r="AU18">
        <v>-0.49828154968788002</v>
      </c>
      <c r="AV18">
        <v>-0.49828154968788002</v>
      </c>
      <c r="AW18">
        <v>-0.897274524899208</v>
      </c>
      <c r="AX18">
        <v>-0.897274524899208</v>
      </c>
      <c r="AY18">
        <v>1.6676803157450499</v>
      </c>
      <c r="AZ18">
        <v>2.0096742944976098</v>
      </c>
      <c r="BA18">
        <v>3.0926552272140801</v>
      </c>
      <c r="BB18">
        <v>1.4396843299099999</v>
      </c>
      <c r="BC18">
        <v>1.3826853334512399</v>
      </c>
      <c r="BD18">
        <v>1.3826853334512399</v>
      </c>
      <c r="BE18">
        <v>0.58469938302858304</v>
      </c>
      <c r="BF18">
        <v>-0.44128255322911802</v>
      </c>
      <c r="BG18">
        <v>-4.2289578017790201E-2</v>
      </c>
      <c r="BH18">
        <v>-0.32728456031159597</v>
      </c>
      <c r="BI18">
        <v>-4.2289578017790201E-2</v>
      </c>
      <c r="BJ18">
        <v>-0.44128255322911802</v>
      </c>
      <c r="BK18">
        <v>-0.49828154968788002</v>
      </c>
      <c r="BL18">
        <v>-0.95427352135796895</v>
      </c>
      <c r="BM18">
        <v>-0.95427352135796895</v>
      </c>
      <c r="BO18">
        <v>10.775193798448299</v>
      </c>
      <c r="BP18">
        <v>2.196969696969</v>
      </c>
      <c r="BR18">
        <v>0.99999999999993505</v>
      </c>
      <c r="BS18">
        <v>2.0202020202020199</v>
      </c>
      <c r="BU18">
        <v>7.6744186046602101</v>
      </c>
      <c r="BV18">
        <v>2.9545454545531702</v>
      </c>
      <c r="BX18">
        <v>7.3118279569868099</v>
      </c>
      <c r="BY18">
        <v>5.8333333333330204</v>
      </c>
    </row>
    <row r="19" spans="1:77" x14ac:dyDescent="0.25">
      <c r="A19" s="45"/>
      <c r="B19">
        <v>-0.66144975837114195</v>
      </c>
      <c r="C19">
        <v>-0.66144975837114195</v>
      </c>
      <c r="D19">
        <v>-0.59796696422406603</v>
      </c>
      <c r="E19">
        <v>-0.59796696422406603</v>
      </c>
      <c r="F19">
        <v>-0.66144975837114195</v>
      </c>
      <c r="G19">
        <v>-0.62970836129760399</v>
      </c>
      <c r="H19">
        <v>-0.66144975837114195</v>
      </c>
      <c r="I19">
        <v>-0.66144975837114195</v>
      </c>
      <c r="J19">
        <v>-0.66144975837114195</v>
      </c>
      <c r="K19">
        <v>-0.62970836129760399</v>
      </c>
      <c r="L19">
        <v>-0.66144975837114195</v>
      </c>
      <c r="M19">
        <v>-0.66144975837114195</v>
      </c>
      <c r="N19">
        <v>-0.66144975837114195</v>
      </c>
      <c r="O19">
        <v>-0.66144975837114195</v>
      </c>
      <c r="P19">
        <v>-0.66144975837114195</v>
      </c>
      <c r="Q19">
        <v>-0.47100137592991498</v>
      </c>
      <c r="R19">
        <v>0.13208516846730201</v>
      </c>
      <c r="S19">
        <v>0.83039590408513297</v>
      </c>
      <c r="T19">
        <v>1.40174105140881</v>
      </c>
      <c r="U19">
        <v>1.9413448016589601</v>
      </c>
      <c r="V19">
        <v>2.63965553727679</v>
      </c>
      <c r="W19">
        <v>2.4174657577620202</v>
      </c>
      <c r="X19">
        <v>1.5604480367764999</v>
      </c>
      <c r="Y19">
        <v>0.98910288945282299</v>
      </c>
      <c r="Z19">
        <v>0.195567962614378</v>
      </c>
      <c r="AA19">
        <v>-0.15358740519453801</v>
      </c>
      <c r="AB19">
        <v>-0.12184600812099999</v>
      </c>
      <c r="AC19">
        <v>-0.31229439056222602</v>
      </c>
      <c r="AD19">
        <v>-0.50274277300345305</v>
      </c>
      <c r="AE19">
        <v>-0.28055299348868901</v>
      </c>
      <c r="AF19">
        <v>-0.53448417007699101</v>
      </c>
      <c r="AH19" s="25"/>
      <c r="AI19">
        <v>-0.48196932397659398</v>
      </c>
      <c r="AJ19">
        <v>-0.23015389066298</v>
      </c>
      <c r="AK19">
        <v>-0.39803084620538898</v>
      </c>
      <c r="AL19">
        <v>-0.48196932397659398</v>
      </c>
      <c r="AM19">
        <v>-0.39803084620538898</v>
      </c>
      <c r="AN19">
        <v>-0.48196932397659398</v>
      </c>
      <c r="AO19">
        <v>-0.48196932397659398</v>
      </c>
      <c r="AP19">
        <v>-0.39803084620538898</v>
      </c>
      <c r="AQ19">
        <v>-0.48196932397659398</v>
      </c>
      <c r="AR19">
        <v>-0.48196932397659398</v>
      </c>
      <c r="AS19">
        <v>-0.31409236843418498</v>
      </c>
      <c r="AT19">
        <v>-0.31409236843418498</v>
      </c>
      <c r="AU19">
        <v>-0.48196932397659398</v>
      </c>
      <c r="AV19">
        <v>-0.23015389066298</v>
      </c>
      <c r="AW19">
        <v>1.1128617536762899</v>
      </c>
      <c r="AX19">
        <v>3.7988930423548299</v>
      </c>
      <c r="AY19">
        <v>2.7076928313291799</v>
      </c>
      <c r="AZ19">
        <v>1.3646771869898999</v>
      </c>
      <c r="BA19">
        <v>0.27347697596424703</v>
      </c>
      <c r="BB19">
        <v>0.77710784259147403</v>
      </c>
      <c r="BC19">
        <v>0.105600020421838</v>
      </c>
      <c r="BD19">
        <v>-0.31409236843418498</v>
      </c>
      <c r="BE19">
        <v>-0.48196932397659398</v>
      </c>
      <c r="BF19">
        <v>-0.48196932397659398</v>
      </c>
      <c r="BG19">
        <v>-0.48196932397659398</v>
      </c>
      <c r="BH19">
        <v>-0.48196932397659398</v>
      </c>
      <c r="BI19">
        <v>-0.39803084620538898</v>
      </c>
      <c r="BJ19">
        <v>-0.48196932397659398</v>
      </c>
      <c r="BK19">
        <v>-0.48196932397659398</v>
      </c>
      <c r="BL19">
        <v>-0.39803084620538898</v>
      </c>
      <c r="BM19">
        <v>-0.48196932397659398</v>
      </c>
      <c r="BO19">
        <v>27.2093023255775</v>
      </c>
      <c r="BP19">
        <v>7.1212121212100499</v>
      </c>
      <c r="BR19">
        <v>7.4166666666654901</v>
      </c>
      <c r="BS19">
        <v>16.1616161616166</v>
      </c>
      <c r="BU19">
        <v>3.17829457364489</v>
      </c>
      <c r="BV19">
        <v>6.8181818181849803</v>
      </c>
      <c r="BX19">
        <v>9.3548387096742704</v>
      </c>
      <c r="BY19">
        <v>11.309523809521901</v>
      </c>
    </row>
    <row r="20" spans="1:77" x14ac:dyDescent="0.25">
      <c r="A20" s="45"/>
      <c r="B20">
        <v>-0.51252124841309699</v>
      </c>
      <c r="C20">
        <v>-0.61059630212177596</v>
      </c>
      <c r="D20">
        <v>-0.61059630212177596</v>
      </c>
      <c r="E20">
        <v>-0.61059630212177596</v>
      </c>
      <c r="F20">
        <v>-0.21829608728705999</v>
      </c>
      <c r="G20">
        <v>-0.75770888268479497</v>
      </c>
      <c r="H20">
        <v>-0.51252124841309699</v>
      </c>
      <c r="I20">
        <v>-0.56155877526743703</v>
      </c>
      <c r="J20">
        <v>-0.61059630212177596</v>
      </c>
      <c r="K20">
        <v>-0.463483721558758</v>
      </c>
      <c r="L20">
        <v>-0.659633828976116</v>
      </c>
      <c r="M20">
        <v>-0.51252124841309699</v>
      </c>
      <c r="N20">
        <v>-0.70867135583045504</v>
      </c>
      <c r="O20">
        <v>-0.61059630212177596</v>
      </c>
      <c r="P20">
        <v>-0.51252124841309699</v>
      </c>
      <c r="Q20">
        <v>-0.21829608728705999</v>
      </c>
      <c r="R20">
        <v>1.3509047720518099</v>
      </c>
      <c r="S20">
        <v>1.93935509430388</v>
      </c>
      <c r="T20">
        <v>1.74320498688652</v>
      </c>
      <c r="U20">
        <v>2.0864676748669</v>
      </c>
      <c r="V20">
        <v>2.4297303628472799</v>
      </c>
      <c r="W20">
        <v>1.79224251374086</v>
      </c>
      <c r="X20">
        <v>0.46822928867369401</v>
      </c>
      <c r="Y20">
        <v>0.61534186923671197</v>
      </c>
      <c r="Z20">
        <v>-0.120221033578381</v>
      </c>
      <c r="AA20">
        <v>-0.41444619470441801</v>
      </c>
      <c r="AB20">
        <v>-0.56155877526743703</v>
      </c>
      <c r="AC20">
        <v>-0.61059630212177596</v>
      </c>
      <c r="AD20">
        <v>-0.61059630212177596</v>
      </c>
      <c r="AE20">
        <v>-0.659633828976116</v>
      </c>
      <c r="AF20">
        <v>-0.75770888268479497</v>
      </c>
      <c r="AH20" s="25"/>
      <c r="AI20">
        <v>-0.485055774007006</v>
      </c>
      <c r="AJ20">
        <v>-0.485055774007006</v>
      </c>
      <c r="AK20">
        <v>-0.19588790873359799</v>
      </c>
      <c r="AL20">
        <v>-0.485055774007006</v>
      </c>
      <c r="AM20">
        <v>-0.485055774007006</v>
      </c>
      <c r="AN20">
        <v>-0.485055774007006</v>
      </c>
      <c r="AO20">
        <v>-0.485055774007006</v>
      </c>
      <c r="AP20">
        <v>-0.485055774007006</v>
      </c>
      <c r="AQ20">
        <v>-0.485055774007006</v>
      </c>
      <c r="AR20">
        <v>-0.485055774007006</v>
      </c>
      <c r="AS20">
        <v>-0.485055774007006</v>
      </c>
      <c r="AT20">
        <v>-0.485055774007006</v>
      </c>
      <c r="AU20">
        <v>-0.485055774007006</v>
      </c>
      <c r="AV20">
        <v>-0.19588790873359799</v>
      </c>
      <c r="AW20">
        <v>0.96078355236002999</v>
      </c>
      <c r="AX20">
        <v>4.1416300703675102</v>
      </c>
      <c r="AY20">
        <v>2.4066228787270698</v>
      </c>
      <c r="AZ20">
        <v>9.3279956539808806E-2</v>
      </c>
      <c r="BA20">
        <v>0.671615687086623</v>
      </c>
      <c r="BB20">
        <v>0.38244782181321602</v>
      </c>
      <c r="BC20">
        <v>0.96078355236002999</v>
      </c>
      <c r="BD20">
        <v>9.3279956539808806E-2</v>
      </c>
      <c r="BE20">
        <v>-0.19588790873359799</v>
      </c>
      <c r="BF20">
        <v>9.3279956539808806E-2</v>
      </c>
      <c r="BG20">
        <v>-0.485055774007006</v>
      </c>
      <c r="BH20">
        <v>-0.485055774007006</v>
      </c>
      <c r="BI20">
        <v>-0.485055774007006</v>
      </c>
      <c r="BJ20">
        <v>-0.485055774007006</v>
      </c>
      <c r="BK20">
        <v>-0.485055774007006</v>
      </c>
      <c r="BL20">
        <v>-0.485055774007006</v>
      </c>
      <c r="BM20">
        <v>-0.485055774007006</v>
      </c>
      <c r="BO20">
        <v>10.775193798446701</v>
      </c>
      <c r="BP20">
        <v>1.8939393939385301</v>
      </c>
      <c r="BR20">
        <v>2.24999999999944</v>
      </c>
      <c r="BS20">
        <v>13.5353535353533</v>
      </c>
      <c r="BU20">
        <v>28.0620155038925</v>
      </c>
      <c r="BV20">
        <v>36.136363636389</v>
      </c>
      <c r="BX20">
        <v>89.569892473096402</v>
      </c>
      <c r="BY20">
        <v>151.78571428569501</v>
      </c>
    </row>
    <row r="21" spans="1:77" x14ac:dyDescent="0.25">
      <c r="A21" s="45"/>
      <c r="B21">
        <v>-0.98402992987105098</v>
      </c>
      <c r="C21">
        <v>-0.63204999341717505</v>
      </c>
      <c r="D21">
        <v>-0.74937663890180095</v>
      </c>
      <c r="E21">
        <v>-1.6879898027788001</v>
      </c>
      <c r="F21">
        <v>-0.51472334793255003</v>
      </c>
      <c r="G21">
        <v>-0.16274341147867399</v>
      </c>
      <c r="H21">
        <v>-0.74937663890180095</v>
      </c>
      <c r="I21">
        <v>-1.57066315729418</v>
      </c>
      <c r="J21">
        <v>-0.86670328438642597</v>
      </c>
      <c r="K21">
        <v>-1.33600986632493</v>
      </c>
      <c r="L21">
        <v>-1.10135657535568</v>
      </c>
      <c r="M21">
        <v>-1.10135657535568</v>
      </c>
      <c r="N21">
        <v>0.42388981594445202</v>
      </c>
      <c r="O21">
        <v>-0.86670328438642597</v>
      </c>
      <c r="P21">
        <v>0.54121646142907798</v>
      </c>
      <c r="Q21">
        <v>0.775869752398329</v>
      </c>
      <c r="R21">
        <v>1.12784968885221</v>
      </c>
      <c r="S21">
        <v>0.42388981594445202</v>
      </c>
      <c r="T21">
        <v>0.89319639788295402</v>
      </c>
      <c r="U21">
        <v>1.8318095617599599</v>
      </c>
      <c r="V21">
        <v>1.4798296253060801</v>
      </c>
      <c r="W21">
        <v>-0.51472334793255003</v>
      </c>
      <c r="X21">
        <v>-0.28007005696329901</v>
      </c>
      <c r="Y21">
        <v>0.775869752398329</v>
      </c>
      <c r="Z21">
        <v>0.65854310691370399</v>
      </c>
      <c r="AA21">
        <v>0.54121646142907798</v>
      </c>
      <c r="AB21">
        <v>7.1909879490576506E-2</v>
      </c>
      <c r="AC21">
        <v>-4.5416765994048397E-2</v>
      </c>
      <c r="AD21">
        <v>1.8318095617599599</v>
      </c>
      <c r="AE21">
        <v>0.306563170459828</v>
      </c>
      <c r="AF21">
        <v>1.4798296253060801</v>
      </c>
      <c r="AH21" s="25"/>
      <c r="AI21">
        <v>-0.80654530308403505</v>
      </c>
      <c r="AJ21">
        <v>-0.112020180983894</v>
      </c>
      <c r="AK21">
        <v>-0.112020180983894</v>
      </c>
      <c r="AL21">
        <v>-0.112020180983894</v>
      </c>
      <c r="AM21">
        <v>-0.112020180983894</v>
      </c>
      <c r="AN21">
        <v>-0.80654530308403505</v>
      </c>
      <c r="AO21">
        <v>-0.112020180983894</v>
      </c>
      <c r="AP21">
        <v>-0.112020180983894</v>
      </c>
      <c r="AQ21">
        <v>-0.112020180983894</v>
      </c>
      <c r="AR21">
        <v>-0.80654530308403505</v>
      </c>
      <c r="AS21">
        <v>-0.112020180983894</v>
      </c>
      <c r="AT21">
        <v>-0.80654530308403505</v>
      </c>
      <c r="AU21">
        <v>-0.80654530308403505</v>
      </c>
      <c r="AV21">
        <v>0.58250494111624795</v>
      </c>
      <c r="AW21">
        <v>3.3606054295168102</v>
      </c>
      <c r="AX21">
        <v>2.6660803074166699</v>
      </c>
      <c r="AY21">
        <v>1.27703006321639</v>
      </c>
      <c r="AZ21">
        <v>-0.112020180983894</v>
      </c>
      <c r="BA21">
        <v>-0.80654530308403505</v>
      </c>
      <c r="BB21">
        <v>-0.80654530308403505</v>
      </c>
      <c r="BC21">
        <v>1.27703006321639</v>
      </c>
      <c r="BD21">
        <v>-0.112020180983894</v>
      </c>
      <c r="BE21">
        <v>-0.80654530308403505</v>
      </c>
      <c r="BF21">
        <v>0.58250494111624795</v>
      </c>
      <c r="BG21">
        <v>-0.80654530308403505</v>
      </c>
      <c r="BH21">
        <v>0.58250494111624795</v>
      </c>
      <c r="BI21">
        <v>-0.112020180983894</v>
      </c>
      <c r="BJ21">
        <v>-0.112020180983894</v>
      </c>
      <c r="BK21">
        <v>-0.80654530308403505</v>
      </c>
      <c r="BL21">
        <v>-0.112020180983894</v>
      </c>
      <c r="BM21">
        <v>-0.80654530308403505</v>
      </c>
      <c r="BO21">
        <v>11.085271317827999</v>
      </c>
      <c r="BP21">
        <v>1.21212121212088</v>
      </c>
      <c r="BR21">
        <v>11.6666666666649</v>
      </c>
      <c r="BS21">
        <v>19.3939393939404</v>
      </c>
      <c r="BU21">
        <v>2.2480620155055702</v>
      </c>
      <c r="BV21">
        <v>4.3939393939425297</v>
      </c>
      <c r="BX21">
        <v>16.3440860215015</v>
      </c>
      <c r="BY21">
        <v>49.642857142853202</v>
      </c>
    </row>
    <row r="22" spans="1:77" x14ac:dyDescent="0.25">
      <c r="A22" s="45"/>
      <c r="B22">
        <v>-1.00707885540455</v>
      </c>
      <c r="C22">
        <v>-0.89396492599316801</v>
      </c>
      <c r="D22">
        <v>-1.00707885540455</v>
      </c>
      <c r="E22">
        <v>-0.89396492599316801</v>
      </c>
      <c r="F22">
        <v>-0.89396492599316801</v>
      </c>
      <c r="G22">
        <v>-0.78085099658178803</v>
      </c>
      <c r="H22">
        <v>-0.78085099658178803</v>
      </c>
      <c r="I22">
        <v>-0.66773706717040704</v>
      </c>
      <c r="J22">
        <v>-0.78085099658178803</v>
      </c>
      <c r="K22">
        <v>-0.66773706717040704</v>
      </c>
      <c r="L22">
        <v>-0.89396492599316801</v>
      </c>
      <c r="M22">
        <v>-0.55462313775902705</v>
      </c>
      <c r="N22">
        <v>-0.32839527893626602</v>
      </c>
      <c r="O22">
        <v>-0.10216742011350501</v>
      </c>
      <c r="P22">
        <v>-0.78085099658178803</v>
      </c>
      <c r="Q22">
        <v>0.80274401517753902</v>
      </c>
      <c r="R22">
        <v>1.25519973282306</v>
      </c>
      <c r="S22">
        <v>1.5945415210572</v>
      </c>
      <c r="T22">
        <v>2.2732250975254802</v>
      </c>
      <c r="U22">
        <v>1.82076937987996</v>
      </c>
      <c r="V22">
        <v>1.82076937987996</v>
      </c>
      <c r="W22">
        <v>1.1420858034116801</v>
      </c>
      <c r="X22">
        <v>1.3683136622344401</v>
      </c>
      <c r="Y22">
        <v>0.463402226943397</v>
      </c>
      <c r="Z22">
        <v>0.124060438709256</v>
      </c>
      <c r="AA22">
        <v>-0.44150920834764601</v>
      </c>
      <c r="AB22">
        <v>-0.55462313775902705</v>
      </c>
      <c r="AC22">
        <v>-0.32839527893626602</v>
      </c>
      <c r="AD22">
        <v>-0.10216742011350501</v>
      </c>
      <c r="AE22">
        <v>0.35028829753201701</v>
      </c>
      <c r="AF22">
        <v>-0.55462313775902705</v>
      </c>
      <c r="AH22" s="25"/>
      <c r="AI22">
        <v>-0.44320887077505799</v>
      </c>
      <c r="AJ22">
        <v>-0.353991500683975</v>
      </c>
      <c r="AK22">
        <v>-0.17555676050180899</v>
      </c>
      <c r="AL22">
        <v>-0.53242624086614099</v>
      </c>
      <c r="AM22">
        <v>-0.26477413059289201</v>
      </c>
      <c r="AN22">
        <v>-0.353991500683975</v>
      </c>
      <c r="AO22">
        <v>-0.53242624086614099</v>
      </c>
      <c r="AP22">
        <v>-0.353991500683975</v>
      </c>
      <c r="AQ22">
        <v>-0.53242624086614099</v>
      </c>
      <c r="AR22">
        <v>-0.26477413059289201</v>
      </c>
      <c r="AS22">
        <v>-0.353991500683975</v>
      </c>
      <c r="AT22">
        <v>-0.353991500683975</v>
      </c>
      <c r="AU22">
        <v>-0.353991500683975</v>
      </c>
      <c r="AV22">
        <v>0.270530089953607</v>
      </c>
      <c r="AW22">
        <v>2.50096434223068</v>
      </c>
      <c r="AX22">
        <v>4.2853117440523496</v>
      </c>
      <c r="AY22">
        <v>0.984269050682272</v>
      </c>
      <c r="AZ22">
        <v>0.80583431050010601</v>
      </c>
      <c r="BA22">
        <v>-0.17555676050180899</v>
      </c>
      <c r="BB22">
        <v>9.2095349771440502E-2</v>
      </c>
      <c r="BC22">
        <v>2.8779796803573899E-3</v>
      </c>
      <c r="BD22">
        <v>-0.44320887077505799</v>
      </c>
      <c r="BE22">
        <v>-0.53242624086614099</v>
      </c>
      <c r="BF22">
        <v>-0.26477413059289201</v>
      </c>
      <c r="BG22">
        <v>-8.6339390410725705E-2</v>
      </c>
      <c r="BH22">
        <v>-0.44320887077505799</v>
      </c>
      <c r="BI22">
        <v>-0.353991500683975</v>
      </c>
      <c r="BJ22">
        <v>-0.44320887077505799</v>
      </c>
      <c r="BK22">
        <v>-0.53242624086614099</v>
      </c>
      <c r="BL22">
        <v>-0.44320887077505799</v>
      </c>
      <c r="BM22">
        <v>-0.353991500683975</v>
      </c>
      <c r="BO22">
        <v>1.93798449612377</v>
      </c>
      <c r="BP22">
        <v>0.530303030302824</v>
      </c>
      <c r="BR22">
        <v>12.1666666666654</v>
      </c>
      <c r="BS22">
        <v>1.1111111111112599</v>
      </c>
      <c r="BU22">
        <v>7.9069767441898602</v>
      </c>
      <c r="BV22">
        <v>26.818181818193001</v>
      </c>
      <c r="BX22">
        <v>16.881720430102099</v>
      </c>
      <c r="BY22">
        <v>26.785714285708099</v>
      </c>
    </row>
    <row r="23" spans="1:77" x14ac:dyDescent="0.25">
      <c r="A23" s="45"/>
      <c r="B23">
        <v>-0.15267393869405599</v>
      </c>
      <c r="C23">
        <v>-0.94148928861334802</v>
      </c>
      <c r="D23">
        <v>-1.1386931260931701</v>
      </c>
      <c r="E23">
        <v>-0.94148928861334802</v>
      </c>
      <c r="F23">
        <v>-0.94148928861334802</v>
      </c>
      <c r="G23">
        <v>-1.1386931260931701</v>
      </c>
      <c r="H23">
        <v>-0.74428545113352496</v>
      </c>
      <c r="I23">
        <v>-0.15267393869405599</v>
      </c>
      <c r="J23">
        <v>-0.349877776173879</v>
      </c>
      <c r="K23">
        <v>-0.74428545113352496</v>
      </c>
      <c r="L23">
        <v>-0.94148928861334802</v>
      </c>
      <c r="M23">
        <v>-1.1386931260931701</v>
      </c>
      <c r="N23">
        <v>-0.547081613653702</v>
      </c>
      <c r="O23">
        <v>4.4529898785766402E-2</v>
      </c>
      <c r="P23">
        <v>-0.349877776173879</v>
      </c>
      <c r="Q23">
        <v>1.2277529236647</v>
      </c>
      <c r="R23">
        <v>1.8193644361041701</v>
      </c>
      <c r="S23">
        <v>2.0165682735839998</v>
      </c>
      <c r="T23">
        <v>0.83334524870505799</v>
      </c>
      <c r="U23">
        <v>4.4529898785766402E-2</v>
      </c>
      <c r="V23">
        <v>-0.547081613653702</v>
      </c>
      <c r="W23">
        <v>0.43893757374541198</v>
      </c>
      <c r="X23">
        <v>0.63614141122523504</v>
      </c>
      <c r="Y23">
        <v>2.6081797860234701</v>
      </c>
      <c r="Z23">
        <v>0.83334524870505799</v>
      </c>
      <c r="AA23">
        <v>1.2277529236647</v>
      </c>
      <c r="AB23">
        <v>0.43893757374541198</v>
      </c>
      <c r="AC23">
        <v>0.241733736265589</v>
      </c>
      <c r="AD23">
        <v>-0.15267393869405599</v>
      </c>
      <c r="AE23">
        <v>-0.74428545113352496</v>
      </c>
      <c r="AF23">
        <v>-0.74428545113352496</v>
      </c>
      <c r="AH23" s="25"/>
      <c r="AI23">
        <v>-0.47898708885786501</v>
      </c>
      <c r="AJ23">
        <v>-0.41118526349442303</v>
      </c>
      <c r="AK23">
        <v>-0.47898708885786501</v>
      </c>
      <c r="AL23">
        <v>-0.47898708885786501</v>
      </c>
      <c r="AM23">
        <v>-0.41118526349442303</v>
      </c>
      <c r="AN23">
        <v>-0.47898708885786501</v>
      </c>
      <c r="AO23">
        <v>-0.47898708885786501</v>
      </c>
      <c r="AP23">
        <v>-0.41118526349442303</v>
      </c>
      <c r="AQ23">
        <v>-0.47898708885786501</v>
      </c>
      <c r="AR23">
        <v>-0.47898708885786501</v>
      </c>
      <c r="AS23">
        <v>-0.47898708885786501</v>
      </c>
      <c r="AT23">
        <v>-0.41118526349442303</v>
      </c>
      <c r="AU23">
        <v>-0.47898708885786501</v>
      </c>
      <c r="AV23">
        <v>0.199031164776556</v>
      </c>
      <c r="AW23">
        <v>3.65692425831211</v>
      </c>
      <c r="AX23">
        <v>3.0467078300411301</v>
      </c>
      <c r="AY23">
        <v>1.3516621959550701</v>
      </c>
      <c r="AZ23">
        <v>0.13122933941311399</v>
      </c>
      <c r="BA23">
        <v>-4.3743113137704598E-3</v>
      </c>
      <c r="BB23">
        <v>0.94485124377441998</v>
      </c>
      <c r="BC23">
        <v>0.470238466230325</v>
      </c>
      <c r="BD23">
        <v>-0.13997796204065499</v>
      </c>
      <c r="BE23">
        <v>-0.27558161276753901</v>
      </c>
      <c r="BF23">
        <v>-0.41118526349442303</v>
      </c>
      <c r="BG23">
        <v>-0.34338343813098099</v>
      </c>
      <c r="BH23">
        <v>-0.27558161276753901</v>
      </c>
      <c r="BI23">
        <v>-0.47898708885786501</v>
      </c>
      <c r="BJ23">
        <v>-0.47898708885786501</v>
      </c>
      <c r="BK23">
        <v>-0.47898708885786501</v>
      </c>
      <c r="BL23">
        <v>-0.47898708885786501</v>
      </c>
      <c r="BM23">
        <v>-0.47898708885786501</v>
      </c>
      <c r="BO23">
        <v>0.775193798449611</v>
      </c>
      <c r="BP23" s="22">
        <v>5.7412408160928395E-14</v>
      </c>
      <c r="BR23">
        <v>5.3333333333322299</v>
      </c>
      <c r="BS23">
        <v>12.1212121212117</v>
      </c>
      <c r="BU23">
        <v>0.88435374149615198</v>
      </c>
      <c r="BV23">
        <v>4.6153846153838902</v>
      </c>
      <c r="BX23">
        <v>61.075268817191997</v>
      </c>
      <c r="BY23">
        <v>105.595238095231</v>
      </c>
    </row>
    <row r="24" spans="1:77" x14ac:dyDescent="0.25">
      <c r="A24" s="45"/>
      <c r="B24">
        <v>-0.60905012053353502</v>
      </c>
      <c r="C24">
        <v>-1.16030716393615</v>
      </c>
      <c r="D24">
        <v>-0.60905012053353502</v>
      </c>
      <c r="E24">
        <v>-1.0224929030854999</v>
      </c>
      <c r="F24">
        <v>-0.88467864223484205</v>
      </c>
      <c r="G24">
        <v>-0.47123585968288101</v>
      </c>
      <c r="H24">
        <v>-0.88467864223484205</v>
      </c>
      <c r="I24">
        <v>-0.47123585968288101</v>
      </c>
      <c r="J24">
        <v>-0.74686438138418798</v>
      </c>
      <c r="K24">
        <v>-0.47123585968288101</v>
      </c>
      <c r="L24">
        <v>-0.74686438138418798</v>
      </c>
      <c r="M24">
        <v>-1.2981214247868</v>
      </c>
      <c r="N24">
        <v>-0.88467864223484205</v>
      </c>
      <c r="O24">
        <v>-0.60905012053353502</v>
      </c>
      <c r="P24">
        <v>-0.19560733798157301</v>
      </c>
      <c r="Q24">
        <v>2.5606778790315001</v>
      </c>
      <c r="R24">
        <v>1.04472100967431</v>
      </c>
      <c r="S24">
        <v>1.5959780530769301</v>
      </c>
      <c r="T24">
        <v>2.1472350964795401</v>
      </c>
      <c r="U24">
        <v>1.7337923139275799</v>
      </c>
      <c r="V24">
        <v>0.90690674882365696</v>
      </c>
      <c r="W24">
        <v>0.49346396627169498</v>
      </c>
      <c r="X24">
        <v>1.04472100967431</v>
      </c>
      <c r="Y24">
        <v>0.49346396627169498</v>
      </c>
      <c r="Z24">
        <v>-0.333421598832227</v>
      </c>
      <c r="AA24">
        <v>-0.333421598832227</v>
      </c>
      <c r="AB24">
        <v>-0.19560733798157301</v>
      </c>
      <c r="AC24">
        <v>8.0021183719734199E-2</v>
      </c>
      <c r="AD24">
        <v>-5.77930771309196E-2</v>
      </c>
      <c r="AE24">
        <v>0.217835444570388</v>
      </c>
      <c r="AF24">
        <v>-0.333421598832227</v>
      </c>
      <c r="AH24" s="25"/>
      <c r="AI24">
        <v>9.9438686758376804E-2</v>
      </c>
      <c r="AJ24">
        <v>-0.61193038005154998</v>
      </c>
      <c r="AK24">
        <v>-1.0861764245915</v>
      </c>
      <c r="AL24">
        <v>-0.61193038005154998</v>
      </c>
      <c r="AM24">
        <v>-0.61193038005154998</v>
      </c>
      <c r="AN24">
        <v>9.9438686758376804E-2</v>
      </c>
      <c r="AO24">
        <v>-0.84905340232152604</v>
      </c>
      <c r="AP24">
        <v>-1.32329944686148</v>
      </c>
      <c r="AQ24">
        <v>-0.61193038005154998</v>
      </c>
      <c r="AR24">
        <v>-0.37480735778157498</v>
      </c>
      <c r="AS24">
        <v>-0.137684335511599</v>
      </c>
      <c r="AT24">
        <v>-0.37480735778157498</v>
      </c>
      <c r="AU24">
        <v>-1.32329944686148</v>
      </c>
      <c r="AV24">
        <v>-0.61193038005154998</v>
      </c>
      <c r="AW24">
        <v>1.9964228649181801</v>
      </c>
      <c r="AX24">
        <v>1.2850537981082599</v>
      </c>
      <c r="AY24">
        <v>-0.37480735778157498</v>
      </c>
      <c r="AZ24">
        <v>-1.32329944686148</v>
      </c>
      <c r="BA24">
        <v>-1.32329944686148</v>
      </c>
      <c r="BB24">
        <v>1.52217682037823</v>
      </c>
      <c r="BC24">
        <v>0.81080775356830403</v>
      </c>
      <c r="BD24">
        <v>9.9438686758376804E-2</v>
      </c>
      <c r="BE24">
        <v>-0.61193038005154998</v>
      </c>
      <c r="BF24">
        <v>0.33656170902835297</v>
      </c>
      <c r="BG24">
        <v>-0.61193038005154998</v>
      </c>
      <c r="BH24">
        <v>1.75929984264821</v>
      </c>
      <c r="BI24">
        <v>1.0479307758382801</v>
      </c>
      <c r="BJ24">
        <v>0.81080775356830403</v>
      </c>
      <c r="BK24">
        <v>0.57368473129832798</v>
      </c>
      <c r="BL24">
        <v>0.33656170902835297</v>
      </c>
      <c r="BM24">
        <v>1.9964228649181801</v>
      </c>
      <c r="BO24">
        <v>107.751937984473</v>
      </c>
      <c r="BP24">
        <v>60.303030303004199</v>
      </c>
      <c r="BR24">
        <v>7.1666666666655301</v>
      </c>
      <c r="BS24">
        <v>5.1515151515152704</v>
      </c>
      <c r="BU24">
        <v>1.90476190476221</v>
      </c>
      <c r="BV24">
        <v>12.9487179487174</v>
      </c>
      <c r="BX24">
        <v>36.989247311821302</v>
      </c>
      <c r="BY24">
        <v>77.261904761899899</v>
      </c>
    </row>
    <row r="25" spans="1:77" x14ac:dyDescent="0.25">
      <c r="A25" s="45"/>
      <c r="B25">
        <v>-1.1057069901590699</v>
      </c>
      <c r="C25">
        <v>-1.65413765727797</v>
      </c>
      <c r="D25">
        <v>-0.283060989480722</v>
      </c>
      <c r="E25">
        <v>-1.1057069901590699</v>
      </c>
      <c r="F25">
        <v>-0.283060989480722</v>
      </c>
      <c r="G25">
        <v>0.26536967763817798</v>
      </c>
      <c r="H25">
        <v>-8.8456559212723197E-3</v>
      </c>
      <c r="I25">
        <v>-0.83149165659962199</v>
      </c>
      <c r="J25">
        <v>-1.1057069901590699</v>
      </c>
      <c r="K25">
        <v>-0.83149165659962199</v>
      </c>
      <c r="L25">
        <v>-0.283060989480722</v>
      </c>
      <c r="M25">
        <v>-1.3799223237185201</v>
      </c>
      <c r="N25">
        <v>-0.283060989480722</v>
      </c>
      <c r="O25">
        <v>0.53958501119762703</v>
      </c>
      <c r="P25">
        <v>0.53958501119762703</v>
      </c>
      <c r="Q25">
        <v>1.3622310118759799</v>
      </c>
      <c r="R25">
        <v>2.1848770125543302</v>
      </c>
      <c r="S25">
        <v>0.81380034475707697</v>
      </c>
      <c r="T25">
        <v>1.3622310118759799</v>
      </c>
      <c r="U25">
        <v>-0.55727632304017205</v>
      </c>
      <c r="V25">
        <v>1.6364463454354301</v>
      </c>
      <c r="W25">
        <v>-0.55727632304017205</v>
      </c>
      <c r="X25">
        <v>2.1848770125543302</v>
      </c>
      <c r="Y25">
        <v>0.26536967763817798</v>
      </c>
      <c r="Z25">
        <v>0.53958501119762703</v>
      </c>
      <c r="AA25">
        <v>0.81380034475707697</v>
      </c>
      <c r="AB25">
        <v>-0.55727632304017205</v>
      </c>
      <c r="AC25">
        <v>-0.283060989480722</v>
      </c>
      <c r="AD25">
        <v>-0.283060989480722</v>
      </c>
      <c r="AE25">
        <v>-0.55727632304017205</v>
      </c>
      <c r="AF25">
        <v>-0.55727632304017205</v>
      </c>
      <c r="AH25" s="25"/>
      <c r="AI25">
        <v>-0.436694136497084</v>
      </c>
      <c r="AJ25">
        <v>-0.56321299847287498</v>
      </c>
      <c r="AK25">
        <v>-0.87951015341235195</v>
      </c>
      <c r="AL25">
        <v>-0.436694136497084</v>
      </c>
      <c r="AM25">
        <v>-0.62647242946076998</v>
      </c>
      <c r="AN25">
        <v>-0.49995356748497999</v>
      </c>
      <c r="AO25">
        <v>-0.56321299847287498</v>
      </c>
      <c r="AP25">
        <v>-0.62647242946076998</v>
      </c>
      <c r="AQ25">
        <v>-0.56321299847287498</v>
      </c>
      <c r="AR25">
        <v>-0.49995356748497999</v>
      </c>
      <c r="AS25">
        <v>-1.0060290153881399</v>
      </c>
      <c r="AT25">
        <v>-0.62647242946076998</v>
      </c>
      <c r="AU25">
        <v>-0.436694136497084</v>
      </c>
      <c r="AV25">
        <v>-0.24691584353339799</v>
      </c>
      <c r="AW25">
        <v>2.4099802579582099</v>
      </c>
      <c r="AX25">
        <v>3.9914660326555902</v>
      </c>
      <c r="AY25">
        <v>0.89175391424871897</v>
      </c>
      <c r="AZ25">
        <v>0.89175391424871897</v>
      </c>
      <c r="BA25">
        <v>0.44893789733345102</v>
      </c>
      <c r="BB25">
        <v>6.93813114060787E-2</v>
      </c>
      <c r="BC25">
        <v>0.82849448326082298</v>
      </c>
      <c r="BD25">
        <v>0.19590017338186999</v>
      </c>
      <c r="BE25">
        <v>6.1218804181834199E-3</v>
      </c>
      <c r="BF25">
        <v>-0.49995356748497999</v>
      </c>
      <c r="BG25">
        <v>-0.31017527452129301</v>
      </c>
      <c r="BH25">
        <v>-0.24691584353339799</v>
      </c>
      <c r="BI25">
        <v>-0.373434705509189</v>
      </c>
      <c r="BJ25">
        <v>-0.24691584353339799</v>
      </c>
      <c r="BK25">
        <v>-0.24691584353339799</v>
      </c>
      <c r="BL25">
        <v>0.132640742393974</v>
      </c>
      <c r="BM25">
        <v>6.93813114060787E-2</v>
      </c>
      <c r="BO25">
        <v>4.72868217054081</v>
      </c>
      <c r="BP25">
        <v>5.83333333332829</v>
      </c>
      <c r="BR25">
        <v>0.749999999999719</v>
      </c>
      <c r="BS25">
        <v>1.7171717171718901</v>
      </c>
      <c r="BU25">
        <v>2.7210884353740701</v>
      </c>
      <c r="BV25">
        <v>16.7307692307674</v>
      </c>
      <c r="BX25">
        <v>3.8709677419344999</v>
      </c>
      <c r="BY25">
        <v>12.8571428571413</v>
      </c>
    </row>
    <row r="26" spans="1:77" x14ac:dyDescent="0.25">
      <c r="A26" s="45"/>
      <c r="B26">
        <v>-1.0956412799764099</v>
      </c>
      <c r="C26">
        <v>-1.0956412799764099</v>
      </c>
      <c r="D26">
        <v>-1.0956412799764099</v>
      </c>
      <c r="E26">
        <v>-1.0956412799764099</v>
      </c>
      <c r="F26">
        <v>-1.0956412799764099</v>
      </c>
      <c r="G26">
        <v>-0.60810712190078098</v>
      </c>
      <c r="H26">
        <v>-1.0956412799764099</v>
      </c>
      <c r="I26">
        <v>-0.77061850792598996</v>
      </c>
      <c r="J26">
        <v>-1.0956412799764099</v>
      </c>
      <c r="K26">
        <v>-0.77061850792598996</v>
      </c>
      <c r="L26">
        <v>-1.0956412799764099</v>
      </c>
      <c r="M26">
        <v>-1.0956412799764099</v>
      </c>
      <c r="N26">
        <v>-0.445595735875572</v>
      </c>
      <c r="O26">
        <v>-0.60810712190078098</v>
      </c>
      <c r="P26">
        <v>-0.445595735875572</v>
      </c>
      <c r="Q26">
        <v>0.20444980822526199</v>
      </c>
      <c r="R26">
        <v>0.36696119425047102</v>
      </c>
      <c r="S26">
        <v>0.52947258027568</v>
      </c>
      <c r="T26">
        <v>1.82956366847735</v>
      </c>
      <c r="U26">
        <v>1.0170067383513099</v>
      </c>
      <c r="V26">
        <v>1.6670522824521401</v>
      </c>
      <c r="W26">
        <v>1.0170067383513099</v>
      </c>
      <c r="X26">
        <v>1.6670522824521401</v>
      </c>
      <c r="Y26">
        <v>1.3420295104017199</v>
      </c>
      <c r="Z26">
        <v>1.0170067383513099</v>
      </c>
      <c r="AA26">
        <v>1.0170067383513099</v>
      </c>
      <c r="AB26">
        <v>1.0170067383513099</v>
      </c>
      <c r="AC26">
        <v>0.69198396630088799</v>
      </c>
      <c r="AD26">
        <v>4.1938422200053699E-2</v>
      </c>
      <c r="AE26">
        <v>0.20444980822526199</v>
      </c>
      <c r="AF26">
        <v>-0.12057296382515501</v>
      </c>
      <c r="AH26" s="25"/>
      <c r="AI26">
        <v>-0.41199988862952203</v>
      </c>
      <c r="AJ26">
        <v>-0.70227253743668505</v>
      </c>
      <c r="AK26">
        <v>-0.70227253743668505</v>
      </c>
      <c r="AL26">
        <v>-0.41199988862952203</v>
      </c>
      <c r="AM26">
        <v>2.3409084581222501E-2</v>
      </c>
      <c r="AN26">
        <v>-0.41199988862952203</v>
      </c>
      <c r="AO26">
        <v>-0.70227253743668505</v>
      </c>
      <c r="AP26">
        <v>-0.41199988862952203</v>
      </c>
      <c r="AQ26">
        <v>-0.41199988862952203</v>
      </c>
      <c r="AR26">
        <v>-0.70227253743668505</v>
      </c>
      <c r="AS26">
        <v>-0.41199988862952203</v>
      </c>
      <c r="AT26">
        <v>-0.26686356422594099</v>
      </c>
      <c r="AU26">
        <v>-0.26686356422594099</v>
      </c>
      <c r="AV26">
        <v>2.3409084581222501E-2</v>
      </c>
      <c r="AW26">
        <v>-0.121727239822359</v>
      </c>
      <c r="AX26">
        <v>1.47477232861704</v>
      </c>
      <c r="AY26">
        <v>2.92613557265285</v>
      </c>
      <c r="AZ26">
        <v>2.6358629238456901</v>
      </c>
      <c r="BA26">
        <v>0.45881805779196699</v>
      </c>
      <c r="BB26">
        <v>1.47477232861704</v>
      </c>
      <c r="BC26">
        <v>1.91018130182778</v>
      </c>
      <c r="BD26">
        <v>2.3409084581222501E-2</v>
      </c>
      <c r="BE26">
        <v>-0.121727239822359</v>
      </c>
      <c r="BF26">
        <v>-0.55713621303310401</v>
      </c>
      <c r="BG26">
        <v>-0.55713621303310401</v>
      </c>
      <c r="BH26">
        <v>-0.84740886184026698</v>
      </c>
      <c r="BI26">
        <v>-0.70227253743668505</v>
      </c>
      <c r="BJ26">
        <v>-0.55713621303310401</v>
      </c>
      <c r="BK26">
        <v>-0.55713621303310401</v>
      </c>
      <c r="BL26">
        <v>-0.41199988862952203</v>
      </c>
      <c r="BM26">
        <v>-0.70227253743668505</v>
      </c>
      <c r="BO26">
        <v>42.2480620154913</v>
      </c>
      <c r="BP26">
        <v>55.378787878754103</v>
      </c>
      <c r="BR26">
        <v>27.166666666662501</v>
      </c>
      <c r="BS26">
        <v>52.323232323231402</v>
      </c>
      <c r="BU26">
        <v>2.5850340136055499</v>
      </c>
      <c r="BV26">
        <v>29.871794871792599</v>
      </c>
      <c r="BX26">
        <v>2.5806451612897199</v>
      </c>
      <c r="BY26">
        <v>0.71428571428559695</v>
      </c>
    </row>
    <row r="27" spans="1:77" x14ac:dyDescent="0.25">
      <c r="A27" s="45"/>
      <c r="B27">
        <v>-0.878827618329865</v>
      </c>
      <c r="C27">
        <v>-0.878827618329865</v>
      </c>
      <c r="D27">
        <v>-0.878827618329865</v>
      </c>
      <c r="E27">
        <v>-0.878827618329865</v>
      </c>
      <c r="F27">
        <v>-0.878827618329865</v>
      </c>
      <c r="G27">
        <v>-0.878827618329865</v>
      </c>
      <c r="H27">
        <v>-0.878827618329865</v>
      </c>
      <c r="I27">
        <v>-0.878827618329865</v>
      </c>
      <c r="J27">
        <v>-0.878827618329865</v>
      </c>
      <c r="K27">
        <v>-0.878827618329865</v>
      </c>
      <c r="L27">
        <v>-0.75881151186190998</v>
      </c>
      <c r="M27">
        <v>-0.75881151186190998</v>
      </c>
      <c r="N27">
        <v>-0.63879540539395496</v>
      </c>
      <c r="O27">
        <v>-0.63879540539395496</v>
      </c>
      <c r="P27">
        <v>0.20131733988173101</v>
      </c>
      <c r="Q27">
        <v>0.92141397868946195</v>
      </c>
      <c r="R27">
        <v>0.20131733988173101</v>
      </c>
      <c r="S27">
        <v>0.56136565928559701</v>
      </c>
      <c r="T27">
        <v>2.7216555757087901</v>
      </c>
      <c r="U27">
        <v>2.4816233627728801</v>
      </c>
      <c r="V27">
        <v>0.92141397868946195</v>
      </c>
      <c r="W27">
        <v>1.0414300851574201</v>
      </c>
      <c r="X27">
        <v>1.16144619162537</v>
      </c>
      <c r="Y27">
        <v>1.16144619162537</v>
      </c>
      <c r="Z27">
        <v>0.56136565928559701</v>
      </c>
      <c r="AA27">
        <v>8.1301233413776097E-2</v>
      </c>
      <c r="AB27">
        <v>0.32133344634968602</v>
      </c>
      <c r="AC27">
        <v>-0.158730979522134</v>
      </c>
      <c r="AD27">
        <v>-3.8714873054178998E-2</v>
      </c>
      <c r="AE27">
        <v>8.1301233413776097E-2</v>
      </c>
      <c r="AF27">
        <v>-0.63879540539395496</v>
      </c>
      <c r="AH27" s="25"/>
      <c r="AI27">
        <v>-0.14912076023981</v>
      </c>
      <c r="AJ27">
        <v>8.20164181318951E-2</v>
      </c>
      <c r="AK27">
        <v>-0.14912076023981</v>
      </c>
      <c r="AL27">
        <v>-0.61139511698322102</v>
      </c>
      <c r="AM27">
        <v>-0.226166486363712</v>
      </c>
      <c r="AN27">
        <v>-0.226166486363712</v>
      </c>
      <c r="AO27">
        <v>-0.38025793861151502</v>
      </c>
      <c r="AP27">
        <v>-0.76548656923102398</v>
      </c>
      <c r="AQ27">
        <v>0.31315359650359997</v>
      </c>
      <c r="AR27">
        <v>-0.53434939085931898</v>
      </c>
      <c r="AS27">
        <v>-0.53434939085931898</v>
      </c>
      <c r="AT27">
        <v>-7.2075034115908501E-2</v>
      </c>
      <c r="AU27">
        <v>-0.53434939085931898</v>
      </c>
      <c r="AV27">
        <v>4.9706920079932099E-3</v>
      </c>
      <c r="AW27">
        <v>1.08361085774262</v>
      </c>
      <c r="AX27">
        <v>3.0097540108401599</v>
      </c>
      <c r="AY27">
        <v>2.3163424757250501</v>
      </c>
      <c r="AZ27">
        <v>2.70157110634455</v>
      </c>
      <c r="BA27">
        <v>0.39019932262750201</v>
      </c>
      <c r="BB27">
        <v>0.39019932262750201</v>
      </c>
      <c r="BC27">
        <v>4.9706920079932099E-3</v>
      </c>
      <c r="BD27">
        <v>-0.14912076023981</v>
      </c>
      <c r="BE27">
        <v>-0.61139511698322102</v>
      </c>
      <c r="BF27">
        <v>-0.53434939085931898</v>
      </c>
      <c r="BG27">
        <v>-0.30321221248761399</v>
      </c>
      <c r="BH27">
        <v>-0.30321221248761399</v>
      </c>
      <c r="BI27">
        <v>-0.53434939085931898</v>
      </c>
      <c r="BJ27">
        <v>-0.76548656923102398</v>
      </c>
      <c r="BK27">
        <v>-1.0736694737266299</v>
      </c>
      <c r="BL27">
        <v>-0.91957802147882794</v>
      </c>
      <c r="BM27">
        <v>-0.91957802147882794</v>
      </c>
      <c r="BO27">
        <v>15.116279069764801</v>
      </c>
      <c r="BP27">
        <v>11.2121212121166</v>
      </c>
      <c r="BR27">
        <v>9.7499999999976197</v>
      </c>
      <c r="BS27">
        <v>15.4545454545444</v>
      </c>
      <c r="BU27">
        <v>0.40816326530624197</v>
      </c>
      <c r="BV27">
        <v>4.4230769230762403</v>
      </c>
      <c r="BX27">
        <v>58.817204301062702</v>
      </c>
      <c r="BY27">
        <v>100.59523809523201</v>
      </c>
    </row>
    <row r="28" spans="1:77" x14ac:dyDescent="0.25">
      <c r="A28" s="45"/>
      <c r="B28">
        <v>-0.58307125228634904</v>
      </c>
      <c r="C28">
        <v>-0.85693805260266398</v>
      </c>
      <c r="D28">
        <v>-0.85693805260266398</v>
      </c>
      <c r="E28">
        <v>-0.85693805260266398</v>
      </c>
      <c r="F28">
        <v>-0.85693805260266398</v>
      </c>
      <c r="G28">
        <v>-0.72000465244450695</v>
      </c>
      <c r="H28">
        <v>-0.85693805260266398</v>
      </c>
      <c r="I28">
        <v>-0.85693805260266398</v>
      </c>
      <c r="J28">
        <v>-0.85693805260266398</v>
      </c>
      <c r="K28">
        <v>-0.85693805260266398</v>
      </c>
      <c r="L28">
        <v>-0.85693805260266398</v>
      </c>
      <c r="M28">
        <v>-0.85693805260266398</v>
      </c>
      <c r="N28">
        <v>-0.72000465244450695</v>
      </c>
      <c r="O28">
        <v>-0.58307125228634904</v>
      </c>
      <c r="P28">
        <v>-0.30920445197003299</v>
      </c>
      <c r="Q28">
        <v>0.51239594897891305</v>
      </c>
      <c r="R28">
        <v>1.33399634992786</v>
      </c>
      <c r="S28">
        <v>1.7447965504023299</v>
      </c>
      <c r="T28">
        <v>1.33399634992786</v>
      </c>
      <c r="U28">
        <v>2.5663969513512801</v>
      </c>
      <c r="V28">
        <v>2.0186633507186502</v>
      </c>
      <c r="W28">
        <v>1.1970629497697001</v>
      </c>
      <c r="X28">
        <v>0.10159574850444</v>
      </c>
      <c r="Y28">
        <v>0.78626274929522799</v>
      </c>
      <c r="Z28">
        <v>0.64932934913707097</v>
      </c>
      <c r="AA28">
        <v>0.51239594897891305</v>
      </c>
      <c r="AB28">
        <v>-0.30920445197003299</v>
      </c>
      <c r="AC28">
        <v>-0.17227105181187599</v>
      </c>
      <c r="AD28">
        <v>-0.58307125228634904</v>
      </c>
      <c r="AE28">
        <v>0.10159574850444</v>
      </c>
      <c r="AF28">
        <v>-0.30920445197003299</v>
      </c>
      <c r="AH28" s="25"/>
      <c r="AI28">
        <v>-0.395091995988686</v>
      </c>
      <c r="AJ28">
        <v>-4.5153370970135998E-2</v>
      </c>
      <c r="AK28">
        <v>-0.74503062100723705</v>
      </c>
      <c r="AL28">
        <v>-0.91999993351651199</v>
      </c>
      <c r="AM28">
        <v>-0.57006130849796099</v>
      </c>
      <c r="AN28">
        <v>-0.74503062100723705</v>
      </c>
      <c r="AO28">
        <v>-0.395091995988686</v>
      </c>
      <c r="AP28">
        <v>-0.57006130849796099</v>
      </c>
      <c r="AQ28">
        <v>-0.57006130849796099</v>
      </c>
      <c r="AR28">
        <v>-1.09496924602579</v>
      </c>
      <c r="AS28">
        <v>-0.74503062100723705</v>
      </c>
      <c r="AT28">
        <v>0.129815941539139</v>
      </c>
      <c r="AU28">
        <v>-0.74503062100723705</v>
      </c>
      <c r="AV28">
        <v>-0.395091995988686</v>
      </c>
      <c r="AW28">
        <v>0.65472387906696505</v>
      </c>
      <c r="AX28">
        <v>1.8795090666318901</v>
      </c>
      <c r="AY28">
        <v>1.7045397541226199</v>
      </c>
      <c r="AZ28">
        <v>0.82969319157624</v>
      </c>
      <c r="BA28">
        <v>0.304785254048415</v>
      </c>
      <c r="BB28">
        <v>2.7543556291782698</v>
      </c>
      <c r="BC28">
        <v>2.5793863166689901</v>
      </c>
      <c r="BD28">
        <v>0.47975456655769</v>
      </c>
      <c r="BE28">
        <v>-0.395091995988686</v>
      </c>
      <c r="BF28">
        <v>-0.57006130849796099</v>
      </c>
      <c r="BG28">
        <v>-4.5153370970135998E-2</v>
      </c>
      <c r="BH28">
        <v>-0.91999993351651199</v>
      </c>
      <c r="BI28">
        <v>0.129815941539139</v>
      </c>
      <c r="BJ28">
        <v>-0.57006130849796099</v>
      </c>
      <c r="BK28">
        <v>-0.395091995988686</v>
      </c>
      <c r="BL28">
        <v>-0.57006130849796099</v>
      </c>
      <c r="BM28">
        <v>-4.5153370970135998E-2</v>
      </c>
      <c r="BO28">
        <v>9.5348837209259507</v>
      </c>
      <c r="BP28">
        <v>1.6666666666582599</v>
      </c>
      <c r="BR28">
        <v>4.4999999999998401</v>
      </c>
      <c r="BS28">
        <v>19.090909090912199</v>
      </c>
      <c r="BU28">
        <v>7.7551020408154701</v>
      </c>
      <c r="BV28">
        <v>33.782051282049103</v>
      </c>
      <c r="BX28">
        <v>31.720430107520599</v>
      </c>
      <c r="BY28">
        <v>75.833333333328696</v>
      </c>
    </row>
    <row r="29" spans="1:77" ht="15" customHeight="1" x14ac:dyDescent="0.25">
      <c r="A29" s="45"/>
      <c r="B29">
        <v>-0.820082407484371</v>
      </c>
      <c r="C29">
        <v>-0.820082407484371</v>
      </c>
      <c r="D29">
        <v>-0.820082407484371</v>
      </c>
      <c r="E29">
        <v>-0.820082407484371</v>
      </c>
      <c r="F29">
        <v>-0.820082407484371</v>
      </c>
      <c r="G29">
        <v>-0.820082407484371</v>
      </c>
      <c r="H29">
        <v>-0.820082407484371</v>
      </c>
      <c r="I29">
        <v>-0.820082407484371</v>
      </c>
      <c r="J29">
        <v>-0.820082407484371</v>
      </c>
      <c r="K29">
        <v>-0.820082407484371</v>
      </c>
      <c r="L29">
        <v>-0.820082407484371</v>
      </c>
      <c r="M29">
        <v>-0.820082407484371</v>
      </c>
      <c r="N29">
        <v>-0.820082407484371</v>
      </c>
      <c r="O29">
        <v>-0.820082407484371</v>
      </c>
      <c r="P29">
        <v>-0.820082407484371</v>
      </c>
      <c r="Q29">
        <v>1.33843638202638</v>
      </c>
      <c r="R29">
        <v>1.8181072241398799</v>
      </c>
      <c r="S29">
        <v>1.8181072241398799</v>
      </c>
      <c r="T29">
        <v>1.8181072241398799</v>
      </c>
      <c r="U29">
        <v>1.33843638202638</v>
      </c>
      <c r="V29">
        <v>1.8181072241398799</v>
      </c>
      <c r="W29">
        <v>0.85876553991287896</v>
      </c>
      <c r="X29">
        <v>1.33843638202638</v>
      </c>
      <c r="Y29">
        <v>-0.100576144314121</v>
      </c>
      <c r="Z29">
        <v>-0.100576144314121</v>
      </c>
      <c r="AA29">
        <v>0.139259276742629</v>
      </c>
      <c r="AB29">
        <v>-0.34041156537087103</v>
      </c>
      <c r="AC29">
        <v>0.139259276742629</v>
      </c>
      <c r="AD29">
        <v>-0.34041156537087103</v>
      </c>
      <c r="AE29">
        <v>0.37909469779937899</v>
      </c>
      <c r="AF29">
        <v>0.37909469779937899</v>
      </c>
      <c r="AH29" s="25"/>
      <c r="AI29">
        <v>-0.26854819952118397</v>
      </c>
      <c r="AJ29">
        <v>-0.41991173016039701</v>
      </c>
      <c r="AK29">
        <v>-0.26854819952118397</v>
      </c>
      <c r="AL29">
        <v>-0.117184668881971</v>
      </c>
      <c r="AM29">
        <v>-0.117184668881971</v>
      </c>
      <c r="AN29">
        <v>0.488269453674881</v>
      </c>
      <c r="AO29">
        <v>-0.26854819952118397</v>
      </c>
      <c r="AP29">
        <v>-0.41991173016039701</v>
      </c>
      <c r="AQ29">
        <v>-0.26854819952118397</v>
      </c>
      <c r="AR29">
        <v>0.79099651495330703</v>
      </c>
      <c r="AS29">
        <v>-0.26854819952118397</v>
      </c>
      <c r="AT29">
        <v>0.33690592303566802</v>
      </c>
      <c r="AU29">
        <v>0.18554239239645501</v>
      </c>
      <c r="AV29">
        <v>-0.26854819952118397</v>
      </c>
      <c r="AW29">
        <v>3.4178861757241899E-2</v>
      </c>
      <c r="AX29">
        <v>2.3046318213454402</v>
      </c>
      <c r="AY29">
        <v>2.0019047600670099</v>
      </c>
      <c r="AZ29">
        <v>2.1532682907062299</v>
      </c>
      <c r="BA29">
        <v>-0.117184668881971</v>
      </c>
      <c r="BB29">
        <v>-0.571275260799611</v>
      </c>
      <c r="BC29">
        <v>2.0019047600670099</v>
      </c>
      <c r="BD29">
        <v>1.0937235762317301</v>
      </c>
      <c r="BE29">
        <v>3.4178861757241899E-2</v>
      </c>
      <c r="BF29">
        <v>-0.41991173016039701</v>
      </c>
      <c r="BG29">
        <v>-0.72263879143882404</v>
      </c>
      <c r="BH29">
        <v>-1.17672938335646</v>
      </c>
      <c r="BI29">
        <v>-1.17672938335646</v>
      </c>
      <c r="BJ29">
        <v>-1.17672938335646</v>
      </c>
      <c r="BK29">
        <v>-1.17672938335646</v>
      </c>
      <c r="BL29">
        <v>-1.17672938335646</v>
      </c>
      <c r="BM29">
        <v>-1.02536585271725</v>
      </c>
      <c r="BO29">
        <v>7.4418604651146598</v>
      </c>
      <c r="BP29">
        <v>2.3484848484844298</v>
      </c>
      <c r="BR29">
        <v>28.4166666666606</v>
      </c>
      <c r="BS29">
        <v>44.141414141416</v>
      </c>
      <c r="BU29">
        <v>1.3605442176870901</v>
      </c>
      <c r="BV29">
        <v>2.9487179487168702</v>
      </c>
      <c r="BX29">
        <v>16.666666666662302</v>
      </c>
      <c r="BY29">
        <v>26.904761904760001</v>
      </c>
    </row>
    <row r="30" spans="1:77" x14ac:dyDescent="0.25">
      <c r="A30" s="45"/>
      <c r="B30">
        <v>-0.57503350466430803</v>
      </c>
      <c r="C30">
        <v>1.9167783488810201E-2</v>
      </c>
      <c r="D30">
        <v>1.9167783488810201E-2</v>
      </c>
      <c r="E30">
        <v>0.613369071641928</v>
      </c>
      <c r="F30">
        <v>1.9167783488810201E-2</v>
      </c>
      <c r="G30">
        <v>-0.57503350466430803</v>
      </c>
      <c r="H30">
        <v>-0.57503350466430803</v>
      </c>
      <c r="I30">
        <v>1.9167783488810201E-2</v>
      </c>
      <c r="J30">
        <v>-0.57503350466430803</v>
      </c>
      <c r="K30">
        <v>-0.57503350466430803</v>
      </c>
      <c r="L30">
        <v>1.9167783488810201E-2</v>
      </c>
      <c r="M30">
        <v>0.613369071641928</v>
      </c>
      <c r="N30">
        <v>1.9167783488810201E-2</v>
      </c>
      <c r="O30">
        <v>2.9901742242544</v>
      </c>
      <c r="P30">
        <v>3.5843755124075201</v>
      </c>
      <c r="Q30">
        <v>1.20757035979505</v>
      </c>
      <c r="R30">
        <v>1.9167783488810201E-2</v>
      </c>
      <c r="S30">
        <v>0.613369071641928</v>
      </c>
      <c r="T30">
        <v>-0.57503350466430803</v>
      </c>
      <c r="U30">
        <v>-0.57503350466430803</v>
      </c>
      <c r="V30">
        <v>-0.57503350466430803</v>
      </c>
      <c r="W30">
        <v>-0.57503350466430803</v>
      </c>
      <c r="X30">
        <v>-0.57503350466430803</v>
      </c>
      <c r="Y30">
        <v>-0.57503350466430803</v>
      </c>
      <c r="Z30">
        <v>-0.57503350466430803</v>
      </c>
      <c r="AA30">
        <v>-0.57503350466430803</v>
      </c>
      <c r="AB30">
        <v>-0.57503350466430803</v>
      </c>
      <c r="AC30">
        <v>-0.57503350466430803</v>
      </c>
      <c r="AD30">
        <v>1.9167783488810201E-2</v>
      </c>
      <c r="AE30">
        <v>-0.57503350466430803</v>
      </c>
      <c r="AF30">
        <v>-0.57503350466430803</v>
      </c>
      <c r="AH30" s="25"/>
      <c r="AI30">
        <v>-0.31154792523554498</v>
      </c>
      <c r="AJ30">
        <v>-0.236094912092561</v>
      </c>
      <c r="AK30">
        <v>-0.31154792523554498</v>
      </c>
      <c r="AL30">
        <v>-0.236094912092561</v>
      </c>
      <c r="AM30">
        <v>-0.387000938378529</v>
      </c>
      <c r="AN30">
        <v>-0.31154792523554498</v>
      </c>
      <c r="AO30">
        <v>-0.31154792523554498</v>
      </c>
      <c r="AP30">
        <v>-0.31154792523554498</v>
      </c>
      <c r="AQ30">
        <v>-0.160641898949578</v>
      </c>
      <c r="AR30">
        <v>-0.387000938378529</v>
      </c>
      <c r="AS30">
        <v>-0.160641898949578</v>
      </c>
      <c r="AT30">
        <v>0.21662316676533999</v>
      </c>
      <c r="AU30">
        <v>-0.53790696466449595</v>
      </c>
      <c r="AV30">
        <v>-0.160641898949578</v>
      </c>
      <c r="AW30">
        <v>0.59388823248025802</v>
      </c>
      <c r="AX30">
        <v>3.31019670562767</v>
      </c>
      <c r="AY30">
        <v>2.7065726004838</v>
      </c>
      <c r="AZ30">
        <v>2.02749548219695</v>
      </c>
      <c r="BA30">
        <v>1.1975123376241299</v>
      </c>
      <c r="BB30">
        <v>0.21662316676533999</v>
      </c>
      <c r="BC30">
        <v>-9.7358726636106608E-3</v>
      </c>
      <c r="BD30">
        <v>-0.160641898949578</v>
      </c>
      <c r="BE30">
        <v>-0.53790696466449595</v>
      </c>
      <c r="BF30">
        <v>-0.61335997780747897</v>
      </c>
      <c r="BG30">
        <v>-0.76426600409344603</v>
      </c>
      <c r="BH30">
        <v>-0.76426600409344603</v>
      </c>
      <c r="BI30">
        <v>-0.76426600409344603</v>
      </c>
      <c r="BJ30">
        <v>-0.76426600409344603</v>
      </c>
      <c r="BK30">
        <v>-0.688812990950463</v>
      </c>
      <c r="BL30">
        <v>-0.76426600409344603</v>
      </c>
      <c r="BM30">
        <v>-0.61335997780747897</v>
      </c>
      <c r="BO30">
        <v>53.333333333321903</v>
      </c>
      <c r="BP30">
        <v>42.121212121189799</v>
      </c>
      <c r="BR30">
        <v>5.4166666666657699</v>
      </c>
      <c r="BS30">
        <v>9.6969696969697008</v>
      </c>
      <c r="BU30">
        <v>2.04081632653123</v>
      </c>
      <c r="BV30">
        <v>20.192307692305299</v>
      </c>
      <c r="BX30">
        <v>7.84946236558973</v>
      </c>
      <c r="BY30">
        <v>13.0952380952378</v>
      </c>
    </row>
    <row r="31" spans="1:77" x14ac:dyDescent="0.25">
      <c r="A31" s="45"/>
      <c r="B31">
        <v>-0.93056087708053403</v>
      </c>
      <c r="C31">
        <v>-0.93056087708053403</v>
      </c>
      <c r="D31">
        <v>-0.93056087708053403</v>
      </c>
      <c r="E31">
        <v>-0.93056087708053403</v>
      </c>
      <c r="F31">
        <v>-0.93056087708053403</v>
      </c>
      <c r="G31">
        <v>-0.93056087708053403</v>
      </c>
      <c r="H31">
        <v>-0.93056087708053403</v>
      </c>
      <c r="I31">
        <v>-0.93056087708053403</v>
      </c>
      <c r="J31">
        <v>-0.93056087708053403</v>
      </c>
      <c r="K31">
        <v>-0.93056087708053403</v>
      </c>
      <c r="L31">
        <v>-0.93056087708053403</v>
      </c>
      <c r="M31">
        <v>-0.93056087708053403</v>
      </c>
      <c r="N31">
        <v>-0.93056087708053403</v>
      </c>
      <c r="O31">
        <v>-0.93056087708053403</v>
      </c>
      <c r="P31">
        <v>-0.55591948500915001</v>
      </c>
      <c r="Q31">
        <v>0.56800469120500197</v>
      </c>
      <c r="R31">
        <v>1.3172874753477699</v>
      </c>
      <c r="S31">
        <v>0.56800469120500197</v>
      </c>
      <c r="T31">
        <v>2.44121165156192</v>
      </c>
      <c r="U31">
        <v>1.3172874753477699</v>
      </c>
      <c r="V31">
        <v>0.19336329913361799</v>
      </c>
      <c r="W31">
        <v>1.6919288674191499</v>
      </c>
      <c r="X31">
        <v>0.56800469120500197</v>
      </c>
      <c r="Y31">
        <v>0.56800469120500197</v>
      </c>
      <c r="Z31">
        <v>-0.18127809293776601</v>
      </c>
      <c r="AA31">
        <v>0.19336329913361799</v>
      </c>
      <c r="AB31">
        <v>0.94264608327638599</v>
      </c>
      <c r="AC31">
        <v>0.94264608327638599</v>
      </c>
      <c r="AD31">
        <v>0.56800469120500197</v>
      </c>
      <c r="AE31">
        <v>0.94264608327638599</v>
      </c>
      <c r="AF31">
        <v>0.94264608327638599</v>
      </c>
      <c r="AH31" s="25"/>
      <c r="AI31">
        <v>-0.46713323509710097</v>
      </c>
      <c r="AJ31">
        <v>-0.46713323509710097</v>
      </c>
      <c r="AK31">
        <v>-0.46713323509710097</v>
      </c>
      <c r="AL31">
        <v>-0.46713323509710097</v>
      </c>
      <c r="AM31">
        <v>-0.46713323509710097</v>
      </c>
      <c r="AN31">
        <v>-0.46713323509710097</v>
      </c>
      <c r="AO31">
        <v>-0.46713323509710097</v>
      </c>
      <c r="AP31">
        <v>-0.46713323509710097</v>
      </c>
      <c r="AQ31">
        <v>-0.46713323509710097</v>
      </c>
      <c r="AR31">
        <v>-0.46713323509710097</v>
      </c>
      <c r="AS31">
        <v>-0.46713323509710097</v>
      </c>
      <c r="AT31">
        <v>-0.46713323509710097</v>
      </c>
      <c r="AU31">
        <v>-0.25099696214172601</v>
      </c>
      <c r="AV31">
        <v>-0.46713323509710097</v>
      </c>
      <c r="AW31">
        <v>1.2619569485458999</v>
      </c>
      <c r="AX31">
        <v>4.5040010428765296</v>
      </c>
      <c r="AY31">
        <v>1.0458206755905199</v>
      </c>
      <c r="AZ31">
        <v>1.4780932215012701</v>
      </c>
      <c r="BA31">
        <v>-0.25099696214172601</v>
      </c>
      <c r="BB31">
        <v>-0.25099696214172601</v>
      </c>
      <c r="BC31">
        <v>0.82968440263514898</v>
      </c>
      <c r="BD31">
        <v>-3.48606891863509E-2</v>
      </c>
      <c r="BE31">
        <v>-0.25099696214172601</v>
      </c>
      <c r="BF31">
        <v>-0.46713323509710097</v>
      </c>
      <c r="BG31">
        <v>-0.46713323509710097</v>
      </c>
      <c r="BH31">
        <v>-0.25099696214172601</v>
      </c>
      <c r="BI31">
        <v>-0.25099696214172601</v>
      </c>
      <c r="BJ31">
        <v>-0.25099696214172601</v>
      </c>
      <c r="BK31">
        <v>-0.46713323509710097</v>
      </c>
      <c r="BL31">
        <v>-0.25099696214172601</v>
      </c>
      <c r="BM31">
        <v>0.39741185672439899</v>
      </c>
      <c r="BO31">
        <v>26.821705426352199</v>
      </c>
      <c r="BP31">
        <v>21.287878787869701</v>
      </c>
      <c r="BR31">
        <v>3.7499999999994</v>
      </c>
      <c r="BS31">
        <v>15.6565656565657</v>
      </c>
      <c r="BU31">
        <v>4.8979591836732999</v>
      </c>
      <c r="BV31">
        <v>14.423076923076099</v>
      </c>
      <c r="BX31">
        <v>21.935483870960699</v>
      </c>
      <c r="BY31">
        <v>26.547619047612798</v>
      </c>
    </row>
    <row r="32" spans="1:77" x14ac:dyDescent="0.25">
      <c r="A32" s="45"/>
      <c r="B32">
        <v>-0.96762892292659197</v>
      </c>
      <c r="C32">
        <v>-0.69116351637613704</v>
      </c>
      <c r="D32">
        <v>-0.96762892292659197</v>
      </c>
      <c r="E32">
        <v>-0.55293081310090997</v>
      </c>
      <c r="F32">
        <v>-0.96762892292659197</v>
      </c>
      <c r="G32">
        <v>-0.69116351637613704</v>
      </c>
      <c r="H32">
        <v>-0.69116351637613704</v>
      </c>
      <c r="I32">
        <v>-0.82939621965136501</v>
      </c>
      <c r="J32">
        <v>-1.1058616262018199</v>
      </c>
      <c r="K32">
        <v>-0.96762892292659197</v>
      </c>
      <c r="L32">
        <v>-0.69116351637613704</v>
      </c>
      <c r="M32">
        <v>-1.1058616262018199</v>
      </c>
      <c r="N32">
        <v>-0.13823270327522799</v>
      </c>
      <c r="O32">
        <v>-0.55293081310090997</v>
      </c>
      <c r="P32">
        <v>-0.13823270327522799</v>
      </c>
      <c r="Q32">
        <v>-0.27646540655045498</v>
      </c>
      <c r="R32">
        <v>-0.414698109825683</v>
      </c>
      <c r="S32">
        <v>-0.96762892292659197</v>
      </c>
      <c r="T32">
        <v>-0.414698109825683</v>
      </c>
      <c r="U32">
        <v>1.5205597360275001</v>
      </c>
      <c r="V32">
        <v>1.65879243930273</v>
      </c>
      <c r="W32">
        <v>1.1058616262018199</v>
      </c>
      <c r="X32">
        <v>1.5205597360275001</v>
      </c>
      <c r="Y32">
        <v>1.2440943294770499</v>
      </c>
      <c r="Z32">
        <v>0.96762892292659197</v>
      </c>
      <c r="AA32">
        <v>1.79702514257796</v>
      </c>
      <c r="AB32">
        <v>1.65879243930273</v>
      </c>
      <c r="AC32">
        <v>0.27646540655045498</v>
      </c>
      <c r="AD32">
        <v>-0.27646540655045498</v>
      </c>
      <c r="AE32">
        <v>0.27646540655045498</v>
      </c>
      <c r="AF32">
        <v>1.3823270327522701</v>
      </c>
      <c r="AH32" s="25"/>
      <c r="AI32">
        <v>-0.75798085191716902</v>
      </c>
      <c r="AJ32">
        <v>-0.75798085191716902</v>
      </c>
      <c r="AK32">
        <v>-0.75798085191716902</v>
      </c>
      <c r="AL32">
        <v>-0.61727781952535898</v>
      </c>
      <c r="AM32">
        <v>-0.75798085191716902</v>
      </c>
      <c r="AN32">
        <v>-0.75798085191716902</v>
      </c>
      <c r="AO32">
        <v>-0.75798085191716902</v>
      </c>
      <c r="AP32">
        <v>-0.75798085191716902</v>
      </c>
      <c r="AQ32">
        <v>-0.75798085191716902</v>
      </c>
      <c r="AR32">
        <v>-0.75798085191716902</v>
      </c>
      <c r="AS32">
        <v>-0.476574787133549</v>
      </c>
      <c r="AT32">
        <v>-0.476574787133549</v>
      </c>
      <c r="AU32">
        <v>-0.476574787133549</v>
      </c>
      <c r="AV32">
        <v>-0.61727781952535898</v>
      </c>
      <c r="AW32">
        <v>0.2269403748255</v>
      </c>
      <c r="AX32">
        <v>1.21186160156817</v>
      </c>
      <c r="AY32">
        <v>2.3374858607026501</v>
      </c>
      <c r="AZ32">
        <v>1.3525646339599799</v>
      </c>
      <c r="BA32">
        <v>0.36764340721730998</v>
      </c>
      <c r="BB32">
        <v>1.9153767635272201</v>
      </c>
      <c r="BC32">
        <v>2.6188919254862699</v>
      </c>
      <c r="BD32">
        <v>1.6339706987436</v>
      </c>
      <c r="BE32">
        <v>0.36764340721730998</v>
      </c>
      <c r="BF32">
        <v>-5.4465689958119901E-2</v>
      </c>
      <c r="BG32">
        <v>-5.4465689958119901E-2</v>
      </c>
      <c r="BH32">
        <v>-0.476574787133549</v>
      </c>
      <c r="BI32">
        <v>-0.476574787133549</v>
      </c>
      <c r="BJ32">
        <v>-0.19516872234992999</v>
      </c>
      <c r="BK32">
        <v>-0.33587175474173903</v>
      </c>
      <c r="BL32">
        <v>-0.33587175474173903</v>
      </c>
      <c r="BM32">
        <v>-0.61727781952535898</v>
      </c>
      <c r="BO32">
        <v>3.9534883720924201</v>
      </c>
      <c r="BP32">
        <v>2.1212121212112001</v>
      </c>
      <c r="BR32">
        <v>1.9999999999999101</v>
      </c>
      <c r="BS32">
        <v>4.6464646464649197</v>
      </c>
      <c r="BU32">
        <v>1.08843537414935</v>
      </c>
      <c r="BV32">
        <v>6.7307692307676801</v>
      </c>
      <c r="BX32">
        <v>56.8817204300897</v>
      </c>
      <c r="BY32">
        <v>62.857142857131002</v>
      </c>
    </row>
    <row r="33" spans="1:77" x14ac:dyDescent="0.25">
      <c r="A33" s="45"/>
      <c r="B33">
        <v>-0.73415323682523204</v>
      </c>
      <c r="C33">
        <v>-0.73415323682523204</v>
      </c>
      <c r="D33">
        <v>-0.73415323682523204</v>
      </c>
      <c r="E33">
        <v>-0.73415323682523204</v>
      </c>
      <c r="F33">
        <v>-0.73415323682523204</v>
      </c>
      <c r="G33">
        <v>-0.73415323682523204</v>
      </c>
      <c r="H33">
        <v>-0.73415323682523204</v>
      </c>
      <c r="I33">
        <v>-0.73415323682523204</v>
      </c>
      <c r="J33">
        <v>-0.73415323682523204</v>
      </c>
      <c r="K33">
        <v>-0.73415323682523204</v>
      </c>
      <c r="L33">
        <v>-0.73415323682523204</v>
      </c>
      <c r="M33">
        <v>-0.38401861618550598</v>
      </c>
      <c r="N33">
        <v>-0.38401861618550598</v>
      </c>
      <c r="O33">
        <v>-0.73415323682523204</v>
      </c>
      <c r="P33">
        <v>-0.38401861618550598</v>
      </c>
      <c r="Q33">
        <v>-3.3883995545779998E-2</v>
      </c>
      <c r="R33">
        <v>-3.3883995545779998E-2</v>
      </c>
      <c r="S33">
        <v>0.66638524573367197</v>
      </c>
      <c r="T33">
        <v>1.3666544870131201</v>
      </c>
      <c r="U33">
        <v>2.7671929695720299</v>
      </c>
      <c r="V33">
        <v>2.7671929695720299</v>
      </c>
      <c r="W33">
        <v>1.3666544870131201</v>
      </c>
      <c r="X33">
        <v>1.3666544870131201</v>
      </c>
      <c r="Y33">
        <v>0.31625062509394603</v>
      </c>
      <c r="Z33">
        <v>1.0165198663734001</v>
      </c>
      <c r="AA33">
        <v>-3.3883995545779998E-2</v>
      </c>
      <c r="AB33">
        <v>-0.38401861618550598</v>
      </c>
      <c r="AC33">
        <v>-0.38401861618550598</v>
      </c>
      <c r="AD33">
        <v>-0.38401861618550598</v>
      </c>
      <c r="AE33">
        <v>-0.38401861618550598</v>
      </c>
      <c r="AF33">
        <v>-3.3883995545779998E-2</v>
      </c>
      <c r="AH33" s="25"/>
      <c r="AI33">
        <v>-0.512982519507862</v>
      </c>
      <c r="AJ33">
        <v>-0.512982519507862</v>
      </c>
      <c r="AK33">
        <v>-0.512982519507862</v>
      </c>
      <c r="AL33">
        <v>-0.512982519507862</v>
      </c>
      <c r="AM33">
        <v>-0.512982519507862</v>
      </c>
      <c r="AN33">
        <v>-0.512982519507862</v>
      </c>
      <c r="AO33">
        <v>-0.309104851498327</v>
      </c>
      <c r="AP33">
        <v>-0.309104851498327</v>
      </c>
      <c r="AQ33">
        <v>-0.512982519507862</v>
      </c>
      <c r="AR33">
        <v>-0.512982519507862</v>
      </c>
      <c r="AS33">
        <v>-0.10522718348879199</v>
      </c>
      <c r="AT33">
        <v>-0.309104851498327</v>
      </c>
      <c r="AU33">
        <v>-0.512982519507862</v>
      </c>
      <c r="AV33">
        <v>-0.512982519507862</v>
      </c>
      <c r="AW33">
        <v>9.8650484520742696E-2</v>
      </c>
      <c r="AX33">
        <v>1.1180388245684201</v>
      </c>
      <c r="AY33">
        <v>1.1180388245684201</v>
      </c>
      <c r="AZ33">
        <v>9.8650484520742696E-2</v>
      </c>
      <c r="BA33">
        <v>-0.10522718348879199</v>
      </c>
      <c r="BB33">
        <v>1.5257941605874901</v>
      </c>
      <c r="BC33">
        <v>4.5839591807305098</v>
      </c>
      <c r="BD33">
        <v>0.30252815253027798</v>
      </c>
      <c r="BE33">
        <v>-0.10522718348879199</v>
      </c>
      <c r="BF33">
        <v>-0.10522718348879199</v>
      </c>
      <c r="BG33">
        <v>-0.309104851498327</v>
      </c>
      <c r="BH33">
        <v>-0.512982519507862</v>
      </c>
      <c r="BI33">
        <v>-0.309104851498327</v>
      </c>
      <c r="BJ33">
        <v>-0.512982519507862</v>
      </c>
      <c r="BK33">
        <v>-0.309104851498327</v>
      </c>
      <c r="BL33">
        <v>-0.512982519507862</v>
      </c>
      <c r="BM33">
        <v>9.8650484520742696E-2</v>
      </c>
      <c r="BO33">
        <v>4.8062015503862003</v>
      </c>
      <c r="BP33">
        <v>5.0757575757550102</v>
      </c>
      <c r="BR33">
        <v>3.66666666666619</v>
      </c>
      <c r="BS33">
        <v>4.3434343434342404</v>
      </c>
      <c r="BU33">
        <v>26.938775510201701</v>
      </c>
      <c r="BV33">
        <v>73.461538461531902</v>
      </c>
      <c r="BX33">
        <v>56.774193548374001</v>
      </c>
      <c r="BY33">
        <v>92.738095238087396</v>
      </c>
    </row>
    <row r="34" spans="1:77" x14ac:dyDescent="0.25">
      <c r="A34" s="45"/>
      <c r="B34">
        <v>-0.30956057027295703</v>
      </c>
      <c r="C34">
        <v>-0.30956057027295703</v>
      </c>
      <c r="D34">
        <v>-0.84269266352082695</v>
      </c>
      <c r="E34">
        <v>-0.30956057027295703</v>
      </c>
      <c r="F34">
        <v>-0.30956057027295703</v>
      </c>
      <c r="G34">
        <v>-0.84269266352082695</v>
      </c>
      <c r="H34">
        <v>-0.84269266352082695</v>
      </c>
      <c r="I34">
        <v>-0.84269266352082695</v>
      </c>
      <c r="J34">
        <v>-0.84269266352082695</v>
      </c>
      <c r="K34">
        <v>0.22357152297491301</v>
      </c>
      <c r="L34">
        <v>0.22357152297491301</v>
      </c>
      <c r="M34">
        <v>-0.30956057027295703</v>
      </c>
      <c r="N34">
        <v>0.75670361622278304</v>
      </c>
      <c r="O34">
        <v>-0.30956057027295703</v>
      </c>
      <c r="P34">
        <v>0.75670361622278304</v>
      </c>
      <c r="Q34">
        <v>4.4886282689578696</v>
      </c>
      <c r="R34">
        <v>0.22357152297491301</v>
      </c>
      <c r="S34">
        <v>1.2898357094706501</v>
      </c>
      <c r="T34">
        <v>0.22357152297491301</v>
      </c>
      <c r="U34">
        <v>-0.30956057027295703</v>
      </c>
      <c r="V34">
        <v>-0.30956057027295703</v>
      </c>
      <c r="W34">
        <v>0.75670361622278304</v>
      </c>
      <c r="X34">
        <v>-0.84269266352082695</v>
      </c>
      <c r="Y34">
        <v>-0.30956057027295703</v>
      </c>
      <c r="Z34">
        <v>0.22357152297491301</v>
      </c>
      <c r="AA34">
        <v>0.22357152297491301</v>
      </c>
      <c r="AB34">
        <v>-0.84269266352082695</v>
      </c>
      <c r="AC34">
        <v>-0.30956057027295703</v>
      </c>
      <c r="AD34">
        <v>-0.30956057027295703</v>
      </c>
      <c r="AE34">
        <v>0.22357152297491301</v>
      </c>
      <c r="AF34">
        <v>-0.30956057027295703</v>
      </c>
      <c r="AH34" s="25"/>
      <c r="AI34">
        <v>-0.56953630724900794</v>
      </c>
      <c r="AJ34">
        <v>-0.56953630724900794</v>
      </c>
      <c r="AK34">
        <v>-0.43678724315337403</v>
      </c>
      <c r="AL34">
        <v>-0.171289114962108</v>
      </c>
      <c r="AM34">
        <v>-0.835034435440274</v>
      </c>
      <c r="AN34">
        <v>-0.304038179057741</v>
      </c>
      <c r="AO34">
        <v>-0.56953630724900794</v>
      </c>
      <c r="AP34">
        <v>-0.171289114962108</v>
      </c>
      <c r="AQ34">
        <v>-0.56953630724900794</v>
      </c>
      <c r="AR34">
        <v>-0.56953630724900794</v>
      </c>
      <c r="AS34">
        <v>-0.43678724315337403</v>
      </c>
      <c r="AT34">
        <v>-3.8540050866474197E-2</v>
      </c>
      <c r="AU34">
        <v>-0.70228537134464097</v>
      </c>
      <c r="AV34">
        <v>-0.304038179057741</v>
      </c>
      <c r="AW34">
        <v>2.3509431028549299</v>
      </c>
      <c r="AX34">
        <v>3.8111828079068899</v>
      </c>
      <c r="AY34">
        <v>1.81994684647239</v>
      </c>
      <c r="AZ34">
        <v>1.0234524618985901</v>
      </c>
      <c r="BA34">
        <v>-0.171289114962108</v>
      </c>
      <c r="BB34">
        <v>9.4209013229159103E-2</v>
      </c>
      <c r="BC34">
        <v>0.35970714142042598</v>
      </c>
      <c r="BD34">
        <v>9.4209013229159103E-2</v>
      </c>
      <c r="BE34">
        <v>0.22695807732479201</v>
      </c>
      <c r="BF34">
        <v>-3.8540050866474197E-2</v>
      </c>
      <c r="BG34">
        <v>-0.56953630724900794</v>
      </c>
      <c r="BH34">
        <v>-0.171289114962108</v>
      </c>
      <c r="BI34">
        <v>-0.70228537134464097</v>
      </c>
      <c r="BJ34">
        <v>-0.835034435440274</v>
      </c>
      <c r="BK34">
        <v>-0.304038179057741</v>
      </c>
      <c r="BL34">
        <v>-0.304038179057741</v>
      </c>
      <c r="BM34">
        <v>-0.43678724315337403</v>
      </c>
      <c r="BO34">
        <v>5.1937984496108403</v>
      </c>
      <c r="BP34">
        <v>2.7272727272715902</v>
      </c>
      <c r="BR34">
        <v>11.916666666664399</v>
      </c>
      <c r="BS34">
        <v>18.282828282828699</v>
      </c>
      <c r="BU34">
        <v>4.4897959183663403</v>
      </c>
      <c r="BV34">
        <v>8.7820512820493608</v>
      </c>
      <c r="BX34">
        <v>0.96774193548393705</v>
      </c>
      <c r="BY34">
        <v>4.2857142857136097</v>
      </c>
    </row>
    <row r="35" spans="1:77" x14ac:dyDescent="0.25">
      <c r="A35" s="45"/>
      <c r="B35">
        <v>-0.35497614640441599</v>
      </c>
      <c r="C35">
        <v>-0.35497614640441599</v>
      </c>
      <c r="D35">
        <v>-0.35497614640441599</v>
      </c>
      <c r="E35">
        <v>-0.35497614640441599</v>
      </c>
      <c r="F35">
        <v>-0.35497614640441599</v>
      </c>
      <c r="G35">
        <v>-0.35497614640441599</v>
      </c>
      <c r="H35">
        <v>-0.35497614640441599</v>
      </c>
      <c r="I35">
        <v>-0.35497614640441599</v>
      </c>
      <c r="J35">
        <v>-0.35497614640441599</v>
      </c>
      <c r="K35">
        <v>-0.35497614640441599</v>
      </c>
      <c r="L35">
        <v>-0.35497614640441599</v>
      </c>
      <c r="M35">
        <v>-0.35497614640441599</v>
      </c>
      <c r="N35">
        <v>-0.35497614640441599</v>
      </c>
      <c r="O35">
        <v>-0.35497614640441599</v>
      </c>
      <c r="P35">
        <v>-0.35497614640441599</v>
      </c>
      <c r="Q35">
        <v>1.8458759613029601</v>
      </c>
      <c r="R35">
        <v>-0.35497614640441599</v>
      </c>
      <c r="S35">
        <v>1.8458759613029601</v>
      </c>
      <c r="T35">
        <v>4.0467280690103404</v>
      </c>
      <c r="U35">
        <v>1.8458759613029601</v>
      </c>
      <c r="V35">
        <v>-0.35497614640441599</v>
      </c>
      <c r="W35">
        <v>-0.35497614640441599</v>
      </c>
      <c r="X35">
        <v>-0.35497614640441599</v>
      </c>
      <c r="Y35">
        <v>-0.35497614640441599</v>
      </c>
      <c r="Z35">
        <v>-0.35497614640441599</v>
      </c>
      <c r="AA35">
        <v>-0.35497614640441599</v>
      </c>
      <c r="AB35">
        <v>-0.35497614640441599</v>
      </c>
      <c r="AC35">
        <v>-0.35497614640441599</v>
      </c>
      <c r="AD35">
        <v>-0.35497614640441599</v>
      </c>
      <c r="AE35">
        <v>-0.35497614640441599</v>
      </c>
      <c r="AF35">
        <v>-0.35497614640441599</v>
      </c>
      <c r="AH35" s="25"/>
      <c r="AI35">
        <v>-0.42553545459365499</v>
      </c>
      <c r="AJ35">
        <v>-0.70325333022319803</v>
      </c>
      <c r="AK35">
        <v>-0.42553545459365499</v>
      </c>
      <c r="AL35">
        <v>-0.42553545459365499</v>
      </c>
      <c r="AM35">
        <v>-0.56439439240842704</v>
      </c>
      <c r="AN35">
        <v>-0.42553545459365499</v>
      </c>
      <c r="AO35">
        <v>-0.56439439240842704</v>
      </c>
      <c r="AP35">
        <v>-0.42553545459365499</v>
      </c>
      <c r="AQ35">
        <v>-0.28667651677888301</v>
      </c>
      <c r="AR35">
        <v>-0.56439439240842704</v>
      </c>
      <c r="AS35">
        <v>-0.42553545459365499</v>
      </c>
      <c r="AT35">
        <v>-0.56439439240842704</v>
      </c>
      <c r="AU35">
        <v>-0.42553545459365499</v>
      </c>
      <c r="AV35">
        <v>0.268759234480203</v>
      </c>
      <c r="AW35">
        <v>0.54647711010974598</v>
      </c>
      <c r="AX35">
        <v>3.7402326798494898</v>
      </c>
      <c r="AY35">
        <v>1.65734861262792</v>
      </c>
      <c r="AZ35">
        <v>1.79620755044269</v>
      </c>
      <c r="BA35">
        <v>1.79620755044269</v>
      </c>
      <c r="BB35">
        <v>0.82419498573928995</v>
      </c>
      <c r="BC35">
        <v>0.268759234480203</v>
      </c>
      <c r="BD35">
        <v>-8.9586411493401998E-3</v>
      </c>
      <c r="BE35">
        <v>-0.42553545459365499</v>
      </c>
      <c r="BF35">
        <v>-0.42553545459365499</v>
      </c>
      <c r="BG35">
        <v>-0.42553545459365499</v>
      </c>
      <c r="BH35">
        <v>-0.70325333022319803</v>
      </c>
      <c r="BI35">
        <v>-0.56439439240842704</v>
      </c>
      <c r="BJ35">
        <v>-0.56439439240842704</v>
      </c>
      <c r="BK35">
        <v>-0.70325333022319803</v>
      </c>
      <c r="BL35">
        <v>-0.28667651677888301</v>
      </c>
      <c r="BM35">
        <v>-0.56439439240842704</v>
      </c>
      <c r="BO35">
        <v>31.937984496119501</v>
      </c>
      <c r="BP35">
        <v>6.5909090909068802</v>
      </c>
      <c r="BR35">
        <v>13.833333333331501</v>
      </c>
      <c r="BS35">
        <v>15.353535353536</v>
      </c>
      <c r="BU35">
        <v>2.7891156462587201</v>
      </c>
      <c r="BV35">
        <v>2.8205128205117398</v>
      </c>
      <c r="BX35">
        <v>22.688172043006599</v>
      </c>
      <c r="BY35">
        <v>28.809523809521099</v>
      </c>
    </row>
    <row r="36" spans="1:77" x14ac:dyDescent="0.25">
      <c r="AH36" s="25"/>
      <c r="AI36">
        <v>-0.61192920337801804</v>
      </c>
      <c r="AJ36">
        <v>-0.50099466943229498</v>
      </c>
      <c r="AK36">
        <v>-0.61192920337801804</v>
      </c>
      <c r="AL36">
        <v>-0.61192920337801804</v>
      </c>
      <c r="AM36">
        <v>-0.39006013548657298</v>
      </c>
      <c r="AN36">
        <v>-0.72286373732373999</v>
      </c>
      <c r="AO36">
        <v>-0.50099466943229498</v>
      </c>
      <c r="AP36">
        <v>-0.39006013548657298</v>
      </c>
      <c r="AQ36">
        <v>-0.72286373732373999</v>
      </c>
      <c r="AR36">
        <v>-0.27912560154084998</v>
      </c>
      <c r="AS36">
        <v>-0.50099466943229498</v>
      </c>
      <c r="AT36">
        <v>-0.61192920337801804</v>
      </c>
      <c r="AU36">
        <v>-0.50099466943229498</v>
      </c>
      <c r="AV36">
        <v>-0.50099466943229498</v>
      </c>
      <c r="AW36">
        <v>2.9379758828850999</v>
      </c>
      <c r="AX36">
        <v>3.15984495077655</v>
      </c>
      <c r="AY36">
        <v>2.0504996113193199</v>
      </c>
      <c r="AZ36">
        <v>1.0520888058078199</v>
      </c>
      <c r="BA36">
        <v>0.60835067002493004</v>
      </c>
      <c r="BB36">
        <v>0.16461253424204</v>
      </c>
      <c r="BC36">
        <v>0.27554706818776298</v>
      </c>
      <c r="BD36">
        <v>-0.50099466943229498</v>
      </c>
      <c r="BE36">
        <v>5.3678000296317398E-2</v>
      </c>
      <c r="BF36">
        <v>0.16461253424204</v>
      </c>
      <c r="BG36">
        <v>-0.39006013548657298</v>
      </c>
      <c r="BH36">
        <v>-0.27912560154084998</v>
      </c>
      <c r="BI36">
        <v>-0.168191067595128</v>
      </c>
      <c r="BJ36">
        <v>-0.50099466943229498</v>
      </c>
      <c r="BK36">
        <v>-0.72286373732373999</v>
      </c>
      <c r="BL36">
        <v>-0.168191067595128</v>
      </c>
      <c r="BM36">
        <v>-0.27912560154084998</v>
      </c>
      <c r="BO36">
        <v>3.1782945736425998</v>
      </c>
      <c r="BP36">
        <v>4.0151515151499098</v>
      </c>
      <c r="BR36">
        <v>11.666666666665201</v>
      </c>
      <c r="BS36">
        <v>2.1212121212118</v>
      </c>
    </row>
    <row r="37" spans="1:77" x14ac:dyDescent="0.25">
      <c r="B37" s="18" t="s">
        <v>125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H37" s="25"/>
      <c r="AI37">
        <v>0.36624581580531501</v>
      </c>
      <c r="AJ37">
        <v>0.56074038180043095</v>
      </c>
      <c r="AK37">
        <v>0.512116740301652</v>
      </c>
      <c r="AL37">
        <v>0.41486945730409402</v>
      </c>
      <c r="AM37">
        <v>0.19606307055958999</v>
      </c>
      <c r="AN37">
        <v>0.48780491955226202</v>
      </c>
      <c r="AO37">
        <v>0.244686712058369</v>
      </c>
      <c r="AP37">
        <v>0.26899853280775798</v>
      </c>
      <c r="AQ37">
        <v>0.439181278053484</v>
      </c>
      <c r="AR37">
        <v>0.36624581580531501</v>
      </c>
      <c r="AS37">
        <v>0.22037489130898</v>
      </c>
      <c r="AT37">
        <v>0.29331035355714802</v>
      </c>
      <c r="AU37">
        <v>0.19606307055958999</v>
      </c>
      <c r="AV37">
        <v>0.53642856105104098</v>
      </c>
      <c r="AW37">
        <v>0.65798766479798798</v>
      </c>
      <c r="AX37">
        <v>2.3355032965058502</v>
      </c>
      <c r="AY37">
        <v>2.2868796550070698</v>
      </c>
      <c r="AZ37">
        <v>1.75201959852051</v>
      </c>
      <c r="BA37">
        <v>0.39055763655470499</v>
      </c>
      <c r="BB37">
        <v>-0.53329155192208999</v>
      </c>
      <c r="BC37">
        <v>-1.1167752499074299</v>
      </c>
      <c r="BD37">
        <v>-1.26264617440377</v>
      </c>
      <c r="BE37">
        <v>-1.1410870706568199</v>
      </c>
      <c r="BF37">
        <v>-0.94659250466170897</v>
      </c>
      <c r="BG37">
        <v>-0.97090432541109795</v>
      </c>
      <c r="BH37">
        <v>-1.26264617440377</v>
      </c>
      <c r="BI37">
        <v>-0.94659250466170897</v>
      </c>
      <c r="BJ37">
        <v>-1.33558163665194</v>
      </c>
      <c r="BK37">
        <v>-0.97090432541109795</v>
      </c>
      <c r="BL37">
        <v>-0.92228068391231899</v>
      </c>
      <c r="BM37">
        <v>-1.1167752499074299</v>
      </c>
      <c r="BO37">
        <v>48.837209302315699</v>
      </c>
      <c r="BP37">
        <v>33.939393939379201</v>
      </c>
      <c r="BR37">
        <v>12.7499999999984</v>
      </c>
      <c r="BS37">
        <v>4.1414141414140797</v>
      </c>
    </row>
    <row r="38" spans="1:77" ht="75" x14ac:dyDescent="0.25">
      <c r="A38" s="15" t="s">
        <v>82</v>
      </c>
      <c r="B38" s="7">
        <v>-500</v>
      </c>
      <c r="C38" s="7">
        <v>-450</v>
      </c>
      <c r="D38" s="7">
        <v>-400</v>
      </c>
      <c r="E38" s="7">
        <v>-350</v>
      </c>
      <c r="F38" s="7">
        <v>-300</v>
      </c>
      <c r="G38" s="7">
        <v>-250</v>
      </c>
      <c r="H38" s="7">
        <v>-200</v>
      </c>
      <c r="I38" s="7">
        <v>-150</v>
      </c>
      <c r="J38" s="7">
        <v>-99.999999999999901</v>
      </c>
      <c r="K38" s="7">
        <v>-49.999999999999801</v>
      </c>
      <c r="L38" s="23">
        <v>-2.2204460492503101E-13</v>
      </c>
      <c r="M38" s="7">
        <v>49.999999999999602</v>
      </c>
      <c r="N38" s="7">
        <v>99.999999999999602</v>
      </c>
      <c r="O38" s="7">
        <v>150</v>
      </c>
      <c r="P38" s="7">
        <v>200</v>
      </c>
      <c r="Q38" s="7">
        <v>250</v>
      </c>
      <c r="R38" s="7">
        <v>300</v>
      </c>
      <c r="S38" s="7">
        <v>350</v>
      </c>
      <c r="T38" s="7">
        <v>400</v>
      </c>
      <c r="U38" s="7">
        <v>450</v>
      </c>
      <c r="V38" s="7">
        <v>500</v>
      </c>
      <c r="W38" s="7">
        <v>550</v>
      </c>
      <c r="X38" s="7">
        <v>600</v>
      </c>
      <c r="Y38" s="7">
        <v>650</v>
      </c>
      <c r="Z38" s="7">
        <v>700</v>
      </c>
      <c r="AA38" s="7">
        <v>750</v>
      </c>
      <c r="AB38" s="7">
        <v>800</v>
      </c>
      <c r="AC38" s="7">
        <v>850</v>
      </c>
      <c r="AD38" s="7">
        <v>900</v>
      </c>
      <c r="AE38" s="7">
        <v>950</v>
      </c>
      <c r="AF38" s="7">
        <v>1000</v>
      </c>
      <c r="AH38" s="25"/>
      <c r="AI38">
        <v>-0.55989861925589401</v>
      </c>
      <c r="AJ38">
        <v>-0.55989861925589401</v>
      </c>
      <c r="AK38">
        <v>0.51151231882637205</v>
      </c>
      <c r="AL38">
        <v>-0.55989861925589401</v>
      </c>
      <c r="AM38">
        <v>-0.55989861925589401</v>
      </c>
      <c r="AN38">
        <v>-0.55989861925589401</v>
      </c>
      <c r="AO38">
        <v>-0.55989861925589401</v>
      </c>
      <c r="AP38">
        <v>-0.55989861925589401</v>
      </c>
      <c r="AQ38">
        <v>-0.55989861925589401</v>
      </c>
      <c r="AR38">
        <v>-0.55989861925589401</v>
      </c>
      <c r="AS38">
        <v>-0.345616431639441</v>
      </c>
      <c r="AT38">
        <v>-0.345616431639441</v>
      </c>
      <c r="AU38">
        <v>-0.55989861925589401</v>
      </c>
      <c r="AV38">
        <v>-0.345616431639441</v>
      </c>
      <c r="AW38">
        <v>3.7257451330731701</v>
      </c>
      <c r="AX38">
        <v>2.6543341949909101</v>
      </c>
      <c r="AY38">
        <v>1.36864106929219</v>
      </c>
      <c r="AZ38">
        <v>0.51151231882637205</v>
      </c>
      <c r="BA38">
        <v>0.29723013120991898</v>
      </c>
      <c r="BB38">
        <v>0.94007669405927896</v>
      </c>
      <c r="BC38">
        <v>0.51151231882637205</v>
      </c>
      <c r="BD38">
        <v>-0.55989861925589401</v>
      </c>
      <c r="BE38">
        <v>-0.345616431639441</v>
      </c>
      <c r="BF38">
        <v>-0.13133424402298799</v>
      </c>
      <c r="BG38">
        <v>-0.55989861925589401</v>
      </c>
      <c r="BH38">
        <v>8.2947943593465606E-2</v>
      </c>
      <c r="BI38">
        <v>-0.55989861925589401</v>
      </c>
      <c r="BJ38">
        <v>-0.345616431639441</v>
      </c>
      <c r="BK38">
        <v>-0.55989861925589401</v>
      </c>
      <c r="BL38">
        <v>-0.55989861925589401</v>
      </c>
      <c r="BM38">
        <v>-0.345616431639441</v>
      </c>
      <c r="BO38">
        <v>9.8449612403078302</v>
      </c>
      <c r="BP38">
        <v>7.0454545454520199</v>
      </c>
      <c r="BR38">
        <v>75.833333333322997</v>
      </c>
      <c r="BS38">
        <v>2.8282828282826702</v>
      </c>
    </row>
    <row r="39" spans="1:77" x14ac:dyDescent="0.25">
      <c r="A39" s="44" t="s">
        <v>121</v>
      </c>
      <c r="B39">
        <v>-0.933715892929467</v>
      </c>
      <c r="C39">
        <v>-0.69690814915943899</v>
      </c>
      <c r="D39">
        <v>-0.82442001118945396</v>
      </c>
      <c r="E39">
        <v>-1.0247957943794801</v>
      </c>
      <c r="F39">
        <v>-0.71512412944944104</v>
      </c>
      <c r="G39">
        <v>-0.87906795205946098</v>
      </c>
      <c r="H39">
        <v>-0.66047618857943402</v>
      </c>
      <c r="I39">
        <v>-0.76977207031944805</v>
      </c>
      <c r="J39">
        <v>-0.66047618857943402</v>
      </c>
      <c r="K39">
        <v>-0.86085197176945905</v>
      </c>
      <c r="L39">
        <v>-0.933715892929467</v>
      </c>
      <c r="M39">
        <v>-0.73334010973944297</v>
      </c>
      <c r="N39">
        <v>-0.58761226741942496</v>
      </c>
      <c r="O39">
        <v>1.3515082150647201E-2</v>
      </c>
      <c r="P39">
        <v>0.74215429375073605</v>
      </c>
      <c r="Q39">
        <v>2.3815925198509298</v>
      </c>
      <c r="R39">
        <v>2.6001842833309601</v>
      </c>
      <c r="S39">
        <v>2.19943271695091</v>
      </c>
      <c r="T39">
        <v>1.5983053673808401</v>
      </c>
      <c r="U39">
        <v>0.85145017549074897</v>
      </c>
      <c r="V39">
        <v>0.578210471140716</v>
      </c>
      <c r="W39">
        <v>0.28675478650068098</v>
      </c>
      <c r="X39">
        <v>-4.7008981393549098E-3</v>
      </c>
      <c r="Y39">
        <v>-9.5780799589365806E-2</v>
      </c>
      <c r="Z39">
        <v>-5.9348839009361602E-2</v>
      </c>
      <c r="AA39">
        <v>-0.113996779879368</v>
      </c>
      <c r="AB39">
        <v>-2.2916878429357E-2</v>
      </c>
      <c r="AC39">
        <v>-0.13221276016937</v>
      </c>
      <c r="AD39">
        <v>-0.24150864190938401</v>
      </c>
      <c r="AE39">
        <v>-0.113996779879368</v>
      </c>
      <c r="AF39">
        <v>-0.18686070103937699</v>
      </c>
      <c r="AH39" s="25"/>
      <c r="AI39">
        <v>-0.44602426960498698</v>
      </c>
      <c r="AJ39">
        <v>-0.17754364129907299</v>
      </c>
      <c r="AK39">
        <v>-0.44602426960498698</v>
      </c>
      <c r="AL39">
        <v>-0.17754364129907299</v>
      </c>
      <c r="AM39">
        <v>-4.33033271461154E-2</v>
      </c>
      <c r="AN39">
        <v>-0.44602426960498698</v>
      </c>
      <c r="AO39">
        <v>-0.17754364129907299</v>
      </c>
      <c r="AP39">
        <v>-0.44602426960498698</v>
      </c>
      <c r="AQ39">
        <v>-0.17754364129907299</v>
      </c>
      <c r="AR39">
        <v>0.35941761531275701</v>
      </c>
      <c r="AS39">
        <v>-0.17754364129907299</v>
      </c>
      <c r="AT39">
        <v>-0.31178395545203003</v>
      </c>
      <c r="AU39">
        <v>-0.44602426960498698</v>
      </c>
      <c r="AV39">
        <v>-0.17754364129907299</v>
      </c>
      <c r="AW39">
        <v>1.1648595002305</v>
      </c>
      <c r="AX39">
        <v>5.0578286106662604</v>
      </c>
      <c r="AY39">
        <v>0.62789824361867097</v>
      </c>
      <c r="AZ39">
        <v>-0.31178395545203003</v>
      </c>
      <c r="BA39">
        <v>-0.31178395545203003</v>
      </c>
      <c r="BB39">
        <v>-0.44602426960498698</v>
      </c>
      <c r="BC39">
        <v>9.0936987006841996E-2</v>
      </c>
      <c r="BD39">
        <v>-0.31178395545203003</v>
      </c>
      <c r="BE39">
        <v>-0.31178395545203003</v>
      </c>
      <c r="BF39">
        <v>-4.33033271461154E-2</v>
      </c>
      <c r="BG39">
        <v>-0.17754364129907299</v>
      </c>
      <c r="BH39">
        <v>-0.31178395545203003</v>
      </c>
      <c r="BI39">
        <v>-0.17754364129907299</v>
      </c>
      <c r="BJ39">
        <v>-0.44602426960498698</v>
      </c>
      <c r="BK39">
        <v>-0.44602426960498698</v>
      </c>
      <c r="BL39">
        <v>-0.31178395545203003</v>
      </c>
      <c r="BM39">
        <v>-4.33033271461154E-2</v>
      </c>
      <c r="BO39">
        <v>14.7286821705392</v>
      </c>
      <c r="BP39">
        <v>20.681818181809302</v>
      </c>
      <c r="BR39">
        <v>2.2500000000003402</v>
      </c>
      <c r="BS39">
        <v>2.02020202020215</v>
      </c>
    </row>
    <row r="40" spans="1:77" x14ac:dyDescent="0.25">
      <c r="A40" s="45"/>
      <c r="B40">
        <v>-0.78002603564061601</v>
      </c>
      <c r="C40">
        <v>-0.94267720450738102</v>
      </c>
      <c r="D40">
        <v>-1.0240027889407599</v>
      </c>
      <c r="E40">
        <v>-0.96978573265184198</v>
      </c>
      <c r="F40">
        <v>-1.0240027889407599</v>
      </c>
      <c r="G40">
        <v>-1.05111131708522</v>
      </c>
      <c r="H40">
        <v>-1.1053283733741499</v>
      </c>
      <c r="I40">
        <v>-0.94267720450738102</v>
      </c>
      <c r="J40">
        <v>-0.88846014821845898</v>
      </c>
      <c r="K40">
        <v>-1.1595454296630701</v>
      </c>
      <c r="L40">
        <v>-0.69870045120723301</v>
      </c>
      <c r="M40">
        <v>-0.96978573265184198</v>
      </c>
      <c r="N40">
        <v>-0.536049282340468</v>
      </c>
      <c r="O40">
        <v>0.14166392127105301</v>
      </c>
      <c r="P40">
        <v>0.81937712488257497</v>
      </c>
      <c r="Q40">
        <v>2.4187802854057701</v>
      </c>
      <c r="R40">
        <v>2.14769500396116</v>
      </c>
      <c r="S40">
        <v>2.0121523632388501</v>
      </c>
      <c r="T40">
        <v>1.3886562159162501</v>
      </c>
      <c r="U40">
        <v>0.548291843437966</v>
      </c>
      <c r="V40">
        <v>0.65672595601580896</v>
      </c>
      <c r="W40">
        <v>0.27720656199335703</v>
      </c>
      <c r="X40">
        <v>0.168772449415514</v>
      </c>
      <c r="Y40">
        <v>0.11455539312659201</v>
      </c>
      <c r="Z40">
        <v>0.168772449415514</v>
      </c>
      <c r="AA40">
        <v>0.33142361828227901</v>
      </c>
      <c r="AB40">
        <v>3.32298086932096E-2</v>
      </c>
      <c r="AC40">
        <v>0.14166392127105301</v>
      </c>
      <c r="AD40">
        <v>6.1212805487488803E-3</v>
      </c>
      <c r="AE40">
        <v>0.38564067457120099</v>
      </c>
      <c r="AF40">
        <v>0.33142361828227901</v>
      </c>
      <c r="AH40" s="25"/>
      <c r="AI40">
        <v>0.19141196438734501</v>
      </c>
      <c r="AJ40">
        <v>-0.34802175343153602</v>
      </c>
      <c r="AK40">
        <v>0.32627039384206502</v>
      </c>
      <c r="AL40">
        <v>-0.34802175343153602</v>
      </c>
      <c r="AM40">
        <v>-0.34802175343153602</v>
      </c>
      <c r="AN40">
        <v>0.32627039384206502</v>
      </c>
      <c r="AO40">
        <v>0.19141196438734501</v>
      </c>
      <c r="AP40">
        <v>-0.482880182886256</v>
      </c>
      <c r="AQ40">
        <v>-7.83048945220957E-2</v>
      </c>
      <c r="AR40">
        <v>-0.75259704179569697</v>
      </c>
      <c r="AS40">
        <v>1.00056254111567</v>
      </c>
      <c r="AT40">
        <v>0.46112882329678501</v>
      </c>
      <c r="AU40">
        <v>0.19141196438734501</v>
      </c>
      <c r="AV40">
        <v>-0.213163323976816</v>
      </c>
      <c r="AW40">
        <v>0.19141196438734501</v>
      </c>
      <c r="AX40">
        <v>1.1354209705703899</v>
      </c>
      <c r="AY40">
        <v>1.6748546883892701</v>
      </c>
      <c r="AZ40">
        <v>1.40513782947983</v>
      </c>
      <c r="BA40">
        <v>5.6553534932624598E-2</v>
      </c>
      <c r="BB40">
        <v>3.1582974123911902</v>
      </c>
      <c r="BC40">
        <v>1.2702794000251101</v>
      </c>
      <c r="BD40">
        <v>5.6553534932624598E-2</v>
      </c>
      <c r="BE40">
        <v>-0.482880182886256</v>
      </c>
      <c r="BF40">
        <v>-1.15717233015986</v>
      </c>
      <c r="BG40">
        <v>-1.0223139007051401</v>
      </c>
      <c r="BH40">
        <v>-1.0223139007051401</v>
      </c>
      <c r="BI40">
        <v>-1.15717233015986</v>
      </c>
      <c r="BJ40">
        <v>-0.88745547125041702</v>
      </c>
      <c r="BK40">
        <v>-1.0223139007051401</v>
      </c>
      <c r="BL40">
        <v>-1.2920307596145799</v>
      </c>
      <c r="BM40">
        <v>-1.0223139007051401</v>
      </c>
      <c r="BO40">
        <v>4.57364341085162</v>
      </c>
      <c r="BP40">
        <v>1.2121212121209901</v>
      </c>
      <c r="BR40">
        <v>0.66666666666654695</v>
      </c>
      <c r="BS40">
        <v>1.1111111111110701</v>
      </c>
    </row>
    <row r="41" spans="1:77" x14ac:dyDescent="0.25">
      <c r="A41" s="45"/>
      <c r="B41">
        <v>-0.66761328818100196</v>
      </c>
      <c r="C41">
        <v>-0.53793902794534398</v>
      </c>
      <c r="D41">
        <v>-0.61574358408673902</v>
      </c>
      <c r="E41">
        <v>-0.53793902794534398</v>
      </c>
      <c r="F41">
        <v>-0.66761328818100196</v>
      </c>
      <c r="G41">
        <v>-0.58980873203960704</v>
      </c>
      <c r="H41">
        <v>-0.58980873203960704</v>
      </c>
      <c r="I41">
        <v>-0.304525359521159</v>
      </c>
      <c r="J41">
        <v>-0.53793902794534398</v>
      </c>
      <c r="K41">
        <v>-0.74541784432239699</v>
      </c>
      <c r="L41">
        <v>-0.51200417589821201</v>
      </c>
      <c r="M41">
        <v>-0.48606932385108098</v>
      </c>
      <c r="N41">
        <v>-0.33046021156829097</v>
      </c>
      <c r="O41">
        <v>0.13636712528007899</v>
      </c>
      <c r="P41">
        <v>0.343845941657132</v>
      </c>
      <c r="Q41">
        <v>1.8221325083436399</v>
      </c>
      <c r="R41">
        <v>3.1188751107002202</v>
      </c>
      <c r="S41">
        <v>2.4186341054276599</v>
      </c>
      <c r="T41">
        <v>2.0296113247206899</v>
      </c>
      <c r="U41">
        <v>0.94034753874116095</v>
      </c>
      <c r="V41">
        <v>0.26604138551573697</v>
      </c>
      <c r="W41">
        <v>-0.252655655426896</v>
      </c>
      <c r="X41">
        <v>-0.12298139519123701</v>
      </c>
      <c r="Y41">
        <v>-0.48606932385108098</v>
      </c>
      <c r="Z41">
        <v>-0.51200417589821201</v>
      </c>
      <c r="AA41">
        <v>-0.356395063615422</v>
      </c>
      <c r="AB41">
        <v>-0.200785951332632</v>
      </c>
      <c r="AC41">
        <v>-0.51200417589821201</v>
      </c>
      <c r="AD41">
        <v>-0.38232991566255398</v>
      </c>
      <c r="AE41">
        <v>-0.48606932385108098</v>
      </c>
      <c r="AF41">
        <v>-0.64167843613386999</v>
      </c>
      <c r="AH41" s="25"/>
      <c r="AI41">
        <v>-0.35387405396236998</v>
      </c>
      <c r="AJ41">
        <v>-0.29258860327614999</v>
      </c>
      <c r="AK41">
        <v>-0.35387405396236998</v>
      </c>
      <c r="AL41">
        <v>-0.35387405396236998</v>
      </c>
      <c r="AM41">
        <v>-0.35387405396236998</v>
      </c>
      <c r="AN41">
        <v>-0.29258860327614999</v>
      </c>
      <c r="AO41">
        <v>-0.35387405396236998</v>
      </c>
      <c r="AP41">
        <v>-0.35387405396236998</v>
      </c>
      <c r="AQ41">
        <v>-0.35387405396236998</v>
      </c>
      <c r="AR41">
        <v>-0.35387405396236998</v>
      </c>
      <c r="AS41">
        <v>-0.35387405396236998</v>
      </c>
      <c r="AT41">
        <v>-0.35387405396236998</v>
      </c>
      <c r="AU41">
        <v>-0.35387405396236998</v>
      </c>
      <c r="AV41">
        <v>1.38386501549529E-2</v>
      </c>
      <c r="AW41">
        <v>0.25898045289983501</v>
      </c>
      <c r="AX41">
        <v>4.9779601557388196</v>
      </c>
      <c r="AY41">
        <v>1.54597491731047</v>
      </c>
      <c r="AZ41">
        <v>0.56540770633093795</v>
      </c>
      <c r="BA41">
        <v>1.38386501549529E-2</v>
      </c>
      <c r="BB41">
        <v>-0.108732251217488</v>
      </c>
      <c r="BC41">
        <v>1.38386501549529E-2</v>
      </c>
      <c r="BD41">
        <v>-4.7446800531267597E-2</v>
      </c>
      <c r="BE41">
        <v>-0.17001770190370899</v>
      </c>
      <c r="BF41">
        <v>-0.23130315258992901</v>
      </c>
      <c r="BG41">
        <v>-0.29258860327614999</v>
      </c>
      <c r="BH41">
        <v>-0.35387405396236998</v>
      </c>
      <c r="BI41">
        <v>-0.35387405396236998</v>
      </c>
      <c r="BJ41">
        <v>-0.35387405396236998</v>
      </c>
      <c r="BK41">
        <v>-0.35387405396236998</v>
      </c>
      <c r="BL41">
        <v>-0.29258860327614999</v>
      </c>
      <c r="BM41">
        <v>-0.35387405396236998</v>
      </c>
      <c r="BO41">
        <v>5.5813953488358798</v>
      </c>
      <c r="BP41">
        <v>1.43939393939291</v>
      </c>
      <c r="BR41">
        <v>32.999999999992099</v>
      </c>
      <c r="BS41">
        <v>18.080808080808399</v>
      </c>
    </row>
    <row r="42" spans="1:77" x14ac:dyDescent="0.25">
      <c r="A42" s="45"/>
      <c r="B42">
        <v>-0.744488533790995</v>
      </c>
      <c r="C42">
        <v>-1.05675248215844</v>
      </c>
      <c r="D42">
        <v>-1.0851401138282</v>
      </c>
      <c r="E42">
        <v>-0.94320195547936703</v>
      </c>
      <c r="F42">
        <v>-1.02836485048867</v>
      </c>
      <c r="G42">
        <v>-0.94320195547936703</v>
      </c>
      <c r="H42">
        <v>-0.77287616546076299</v>
      </c>
      <c r="I42">
        <v>-1.02836485048867</v>
      </c>
      <c r="J42">
        <v>-0.97158958714913402</v>
      </c>
      <c r="K42">
        <v>-1.1419153771677399</v>
      </c>
      <c r="L42">
        <v>-0.91481432380960004</v>
      </c>
      <c r="M42">
        <v>-0.999977218818902</v>
      </c>
      <c r="N42">
        <v>-0.57416274377239096</v>
      </c>
      <c r="O42">
        <v>-0.65932563878169304</v>
      </c>
      <c r="P42">
        <v>-0.119960637056114</v>
      </c>
      <c r="Q42">
        <v>1.696847789809</v>
      </c>
      <c r="R42">
        <v>2.20782515986481</v>
      </c>
      <c r="S42">
        <v>1.9523364748369001</v>
      </c>
      <c r="T42">
        <v>1.2426456830927199</v>
      </c>
      <c r="U42">
        <v>1.3845838414415601</v>
      </c>
      <c r="V42">
        <v>1.01554462973458</v>
      </c>
      <c r="W42">
        <v>0.67489304969737296</v>
      </c>
      <c r="X42">
        <v>0.13552804797179299</v>
      </c>
      <c r="Y42">
        <v>0.192303311311328</v>
      </c>
      <c r="Z42">
        <v>0.56134252301830301</v>
      </c>
      <c r="AA42">
        <v>0.305853837990397</v>
      </c>
      <c r="AB42">
        <v>0.589730154688071</v>
      </c>
      <c r="AC42">
        <v>0.61811778635783798</v>
      </c>
      <c r="AD42">
        <v>0.16391567964156001</v>
      </c>
      <c r="AE42">
        <v>0.249078574650862</v>
      </c>
      <c r="AF42">
        <v>-6.4101103770438797E-3</v>
      </c>
      <c r="AH42" s="25"/>
      <c r="AI42">
        <v>-0.30179727289671399</v>
      </c>
      <c r="AJ42">
        <v>-0.30179727289671399</v>
      </c>
      <c r="AK42">
        <v>-0.30179727289671399</v>
      </c>
      <c r="AL42">
        <v>-0.30179727289671399</v>
      </c>
      <c r="AM42">
        <v>-0.30179727289671399</v>
      </c>
      <c r="AN42">
        <v>-0.30179727289671399</v>
      </c>
      <c r="AO42">
        <v>-0.30179727289671399</v>
      </c>
      <c r="AP42">
        <v>-0.30179727289671399</v>
      </c>
      <c r="AQ42">
        <v>-0.30179727289671399</v>
      </c>
      <c r="AR42">
        <v>-0.30179727289671399</v>
      </c>
      <c r="AS42">
        <v>-0.30179727289671399</v>
      </c>
      <c r="AT42">
        <v>-0.30179727289671399</v>
      </c>
      <c r="AU42">
        <v>-0.30179727289671399</v>
      </c>
      <c r="AV42">
        <v>-0.30179727289671399</v>
      </c>
      <c r="AW42">
        <v>-0.30179727289671399</v>
      </c>
      <c r="AX42">
        <v>4.3760604570023602</v>
      </c>
      <c r="AY42">
        <v>2.0371315920528201</v>
      </c>
      <c r="AZ42">
        <v>-0.30179727289671399</v>
      </c>
      <c r="BA42">
        <v>-0.30179727289671399</v>
      </c>
      <c r="BB42">
        <v>-0.30179727289671399</v>
      </c>
      <c r="BC42">
        <v>-0.30179727289671399</v>
      </c>
      <c r="BD42">
        <v>-0.30179727289671399</v>
      </c>
      <c r="BE42">
        <v>-0.30179727289671399</v>
      </c>
      <c r="BF42">
        <v>-0.30179727289671399</v>
      </c>
      <c r="BG42">
        <v>2.0371315920528201</v>
      </c>
      <c r="BH42">
        <v>-0.30179727289671399</v>
      </c>
      <c r="BI42">
        <v>-0.30179727289671399</v>
      </c>
      <c r="BJ42">
        <v>-0.30179727289671399</v>
      </c>
      <c r="BK42">
        <v>-0.30179727289671399</v>
      </c>
      <c r="BL42">
        <v>-0.30179727289671399</v>
      </c>
      <c r="BM42">
        <v>-0.30179727289671399</v>
      </c>
      <c r="BO42">
        <v>17.906976744182099</v>
      </c>
      <c r="BP42">
        <v>15.3787878787777</v>
      </c>
      <c r="BR42">
        <v>10.2499999999984</v>
      </c>
      <c r="BS42">
        <v>8.9898989898988901</v>
      </c>
    </row>
    <row r="43" spans="1:77" x14ac:dyDescent="0.25">
      <c r="A43" s="45"/>
      <c r="B43">
        <v>-0.50277266414751098</v>
      </c>
      <c r="C43">
        <v>-0.60755217734800004</v>
      </c>
      <c r="D43">
        <v>-0.60755217734800004</v>
      </c>
      <c r="E43">
        <v>-0.55516242074775501</v>
      </c>
      <c r="F43">
        <v>-0.528967542447633</v>
      </c>
      <c r="G43">
        <v>-0.63374705564812195</v>
      </c>
      <c r="H43">
        <v>-0.528967542447633</v>
      </c>
      <c r="I43">
        <v>-0.16223924624592001</v>
      </c>
      <c r="J43">
        <v>-0.528967542447633</v>
      </c>
      <c r="K43">
        <v>-0.71233169054848999</v>
      </c>
      <c r="L43">
        <v>-0.63374705564812195</v>
      </c>
      <c r="M43">
        <v>-0.45038290754726601</v>
      </c>
      <c r="N43">
        <v>-0.240823881146287</v>
      </c>
      <c r="O43">
        <v>0.28307368485616102</v>
      </c>
      <c r="P43">
        <v>0.46643783295701702</v>
      </c>
      <c r="Q43">
        <v>2.4310537054662</v>
      </c>
      <c r="R43">
        <v>3.0597307846691302</v>
      </c>
      <c r="S43">
        <v>2.4310537054662</v>
      </c>
      <c r="T43">
        <v>1.3308688168610601</v>
      </c>
      <c r="U43">
        <v>0.96414052065934197</v>
      </c>
      <c r="V43">
        <v>4.7319780155059402E-2</v>
      </c>
      <c r="W43">
        <v>-0.45038290754726601</v>
      </c>
      <c r="X43">
        <v>-0.34560339434677601</v>
      </c>
      <c r="Y43">
        <v>-0.50277266414751098</v>
      </c>
      <c r="Z43">
        <v>-0.34560339434677601</v>
      </c>
      <c r="AA43">
        <v>-0.188434124546042</v>
      </c>
      <c r="AB43">
        <v>-0.34560339434677601</v>
      </c>
      <c r="AC43">
        <v>-0.71233169054848999</v>
      </c>
      <c r="AD43">
        <v>-0.34560339434677601</v>
      </c>
      <c r="AE43">
        <v>-0.45038290754726601</v>
      </c>
      <c r="AF43">
        <v>-0.63374705564812195</v>
      </c>
      <c r="AH43" s="25"/>
      <c r="AI43">
        <v>-0.40825547776203702</v>
      </c>
      <c r="AJ43">
        <v>-0.40825547776203702</v>
      </c>
      <c r="AK43">
        <v>-0.40825547776203702</v>
      </c>
      <c r="AL43">
        <v>-0.40825547776203702</v>
      </c>
      <c r="AM43">
        <v>-0.40825547776203702</v>
      </c>
      <c r="AN43">
        <v>-0.40825547776203702</v>
      </c>
      <c r="AO43">
        <v>-0.40825547776203702</v>
      </c>
      <c r="AP43">
        <v>-0.40825547776203702</v>
      </c>
      <c r="AQ43">
        <v>-0.40825547776203702</v>
      </c>
      <c r="AR43">
        <v>-0.40825547776203702</v>
      </c>
      <c r="AS43">
        <v>-0.40825547776203702</v>
      </c>
      <c r="AT43">
        <v>-0.40825547776203702</v>
      </c>
      <c r="AU43">
        <v>-0.138980588174311</v>
      </c>
      <c r="AV43">
        <v>-0.40825547776203702</v>
      </c>
      <c r="AW43">
        <v>1.2073938597643199</v>
      </c>
      <c r="AX43">
        <v>4.1694176452293199</v>
      </c>
      <c r="AY43">
        <v>2.5537683077029598</v>
      </c>
      <c r="AZ43">
        <v>0.93811897017659596</v>
      </c>
      <c r="BA43">
        <v>0.39956919100114302</v>
      </c>
      <c r="BB43">
        <v>-0.138980588174311</v>
      </c>
      <c r="BC43">
        <v>-0.40825547776203702</v>
      </c>
      <c r="BD43">
        <v>-0.40825547776203702</v>
      </c>
      <c r="BE43">
        <v>-0.138980588174311</v>
      </c>
      <c r="BF43">
        <v>-0.40825547776203702</v>
      </c>
      <c r="BG43">
        <v>-0.40825547776203702</v>
      </c>
      <c r="BH43">
        <v>-0.138980588174311</v>
      </c>
      <c r="BI43">
        <v>-0.40825547776203702</v>
      </c>
      <c r="BJ43">
        <v>-0.40825547776203702</v>
      </c>
      <c r="BK43">
        <v>-0.40825547776203702</v>
      </c>
      <c r="BL43">
        <v>-0.138980588174311</v>
      </c>
      <c r="BM43">
        <v>-0.40825547776203702</v>
      </c>
      <c r="BO43">
        <v>9.5348837209279491</v>
      </c>
      <c r="BP43">
        <v>0.68181818181776899</v>
      </c>
      <c r="BR43">
        <v>19.499999999994401</v>
      </c>
      <c r="BS43">
        <v>16.262626262628</v>
      </c>
    </row>
    <row r="44" spans="1:77" x14ac:dyDescent="0.25">
      <c r="A44" s="45"/>
      <c r="B44">
        <v>-0.68909594398615004</v>
      </c>
      <c r="C44">
        <v>-0.68909594398615004</v>
      </c>
      <c r="D44">
        <v>-0.719569516402085</v>
      </c>
      <c r="E44">
        <v>-0.68909594398615004</v>
      </c>
      <c r="F44">
        <v>-0.65862237157021497</v>
      </c>
      <c r="G44">
        <v>-0.62814879915427901</v>
      </c>
      <c r="H44">
        <v>-0.719569516402085</v>
      </c>
      <c r="I44">
        <v>-0.62814879915427901</v>
      </c>
      <c r="J44">
        <v>-0.719569516402085</v>
      </c>
      <c r="K44">
        <v>-0.75004308881802095</v>
      </c>
      <c r="L44">
        <v>-0.719569516402085</v>
      </c>
      <c r="M44">
        <v>-0.68909594398615004</v>
      </c>
      <c r="N44">
        <v>-0.50625450949053796</v>
      </c>
      <c r="O44">
        <v>-0.38436021982679702</v>
      </c>
      <c r="P44">
        <v>0.865056249226551</v>
      </c>
      <c r="Q44">
        <v>2.81536488384641</v>
      </c>
      <c r="R44">
        <v>3.18104775283763</v>
      </c>
      <c r="S44">
        <v>1.9316312837842899</v>
      </c>
      <c r="T44">
        <v>0.71268838714687399</v>
      </c>
      <c r="U44">
        <v>0.59079409748313305</v>
      </c>
      <c r="V44">
        <v>0.34700551815565001</v>
      </c>
      <c r="W44">
        <v>-7.9624495667443895E-2</v>
      </c>
      <c r="X44">
        <v>-0.23199235774711999</v>
      </c>
      <c r="Y44">
        <v>-0.11009806808337901</v>
      </c>
      <c r="Z44">
        <v>-1.86773508355732E-2</v>
      </c>
      <c r="AA44">
        <v>-7.9624495667443895E-2</v>
      </c>
      <c r="AB44">
        <v>0.133690511244103</v>
      </c>
      <c r="AC44">
        <v>-0.11009806808337901</v>
      </c>
      <c r="AD44">
        <v>-0.38436021982679702</v>
      </c>
      <c r="AE44">
        <v>-0.11009806808337901</v>
      </c>
      <c r="AF44">
        <v>-0.26246593016305603</v>
      </c>
      <c r="AH44" s="25"/>
      <c r="AI44">
        <v>-0.46790055389338597</v>
      </c>
      <c r="AJ44">
        <v>-0.36124675116768701</v>
      </c>
      <c r="AK44">
        <v>-0.46790055389338597</v>
      </c>
      <c r="AL44">
        <v>-0.46790055389338597</v>
      </c>
      <c r="AM44">
        <v>-0.46790055389338597</v>
      </c>
      <c r="AN44">
        <v>-0.36124675116768701</v>
      </c>
      <c r="AO44">
        <v>-0.46790055389338597</v>
      </c>
      <c r="AP44">
        <v>-0.36124675116768701</v>
      </c>
      <c r="AQ44">
        <v>-0.46790055389338597</v>
      </c>
      <c r="AR44">
        <v>-0.46790055389338597</v>
      </c>
      <c r="AS44">
        <v>-0.46790055389338597</v>
      </c>
      <c r="AT44">
        <v>-0.36124675116768701</v>
      </c>
      <c r="AU44">
        <v>-0.36124675116768701</v>
      </c>
      <c r="AV44">
        <v>-0.36124675116768701</v>
      </c>
      <c r="AW44">
        <v>0.27867606518650201</v>
      </c>
      <c r="AX44">
        <v>5.0780971878429204</v>
      </c>
      <c r="AY44">
        <v>1.1319064869920901</v>
      </c>
      <c r="AZ44">
        <v>-4.1285342990592701E-2</v>
      </c>
      <c r="BA44">
        <v>-0.14793914571629099</v>
      </c>
      <c r="BB44">
        <v>-4.1285342990592701E-2</v>
      </c>
      <c r="BC44">
        <v>0.27867606518650201</v>
      </c>
      <c r="BD44">
        <v>-4.1285342990592701E-2</v>
      </c>
      <c r="BE44">
        <v>-0.14793914571629099</v>
      </c>
      <c r="BF44">
        <v>0.17202226246080399</v>
      </c>
      <c r="BG44">
        <v>-4.1285342990592701E-2</v>
      </c>
      <c r="BH44">
        <v>-0.25459294844198899</v>
      </c>
      <c r="BI44">
        <v>-0.14793914571629099</v>
      </c>
      <c r="BJ44">
        <v>-0.14793914571629099</v>
      </c>
      <c r="BK44">
        <v>-0.14793914571629099</v>
      </c>
      <c r="BL44">
        <v>0.17202226246080399</v>
      </c>
      <c r="BM44">
        <v>-4.1285342990592701E-2</v>
      </c>
      <c r="BO44">
        <v>9.0697674418572607</v>
      </c>
      <c r="BP44">
        <v>18.484848484837901</v>
      </c>
      <c r="BR44">
        <v>4.4166666666657699</v>
      </c>
      <c r="BS44">
        <v>6.3636363636370499</v>
      </c>
    </row>
    <row r="45" spans="1:77" x14ac:dyDescent="0.25">
      <c r="A45" s="45"/>
      <c r="B45">
        <v>-0.54070430819079496</v>
      </c>
      <c r="C45">
        <v>-0.464340601794829</v>
      </c>
      <c r="D45">
        <v>-0.65524986778474503</v>
      </c>
      <c r="E45">
        <v>-0.464340601794829</v>
      </c>
      <c r="F45">
        <v>-0.54070430819079496</v>
      </c>
      <c r="G45">
        <v>-0.38797689539886199</v>
      </c>
      <c r="H45">
        <v>-0.38797689539886199</v>
      </c>
      <c r="I45">
        <v>-0.27343133580491202</v>
      </c>
      <c r="J45">
        <v>-0.50252245499281201</v>
      </c>
      <c r="K45">
        <v>-0.54070430819079496</v>
      </c>
      <c r="L45">
        <v>-0.65524986778474503</v>
      </c>
      <c r="M45">
        <v>-0.50252245499281201</v>
      </c>
      <c r="N45">
        <v>-0.54070430819079496</v>
      </c>
      <c r="O45">
        <v>-0.34979504220087898</v>
      </c>
      <c r="P45">
        <v>0.60475128774870301</v>
      </c>
      <c r="Q45">
        <v>3.5447539839934099</v>
      </c>
      <c r="R45">
        <v>2.4756620944498802</v>
      </c>
      <c r="S45">
        <v>1.9029342964801299</v>
      </c>
      <c r="T45">
        <v>1.0629335261245001</v>
      </c>
      <c r="U45">
        <v>0.91020611333256896</v>
      </c>
      <c r="V45">
        <v>0.29929646216483702</v>
      </c>
      <c r="W45">
        <v>-0.19706762940894601</v>
      </c>
      <c r="X45">
        <v>-0.31161318900289597</v>
      </c>
      <c r="Y45">
        <v>-0.42615874859684499</v>
      </c>
      <c r="Z45">
        <v>-0.31161318900289597</v>
      </c>
      <c r="AA45">
        <v>-0.19706762940894601</v>
      </c>
      <c r="AB45">
        <v>-0.31161318900289597</v>
      </c>
      <c r="AC45">
        <v>-0.57888616138877802</v>
      </c>
      <c r="AD45">
        <v>-0.57888616138877802</v>
      </c>
      <c r="AE45">
        <v>-0.57888616138877802</v>
      </c>
      <c r="AF45">
        <v>-0.50252245499281201</v>
      </c>
      <c r="AH45" s="25"/>
      <c r="AI45">
        <v>0.13460545032509899</v>
      </c>
      <c r="AJ45">
        <v>0.46280076179191398</v>
      </c>
      <c r="AK45">
        <v>0.27526058381087698</v>
      </c>
      <c r="AL45">
        <v>0.22837553931561799</v>
      </c>
      <c r="AM45">
        <v>0.18149049482035901</v>
      </c>
      <c r="AN45">
        <v>8.7720405829839795E-2</v>
      </c>
      <c r="AO45">
        <v>0.22837553931561799</v>
      </c>
      <c r="AP45">
        <v>-9.9819772151197098E-2</v>
      </c>
      <c r="AQ45">
        <v>-6.0496831606786103E-3</v>
      </c>
      <c r="AR45">
        <v>-5.2934727655937798E-2</v>
      </c>
      <c r="AS45">
        <v>0.22837553931561799</v>
      </c>
      <c r="AT45">
        <v>-6.0496831606786103E-3</v>
      </c>
      <c r="AU45">
        <v>0.65034093977295104</v>
      </c>
      <c r="AV45">
        <v>0.65034093977295104</v>
      </c>
      <c r="AW45">
        <v>0.46280076179191398</v>
      </c>
      <c r="AX45">
        <v>1.0723063402302799</v>
      </c>
      <c r="AY45">
        <v>2.7601679420596201</v>
      </c>
      <c r="AZ45">
        <v>2.6195128085738402</v>
      </c>
      <c r="BA45">
        <v>1.2129614737160599</v>
      </c>
      <c r="BB45">
        <v>-0.193589861141716</v>
      </c>
      <c r="BC45">
        <v>-0.38113003912275301</v>
      </c>
      <c r="BD45">
        <v>-0.84998048407534499</v>
      </c>
      <c r="BE45">
        <v>-1.0844057065516399</v>
      </c>
      <c r="BF45">
        <v>-1.0375206620563799</v>
      </c>
      <c r="BG45">
        <v>-1.0375206620563799</v>
      </c>
      <c r="BH45">
        <v>-1.0844057065516399</v>
      </c>
      <c r="BI45">
        <v>-0.99063561756112295</v>
      </c>
      <c r="BJ45">
        <v>-1.1312907510468999</v>
      </c>
      <c r="BK45">
        <v>-1.1781757955421599</v>
      </c>
      <c r="BL45">
        <v>-1.1312907510468999</v>
      </c>
      <c r="BM45">
        <v>-0.99063561756112295</v>
      </c>
      <c r="BO45">
        <v>13.7984496124004</v>
      </c>
      <c r="BP45">
        <v>17.272727272719699</v>
      </c>
      <c r="BR45">
        <v>15.5833333333299</v>
      </c>
      <c r="BS45">
        <v>16.060606060606901</v>
      </c>
    </row>
    <row r="46" spans="1:77" x14ac:dyDescent="0.25">
      <c r="A46" s="45"/>
      <c r="B46">
        <v>-0.532426602289093</v>
      </c>
      <c r="C46">
        <v>-0.58054679083417204</v>
      </c>
      <c r="D46">
        <v>-0.532426602289093</v>
      </c>
      <c r="E46">
        <v>-0.532426602289093</v>
      </c>
      <c r="F46">
        <v>-0.58054679083417204</v>
      </c>
      <c r="G46">
        <v>-0.48430641374401501</v>
      </c>
      <c r="H46">
        <v>-0.58054679083417204</v>
      </c>
      <c r="I46">
        <v>-0.48430641374401501</v>
      </c>
      <c r="J46">
        <v>-0.48430641374401501</v>
      </c>
      <c r="K46">
        <v>-0.58054679083417204</v>
      </c>
      <c r="L46">
        <v>-0.532426602289093</v>
      </c>
      <c r="M46">
        <v>-0.48430641374401501</v>
      </c>
      <c r="N46">
        <v>-0.38806603665385803</v>
      </c>
      <c r="O46">
        <v>-0.48430641374401501</v>
      </c>
      <c r="P46">
        <v>4.50156602518475E-2</v>
      </c>
      <c r="Q46">
        <v>2.25854433332545</v>
      </c>
      <c r="R46">
        <v>2.8841067844114701</v>
      </c>
      <c r="S46">
        <v>2.5472654645959198</v>
      </c>
      <c r="T46">
        <v>2.0660635791451401</v>
      </c>
      <c r="U46">
        <v>0.81493867697310196</v>
      </c>
      <c r="V46">
        <v>0.189376225887083</v>
      </c>
      <c r="W46">
        <v>-0.243705471018623</v>
      </c>
      <c r="X46">
        <v>-0.29182565956370099</v>
      </c>
      <c r="Y46">
        <v>-0.48430641374401501</v>
      </c>
      <c r="Z46">
        <v>-0.243705471018623</v>
      </c>
      <c r="AA46">
        <v>-0.33994584810877998</v>
      </c>
      <c r="AB46">
        <v>-0.33994584810877998</v>
      </c>
      <c r="AC46">
        <v>-0.43618622519893602</v>
      </c>
      <c r="AD46">
        <v>-0.38806603665385803</v>
      </c>
      <c r="AE46">
        <v>-0.43618622519893602</v>
      </c>
      <c r="AF46">
        <v>-0.33994584810877998</v>
      </c>
      <c r="AH46" s="25"/>
      <c r="AI46">
        <v>0.536952514487956</v>
      </c>
      <c r="AJ46">
        <v>-1.0635790190819101</v>
      </c>
      <c r="AK46">
        <v>-0.103260098939992</v>
      </c>
      <c r="AL46">
        <v>-0.42336640565396599</v>
      </c>
      <c r="AM46">
        <v>-0.74347271236793999</v>
      </c>
      <c r="AN46">
        <v>-0.42336640565396599</v>
      </c>
      <c r="AO46">
        <v>-0.42336640565396599</v>
      </c>
      <c r="AP46">
        <v>-0.42336640565396599</v>
      </c>
      <c r="AQ46">
        <v>-0.74347271236793999</v>
      </c>
      <c r="AR46">
        <v>-1.0635790190819101</v>
      </c>
      <c r="AS46">
        <v>-0.103260098939992</v>
      </c>
      <c r="AT46">
        <v>-0.74347271236793999</v>
      </c>
      <c r="AU46">
        <v>-0.74347271236793999</v>
      </c>
      <c r="AV46">
        <v>-0.74347271236793999</v>
      </c>
      <c r="AW46">
        <v>0.536952514487956</v>
      </c>
      <c r="AX46">
        <v>1.8173777413438501</v>
      </c>
      <c r="AY46">
        <v>2.7776966614857699</v>
      </c>
      <c r="AZ46">
        <v>0.216846207773982</v>
      </c>
      <c r="BA46">
        <v>0.536952514487956</v>
      </c>
      <c r="BB46">
        <v>2.7776966614857699</v>
      </c>
      <c r="BC46">
        <v>1.1771651279158999</v>
      </c>
      <c r="BD46">
        <v>0.216846207773982</v>
      </c>
      <c r="BE46">
        <v>-0.103260098939992</v>
      </c>
      <c r="BF46">
        <v>0.216846207773982</v>
      </c>
      <c r="BG46">
        <v>-1.0635790190819101</v>
      </c>
      <c r="BH46">
        <v>0.216846207773982</v>
      </c>
      <c r="BI46">
        <v>-0.103260098939992</v>
      </c>
      <c r="BJ46">
        <v>-0.74347271236793999</v>
      </c>
      <c r="BK46">
        <v>-0.42336640565396599</v>
      </c>
      <c r="BL46">
        <v>-1.0635790190819101</v>
      </c>
      <c r="BM46">
        <v>0.216846207773982</v>
      </c>
      <c r="BO46">
        <v>6.9767441860450399</v>
      </c>
      <c r="BP46">
        <v>11.6666666666609</v>
      </c>
      <c r="BR46">
        <v>2.4166666666664498</v>
      </c>
      <c r="BS46">
        <v>4.0404040404042698</v>
      </c>
    </row>
    <row r="47" spans="1:77" x14ac:dyDescent="0.25">
      <c r="A47" s="45"/>
      <c r="B47">
        <v>-0.51270117580109498</v>
      </c>
      <c r="C47">
        <v>-0.188339207437137</v>
      </c>
      <c r="D47">
        <v>-0.30997494557362099</v>
      </c>
      <c r="E47">
        <v>-0.51270117580109498</v>
      </c>
      <c r="F47">
        <v>-0.188339207437137</v>
      </c>
      <c r="G47">
        <v>-0.43161068371010503</v>
      </c>
      <c r="H47">
        <v>-0.43161068371010503</v>
      </c>
      <c r="I47">
        <v>-2.6158223255157799E-2</v>
      </c>
      <c r="J47">
        <v>-0.43161068371010503</v>
      </c>
      <c r="K47">
        <v>-0.188339207437137</v>
      </c>
      <c r="L47">
        <v>-0.26942969952812601</v>
      </c>
      <c r="M47">
        <v>-0.35052019161911602</v>
      </c>
      <c r="N47">
        <v>0.25765849906330601</v>
      </c>
      <c r="O47">
        <v>-0.147793961391642</v>
      </c>
      <c r="P47">
        <v>0.78474669765473803</v>
      </c>
      <c r="Q47">
        <v>3.6229139208393701</v>
      </c>
      <c r="R47">
        <v>2.8120089999294802</v>
      </c>
      <c r="S47">
        <v>1.67674211065562</v>
      </c>
      <c r="T47">
        <v>0.58202046742726399</v>
      </c>
      <c r="U47">
        <v>0.25765849906330601</v>
      </c>
      <c r="V47">
        <v>-0.147793961391642</v>
      </c>
      <c r="W47">
        <v>-0.59379166789208504</v>
      </c>
      <c r="X47">
        <v>-0.51270117580109498</v>
      </c>
      <c r="Y47">
        <v>-0.83706314416505301</v>
      </c>
      <c r="Z47">
        <v>-0.71542740602856902</v>
      </c>
      <c r="AA47">
        <v>-0.51270117580109498</v>
      </c>
      <c r="AB47">
        <v>-0.55324642184659001</v>
      </c>
      <c r="AC47">
        <v>-0.55324642184659001</v>
      </c>
      <c r="AD47">
        <v>-0.51270117580109498</v>
      </c>
      <c r="AE47">
        <v>-0.59379166789208504</v>
      </c>
      <c r="AF47">
        <v>-0.4721559297556</v>
      </c>
      <c r="AH47" s="25"/>
      <c r="AI47">
        <v>-0.321332279766539</v>
      </c>
      <c r="AJ47">
        <v>-0.75443230901709202</v>
      </c>
      <c r="AK47">
        <v>-0.75443230901709202</v>
      </c>
      <c r="AL47">
        <v>-0.75443230901709202</v>
      </c>
      <c r="AM47">
        <v>-0.321332279766539</v>
      </c>
      <c r="AN47">
        <v>-0.75443230901709202</v>
      </c>
      <c r="AO47">
        <v>0.54486777873456604</v>
      </c>
      <c r="AP47">
        <v>-0.75443230901709202</v>
      </c>
      <c r="AQ47">
        <v>-0.75443230901709202</v>
      </c>
      <c r="AR47">
        <v>-0.75443230901709202</v>
      </c>
      <c r="AS47">
        <v>-0.75443230901709202</v>
      </c>
      <c r="AT47">
        <v>0.111767749484013</v>
      </c>
      <c r="AU47">
        <v>-0.321332279766539</v>
      </c>
      <c r="AV47">
        <v>-0.321332279766539</v>
      </c>
      <c r="AW47">
        <v>0.97796780798511795</v>
      </c>
      <c r="AX47">
        <v>0.111767749484013</v>
      </c>
      <c r="AY47">
        <v>2.27726789573678</v>
      </c>
      <c r="AZ47">
        <v>0.54486777873456604</v>
      </c>
      <c r="BA47">
        <v>-0.321332279766539</v>
      </c>
      <c r="BB47">
        <v>1.41106783723567</v>
      </c>
      <c r="BC47">
        <v>3.5765679834884301</v>
      </c>
      <c r="BD47">
        <v>-0.321332279766539</v>
      </c>
      <c r="BE47">
        <v>0.54486777873456604</v>
      </c>
      <c r="BF47">
        <v>0.97796780798511795</v>
      </c>
      <c r="BG47">
        <v>-0.321332279766539</v>
      </c>
      <c r="BH47">
        <v>-0.75443230901709202</v>
      </c>
      <c r="BI47">
        <v>-0.75443230901709202</v>
      </c>
      <c r="BJ47">
        <v>-0.321332279766539</v>
      </c>
      <c r="BK47">
        <v>0.111767749484013</v>
      </c>
      <c r="BL47">
        <v>-0.75443230901709202</v>
      </c>
      <c r="BM47">
        <v>-0.321332279766539</v>
      </c>
      <c r="BO47">
        <v>9.7674418604637996</v>
      </c>
      <c r="BP47">
        <v>9.6212121212088704</v>
      </c>
      <c r="BR47">
        <v>8.4166666666647103</v>
      </c>
      <c r="BS47">
        <v>3.6363636363638099</v>
      </c>
    </row>
    <row r="48" spans="1:77" x14ac:dyDescent="0.25">
      <c r="A48" s="45"/>
      <c r="B48">
        <v>-0.94129123257898395</v>
      </c>
      <c r="C48">
        <v>-1.1425328064407001</v>
      </c>
      <c r="D48">
        <v>-1.0083717571995601</v>
      </c>
      <c r="E48">
        <v>-0.87421070795841305</v>
      </c>
      <c r="F48">
        <v>-1.07545228182013</v>
      </c>
      <c r="G48">
        <v>-1.07545228182013</v>
      </c>
      <c r="H48">
        <v>-1.07545228182013</v>
      </c>
      <c r="I48">
        <v>-0.94129123257898395</v>
      </c>
      <c r="J48">
        <v>-1.07545228182013</v>
      </c>
      <c r="K48">
        <v>-1.07545228182013</v>
      </c>
      <c r="L48">
        <v>-1.0083717571995601</v>
      </c>
      <c r="M48">
        <v>-1.0083717571995601</v>
      </c>
      <c r="N48">
        <v>-0.67296913409669901</v>
      </c>
      <c r="O48">
        <v>-2.1638878909861301E-3</v>
      </c>
      <c r="P48">
        <v>1.40652712914101</v>
      </c>
      <c r="Q48">
        <v>1.2723660798998699</v>
      </c>
      <c r="R48">
        <v>2.2114934245878701</v>
      </c>
      <c r="S48">
        <v>2.1444128999672998</v>
      </c>
      <c r="T48">
        <v>0.66864135831472704</v>
      </c>
      <c r="U48">
        <v>0.60156083369415603</v>
      </c>
      <c r="V48">
        <v>0.93696345679701198</v>
      </c>
      <c r="W48">
        <v>0.199077685970728</v>
      </c>
      <c r="X48">
        <v>0.26615821059129902</v>
      </c>
      <c r="Y48">
        <v>-0.2034054617527</v>
      </c>
      <c r="Z48">
        <v>0.60156083369415603</v>
      </c>
      <c r="AA48">
        <v>0.80280240755586996</v>
      </c>
      <c r="AB48">
        <v>0.33323873521187097</v>
      </c>
      <c r="AC48">
        <v>0.33323873521187097</v>
      </c>
      <c r="AD48">
        <v>0.33323873521187097</v>
      </c>
      <c r="AE48">
        <v>0.66864135831472704</v>
      </c>
      <c r="AF48">
        <v>0.40031925983244199</v>
      </c>
      <c r="AH48" s="25"/>
      <c r="AI48">
        <v>-0.330273679359598</v>
      </c>
      <c r="AJ48">
        <v>-0.330273679359598</v>
      </c>
      <c r="AK48">
        <v>-0.330273679359598</v>
      </c>
      <c r="AL48">
        <v>-0.330273679359598</v>
      </c>
      <c r="AM48">
        <v>-0.330273679359598</v>
      </c>
      <c r="AN48">
        <v>-0.330273679359598</v>
      </c>
      <c r="AO48">
        <v>-0.330273679359598</v>
      </c>
      <c r="AP48">
        <v>-0.330273679359598</v>
      </c>
      <c r="AQ48">
        <v>-0.330273679359598</v>
      </c>
      <c r="AR48">
        <v>-0.330273679359598</v>
      </c>
      <c r="AS48">
        <v>-0.330273679359598</v>
      </c>
      <c r="AT48">
        <v>-0.330273679359598</v>
      </c>
      <c r="AU48">
        <v>-0.330273679359598</v>
      </c>
      <c r="AV48">
        <v>-0.330273679359598</v>
      </c>
      <c r="AW48">
        <v>2.87880341411948</v>
      </c>
      <c r="AX48">
        <v>3.9484957786125099</v>
      </c>
      <c r="AY48">
        <v>1.80911104962645</v>
      </c>
      <c r="AZ48">
        <v>5.1759307959340001E-2</v>
      </c>
      <c r="BA48">
        <v>-0.101053886968235</v>
      </c>
      <c r="BB48">
        <v>-0.330273679359598</v>
      </c>
      <c r="BC48">
        <v>-0.330273679359598</v>
      </c>
      <c r="BD48">
        <v>-0.330273679359598</v>
      </c>
      <c r="BE48">
        <v>-0.330273679359598</v>
      </c>
      <c r="BF48">
        <v>-0.330273679359598</v>
      </c>
      <c r="BG48">
        <v>-0.330273679359598</v>
      </c>
      <c r="BH48">
        <v>-0.330273679359598</v>
      </c>
      <c r="BI48">
        <v>-0.330273679359598</v>
      </c>
      <c r="BJ48">
        <v>-0.330273679359598</v>
      </c>
      <c r="BK48">
        <v>-0.330273679359598</v>
      </c>
      <c r="BL48">
        <v>-0.330273679359598</v>
      </c>
      <c r="BM48">
        <v>-0.330273679359598</v>
      </c>
      <c r="BO48">
        <v>14.1085271317808</v>
      </c>
      <c r="BP48">
        <v>18.1818181818103</v>
      </c>
      <c r="BR48">
        <v>4.49999999999942</v>
      </c>
      <c r="BS48">
        <v>6.1616161616164602</v>
      </c>
    </row>
    <row r="49" spans="1:71" x14ac:dyDescent="0.25">
      <c r="A49" s="45"/>
      <c r="B49">
        <v>-0.64758583074300002</v>
      </c>
      <c r="C49">
        <v>-0.86658758441245098</v>
      </c>
      <c r="D49">
        <v>-0.64758583074300002</v>
      </c>
      <c r="E49">
        <v>-0.79358699985596803</v>
      </c>
      <c r="F49">
        <v>-1.0125887535254201</v>
      </c>
      <c r="G49">
        <v>-1.0855893380818999</v>
      </c>
      <c r="H49">
        <v>-0.57458524618651696</v>
      </c>
      <c r="I49">
        <v>-0.79358699985596803</v>
      </c>
      <c r="J49">
        <v>-0.50158466163003301</v>
      </c>
      <c r="K49">
        <v>-0.86658758441245098</v>
      </c>
      <c r="L49">
        <v>-1.15858992263839</v>
      </c>
      <c r="M49">
        <v>-0.42858407707354901</v>
      </c>
      <c r="N49">
        <v>-0.86658758441245098</v>
      </c>
      <c r="O49">
        <v>-0.13658173884761499</v>
      </c>
      <c r="P49">
        <v>0.30142176849128699</v>
      </c>
      <c r="Q49">
        <v>1.9804352132904099</v>
      </c>
      <c r="R49">
        <v>2.0534357978469</v>
      </c>
      <c r="S49">
        <v>2.7834416434117299</v>
      </c>
      <c r="T49">
        <v>1.46943112139503</v>
      </c>
      <c r="U49">
        <v>1.3234299522820601</v>
      </c>
      <c r="V49">
        <v>0.88542644494315703</v>
      </c>
      <c r="W49">
        <v>8.2420014821836599E-2</v>
      </c>
      <c r="X49">
        <v>0.447422937604255</v>
      </c>
      <c r="Y49">
        <v>8.2420014821836599E-2</v>
      </c>
      <c r="Z49">
        <v>-0.20958232340409799</v>
      </c>
      <c r="AA49">
        <v>0.22842118393480401</v>
      </c>
      <c r="AB49">
        <v>-0.282582907960582</v>
      </c>
      <c r="AC49">
        <v>-0.282582907960582</v>
      </c>
      <c r="AD49">
        <v>8.2420014821836599E-2</v>
      </c>
      <c r="AE49">
        <v>-0.20958232340409799</v>
      </c>
      <c r="AF49">
        <v>-0.355583492517066</v>
      </c>
      <c r="AH49" s="25"/>
      <c r="AI49">
        <v>-0.57002086882087499</v>
      </c>
      <c r="AJ49">
        <v>-0.31392453645207602</v>
      </c>
      <c r="AK49">
        <v>-1.0822135335584699</v>
      </c>
      <c r="AL49">
        <v>-0.82611720118967402</v>
      </c>
      <c r="AM49">
        <v>-0.31392453645207602</v>
      </c>
      <c r="AN49">
        <v>-0.31392453645207602</v>
      </c>
      <c r="AO49">
        <v>-0.57002086882087499</v>
      </c>
      <c r="AP49">
        <v>-0.31392453645207602</v>
      </c>
      <c r="AQ49">
        <v>-0.57002086882087499</v>
      </c>
      <c r="AR49">
        <v>-5.7828204083277199E-2</v>
      </c>
      <c r="AS49">
        <v>-5.7828204083277199E-2</v>
      </c>
      <c r="AT49">
        <v>-0.82611720118967402</v>
      </c>
      <c r="AU49">
        <v>-1.0822135335584699</v>
      </c>
      <c r="AV49">
        <v>-0.57002086882087499</v>
      </c>
      <c r="AW49">
        <v>2.50313511960471</v>
      </c>
      <c r="AX49">
        <v>0.19826812828552201</v>
      </c>
      <c r="AY49">
        <v>3.5275204490799101</v>
      </c>
      <c r="AZ49">
        <v>0.71046079302312004</v>
      </c>
      <c r="BA49">
        <v>0.71046079302312004</v>
      </c>
      <c r="BB49">
        <v>1.22265345776072</v>
      </c>
      <c r="BC49">
        <v>0.71046079302312004</v>
      </c>
      <c r="BD49">
        <v>0.19826812828552201</v>
      </c>
      <c r="BE49">
        <v>-5.7828204083277199E-2</v>
      </c>
      <c r="BF49">
        <v>-0.57002086882087499</v>
      </c>
      <c r="BG49">
        <v>-0.82611720118967402</v>
      </c>
      <c r="BH49">
        <v>-0.31392453645207602</v>
      </c>
      <c r="BI49">
        <v>-5.7828204083277199E-2</v>
      </c>
      <c r="BJ49">
        <v>-0.31392453645207602</v>
      </c>
      <c r="BK49">
        <v>0.96655712539191896</v>
      </c>
      <c r="BL49">
        <v>-0.57002086882087499</v>
      </c>
      <c r="BM49">
        <v>-0.57002086882087499</v>
      </c>
      <c r="BO49">
        <v>0.852713178294351</v>
      </c>
      <c r="BP49">
        <v>0.83333333333292903</v>
      </c>
      <c r="BR49">
        <v>23.6666666666626</v>
      </c>
      <c r="BS49">
        <v>44.141414141414998</v>
      </c>
    </row>
    <row r="50" spans="1:71" x14ac:dyDescent="0.25">
      <c r="A50" s="45"/>
      <c r="B50">
        <v>-1.99425037227779E-2</v>
      </c>
      <c r="C50">
        <v>-0.49549451557364799</v>
      </c>
      <c r="D50">
        <v>-0.73327052149908301</v>
      </c>
      <c r="E50">
        <v>-6.7497704907864706E-2</v>
      </c>
      <c r="F50">
        <v>-0.82838092386925699</v>
      </c>
      <c r="G50">
        <v>-0.35282891201838701</v>
      </c>
      <c r="H50">
        <v>-0.210163308463126</v>
      </c>
      <c r="I50">
        <v>0.55071991049826696</v>
      </c>
      <c r="J50">
        <v>0.26538870338774501</v>
      </c>
      <c r="K50">
        <v>-0.400384113203474</v>
      </c>
      <c r="L50">
        <v>-0.30527371083330002</v>
      </c>
      <c r="M50">
        <v>2.7612697462309401E-2</v>
      </c>
      <c r="N50">
        <v>0.45560950812809298</v>
      </c>
      <c r="O50">
        <v>0.693385514053528</v>
      </c>
      <c r="P50">
        <v>0.36049910575791899</v>
      </c>
      <c r="Q50">
        <v>2.7858143661973598</v>
      </c>
      <c r="R50">
        <v>2.6907039638271799</v>
      </c>
      <c r="S50">
        <v>1.5493791353851001</v>
      </c>
      <c r="T50">
        <v>1.31160312945966</v>
      </c>
      <c r="U50">
        <v>0.45560950812809298</v>
      </c>
      <c r="V50">
        <v>-0.35282891201838701</v>
      </c>
      <c r="W50">
        <v>-1.06615692979469</v>
      </c>
      <c r="X50">
        <v>-0.73327052149908301</v>
      </c>
      <c r="Y50">
        <v>-1.3514881369052201</v>
      </c>
      <c r="Z50">
        <v>-1.1612673321648701</v>
      </c>
      <c r="AA50">
        <v>-0.54304971675873503</v>
      </c>
      <c r="AB50">
        <v>7.5167898647396605E-2</v>
      </c>
      <c r="AC50">
        <v>-1.0186017286096101</v>
      </c>
      <c r="AD50">
        <v>-0.25771850964821302</v>
      </c>
      <c r="AE50">
        <v>-0.25771850964821302</v>
      </c>
      <c r="AF50">
        <v>-1.06615692979469</v>
      </c>
      <c r="AH50" s="25"/>
      <c r="AI50">
        <v>-0.33517757427188799</v>
      </c>
      <c r="AJ50">
        <v>-0.20999076942335099</v>
      </c>
      <c r="AK50">
        <v>-0.33517757427188799</v>
      </c>
      <c r="AL50">
        <v>-0.33517757427188799</v>
      </c>
      <c r="AM50">
        <v>-0.33517757427188799</v>
      </c>
      <c r="AN50">
        <v>-0.33517757427188799</v>
      </c>
      <c r="AO50">
        <v>-0.33517757427188799</v>
      </c>
      <c r="AP50">
        <v>-0.33517757427188799</v>
      </c>
      <c r="AQ50">
        <v>-0.33517757427188799</v>
      </c>
      <c r="AR50">
        <v>-0.33517757427188799</v>
      </c>
      <c r="AS50">
        <v>-0.33517757427188799</v>
      </c>
      <c r="AT50">
        <v>-0.33517757427188799</v>
      </c>
      <c r="AU50">
        <v>-0.33517757427188799</v>
      </c>
      <c r="AV50">
        <v>-0.33517757427188799</v>
      </c>
      <c r="AW50">
        <v>-2.22105621505468E-2</v>
      </c>
      <c r="AX50">
        <v>5.2982286439122497</v>
      </c>
      <c r="AY50">
        <v>0.10297624269798999</v>
      </c>
      <c r="AZ50">
        <v>0.10297624269798999</v>
      </c>
      <c r="BA50">
        <v>-0.14739736699908301</v>
      </c>
      <c r="BB50">
        <v>0.10297624269798999</v>
      </c>
      <c r="BC50">
        <v>0.29075644997079397</v>
      </c>
      <c r="BD50">
        <v>-8.4803964574814997E-2</v>
      </c>
      <c r="BE50">
        <v>-8.4803964574814997E-2</v>
      </c>
      <c r="BF50">
        <v>-8.4803964574814997E-2</v>
      </c>
      <c r="BG50">
        <v>-0.27258417184762002</v>
      </c>
      <c r="BH50">
        <v>-0.27258417184762002</v>
      </c>
      <c r="BI50">
        <v>-2.22105621505468E-2</v>
      </c>
      <c r="BJ50">
        <v>-0.14739736699908301</v>
      </c>
      <c r="BK50">
        <v>-0.14739736699908301</v>
      </c>
      <c r="BL50">
        <v>0.165569645122258</v>
      </c>
      <c r="BM50">
        <v>-0.20999076942335099</v>
      </c>
      <c r="BO50">
        <v>10.852713178293101</v>
      </c>
      <c r="BP50">
        <v>13.409090909086199</v>
      </c>
      <c r="BR50">
        <v>1.333333333333</v>
      </c>
      <c r="BS50">
        <v>2.3232323232323502</v>
      </c>
    </row>
    <row r="51" spans="1:71" x14ac:dyDescent="0.25">
      <c r="A51" s="45"/>
      <c r="B51">
        <v>-0.452967621230216</v>
      </c>
      <c r="C51">
        <v>-0.25140786632873302</v>
      </c>
      <c r="D51">
        <v>-4.9848111427249299E-2</v>
      </c>
      <c r="E51">
        <v>-0.85608713103318301</v>
      </c>
      <c r="F51">
        <v>-0.38578103626305499</v>
      </c>
      <c r="G51">
        <v>-0.31859445129589398</v>
      </c>
      <c r="H51">
        <v>-0.31859445129589398</v>
      </c>
      <c r="I51">
        <v>-0.58734079116453797</v>
      </c>
      <c r="J51">
        <v>-0.25140786632873302</v>
      </c>
      <c r="K51">
        <v>-0.31859445129589398</v>
      </c>
      <c r="L51">
        <v>-0.25140786632873302</v>
      </c>
      <c r="M51">
        <v>-0.11703469639441</v>
      </c>
      <c r="N51">
        <v>8.4525058507073106E-2</v>
      </c>
      <c r="O51">
        <v>0.15171164347423399</v>
      </c>
      <c r="P51">
        <v>1.02513724804733</v>
      </c>
      <c r="Q51">
        <v>3.0407347970621599</v>
      </c>
      <c r="R51">
        <v>2.43605553235771</v>
      </c>
      <c r="S51">
        <v>2.5704287022920398</v>
      </c>
      <c r="T51">
        <v>1.02513724804733</v>
      </c>
      <c r="U51">
        <v>-4.9848111427249299E-2</v>
      </c>
      <c r="V51">
        <v>-0.11703469639441</v>
      </c>
      <c r="W51">
        <v>-0.18422128136157101</v>
      </c>
      <c r="X51">
        <v>-0.65452737613169998</v>
      </c>
      <c r="Y51">
        <v>-0.65452737613169998</v>
      </c>
      <c r="Z51">
        <v>-0.72171396109886099</v>
      </c>
      <c r="AA51">
        <v>-0.58734079116453797</v>
      </c>
      <c r="AB51">
        <v>-0.452967621230216</v>
      </c>
      <c r="AC51">
        <v>-1.0576468859346699</v>
      </c>
      <c r="AD51">
        <v>-0.788900546066022</v>
      </c>
      <c r="AE51">
        <v>-0.52015420619737696</v>
      </c>
      <c r="AF51">
        <v>-0.38578103626305499</v>
      </c>
      <c r="AH51" s="25"/>
      <c r="AI51">
        <v>-0.45788624268590999</v>
      </c>
      <c r="AJ51">
        <v>-0.15747410462743</v>
      </c>
      <c r="AK51">
        <v>-0.75829838074439104</v>
      </c>
      <c r="AL51">
        <v>-0.38278320817129002</v>
      </c>
      <c r="AM51">
        <v>6.7834998916430606E-2</v>
      </c>
      <c r="AN51">
        <v>0.29314410246029099</v>
      </c>
      <c r="AO51">
        <v>-0.98360748428825096</v>
      </c>
      <c r="AP51">
        <v>-0.15747410462743</v>
      </c>
      <c r="AQ51">
        <v>-0.83340141525901101</v>
      </c>
      <c r="AR51">
        <v>-0.98360748428825096</v>
      </c>
      <c r="AS51">
        <v>-7.2680355981894797E-3</v>
      </c>
      <c r="AT51">
        <v>-1.13381355331749</v>
      </c>
      <c r="AU51">
        <v>-1.4342256913759699</v>
      </c>
      <c r="AV51">
        <v>-0.60809231171514999</v>
      </c>
      <c r="AW51">
        <v>-8.2371070112809502E-2</v>
      </c>
      <c r="AX51">
        <v>3.5225745865889602</v>
      </c>
      <c r="AY51">
        <v>2.0205138962965501</v>
      </c>
      <c r="AZ51">
        <v>0.81886534406263201</v>
      </c>
      <c r="BA51">
        <v>6.7834998916430606E-2</v>
      </c>
      <c r="BB51">
        <v>-0.75829838074439104</v>
      </c>
      <c r="BC51">
        <v>-0.23257713914205</v>
      </c>
      <c r="BD51">
        <v>-0.75829838074439104</v>
      </c>
      <c r="BE51">
        <v>-0.45788624268590999</v>
      </c>
      <c r="BF51">
        <v>6.7834998916430606E-2</v>
      </c>
      <c r="BG51">
        <v>1.4196896201795901</v>
      </c>
      <c r="BH51">
        <v>-0.38278320817129002</v>
      </c>
      <c r="BI51">
        <v>0.51845320600415101</v>
      </c>
      <c r="BJ51">
        <v>1.04417444760649</v>
      </c>
      <c r="BK51">
        <v>0.14293803343105099</v>
      </c>
      <c r="BL51">
        <v>0.66865927503339195</v>
      </c>
      <c r="BM51">
        <v>-8.2371070112809502E-2</v>
      </c>
      <c r="BO51">
        <v>10.930232558137</v>
      </c>
      <c r="BP51">
        <v>10.8333333333282</v>
      </c>
      <c r="BR51">
        <v>18.916666666664</v>
      </c>
      <c r="BS51">
        <v>23.939393939396201</v>
      </c>
    </row>
    <row r="52" spans="1:71" x14ac:dyDescent="0.25">
      <c r="A52" s="45"/>
      <c r="B52">
        <v>-0.74636005008096895</v>
      </c>
      <c r="C52">
        <v>-1.1210509254252601</v>
      </c>
      <c r="D52">
        <v>-0.559014612408823</v>
      </c>
      <c r="E52">
        <v>-0.84003276891704204</v>
      </c>
      <c r="F52">
        <v>-0.93370548775311502</v>
      </c>
      <c r="G52">
        <v>-0.93370548775311502</v>
      </c>
      <c r="H52">
        <v>-1.0273782065891901</v>
      </c>
      <c r="I52">
        <v>-1.0273782065891901</v>
      </c>
      <c r="J52">
        <v>-0.74636005008096895</v>
      </c>
      <c r="K52">
        <v>-0.65268733124489597</v>
      </c>
      <c r="L52">
        <v>-0.65268733124489597</v>
      </c>
      <c r="M52">
        <v>-0.46534189357275002</v>
      </c>
      <c r="N52">
        <v>-0.18432373706453101</v>
      </c>
      <c r="O52">
        <v>3.0217006076151999E-3</v>
      </c>
      <c r="P52">
        <v>0.65873073246012603</v>
      </c>
      <c r="Q52">
        <v>1.8764760773290701</v>
      </c>
      <c r="R52">
        <v>3.3752395787062399</v>
      </c>
      <c r="S52">
        <v>0.93974888896834496</v>
      </c>
      <c r="T52">
        <v>1.5017852019847799</v>
      </c>
      <c r="U52">
        <v>1.31443976431264</v>
      </c>
      <c r="V52">
        <v>0.37771257595190699</v>
      </c>
      <c r="W52">
        <v>0.37771257595190699</v>
      </c>
      <c r="X52">
        <v>-0.18432373706453101</v>
      </c>
      <c r="Y52">
        <v>0.37771257595190699</v>
      </c>
      <c r="Z52">
        <v>0.28403985711583402</v>
      </c>
      <c r="AA52">
        <v>3.0217006076151999E-3</v>
      </c>
      <c r="AB52">
        <v>0.47138529478798002</v>
      </c>
      <c r="AC52">
        <v>-0.46534189357275002</v>
      </c>
      <c r="AD52">
        <v>-9.0651018228457905E-2</v>
      </c>
      <c r="AE52">
        <v>-0.37166917473667699</v>
      </c>
      <c r="AF52">
        <v>-0.559014612408823</v>
      </c>
      <c r="AH52" s="25"/>
      <c r="AI52">
        <v>-0.451810872507656</v>
      </c>
      <c r="AJ52">
        <v>-0.451810872507656</v>
      </c>
      <c r="AK52">
        <v>-0.451810872507656</v>
      </c>
      <c r="AL52">
        <v>-0.451810872507656</v>
      </c>
      <c r="AM52">
        <v>-0.451810872507656</v>
      </c>
      <c r="AN52">
        <v>-0.451810872507656</v>
      </c>
      <c r="AO52">
        <v>-0.451810872507656</v>
      </c>
      <c r="AP52">
        <v>-0.451810872507656</v>
      </c>
      <c r="AQ52">
        <v>-0.451810872507656</v>
      </c>
      <c r="AR52">
        <v>-0.451810872507656</v>
      </c>
      <c r="AS52">
        <v>-0.451810872507656</v>
      </c>
      <c r="AT52">
        <v>-0.451810872507656</v>
      </c>
      <c r="AU52">
        <v>-0.451810872507656</v>
      </c>
      <c r="AV52">
        <v>-0.451810872507656</v>
      </c>
      <c r="AW52">
        <v>-0.451810872507656</v>
      </c>
      <c r="AX52">
        <v>1.1044265772409401</v>
      </c>
      <c r="AY52">
        <v>3.1794098435723899</v>
      </c>
      <c r="AZ52">
        <v>2.6606640269895299</v>
      </c>
      <c r="BA52">
        <v>6.6934944075208294E-2</v>
      </c>
      <c r="BB52">
        <v>2.6606640269895299</v>
      </c>
      <c r="BC52">
        <v>6.6934944075208294E-2</v>
      </c>
      <c r="BD52">
        <v>6.6934944075208294E-2</v>
      </c>
      <c r="BE52">
        <v>6.6934944075208294E-2</v>
      </c>
      <c r="BF52">
        <v>-0.451810872507656</v>
      </c>
      <c r="BG52">
        <v>-0.451810872507656</v>
      </c>
      <c r="BH52">
        <v>-0.451810872507656</v>
      </c>
      <c r="BI52">
        <v>-0.451810872507656</v>
      </c>
      <c r="BJ52">
        <v>-0.451810872507656</v>
      </c>
      <c r="BK52">
        <v>-0.451810872507656</v>
      </c>
      <c r="BL52">
        <v>-0.451810872507656</v>
      </c>
      <c r="BM52">
        <v>6.6934944075208294E-2</v>
      </c>
      <c r="BO52">
        <v>13.1782945736411</v>
      </c>
      <c r="BP52">
        <v>21.2878787878705</v>
      </c>
      <c r="BR52">
        <v>20.499999999997002</v>
      </c>
      <c r="BS52">
        <v>18.181818181818901</v>
      </c>
    </row>
    <row r="53" spans="1:71" x14ac:dyDescent="0.25">
      <c r="A53" s="45"/>
      <c r="B53">
        <v>-0.76036203985671602</v>
      </c>
      <c r="C53">
        <v>-0.76036203985671602</v>
      </c>
      <c r="D53">
        <v>-0.76036203985671602</v>
      </c>
      <c r="E53">
        <v>-0.76036203985671602</v>
      </c>
      <c r="F53">
        <v>-0.48086136907934601</v>
      </c>
      <c r="G53">
        <v>-0.66719514959759296</v>
      </c>
      <c r="H53">
        <v>-0.66719514959759296</v>
      </c>
      <c r="I53">
        <v>-0.66719514959759296</v>
      </c>
      <c r="J53">
        <v>-0.57402825933847001</v>
      </c>
      <c r="K53">
        <v>-0.57402825933847001</v>
      </c>
      <c r="L53">
        <v>-0.57402825933847001</v>
      </c>
      <c r="M53">
        <v>-0.57402825933847001</v>
      </c>
      <c r="N53">
        <v>-0.76036203985671602</v>
      </c>
      <c r="O53">
        <v>-0.48086136907934601</v>
      </c>
      <c r="P53">
        <v>0.26447375299364001</v>
      </c>
      <c r="Q53">
        <v>2.68681289973085</v>
      </c>
      <c r="R53">
        <v>2.59364600947172</v>
      </c>
      <c r="S53">
        <v>2.3141453386943498</v>
      </c>
      <c r="T53">
        <v>1.6619771068804901</v>
      </c>
      <c r="U53">
        <v>0.82347509454837997</v>
      </c>
      <c r="V53">
        <v>0.63714131403013397</v>
      </c>
      <c r="W53">
        <v>-0.108193808042853</v>
      </c>
      <c r="X53">
        <v>-0.201360698301976</v>
      </c>
      <c r="Y53">
        <v>0.26447375299364001</v>
      </c>
      <c r="Z53">
        <v>-0.29452758856109901</v>
      </c>
      <c r="AA53">
        <v>-0.29452758856109901</v>
      </c>
      <c r="AB53">
        <v>-1.50269177837295E-2</v>
      </c>
      <c r="AC53">
        <v>-0.29452758856109901</v>
      </c>
      <c r="AD53">
        <v>-0.38769447882022301</v>
      </c>
      <c r="AE53">
        <v>-0.48086136907934601</v>
      </c>
      <c r="AF53">
        <v>-0.108193808042853</v>
      </c>
      <c r="AH53" s="25"/>
      <c r="AI53">
        <v>0.84649302654384395</v>
      </c>
      <c r="AJ53">
        <v>-0.294432357058729</v>
      </c>
      <c r="AK53">
        <v>0.84649302654384395</v>
      </c>
      <c r="AL53">
        <v>-0.294432357058729</v>
      </c>
      <c r="AM53">
        <v>-0.294432357058729</v>
      </c>
      <c r="AN53">
        <v>-0.294432357058729</v>
      </c>
      <c r="AO53">
        <v>-0.294432357058729</v>
      </c>
      <c r="AP53">
        <v>0.46618456534298702</v>
      </c>
      <c r="AQ53">
        <v>8.5876104142129095E-2</v>
      </c>
      <c r="AR53">
        <v>-0.294432357058729</v>
      </c>
      <c r="AS53">
        <v>-0.294432357058729</v>
      </c>
      <c r="AT53">
        <v>-0.294432357058729</v>
      </c>
      <c r="AU53">
        <v>-0.67474081825958598</v>
      </c>
      <c r="AV53">
        <v>-0.67474081825958598</v>
      </c>
      <c r="AW53">
        <v>-0.67474081825958598</v>
      </c>
      <c r="AX53">
        <v>4.2692691773515596</v>
      </c>
      <c r="AY53">
        <v>0.46618456534298702</v>
      </c>
      <c r="AZ53">
        <v>1.60710994894556</v>
      </c>
      <c r="BA53">
        <v>8.5876104142129095E-2</v>
      </c>
      <c r="BB53">
        <v>0.46618456534298702</v>
      </c>
      <c r="BC53">
        <v>-0.294432357058729</v>
      </c>
      <c r="BD53">
        <v>-0.67474081825958598</v>
      </c>
      <c r="BE53">
        <v>0.46618456534298702</v>
      </c>
      <c r="BF53">
        <v>-1.05504927946044</v>
      </c>
      <c r="BG53">
        <v>0.46618456534298702</v>
      </c>
      <c r="BH53">
        <v>-0.67474081825958598</v>
      </c>
      <c r="BI53">
        <v>-0.67474081825958598</v>
      </c>
      <c r="BJ53">
        <v>-0.67474081825958598</v>
      </c>
      <c r="BK53">
        <v>8.5876104142129095E-2</v>
      </c>
      <c r="BL53">
        <v>-0.67474081825958598</v>
      </c>
      <c r="BM53">
        <v>-1.05504927946044</v>
      </c>
      <c r="BO53">
        <v>0.23255813953483101</v>
      </c>
      <c r="BP53">
        <v>5.30303030302764</v>
      </c>
      <c r="BR53">
        <v>6.91666666666754</v>
      </c>
      <c r="BS53">
        <v>9.1919191919193306</v>
      </c>
    </row>
    <row r="54" spans="1:71" x14ac:dyDescent="0.25">
      <c r="A54" s="45"/>
      <c r="B54">
        <v>-0.74521449747780699</v>
      </c>
      <c r="C54">
        <v>-0.65869146593544003</v>
      </c>
      <c r="D54">
        <v>-0.83173752902017395</v>
      </c>
      <c r="E54">
        <v>-0.65869146593544003</v>
      </c>
      <c r="F54">
        <v>-0.399122371308338</v>
      </c>
      <c r="G54">
        <v>-0.65869146593544003</v>
      </c>
      <c r="H54">
        <v>-0.57216843439307297</v>
      </c>
      <c r="I54">
        <v>-0.74521449747780699</v>
      </c>
      <c r="J54">
        <v>-0.399122371308338</v>
      </c>
      <c r="K54">
        <v>-0.57216843439307297</v>
      </c>
      <c r="L54">
        <v>-0.65869146593544003</v>
      </c>
      <c r="M54">
        <v>-0.74521449747780699</v>
      </c>
      <c r="N54">
        <v>-0.48564540285070601</v>
      </c>
      <c r="O54">
        <v>-0.83173752902017395</v>
      </c>
      <c r="P54">
        <v>0.72567703874243406</v>
      </c>
      <c r="Q54">
        <v>2.71570676421688</v>
      </c>
      <c r="R54">
        <v>3.2348449534710801</v>
      </c>
      <c r="S54">
        <v>2.11004554342031</v>
      </c>
      <c r="T54">
        <v>0.81220007028480101</v>
      </c>
      <c r="U54">
        <v>3.3492786403497003E-2</v>
      </c>
      <c r="V54">
        <v>3.3492786403497003E-2</v>
      </c>
      <c r="W54">
        <v>-0.226076308223604</v>
      </c>
      <c r="X54">
        <v>-0.226076308223604</v>
      </c>
      <c r="Y54">
        <v>-0.31259933976597098</v>
      </c>
      <c r="Z54">
        <v>0.120015817945864</v>
      </c>
      <c r="AA54">
        <v>0.20653884948823101</v>
      </c>
      <c r="AB54">
        <v>0.37958491257296501</v>
      </c>
      <c r="AC54">
        <v>-5.3030245138870197E-2</v>
      </c>
      <c r="AD54">
        <v>-0.13955327668123699</v>
      </c>
      <c r="AE54">
        <v>-0.226076308223604</v>
      </c>
      <c r="AF54">
        <v>-0.226076308223604</v>
      </c>
      <c r="AH54" s="25"/>
      <c r="AI54">
        <v>-7.1086706228092003E-2</v>
      </c>
      <c r="AJ54">
        <v>-0.56079512691050304</v>
      </c>
      <c r="AK54">
        <v>-0.56079512691050304</v>
      </c>
      <c r="AL54">
        <v>-0.31594091656929801</v>
      </c>
      <c r="AM54">
        <v>0.66347592479552497</v>
      </c>
      <c r="AN54">
        <v>-0.56079512691050304</v>
      </c>
      <c r="AO54">
        <v>-7.1086706228092003E-2</v>
      </c>
      <c r="AP54">
        <v>-0.31594091656929801</v>
      </c>
      <c r="AQ54">
        <v>-7.1086706228092003E-2</v>
      </c>
      <c r="AR54">
        <v>-0.56079512691050304</v>
      </c>
      <c r="AS54">
        <v>-7.1086706228092003E-2</v>
      </c>
      <c r="AT54">
        <v>-0.31594091656929801</v>
      </c>
      <c r="AU54">
        <v>-0.31594091656929801</v>
      </c>
      <c r="AV54">
        <v>-0.56079512691050304</v>
      </c>
      <c r="AW54">
        <v>-0.31594091656929801</v>
      </c>
      <c r="AX54">
        <v>4.0914348695724003</v>
      </c>
      <c r="AY54">
        <v>2.8671638178663801</v>
      </c>
      <c r="AZ54">
        <v>0.418621714454319</v>
      </c>
      <c r="BA54">
        <v>0.17376750411311401</v>
      </c>
      <c r="BB54">
        <v>0.418621714454319</v>
      </c>
      <c r="BC54">
        <v>-0.31594091656929801</v>
      </c>
      <c r="BD54">
        <v>-0.56079512691050304</v>
      </c>
      <c r="BE54">
        <v>0.17376750411311401</v>
      </c>
      <c r="BF54">
        <v>-0.56079512691050304</v>
      </c>
      <c r="BG54">
        <v>-7.1086706228092003E-2</v>
      </c>
      <c r="BH54">
        <v>-0.56079512691050304</v>
      </c>
      <c r="BI54">
        <v>-0.56079512691050304</v>
      </c>
      <c r="BJ54">
        <v>-0.31594091656929801</v>
      </c>
      <c r="BK54">
        <v>-0.56079512691050304</v>
      </c>
      <c r="BL54">
        <v>-0.56079512691050304</v>
      </c>
      <c r="BM54">
        <v>-7.1086706228092003E-2</v>
      </c>
      <c r="BO54">
        <v>2.3255813953486499</v>
      </c>
      <c r="BP54">
        <v>3.8636363636357798</v>
      </c>
      <c r="BR54">
        <v>15.833333333330099</v>
      </c>
      <c r="BS54">
        <v>33.5353535353537</v>
      </c>
    </row>
    <row r="55" spans="1:71" x14ac:dyDescent="0.25">
      <c r="A55" s="45"/>
      <c r="B55">
        <v>-0.46891395431567501</v>
      </c>
      <c r="C55">
        <v>-0.27114072188321298</v>
      </c>
      <c r="D55">
        <v>-0.56780057053190602</v>
      </c>
      <c r="E55">
        <v>-0.56780057053190602</v>
      </c>
      <c r="F55">
        <v>-0.56780057053190602</v>
      </c>
      <c r="G55">
        <v>-0.46891395431567501</v>
      </c>
      <c r="H55">
        <v>-0.46891395431567501</v>
      </c>
      <c r="I55">
        <v>-0.56780057053190602</v>
      </c>
      <c r="J55">
        <v>-0.56780057053190602</v>
      </c>
      <c r="K55">
        <v>-0.46891395431567501</v>
      </c>
      <c r="L55">
        <v>-0.56780057053190602</v>
      </c>
      <c r="M55">
        <v>-0.27114072188321298</v>
      </c>
      <c r="N55">
        <v>-0.46891395431567501</v>
      </c>
      <c r="O55">
        <v>-0.46891395431567501</v>
      </c>
      <c r="P55">
        <v>-0.27114072188321298</v>
      </c>
      <c r="Q55">
        <v>0.81661205649532498</v>
      </c>
      <c r="R55">
        <v>0.91549867271155605</v>
      </c>
      <c r="S55">
        <v>2.7943443808199402</v>
      </c>
      <c r="T55">
        <v>3.0910042294686302</v>
      </c>
      <c r="U55">
        <v>2.2010246835225602</v>
      </c>
      <c r="V55">
        <v>0.91549867271155605</v>
      </c>
      <c r="W55">
        <v>0.32217897541417101</v>
      </c>
      <c r="X55">
        <v>-0.37002733809944399</v>
      </c>
      <c r="Y55">
        <v>-0.46891395431567501</v>
      </c>
      <c r="Z55">
        <v>-0.27114072188321298</v>
      </c>
      <c r="AA55">
        <v>-0.46891395431567501</v>
      </c>
      <c r="AB55">
        <v>-0.56780057053190602</v>
      </c>
      <c r="AC55">
        <v>-0.46891395431567501</v>
      </c>
      <c r="AD55">
        <v>-0.37002733809944399</v>
      </c>
      <c r="AE55">
        <v>-0.56780057053190602</v>
      </c>
      <c r="AF55">
        <v>-0.46891395431567501</v>
      </c>
      <c r="AH55" s="25"/>
      <c r="AI55">
        <v>-0.45793467583855901</v>
      </c>
      <c r="AJ55">
        <v>-0.45793467583855901</v>
      </c>
      <c r="AK55">
        <v>-0.45793467583855901</v>
      </c>
      <c r="AL55">
        <v>-0.45793467583855901</v>
      </c>
      <c r="AM55">
        <v>-0.45793467583855901</v>
      </c>
      <c r="AN55">
        <v>-0.45793467583855901</v>
      </c>
      <c r="AO55">
        <v>0.55606353494682204</v>
      </c>
      <c r="AP55">
        <v>4.90644295541314E-2</v>
      </c>
      <c r="AQ55">
        <v>-0.45793467583855901</v>
      </c>
      <c r="AR55">
        <v>-0.45793467583855901</v>
      </c>
      <c r="AS55">
        <v>-0.45793467583855901</v>
      </c>
      <c r="AT55">
        <v>-0.45793467583855901</v>
      </c>
      <c r="AU55">
        <v>4.90644295541314E-2</v>
      </c>
      <c r="AV55">
        <v>4.90644295541314E-2</v>
      </c>
      <c r="AW55">
        <v>2.07706085112489</v>
      </c>
      <c r="AX55">
        <v>4.1050572726956496</v>
      </c>
      <c r="AY55">
        <v>1.5700617457321999</v>
      </c>
      <c r="AZ55">
        <v>0.55606353494682204</v>
      </c>
      <c r="BA55">
        <v>1.06306264033951</v>
      </c>
      <c r="BB55">
        <v>-0.45793467583855901</v>
      </c>
      <c r="BC55">
        <v>-0.45793467583855901</v>
      </c>
      <c r="BD55">
        <v>-0.45793467583855901</v>
      </c>
      <c r="BE55">
        <v>-0.45793467583855901</v>
      </c>
      <c r="BF55">
        <v>-0.45793467583855901</v>
      </c>
      <c r="BG55">
        <v>-0.45793467583855901</v>
      </c>
      <c r="BH55">
        <v>-0.45793467583855901</v>
      </c>
      <c r="BI55">
        <v>-0.45793467583855901</v>
      </c>
      <c r="BJ55">
        <v>-0.45793467583855901</v>
      </c>
      <c r="BK55">
        <v>-0.45793467583855901</v>
      </c>
      <c r="BL55">
        <v>-0.45793467583855901</v>
      </c>
      <c r="BM55">
        <v>-0.45793467583855901</v>
      </c>
      <c r="BO55">
        <v>4.6511627906968798</v>
      </c>
      <c r="BP55">
        <v>6.81818181818144</v>
      </c>
      <c r="BR55">
        <v>24.666666666662302</v>
      </c>
      <c r="BS55">
        <v>74.646464646467606</v>
      </c>
    </row>
    <row r="56" spans="1:71" x14ac:dyDescent="0.25">
      <c r="A56" s="45"/>
      <c r="B56">
        <v>-0.23768834680748599</v>
      </c>
      <c r="C56">
        <v>-0.50084330220148898</v>
      </c>
      <c r="D56">
        <v>-0.50084330220148898</v>
      </c>
      <c r="E56">
        <v>-0.10611086911048501</v>
      </c>
      <c r="F56">
        <v>-0.50084330220148898</v>
      </c>
      <c r="G56">
        <v>-0.50084330220148898</v>
      </c>
      <c r="H56">
        <v>-0.23768834680748599</v>
      </c>
      <c r="I56">
        <v>-0.10611086911048501</v>
      </c>
      <c r="J56">
        <v>-0.763998257595491</v>
      </c>
      <c r="K56">
        <v>0.15704408628351799</v>
      </c>
      <c r="L56">
        <v>0.15704408628351799</v>
      </c>
      <c r="M56">
        <v>-0.23768834680748599</v>
      </c>
      <c r="N56">
        <v>-0.50084330220148898</v>
      </c>
      <c r="O56">
        <v>-0.63242077989848999</v>
      </c>
      <c r="P56">
        <v>-0.50084330220148898</v>
      </c>
      <c r="Q56">
        <v>0.28862156398051902</v>
      </c>
      <c r="R56">
        <v>2.52543868482954</v>
      </c>
      <c r="S56">
        <v>2.9201711179205501</v>
      </c>
      <c r="T56">
        <v>2.26228372943554</v>
      </c>
      <c r="U56">
        <v>1.86755129634453</v>
      </c>
      <c r="V56">
        <v>0.28862156398051902</v>
      </c>
      <c r="W56">
        <v>-0.36926582450448803</v>
      </c>
      <c r="X56">
        <v>-0.63242077989848999</v>
      </c>
      <c r="Y56">
        <v>-0.36926582450448803</v>
      </c>
      <c r="Z56">
        <v>-0.10611086911048501</v>
      </c>
      <c r="AA56">
        <v>-0.23768834680748599</v>
      </c>
      <c r="AB56">
        <v>-0.23768834680748599</v>
      </c>
      <c r="AC56">
        <v>-0.50084330220148898</v>
      </c>
      <c r="AD56">
        <v>-1.1587306906865</v>
      </c>
      <c r="AE56">
        <v>-0.63242077989848999</v>
      </c>
      <c r="AF56">
        <v>-0.89557573529249301</v>
      </c>
      <c r="AH56" s="25"/>
      <c r="AI56">
        <v>-0.429084038354762</v>
      </c>
      <c r="AJ56">
        <v>-0.429084038354762</v>
      </c>
      <c r="AK56">
        <v>-0.429084038354762</v>
      </c>
      <c r="AL56">
        <v>-0.429084038354762</v>
      </c>
      <c r="AM56">
        <v>-0.429084038354762</v>
      </c>
      <c r="AN56">
        <v>-0.429084038354762</v>
      </c>
      <c r="AO56">
        <v>-0.429084038354762</v>
      </c>
      <c r="AP56">
        <v>-0.429084038354762</v>
      </c>
      <c r="AQ56">
        <v>-0.429084038354762</v>
      </c>
      <c r="AR56">
        <v>-0.429084038354762</v>
      </c>
      <c r="AS56">
        <v>-0.429084038354762</v>
      </c>
      <c r="AT56">
        <v>-0.429084038354762</v>
      </c>
      <c r="AU56">
        <v>-0.429084038354762</v>
      </c>
      <c r="AV56">
        <v>-0.429084038354762</v>
      </c>
      <c r="AW56">
        <v>1.47114527435919</v>
      </c>
      <c r="AX56">
        <v>4.6381941288824304</v>
      </c>
      <c r="AY56">
        <v>0.83773550345453596</v>
      </c>
      <c r="AZ56">
        <v>0.20432573254988701</v>
      </c>
      <c r="BA56">
        <v>0.83773550345453596</v>
      </c>
      <c r="BB56">
        <v>0.20432573254988701</v>
      </c>
      <c r="BC56">
        <v>-0.429084038354762</v>
      </c>
      <c r="BD56">
        <v>-0.429084038354762</v>
      </c>
      <c r="BE56">
        <v>-0.429084038354762</v>
      </c>
      <c r="BF56">
        <v>-0.429084038354762</v>
      </c>
      <c r="BG56">
        <v>-0.429084038354762</v>
      </c>
      <c r="BH56">
        <v>-0.429084038354762</v>
      </c>
      <c r="BI56">
        <v>-0.429084038354762</v>
      </c>
      <c r="BJ56">
        <v>0.20432573254988701</v>
      </c>
      <c r="BK56">
        <v>-0.429084038354762</v>
      </c>
      <c r="BL56">
        <v>0.83773550345453596</v>
      </c>
      <c r="BM56">
        <v>0.20432573254988701</v>
      </c>
      <c r="BO56">
        <v>7.0542635658898396</v>
      </c>
      <c r="BP56">
        <v>7.5757575757644594E-2</v>
      </c>
      <c r="BR56">
        <v>1.0833333333333199</v>
      </c>
      <c r="BS56">
        <v>3.6363636363635399</v>
      </c>
    </row>
    <row r="57" spans="1:71" x14ac:dyDescent="0.25">
      <c r="A57" s="45"/>
      <c r="B57">
        <v>-0.83889499593588301</v>
      </c>
      <c r="C57">
        <v>-0.72175200100789905</v>
      </c>
      <c r="D57">
        <v>-1.3074669756478201</v>
      </c>
      <c r="E57">
        <v>-0.72175200100789905</v>
      </c>
      <c r="F57">
        <v>-0.487466011151932</v>
      </c>
      <c r="G57">
        <v>-1.07318098579185</v>
      </c>
      <c r="H57">
        <v>-0.72175200100789905</v>
      </c>
      <c r="I57">
        <v>-1.3074669756478201</v>
      </c>
      <c r="J57">
        <v>-0.37032301622394798</v>
      </c>
      <c r="K57">
        <v>-0.72175200100789905</v>
      </c>
      <c r="L57">
        <v>-1.8894031439996701E-2</v>
      </c>
      <c r="M57">
        <v>9.8248963487987007E-2</v>
      </c>
      <c r="N57">
        <v>1.15253591783984</v>
      </c>
      <c r="O57">
        <v>0.44967794827193902</v>
      </c>
      <c r="P57">
        <v>1.0353929229118599</v>
      </c>
      <c r="Q57">
        <v>2.3239658671196799</v>
      </c>
      <c r="R57">
        <v>3.14396683161557</v>
      </c>
      <c r="S57">
        <v>-1.8894031439996701E-2</v>
      </c>
      <c r="T57">
        <v>0.68396393812790601</v>
      </c>
      <c r="U57">
        <v>-0.60460900607991597</v>
      </c>
      <c r="V57">
        <v>-0.83889499593588301</v>
      </c>
      <c r="W57">
        <v>-0.95603799086386698</v>
      </c>
      <c r="X57">
        <v>-0.72175200100789905</v>
      </c>
      <c r="Y57">
        <v>0.215391958415971</v>
      </c>
      <c r="Z57">
        <v>-1.8894031439996701E-2</v>
      </c>
      <c r="AA57">
        <v>0.56682094319992204</v>
      </c>
      <c r="AB57">
        <v>0.56682094319992204</v>
      </c>
      <c r="AC57">
        <v>-0.13603702636798001</v>
      </c>
      <c r="AD57">
        <v>0.68396393812790601</v>
      </c>
      <c r="AE57">
        <v>0.332534953343954</v>
      </c>
      <c r="AF57">
        <v>0.332534953343954</v>
      </c>
      <c r="AH57" s="25"/>
      <c r="AI57">
        <v>-0.51950151769977204</v>
      </c>
      <c r="AJ57">
        <v>-0.51950151769977204</v>
      </c>
      <c r="AK57">
        <v>-0.51950151769977204</v>
      </c>
      <c r="AL57">
        <v>-0.51950151769977204</v>
      </c>
      <c r="AM57">
        <v>-0.51950151769977204</v>
      </c>
      <c r="AN57">
        <v>-0.51950151769977204</v>
      </c>
      <c r="AO57">
        <v>-0.51950151769977204</v>
      </c>
      <c r="AP57">
        <v>-0.51950151769977204</v>
      </c>
      <c r="AQ57">
        <v>-0.51950151769977204</v>
      </c>
      <c r="AR57">
        <v>-0.51950151769977204</v>
      </c>
      <c r="AS57">
        <v>-0.51950151769977204</v>
      </c>
      <c r="AT57">
        <v>-0.51950151769977204</v>
      </c>
      <c r="AU57">
        <v>-0.51950151769977204</v>
      </c>
      <c r="AV57">
        <v>-0.51950151769977204</v>
      </c>
      <c r="AW57">
        <v>-0.51950151769977204</v>
      </c>
      <c r="AX57">
        <v>0.71930979373814596</v>
      </c>
      <c r="AY57">
        <v>3.1969324166139801</v>
      </c>
      <c r="AZ57">
        <v>1.9581211051760601</v>
      </c>
      <c r="BA57">
        <v>1.9581211051760601</v>
      </c>
      <c r="BB57">
        <v>1.9581211051760601</v>
      </c>
      <c r="BC57">
        <v>0.71930979373814596</v>
      </c>
      <c r="BD57">
        <v>0.71930979373814596</v>
      </c>
      <c r="BE57">
        <v>-0.51950151769977204</v>
      </c>
      <c r="BF57">
        <v>-0.51950151769977204</v>
      </c>
      <c r="BG57">
        <v>-0.51950151769977204</v>
      </c>
      <c r="BH57">
        <v>-0.51950151769977204</v>
      </c>
      <c r="BI57">
        <v>-0.51950151769977204</v>
      </c>
      <c r="BJ57">
        <v>0.71930979373814596</v>
      </c>
      <c r="BK57">
        <v>-0.51950151769977204</v>
      </c>
      <c r="BL57">
        <v>-0.51950151769977204</v>
      </c>
      <c r="BM57">
        <v>-0.51950151769977204</v>
      </c>
      <c r="BO57">
        <v>7.7519379844957399</v>
      </c>
      <c r="BP57">
        <v>0.83333333333321502</v>
      </c>
      <c r="BR57">
        <v>1.4999999999995099</v>
      </c>
      <c r="BS57">
        <v>12.626262626261999</v>
      </c>
    </row>
    <row r="58" spans="1:71" x14ac:dyDescent="0.25">
      <c r="A58" s="45"/>
      <c r="B58">
        <v>-0.42014982349707403</v>
      </c>
      <c r="C58">
        <v>-0.42014982349707403</v>
      </c>
      <c r="D58">
        <v>-0.26131269510183902</v>
      </c>
      <c r="E58">
        <v>-0.73782408028754498</v>
      </c>
      <c r="F58">
        <v>-0.57898695189230898</v>
      </c>
      <c r="G58">
        <v>-0.42014982349707403</v>
      </c>
      <c r="H58">
        <v>-0.57898695189230898</v>
      </c>
      <c r="I58">
        <v>-0.26131269510183902</v>
      </c>
      <c r="J58">
        <v>-0.26131269510183902</v>
      </c>
      <c r="K58">
        <v>-0.42014982349707403</v>
      </c>
      <c r="L58">
        <v>-0.26131269510183902</v>
      </c>
      <c r="M58">
        <v>-0.73782408028754498</v>
      </c>
      <c r="N58">
        <v>-0.102475566706604</v>
      </c>
      <c r="O58">
        <v>-0.102475566706604</v>
      </c>
      <c r="P58">
        <v>-0.102475566706604</v>
      </c>
      <c r="Q58">
        <v>0.85054720366480796</v>
      </c>
      <c r="R58">
        <v>3.8684526431742801</v>
      </c>
      <c r="S58">
        <v>3.0742670011981001</v>
      </c>
      <c r="T58">
        <v>0.53287294687433695</v>
      </c>
      <c r="U58">
        <v>0.69171007526957295</v>
      </c>
      <c r="V58">
        <v>-0.26131269510183902</v>
      </c>
      <c r="W58">
        <v>-0.26131269510183902</v>
      </c>
      <c r="X58">
        <v>5.6361561688631601E-2</v>
      </c>
      <c r="Y58">
        <v>-0.57898695189230898</v>
      </c>
      <c r="Z58">
        <v>-0.102475566706604</v>
      </c>
      <c r="AA58">
        <v>-0.26131269510183902</v>
      </c>
      <c r="AB58">
        <v>-0.42014982349707403</v>
      </c>
      <c r="AC58">
        <v>-0.42014982349707403</v>
      </c>
      <c r="AD58">
        <v>-0.26131269510183902</v>
      </c>
      <c r="AE58">
        <v>-0.42014982349707403</v>
      </c>
      <c r="AF58">
        <v>-0.42014982349707403</v>
      </c>
      <c r="AH58" s="25"/>
      <c r="AI58">
        <v>-0.47706743913629102</v>
      </c>
      <c r="AJ58">
        <v>-0.47706743913629102</v>
      </c>
      <c r="AK58">
        <v>0.86739534388416595</v>
      </c>
      <c r="AL58">
        <v>-0.47706743913629102</v>
      </c>
      <c r="AM58">
        <v>-0.47706743913629102</v>
      </c>
      <c r="AN58">
        <v>-0.47706743913629102</v>
      </c>
      <c r="AO58">
        <v>-0.47706743913629102</v>
      </c>
      <c r="AP58">
        <v>-0.47706743913629102</v>
      </c>
      <c r="AQ58">
        <v>-0.47706743913629102</v>
      </c>
      <c r="AR58">
        <v>-0.47706743913629102</v>
      </c>
      <c r="AS58">
        <v>-0.47706743913629102</v>
      </c>
      <c r="AT58">
        <v>-0.47706743913629102</v>
      </c>
      <c r="AU58">
        <v>-0.47706743913629102</v>
      </c>
      <c r="AV58">
        <v>-0.47706743913629102</v>
      </c>
      <c r="AW58">
        <v>-0.47706743913629102</v>
      </c>
      <c r="AX58">
        <v>4.2285523014353101</v>
      </c>
      <c r="AY58">
        <v>0.86739534388416595</v>
      </c>
      <c r="AZ58">
        <v>-0.47706743913629102</v>
      </c>
      <c r="BA58">
        <v>0.19516395237393699</v>
      </c>
      <c r="BB58">
        <v>1.53962673539439</v>
      </c>
      <c r="BC58">
        <v>1.53962673539439</v>
      </c>
      <c r="BD58">
        <v>-0.47706743913629102</v>
      </c>
      <c r="BE58">
        <v>-0.47706743913629102</v>
      </c>
      <c r="BF58">
        <v>-0.47706743913629102</v>
      </c>
      <c r="BG58">
        <v>-0.47706743913629102</v>
      </c>
      <c r="BH58">
        <v>-0.47706743913629102</v>
      </c>
      <c r="BI58">
        <v>-0.47706743913629102</v>
      </c>
      <c r="BJ58">
        <v>0.86739534388416595</v>
      </c>
      <c r="BK58">
        <v>-0.47706743913629102</v>
      </c>
      <c r="BL58">
        <v>0.19516395237393699</v>
      </c>
      <c r="BM58">
        <v>0.19516395237393699</v>
      </c>
      <c r="BO58">
        <v>4.7286821705398996</v>
      </c>
      <c r="BP58">
        <v>1.81818181817859</v>
      </c>
      <c r="BR58">
        <v>30.749999999992799</v>
      </c>
      <c r="BS58">
        <v>9.2929292929291591</v>
      </c>
    </row>
    <row r="59" spans="1:71" x14ac:dyDescent="0.25">
      <c r="A59" s="45"/>
      <c r="B59">
        <v>0.30724711543781602</v>
      </c>
      <c r="C59">
        <v>-0.31392640055602899</v>
      </c>
      <c r="D59">
        <v>-0.93509991654987401</v>
      </c>
      <c r="E59">
        <v>-0.31392640055602899</v>
      </c>
      <c r="F59">
        <v>-0.93509991654987401</v>
      </c>
      <c r="G59">
        <v>-0.31392640055602899</v>
      </c>
      <c r="H59">
        <v>-0.52098423922064396</v>
      </c>
      <c r="I59">
        <v>-1.1421577552144899</v>
      </c>
      <c r="J59">
        <v>-0.72804207788525899</v>
      </c>
      <c r="K59">
        <v>-0.31392640055602899</v>
      </c>
      <c r="L59">
        <v>-0.52098423922064396</v>
      </c>
      <c r="M59">
        <v>-0.31392640055602899</v>
      </c>
      <c r="N59">
        <v>-0.31392640055602899</v>
      </c>
      <c r="O59">
        <v>-0.106868561891414</v>
      </c>
      <c r="P59">
        <v>0.30724711543781602</v>
      </c>
      <c r="Q59">
        <v>1.5495941474255099</v>
      </c>
      <c r="R59">
        <v>3.2060568567424301</v>
      </c>
      <c r="S59">
        <v>1.5495941474255099</v>
      </c>
      <c r="T59">
        <v>1.3425363087608899</v>
      </c>
      <c r="U59">
        <v>1.96370982475474</v>
      </c>
      <c r="V59">
        <v>0.51430495410243104</v>
      </c>
      <c r="W59">
        <v>0.30724711543781602</v>
      </c>
      <c r="X59">
        <v>-0.72804207788525899</v>
      </c>
      <c r="Y59">
        <v>-0.72804207788525899</v>
      </c>
      <c r="Z59">
        <v>0.51430495410243104</v>
      </c>
      <c r="AA59">
        <v>-0.106868561891414</v>
      </c>
      <c r="AB59">
        <v>-1.1421577552144899</v>
      </c>
      <c r="AC59">
        <v>-0.31392640055602899</v>
      </c>
      <c r="AD59">
        <v>-0.52098423922064396</v>
      </c>
      <c r="AE59">
        <v>-0.93509991654987401</v>
      </c>
      <c r="AF59">
        <v>-0.31392640055602899</v>
      </c>
      <c r="AH59" s="25"/>
      <c r="AI59">
        <v>-0.25012215979228902</v>
      </c>
      <c r="AJ59">
        <v>-0.25012215979228902</v>
      </c>
      <c r="AK59">
        <v>-0.25012215979228902</v>
      </c>
      <c r="AL59">
        <v>-0.25012215979228902</v>
      </c>
      <c r="AM59">
        <v>-0.25012215979228902</v>
      </c>
      <c r="AN59">
        <v>-0.25012215979228902</v>
      </c>
      <c r="AO59">
        <v>-0.25012215979228902</v>
      </c>
      <c r="AP59">
        <v>-0.25012215979228902</v>
      </c>
      <c r="AQ59">
        <v>-0.25012215979228902</v>
      </c>
      <c r="AR59">
        <v>-0.25012215979228902</v>
      </c>
      <c r="AS59">
        <v>-0.25012215979228902</v>
      </c>
      <c r="AT59">
        <v>-0.25012215979228902</v>
      </c>
      <c r="AU59">
        <v>-0.25012215979228902</v>
      </c>
      <c r="AV59">
        <v>-0.25012215979228902</v>
      </c>
      <c r="AW59">
        <v>4.5959946861833103</v>
      </c>
      <c r="AX59">
        <v>2.6575479477930699</v>
      </c>
      <c r="AY59">
        <v>-0.25012215979228902</v>
      </c>
      <c r="AZ59">
        <v>-0.25012215979228902</v>
      </c>
      <c r="BA59">
        <v>-0.25012215979228902</v>
      </c>
      <c r="BB59">
        <v>-0.25012215979228902</v>
      </c>
      <c r="BC59">
        <v>-0.25012215979228902</v>
      </c>
      <c r="BD59">
        <v>-0.25012215979228902</v>
      </c>
      <c r="BE59">
        <v>-0.25012215979228902</v>
      </c>
      <c r="BF59">
        <v>-0.25012215979228902</v>
      </c>
      <c r="BG59">
        <v>-0.25012215979228902</v>
      </c>
      <c r="BH59">
        <v>-0.25012215979228902</v>
      </c>
      <c r="BI59">
        <v>-0.25012215979228902</v>
      </c>
      <c r="BJ59">
        <v>-0.25012215979228902</v>
      </c>
      <c r="BK59">
        <v>-0.25012215979228902</v>
      </c>
      <c r="BL59">
        <v>-0.25012215979228902</v>
      </c>
      <c r="BM59">
        <v>-0.25012215979228902</v>
      </c>
      <c r="BO59">
        <v>1.9379844961236099</v>
      </c>
      <c r="BP59">
        <v>0.60606060606032797</v>
      </c>
      <c r="BR59">
        <v>1.8333333333326201</v>
      </c>
      <c r="BS59">
        <v>12.121212121212</v>
      </c>
    </row>
    <row r="60" spans="1:71" x14ac:dyDescent="0.25">
      <c r="A60" s="45"/>
      <c r="B60">
        <v>-0.52992354837091105</v>
      </c>
      <c r="C60">
        <v>-1.22404875961732</v>
      </c>
      <c r="D60">
        <v>-0.99267368920184695</v>
      </c>
      <c r="E60">
        <v>0.16420166287549301</v>
      </c>
      <c r="F60">
        <v>-0.76129861878637906</v>
      </c>
      <c r="G60">
        <v>-0.99267368920184695</v>
      </c>
      <c r="H60">
        <v>-0.99267368920184695</v>
      </c>
      <c r="I60">
        <v>0.85832687412189801</v>
      </c>
      <c r="J60">
        <v>-0.76129861878637906</v>
      </c>
      <c r="K60">
        <v>-0.99267368920184695</v>
      </c>
      <c r="L60">
        <v>-0.52992354837091105</v>
      </c>
      <c r="M60">
        <v>-1.22404875961732</v>
      </c>
      <c r="N60">
        <v>-0.29854847795544298</v>
      </c>
      <c r="O60">
        <v>0.16420166287549301</v>
      </c>
      <c r="P60">
        <v>1.0897019445373699</v>
      </c>
      <c r="Q60">
        <v>2.7093274374456402</v>
      </c>
      <c r="R60">
        <v>1.0897019445373699</v>
      </c>
      <c r="S60">
        <v>2.0152022261992402</v>
      </c>
      <c r="T60">
        <v>0.85832687412189801</v>
      </c>
      <c r="U60">
        <v>1.5524520853682999</v>
      </c>
      <c r="V60">
        <v>-0.52992354837091105</v>
      </c>
      <c r="W60">
        <v>-0.52992354837091105</v>
      </c>
      <c r="X60">
        <v>-0.99267368920184695</v>
      </c>
      <c r="Y60">
        <v>-0.76129861878637906</v>
      </c>
      <c r="Z60">
        <v>0.39557673329096099</v>
      </c>
      <c r="AA60">
        <v>0.16420166287549301</v>
      </c>
      <c r="AB60">
        <v>-0.29854847795544298</v>
      </c>
      <c r="AC60">
        <v>0.85832687412189801</v>
      </c>
      <c r="AD60">
        <v>-6.7173407539974903E-2</v>
      </c>
      <c r="AE60">
        <v>0.62695180370643</v>
      </c>
      <c r="AF60">
        <v>-6.7173407539974903E-2</v>
      </c>
      <c r="AH60" s="25"/>
      <c r="AI60">
        <v>-0.270151895082343</v>
      </c>
      <c r="AJ60">
        <v>-0.270151895082343</v>
      </c>
      <c r="AK60">
        <v>-0.270151895082343</v>
      </c>
      <c r="AL60">
        <v>-0.270151895082343</v>
      </c>
      <c r="AM60">
        <v>-0.270151895082343</v>
      </c>
      <c r="AN60">
        <v>-0.270151895082343</v>
      </c>
      <c r="AO60">
        <v>-0.270151895082343</v>
      </c>
      <c r="AP60">
        <v>-0.270151895082343</v>
      </c>
      <c r="AQ60">
        <v>-0.270151895082343</v>
      </c>
      <c r="AR60">
        <v>-0.270151895082343</v>
      </c>
      <c r="AS60">
        <v>-0.270151895082343</v>
      </c>
      <c r="AT60">
        <v>0.567318979672921</v>
      </c>
      <c r="AU60">
        <v>-0.270151895082343</v>
      </c>
      <c r="AV60">
        <v>-0.270151895082343</v>
      </c>
      <c r="AW60">
        <v>-0.270151895082343</v>
      </c>
      <c r="AX60">
        <v>4.75467335344924</v>
      </c>
      <c r="AY60">
        <v>2.24226072918345</v>
      </c>
      <c r="AZ60">
        <v>-0.270151895082343</v>
      </c>
      <c r="BA60">
        <v>-0.270151895082343</v>
      </c>
      <c r="BB60">
        <v>-0.270151895082343</v>
      </c>
      <c r="BC60">
        <v>-0.270151895082343</v>
      </c>
      <c r="BD60">
        <v>-0.270151895082343</v>
      </c>
      <c r="BE60">
        <v>-0.270151895082343</v>
      </c>
      <c r="BF60">
        <v>-0.270151895082343</v>
      </c>
      <c r="BG60">
        <v>-0.270151895082343</v>
      </c>
      <c r="BH60">
        <v>-0.270151895082343</v>
      </c>
      <c r="BI60">
        <v>-0.270151895082343</v>
      </c>
      <c r="BJ60">
        <v>-0.270151895082343</v>
      </c>
      <c r="BK60">
        <v>-0.270151895082343</v>
      </c>
      <c r="BL60">
        <v>-0.270151895082343</v>
      </c>
      <c r="BM60">
        <v>-0.270151895082343</v>
      </c>
      <c r="BO60">
        <v>3.2558139534879</v>
      </c>
      <c r="BP60">
        <v>2.1212121212117201</v>
      </c>
      <c r="BR60">
        <v>2.9999999999989999</v>
      </c>
      <c r="BS60">
        <v>8.5858585858581709</v>
      </c>
    </row>
    <row r="61" spans="1:71" x14ac:dyDescent="0.25">
      <c r="A61" s="45"/>
      <c r="B61">
        <v>-1.05903538720858</v>
      </c>
      <c r="C61">
        <v>-1.38408585258943</v>
      </c>
      <c r="D61">
        <v>-8.3883991066026703E-2</v>
      </c>
      <c r="E61">
        <v>-1.7091363179702801</v>
      </c>
      <c r="F61">
        <v>-8.3883991066026703E-2</v>
      </c>
      <c r="G61">
        <v>-1.05903538720858</v>
      </c>
      <c r="H61">
        <v>-1.05903538720858</v>
      </c>
      <c r="I61">
        <v>-0.40893445644687798</v>
      </c>
      <c r="J61">
        <v>-0.73398492182773001</v>
      </c>
      <c r="K61">
        <v>-0.73398492182773001</v>
      </c>
      <c r="L61">
        <v>-0.73398492182773001</v>
      </c>
      <c r="M61">
        <v>-8.3883991066026703E-2</v>
      </c>
      <c r="N61">
        <v>-0.73398492182773001</v>
      </c>
      <c r="O61">
        <v>0.56621693969567699</v>
      </c>
      <c r="P61">
        <v>-8.3883991066026703E-2</v>
      </c>
      <c r="Q61">
        <v>0.56621693969567699</v>
      </c>
      <c r="R61">
        <v>2.5165197319807899</v>
      </c>
      <c r="S61">
        <v>2.5165197319807899</v>
      </c>
      <c r="T61">
        <v>0.56621693969567699</v>
      </c>
      <c r="U61">
        <v>1.54136833583823</v>
      </c>
      <c r="V61">
        <v>1.21631787045738</v>
      </c>
      <c r="W61">
        <v>0.89126740507652802</v>
      </c>
      <c r="X61">
        <v>-0.40893445644687798</v>
      </c>
      <c r="Y61">
        <v>0.24116647431482499</v>
      </c>
      <c r="Z61">
        <v>0.24116647431482499</v>
      </c>
      <c r="AA61">
        <v>-0.40893445644687798</v>
      </c>
      <c r="AB61">
        <v>0.24116647431482499</v>
      </c>
      <c r="AC61">
        <v>-8.3883991066026703E-2</v>
      </c>
      <c r="AD61">
        <v>0.24116647431482499</v>
      </c>
      <c r="AE61">
        <v>0.24116647431482499</v>
      </c>
      <c r="AF61">
        <v>-0.73398492182773001</v>
      </c>
      <c r="AH61" s="4"/>
      <c r="BO61">
        <v>9.9224806201526707</v>
      </c>
      <c r="BP61">
        <v>0.90909090909061596</v>
      </c>
    </row>
    <row r="62" spans="1:71" x14ac:dyDescent="0.25">
      <c r="A62" s="45"/>
      <c r="B62">
        <v>-0.353615633288557</v>
      </c>
      <c r="C62">
        <v>-1.017984398861</v>
      </c>
      <c r="D62">
        <v>-0.68580001607477803</v>
      </c>
      <c r="E62">
        <v>-0.68580001607477803</v>
      </c>
      <c r="F62">
        <v>-1.017984398861</v>
      </c>
      <c r="G62">
        <v>-0.353615633288557</v>
      </c>
      <c r="H62">
        <v>-1.017984398861</v>
      </c>
      <c r="I62">
        <v>-0.353615633288557</v>
      </c>
      <c r="J62">
        <v>-0.353615633288557</v>
      </c>
      <c r="K62">
        <v>-1.017984398861</v>
      </c>
      <c r="L62">
        <v>-0.68580001607477803</v>
      </c>
      <c r="M62">
        <v>-0.353615633288557</v>
      </c>
      <c r="N62">
        <v>-0.353615633288557</v>
      </c>
      <c r="O62">
        <v>-2.14312505023368E-2</v>
      </c>
      <c r="P62">
        <v>-2.14312505023368E-2</v>
      </c>
      <c r="Q62">
        <v>1.30730628064254</v>
      </c>
      <c r="R62">
        <v>2.6360438117874301</v>
      </c>
      <c r="S62">
        <v>2.6360438117874301</v>
      </c>
      <c r="T62">
        <v>1.30730628064254</v>
      </c>
      <c r="U62">
        <v>0.64293751507010399</v>
      </c>
      <c r="V62">
        <v>0.97512189785632397</v>
      </c>
      <c r="W62">
        <v>0.31075313228388302</v>
      </c>
      <c r="X62">
        <v>-1.017984398861</v>
      </c>
      <c r="Y62">
        <v>-0.68580001607477803</v>
      </c>
      <c r="Z62">
        <v>0.64293751507010399</v>
      </c>
      <c r="AA62">
        <v>-0.353615633288557</v>
      </c>
      <c r="AB62">
        <v>1.30730628064254</v>
      </c>
      <c r="AC62">
        <v>-0.353615633288557</v>
      </c>
      <c r="AD62">
        <v>0.31075313228388302</v>
      </c>
      <c r="AE62">
        <v>-0.68580001607477803</v>
      </c>
      <c r="AF62">
        <v>-0.68580001607477803</v>
      </c>
      <c r="AI62" s="30" t="s">
        <v>123</v>
      </c>
      <c r="AJ62" s="30"/>
      <c r="AK62" s="30"/>
      <c r="AL62" s="30"/>
      <c r="AM62" s="30"/>
      <c r="BO62">
        <v>44.5736434108412</v>
      </c>
      <c r="BP62">
        <v>47.575757575740298</v>
      </c>
    </row>
    <row r="63" spans="1:71" ht="30" x14ac:dyDescent="0.25">
      <c r="A63" s="45"/>
      <c r="B63">
        <v>-0.69320554425444003</v>
      </c>
      <c r="C63">
        <v>-0.69320554425444003</v>
      </c>
      <c r="D63">
        <v>-0.33504934638964601</v>
      </c>
      <c r="E63">
        <v>-0.69320554425444003</v>
      </c>
      <c r="F63">
        <v>2.3106851475147801E-2</v>
      </c>
      <c r="G63">
        <v>-0.69320554425444003</v>
      </c>
      <c r="H63">
        <v>-0.69320554425444003</v>
      </c>
      <c r="I63">
        <v>-0.69320554425444003</v>
      </c>
      <c r="J63">
        <v>-0.33504934638964601</v>
      </c>
      <c r="K63">
        <v>-0.69320554425444003</v>
      </c>
      <c r="L63">
        <v>-0.69320554425444003</v>
      </c>
      <c r="M63">
        <v>-0.69320554425444003</v>
      </c>
      <c r="N63">
        <v>-0.33504934638964601</v>
      </c>
      <c r="O63">
        <v>-0.69320554425444003</v>
      </c>
      <c r="P63">
        <v>1.0975754450695301</v>
      </c>
      <c r="Q63">
        <v>1.8138878407991199</v>
      </c>
      <c r="R63">
        <v>3.9628250279878801</v>
      </c>
      <c r="S63">
        <v>1.0975754450695301</v>
      </c>
      <c r="T63">
        <v>1.0975754450695301</v>
      </c>
      <c r="U63">
        <v>0.38126304933994198</v>
      </c>
      <c r="V63">
        <v>2.3106851475147801E-2</v>
      </c>
      <c r="W63">
        <v>-0.69320554425444003</v>
      </c>
      <c r="X63">
        <v>-0.33504934638964601</v>
      </c>
      <c r="Y63">
        <v>2.3106851475147801E-2</v>
      </c>
      <c r="Z63">
        <v>2.3106851475147801E-2</v>
      </c>
      <c r="AA63">
        <v>0.38126304933994198</v>
      </c>
      <c r="AB63">
        <v>0.38126304933994198</v>
      </c>
      <c r="AC63">
        <v>0.38126304933994198</v>
      </c>
      <c r="AD63">
        <v>-0.69320554425444003</v>
      </c>
      <c r="AE63">
        <v>-0.33504934638964601</v>
      </c>
      <c r="AF63">
        <v>-0.69320554425444003</v>
      </c>
      <c r="AH63" s="15" t="s">
        <v>82</v>
      </c>
      <c r="AI63" s="7">
        <v>-500</v>
      </c>
      <c r="AJ63" s="7">
        <v>-450</v>
      </c>
      <c r="AK63" s="7">
        <v>-400</v>
      </c>
      <c r="AL63" s="7">
        <v>-350</v>
      </c>
      <c r="AM63" s="7">
        <v>-300</v>
      </c>
      <c r="AN63" s="7">
        <v>-250</v>
      </c>
      <c r="AO63" s="7">
        <v>-200</v>
      </c>
      <c r="AP63" s="7">
        <v>-150</v>
      </c>
      <c r="AQ63" s="7">
        <v>-99.999999999999901</v>
      </c>
      <c r="AR63" s="7">
        <v>-49.999999999999801</v>
      </c>
      <c r="AS63" s="23">
        <v>-2.2204460492503101E-13</v>
      </c>
      <c r="AT63" s="7">
        <v>49.999999999999602</v>
      </c>
      <c r="AU63" s="7">
        <v>99.999999999999602</v>
      </c>
      <c r="AV63" s="7">
        <v>150</v>
      </c>
      <c r="AW63" s="7">
        <v>200</v>
      </c>
      <c r="AX63" s="7">
        <v>250</v>
      </c>
      <c r="AY63" s="7">
        <v>300</v>
      </c>
      <c r="AZ63" s="7">
        <v>350</v>
      </c>
      <c r="BA63" s="7">
        <v>400</v>
      </c>
      <c r="BB63" s="7">
        <v>450</v>
      </c>
      <c r="BC63" s="7">
        <v>500</v>
      </c>
      <c r="BD63" s="7">
        <v>550</v>
      </c>
      <c r="BE63" s="7">
        <v>600</v>
      </c>
      <c r="BF63" s="7">
        <v>650</v>
      </c>
      <c r="BG63" s="7">
        <v>700</v>
      </c>
      <c r="BH63" s="7">
        <v>750</v>
      </c>
      <c r="BI63" s="7">
        <v>800</v>
      </c>
      <c r="BJ63" s="7">
        <v>850</v>
      </c>
      <c r="BK63" s="7">
        <v>900</v>
      </c>
      <c r="BL63" s="7">
        <v>950</v>
      </c>
      <c r="BM63" s="7">
        <v>1000</v>
      </c>
      <c r="BO63">
        <v>22.9457364341039</v>
      </c>
      <c r="BP63">
        <v>27.499999999992198</v>
      </c>
    </row>
    <row r="64" spans="1:71" x14ac:dyDescent="0.25">
      <c r="A64" s="45"/>
      <c r="B64">
        <v>-0.54085191161361001</v>
      </c>
      <c r="C64">
        <v>-0.54085191161361001</v>
      </c>
      <c r="D64">
        <v>-0.18411979969824999</v>
      </c>
      <c r="E64">
        <v>-0.54085191161361001</v>
      </c>
      <c r="F64">
        <v>-0.18411979969824999</v>
      </c>
      <c r="G64">
        <v>-0.18411979969824999</v>
      </c>
      <c r="H64">
        <v>-0.18411979969824999</v>
      </c>
      <c r="I64">
        <v>-0.54085191161361001</v>
      </c>
      <c r="J64">
        <v>-0.54085191161361001</v>
      </c>
      <c r="K64">
        <v>-0.54085191161361001</v>
      </c>
      <c r="L64">
        <v>-0.18411979969824999</v>
      </c>
      <c r="M64">
        <v>-0.54085191161361001</v>
      </c>
      <c r="N64">
        <v>-0.18411979969824999</v>
      </c>
      <c r="O64">
        <v>-0.18411979969824999</v>
      </c>
      <c r="P64">
        <v>-0.18411979969824999</v>
      </c>
      <c r="Q64">
        <v>3.3832013194553499</v>
      </c>
      <c r="R64">
        <v>2.66973709562463</v>
      </c>
      <c r="S64">
        <v>2.66973709562463</v>
      </c>
      <c r="T64">
        <v>0.17261231221710999</v>
      </c>
      <c r="U64">
        <v>0.17261231221710999</v>
      </c>
      <c r="V64">
        <v>0.17261231221710999</v>
      </c>
      <c r="W64">
        <v>-0.18411979969824999</v>
      </c>
      <c r="X64">
        <v>-0.54085191161361001</v>
      </c>
      <c r="Y64">
        <v>-0.18411979969824999</v>
      </c>
      <c r="Z64">
        <v>-0.54085191161361001</v>
      </c>
      <c r="AA64">
        <v>-0.54085191161361001</v>
      </c>
      <c r="AB64">
        <v>-0.54085191161361001</v>
      </c>
      <c r="AC64">
        <v>-0.18411979969824999</v>
      </c>
      <c r="AD64">
        <v>-0.54085191161361001</v>
      </c>
      <c r="AE64">
        <v>-0.54085191161361001</v>
      </c>
      <c r="AF64">
        <v>-0.18411979969824999</v>
      </c>
      <c r="AH64" s="25" t="s">
        <v>121</v>
      </c>
      <c r="AI64">
        <v>-0.60185448499920702</v>
      </c>
      <c r="AJ64">
        <v>-0.61540385975227596</v>
      </c>
      <c r="AK64">
        <v>-0.58830511024613896</v>
      </c>
      <c r="AL64">
        <v>-0.58830511024613896</v>
      </c>
      <c r="AM64">
        <v>-0.61540385975227596</v>
      </c>
      <c r="AN64">
        <v>-0.60185448499920702</v>
      </c>
      <c r="AO64">
        <v>-0.60185448499920702</v>
      </c>
      <c r="AP64">
        <v>-0.61540385975227596</v>
      </c>
      <c r="AQ64">
        <v>-0.61540385975227596</v>
      </c>
      <c r="AR64">
        <v>-0.61540385975227596</v>
      </c>
      <c r="AS64">
        <v>-0.60185448499920702</v>
      </c>
      <c r="AT64">
        <v>-0.54765698598693302</v>
      </c>
      <c r="AU64">
        <v>1.21376173191198</v>
      </c>
      <c r="AV64">
        <v>3.7068466864766001</v>
      </c>
      <c r="AW64">
        <v>2.2977117121574699</v>
      </c>
      <c r="AX64">
        <v>1.5931442249979</v>
      </c>
      <c r="AY64">
        <v>0.82082986407299297</v>
      </c>
      <c r="AZ64">
        <v>0.68533611654230697</v>
      </c>
      <c r="BA64">
        <v>0.44144737098707298</v>
      </c>
      <c r="BB64">
        <v>6.2064877901152803E-2</v>
      </c>
      <c r="BC64">
        <v>-7.3428869629532906E-2</v>
      </c>
      <c r="BD64">
        <v>-0.27666949092556198</v>
      </c>
      <c r="BE64">
        <v>-0.38506448895010997</v>
      </c>
      <c r="BF64">
        <v>-0.26312011617249298</v>
      </c>
      <c r="BG64">
        <v>-0.30376824043169898</v>
      </c>
      <c r="BH64">
        <v>-0.45281136271545303</v>
      </c>
      <c r="BI64">
        <v>-0.34441636469090398</v>
      </c>
      <c r="BJ64">
        <v>-0.37151511419704197</v>
      </c>
      <c r="BK64">
        <v>-0.39861386370317903</v>
      </c>
      <c r="BL64">
        <v>-0.33086698993783598</v>
      </c>
      <c r="BM64">
        <v>-0.41216323845624703</v>
      </c>
      <c r="BO64">
        <v>8.1395348837186692</v>
      </c>
      <c r="BP64">
        <v>10.227272727269099</v>
      </c>
    </row>
    <row r="65" spans="1:68" x14ac:dyDescent="0.25">
      <c r="A65" s="45"/>
      <c r="B65">
        <v>-0.36643631777478602</v>
      </c>
      <c r="C65">
        <v>-0.36643631777478602</v>
      </c>
      <c r="D65">
        <v>-0.36643631777478602</v>
      </c>
      <c r="E65">
        <v>-0.36643631777478602</v>
      </c>
      <c r="F65">
        <v>-0.36643631777478602</v>
      </c>
      <c r="G65">
        <v>-0.36643631777478602</v>
      </c>
      <c r="H65">
        <v>-0.36643631777478602</v>
      </c>
      <c r="I65">
        <v>-0.36643631777478602</v>
      </c>
      <c r="J65">
        <v>-0.36643631777478602</v>
      </c>
      <c r="K65">
        <v>-0.36643631777478602</v>
      </c>
      <c r="L65">
        <v>-0.36643631777478602</v>
      </c>
      <c r="M65">
        <v>-0.36643631777478602</v>
      </c>
      <c r="N65">
        <v>-0.36643631777478602</v>
      </c>
      <c r="O65">
        <v>-0.36643631777478602</v>
      </c>
      <c r="P65">
        <v>0.89573322122725396</v>
      </c>
      <c r="Q65">
        <v>2.1579027602292902</v>
      </c>
      <c r="R65">
        <v>4.2615186585660298</v>
      </c>
      <c r="S65">
        <v>1.7371795805619501</v>
      </c>
      <c r="T65">
        <v>5.4286861892560802E-2</v>
      </c>
      <c r="U65">
        <v>5.4286861892560802E-2</v>
      </c>
      <c r="V65">
        <v>-0.36643631777478602</v>
      </c>
      <c r="W65">
        <v>-0.36643631777478602</v>
      </c>
      <c r="X65">
        <v>-0.36643631777478602</v>
      </c>
      <c r="Y65">
        <v>-0.36643631777478602</v>
      </c>
      <c r="Z65">
        <v>-0.36643631777478602</v>
      </c>
      <c r="AA65">
        <v>-0.36643631777478602</v>
      </c>
      <c r="AB65">
        <v>-0.36643631777478602</v>
      </c>
      <c r="AC65">
        <v>-0.36643631777478602</v>
      </c>
      <c r="AD65">
        <v>-0.36643631777478602</v>
      </c>
      <c r="AE65">
        <v>-0.36643631777478602</v>
      </c>
      <c r="AF65">
        <v>-0.36643631777478602</v>
      </c>
      <c r="AH65" s="25"/>
      <c r="AI65">
        <v>-0.45690156361538697</v>
      </c>
      <c r="AJ65">
        <v>-0.42971548209508598</v>
      </c>
      <c r="AK65">
        <v>-0.41612244133493498</v>
      </c>
      <c r="AL65">
        <v>-0.44330852285523697</v>
      </c>
      <c r="AM65">
        <v>-0.45690156361538697</v>
      </c>
      <c r="AN65">
        <v>-0.47049460437553797</v>
      </c>
      <c r="AO65">
        <v>-0.45690156361538697</v>
      </c>
      <c r="AP65">
        <v>-0.44330852285523697</v>
      </c>
      <c r="AQ65">
        <v>-0.47049460437553797</v>
      </c>
      <c r="AR65">
        <v>-0.45690156361538697</v>
      </c>
      <c r="AS65">
        <v>-0.37534331905448298</v>
      </c>
      <c r="AT65">
        <v>-0.32097115601388099</v>
      </c>
      <c r="AU65">
        <v>0.53539041187561198</v>
      </c>
      <c r="AV65">
        <v>3.85209235735238</v>
      </c>
      <c r="AW65">
        <v>2.8054282188207802</v>
      </c>
      <c r="AX65">
        <v>1.62283367268767</v>
      </c>
      <c r="AY65">
        <v>0.56257649339591398</v>
      </c>
      <c r="AZ65">
        <v>0.29071567819290001</v>
      </c>
      <c r="BA65">
        <v>5.2618222297357896E-3</v>
      </c>
      <c r="BB65">
        <v>-0.29378507449357899</v>
      </c>
      <c r="BC65">
        <v>-0.29378507449357899</v>
      </c>
      <c r="BD65">
        <v>-0.40252940057478498</v>
      </c>
      <c r="BE65">
        <v>-0.42971548209508598</v>
      </c>
      <c r="BF65">
        <v>-0.37534331905448298</v>
      </c>
      <c r="BG65">
        <v>-0.41612244133493498</v>
      </c>
      <c r="BH65">
        <v>-0.41612244133493498</v>
      </c>
      <c r="BI65">
        <v>-0.41612244133493498</v>
      </c>
      <c r="BJ65">
        <v>-0.36175027829433298</v>
      </c>
      <c r="BK65">
        <v>-0.37534331905448298</v>
      </c>
      <c r="BL65">
        <v>-0.38893635981463398</v>
      </c>
      <c r="BM65">
        <v>-0.30737811525372999</v>
      </c>
      <c r="BO65">
        <v>16.8217054263521</v>
      </c>
      <c r="BP65">
        <v>21.136363636356698</v>
      </c>
    </row>
    <row r="66" spans="1:68" x14ac:dyDescent="0.25">
      <c r="A66" s="45"/>
      <c r="B66">
        <v>-0.46674496345898397</v>
      </c>
      <c r="C66">
        <v>-0.46674496345898397</v>
      </c>
      <c r="D66">
        <v>-0.94904809236660104</v>
      </c>
      <c r="E66">
        <v>-0.94904809236660104</v>
      </c>
      <c r="F66">
        <v>0.98016442326386599</v>
      </c>
      <c r="G66">
        <v>-0.94904809236660104</v>
      </c>
      <c r="H66">
        <v>1.55581654486325E-2</v>
      </c>
      <c r="I66">
        <v>1.55581654486325E-2</v>
      </c>
      <c r="J66">
        <v>-0.46674496345898397</v>
      </c>
      <c r="K66">
        <v>-0.46674496345898397</v>
      </c>
      <c r="L66">
        <v>1.55581654486325E-2</v>
      </c>
      <c r="M66">
        <v>-0.94904809236660104</v>
      </c>
      <c r="N66">
        <v>1.55581654486325E-2</v>
      </c>
      <c r="O66">
        <v>0.98016442326386599</v>
      </c>
      <c r="P66">
        <v>1.4624675521714801</v>
      </c>
      <c r="Q66">
        <v>0.98016442326386599</v>
      </c>
      <c r="R66">
        <v>2.42707380998672</v>
      </c>
      <c r="S66">
        <v>1.4624675521714801</v>
      </c>
      <c r="T66">
        <v>1.4624675521714801</v>
      </c>
      <c r="U66">
        <v>1.9447706810790999</v>
      </c>
      <c r="V66">
        <v>-0.94904809236660104</v>
      </c>
      <c r="W66">
        <v>-0.94904809236660104</v>
      </c>
      <c r="X66">
        <v>-0.94904809236660104</v>
      </c>
      <c r="Y66">
        <v>-0.46674496345898397</v>
      </c>
      <c r="Z66">
        <v>-0.46674496345898397</v>
      </c>
      <c r="AA66">
        <v>0.49786129435624898</v>
      </c>
      <c r="AB66">
        <v>-0.94904809236660104</v>
      </c>
      <c r="AC66">
        <v>-0.94904809236660104</v>
      </c>
      <c r="AD66">
        <v>0.49786129435624898</v>
      </c>
      <c r="AE66">
        <v>-0.94904809236660104</v>
      </c>
      <c r="AF66">
        <v>-0.46674496345898397</v>
      </c>
      <c r="AH66" s="25"/>
      <c r="AI66">
        <v>-0.52432810439019295</v>
      </c>
      <c r="AJ66">
        <v>-0.52432810439019295</v>
      </c>
      <c r="AK66">
        <v>-0.50516044963064599</v>
      </c>
      <c r="AL66">
        <v>-0.50516044963064599</v>
      </c>
      <c r="AM66">
        <v>-0.52432810439019295</v>
      </c>
      <c r="AN66">
        <v>-0.52432810439019295</v>
      </c>
      <c r="AO66">
        <v>-0.50516044963064599</v>
      </c>
      <c r="AP66">
        <v>-0.52432810439019295</v>
      </c>
      <c r="AQ66">
        <v>-0.52432810439019295</v>
      </c>
      <c r="AR66">
        <v>-0.52432810439019295</v>
      </c>
      <c r="AS66">
        <v>-0.52432810439019295</v>
      </c>
      <c r="AT66">
        <v>-0.52432810439019295</v>
      </c>
      <c r="AU66">
        <v>1.6607845381981801</v>
      </c>
      <c r="AV66">
        <v>3.9417354545842902</v>
      </c>
      <c r="AW66">
        <v>2.2741494905036901</v>
      </c>
      <c r="AX66">
        <v>1.2007608239690499</v>
      </c>
      <c r="AY66">
        <v>0.56822821690399505</v>
      </c>
      <c r="AZ66">
        <v>0.37655166930852302</v>
      </c>
      <c r="BA66">
        <v>0.12737215743440999</v>
      </c>
      <c r="BB66">
        <v>-0.17931031871834399</v>
      </c>
      <c r="BC66">
        <v>-0.160142663958797</v>
      </c>
      <c r="BD66">
        <v>-0.31348390203517401</v>
      </c>
      <c r="BE66">
        <v>-0.31348390203517401</v>
      </c>
      <c r="BF66">
        <v>-0.40932217583290997</v>
      </c>
      <c r="BG66">
        <v>-0.25598093775653302</v>
      </c>
      <c r="BH66">
        <v>-0.39015452107336301</v>
      </c>
      <c r="BI66">
        <v>-0.31348390203517401</v>
      </c>
      <c r="BJ66">
        <v>-0.33265155679472203</v>
      </c>
      <c r="BK66">
        <v>-0.42848983059245699</v>
      </c>
      <c r="BL66">
        <v>-0.447657485352004</v>
      </c>
      <c r="BM66">
        <v>-0.370986866313816</v>
      </c>
      <c r="BO66">
        <v>10.620155038757099</v>
      </c>
      <c r="BP66">
        <v>24.090909090899999</v>
      </c>
    </row>
    <row r="67" spans="1:68" x14ac:dyDescent="0.25">
      <c r="A67" s="45"/>
      <c r="B67">
        <v>-0.78054136308271105</v>
      </c>
      <c r="C67">
        <v>-0.78054136308271105</v>
      </c>
      <c r="D67">
        <v>-0.78054136308271105</v>
      </c>
      <c r="E67">
        <v>-0.78054136308271105</v>
      </c>
      <c r="F67">
        <v>-0.78054136308271105</v>
      </c>
      <c r="G67">
        <v>-0.78054136308271105</v>
      </c>
      <c r="H67">
        <v>-0.16011104883747901</v>
      </c>
      <c r="I67">
        <v>-0.78054136308271105</v>
      </c>
      <c r="J67">
        <v>-0.78054136308271105</v>
      </c>
      <c r="K67">
        <v>-0.16011104883747901</v>
      </c>
      <c r="L67">
        <v>-0.78054136308271105</v>
      </c>
      <c r="M67">
        <v>-0.78054136308271105</v>
      </c>
      <c r="N67">
        <v>-0.78054136308271105</v>
      </c>
      <c r="O67">
        <v>1.7011798938982201</v>
      </c>
      <c r="P67">
        <v>1.7011798938982201</v>
      </c>
      <c r="Q67">
        <v>2.3216102081434502</v>
      </c>
      <c r="R67">
        <v>1.08074957965298</v>
      </c>
      <c r="S67">
        <v>1.7011798938982201</v>
      </c>
      <c r="T67">
        <v>0.46031926540775298</v>
      </c>
      <c r="U67">
        <v>1.7011798938982201</v>
      </c>
      <c r="V67">
        <v>0.46031926540775298</v>
      </c>
      <c r="W67">
        <v>-0.78054136308271105</v>
      </c>
      <c r="X67">
        <v>-0.78054136308271105</v>
      </c>
      <c r="Y67">
        <v>1.08074957965298</v>
      </c>
      <c r="Z67">
        <v>0.46031926540775298</v>
      </c>
      <c r="AA67">
        <v>-0.78054136308271105</v>
      </c>
      <c r="AB67">
        <v>-0.16011104883747901</v>
      </c>
      <c r="AC67">
        <v>-0.16011104883747901</v>
      </c>
      <c r="AD67">
        <v>-0.78054136308271105</v>
      </c>
      <c r="AE67">
        <v>-0.78054136308271105</v>
      </c>
      <c r="AF67">
        <v>0.46031926540775298</v>
      </c>
      <c r="AH67" s="25"/>
      <c r="AI67">
        <v>-0.38406919194477901</v>
      </c>
      <c r="AJ67">
        <v>-0.68172281570198201</v>
      </c>
      <c r="AK67">
        <v>-0.58250494111624695</v>
      </c>
      <c r="AL67">
        <v>-0.61557756597815905</v>
      </c>
      <c r="AM67">
        <v>-0.54943231625433597</v>
      </c>
      <c r="AN67">
        <v>-0.54943231625433597</v>
      </c>
      <c r="AO67">
        <v>-0.45021444166860197</v>
      </c>
      <c r="AP67">
        <v>-0.74786806542580497</v>
      </c>
      <c r="AQ67">
        <v>-0.45021444166860197</v>
      </c>
      <c r="AR67">
        <v>-0.38406919194477901</v>
      </c>
      <c r="AS67">
        <v>-0.25177869249713303</v>
      </c>
      <c r="AT67">
        <v>-0.48328706653051301</v>
      </c>
      <c r="AU67">
        <v>1.2034168014269699</v>
      </c>
      <c r="AV67">
        <v>3.6507910412084201</v>
      </c>
      <c r="AW67">
        <v>1.9971597981128499</v>
      </c>
      <c r="AX67">
        <v>1.0049810522555001</v>
      </c>
      <c r="AY67">
        <v>1.10419892684124</v>
      </c>
      <c r="AZ67">
        <v>1.3357073008746201</v>
      </c>
      <c r="BA67">
        <v>0.67425480363638901</v>
      </c>
      <c r="BB67">
        <v>0.44274642960300897</v>
      </c>
      <c r="BC67">
        <v>0.21123805556962799</v>
      </c>
      <c r="BD67">
        <v>-0.28485131735904401</v>
      </c>
      <c r="BE67">
        <v>-0.48328706653051301</v>
      </c>
      <c r="BF67">
        <v>-0.51635969139242399</v>
      </c>
      <c r="BG67">
        <v>-0.58250494111624695</v>
      </c>
      <c r="BH67">
        <v>-0.64865019084007003</v>
      </c>
      <c r="BI67">
        <v>-0.51635969139242399</v>
      </c>
      <c r="BJ67">
        <v>-0.48328706653051301</v>
      </c>
      <c r="BK67">
        <v>-0.78094069028771596</v>
      </c>
      <c r="BL67">
        <v>-0.68172281570198201</v>
      </c>
      <c r="BM67">
        <v>-0.51635969139242399</v>
      </c>
      <c r="BO67">
        <v>4.6511627906970698</v>
      </c>
      <c r="BP67">
        <v>7.4242424242386802</v>
      </c>
    </row>
    <row r="68" spans="1:68" x14ac:dyDescent="0.25">
      <c r="A68" s="45"/>
      <c r="B68">
        <v>-0.40519117539793897</v>
      </c>
      <c r="C68">
        <v>0.59968293958895003</v>
      </c>
      <c r="D68">
        <v>1.1021199970823901</v>
      </c>
      <c r="E68">
        <v>-1.4100652903848301</v>
      </c>
      <c r="F68">
        <v>-0.90762823289138395</v>
      </c>
      <c r="G68">
        <v>-0.90762823289138395</v>
      </c>
      <c r="H68">
        <v>-0.90762823289138395</v>
      </c>
      <c r="I68">
        <v>1.6045570545758401</v>
      </c>
      <c r="J68">
        <v>-0.90762823289138395</v>
      </c>
      <c r="K68">
        <v>-0.40519117539793897</v>
      </c>
      <c r="L68">
        <v>-0.90762823289138395</v>
      </c>
      <c r="M68">
        <v>-0.90762823289138395</v>
      </c>
      <c r="N68">
        <v>-0.40519117539793897</v>
      </c>
      <c r="O68">
        <v>2.1069941120692799</v>
      </c>
      <c r="P68">
        <v>9.7245882095504901E-2</v>
      </c>
      <c r="Q68">
        <v>-0.90762823289138395</v>
      </c>
      <c r="R68">
        <v>-0.90762823289138395</v>
      </c>
      <c r="S68">
        <v>0.59968293958895003</v>
      </c>
      <c r="T68">
        <v>0.59968293958895003</v>
      </c>
      <c r="U68">
        <v>1.6045570545758401</v>
      </c>
      <c r="V68">
        <v>0.59968293958895003</v>
      </c>
      <c r="W68">
        <v>1.1021199970823901</v>
      </c>
      <c r="X68">
        <v>1.6045570545758401</v>
      </c>
      <c r="Y68">
        <v>-0.40519117539793897</v>
      </c>
      <c r="Z68">
        <v>9.7245882095504901E-2</v>
      </c>
      <c r="AA68">
        <v>-0.40519117539793897</v>
      </c>
      <c r="AB68">
        <v>1.1021199970823901</v>
      </c>
      <c r="AC68">
        <v>-0.90762823289138395</v>
      </c>
      <c r="AD68">
        <v>0.59968293958895003</v>
      </c>
      <c r="AE68">
        <v>-1.4100652903848301</v>
      </c>
      <c r="AF68">
        <v>-0.40519117539793897</v>
      </c>
      <c r="AH68" s="25"/>
      <c r="AI68">
        <v>-0.83577577688032501</v>
      </c>
      <c r="AJ68">
        <v>-0.79566888975448902</v>
      </c>
      <c r="AK68">
        <v>-0.87588266400616099</v>
      </c>
      <c r="AL68">
        <v>-0.79566888975448902</v>
      </c>
      <c r="AM68">
        <v>-0.79566888975448902</v>
      </c>
      <c r="AN68">
        <v>-0.75556200262865303</v>
      </c>
      <c r="AO68">
        <v>-0.91598955113199698</v>
      </c>
      <c r="AP68">
        <v>-0.95609643825783297</v>
      </c>
      <c r="AQ68">
        <v>-0.99620332538366996</v>
      </c>
      <c r="AR68">
        <v>-0.79566888975448902</v>
      </c>
      <c r="AS68">
        <v>-0.99620332538366996</v>
      </c>
      <c r="AT68">
        <v>-0.59513445412530896</v>
      </c>
      <c r="AU68">
        <v>1.85138566055069</v>
      </c>
      <c r="AV68">
        <v>3.3353404842066201</v>
      </c>
      <c r="AW68">
        <v>2.0519200961798698</v>
      </c>
      <c r="AX68">
        <v>1.0091410309081299</v>
      </c>
      <c r="AY68">
        <v>0.52785838539810004</v>
      </c>
      <c r="AZ68">
        <v>0.84871348240478905</v>
      </c>
      <c r="BA68">
        <v>0.40753772402059202</v>
      </c>
      <c r="BB68">
        <v>8.6682627013903696E-2</v>
      </c>
      <c r="BC68">
        <v>0.24711017551724801</v>
      </c>
      <c r="BD68">
        <v>0.24711017551724801</v>
      </c>
      <c r="BE68">
        <v>4.6575739888067597E-2</v>
      </c>
      <c r="BF68">
        <v>-3.3638034363604498E-2</v>
      </c>
      <c r="BG68">
        <v>0.24711017551724801</v>
      </c>
      <c r="BH68">
        <v>-3.3638034363604498E-2</v>
      </c>
      <c r="BI68">
        <v>-0.31438624424445699</v>
      </c>
      <c r="BJ68">
        <v>-0.15395869574111301</v>
      </c>
      <c r="BK68">
        <v>-0.274279357118621</v>
      </c>
      <c r="BL68">
        <v>6.4688527622315797E-3</v>
      </c>
      <c r="BM68">
        <v>6.4688527622315797E-3</v>
      </c>
      <c r="BO68">
        <v>7.36434108526998</v>
      </c>
      <c r="BP68">
        <v>15.9848484848422</v>
      </c>
    </row>
    <row r="69" spans="1:68" x14ac:dyDescent="0.25">
      <c r="A69" s="45"/>
      <c r="B69">
        <v>-0.62472614470194399</v>
      </c>
      <c r="C69">
        <v>-0.62472614470194399</v>
      </c>
      <c r="D69">
        <v>-0.62472614470194399</v>
      </c>
      <c r="E69">
        <v>2.1419182104066601</v>
      </c>
      <c r="F69">
        <v>-0.62472614470194399</v>
      </c>
      <c r="G69">
        <v>0.75859603285235999</v>
      </c>
      <c r="H69">
        <v>-0.62472614470194399</v>
      </c>
      <c r="I69">
        <v>-0.62472614470194399</v>
      </c>
      <c r="J69">
        <v>-0.62472614470194399</v>
      </c>
      <c r="K69">
        <v>-0.62472614470194399</v>
      </c>
      <c r="L69">
        <v>-0.62472614470194399</v>
      </c>
      <c r="M69">
        <v>-0.62472614470194399</v>
      </c>
      <c r="N69">
        <v>0.75859603285235999</v>
      </c>
      <c r="O69">
        <v>-0.62472614470194399</v>
      </c>
      <c r="P69">
        <v>0.75859603285235999</v>
      </c>
      <c r="Q69">
        <v>0.75859603285235999</v>
      </c>
      <c r="R69">
        <v>0.75859603285235999</v>
      </c>
      <c r="S69">
        <v>0.75859603285235999</v>
      </c>
      <c r="T69">
        <v>3.5252403879609702</v>
      </c>
      <c r="U69">
        <v>0.75859603285235999</v>
      </c>
      <c r="V69">
        <v>0.75859603285235999</v>
      </c>
      <c r="W69">
        <v>-0.62472614470194399</v>
      </c>
      <c r="X69">
        <v>-0.62472614470194399</v>
      </c>
      <c r="Y69">
        <v>0.75859603285235999</v>
      </c>
      <c r="Z69">
        <v>-0.62472614470194399</v>
      </c>
      <c r="AA69">
        <v>-0.62472614470194399</v>
      </c>
      <c r="AB69">
        <v>-0.62472614470194399</v>
      </c>
      <c r="AC69">
        <v>-0.62472614470194399</v>
      </c>
      <c r="AD69">
        <v>-0.62472614470194399</v>
      </c>
      <c r="AE69">
        <v>-0.62472614470194399</v>
      </c>
      <c r="AF69">
        <v>-0.62472614470194399</v>
      </c>
      <c r="AH69" s="25"/>
      <c r="AI69">
        <v>-0.33667154745952599</v>
      </c>
      <c r="AJ69">
        <v>-0.24092092387011901</v>
      </c>
      <c r="AK69">
        <v>-0.43242217104893199</v>
      </c>
      <c r="AL69">
        <v>-0.272837798399922</v>
      </c>
      <c r="AM69">
        <v>-0.40050529651913003</v>
      </c>
      <c r="AN69">
        <v>-0.40050529651913003</v>
      </c>
      <c r="AO69">
        <v>-0.36858842198932801</v>
      </c>
      <c r="AP69">
        <v>-0.30475467292972402</v>
      </c>
      <c r="AQ69">
        <v>-0.43242217104893199</v>
      </c>
      <c r="AR69">
        <v>-0.40050529651913003</v>
      </c>
      <c r="AS69">
        <v>-0.33667154745952599</v>
      </c>
      <c r="AT69">
        <v>-0.30475467292972402</v>
      </c>
      <c r="AU69">
        <v>1.2272553045007799</v>
      </c>
      <c r="AV69">
        <v>4.5785271301300101</v>
      </c>
      <c r="AW69">
        <v>1.8336759205670199</v>
      </c>
      <c r="AX69">
        <v>0.17399844501730899</v>
      </c>
      <c r="AY69">
        <v>0.26974906860671499</v>
      </c>
      <c r="AZ69">
        <v>0.52508406484513204</v>
      </c>
      <c r="BA69">
        <v>0.237832194076913</v>
      </c>
      <c r="BB69">
        <v>0.142081570487506</v>
      </c>
      <c r="BC69">
        <v>-0.177087174810515</v>
      </c>
      <c r="BD69">
        <v>-0.30475467292972402</v>
      </c>
      <c r="BE69">
        <v>-0.52817279463833899</v>
      </c>
      <c r="BF69">
        <v>-0.36858842198932801</v>
      </c>
      <c r="BG69">
        <v>-0.43242217104893199</v>
      </c>
      <c r="BH69">
        <v>-0.52817279463833899</v>
      </c>
      <c r="BI69">
        <v>-0.49625592010853697</v>
      </c>
      <c r="BJ69">
        <v>-0.46433904557873501</v>
      </c>
      <c r="BK69">
        <v>-0.52817279463833899</v>
      </c>
      <c r="BL69">
        <v>-0.46433904557873501</v>
      </c>
      <c r="BM69">
        <v>-0.46433904557873501</v>
      </c>
      <c r="BO69">
        <v>0.54263565891476695</v>
      </c>
      <c r="BP69">
        <v>5.1515151515128599</v>
      </c>
    </row>
    <row r="70" spans="1:68" x14ac:dyDescent="0.25">
      <c r="A70" s="45"/>
      <c r="B70" s="22">
        <v>1.45438005508725E-16</v>
      </c>
      <c r="C70">
        <v>-0.84515425472851702</v>
      </c>
      <c r="D70" s="22">
        <v>1.45438005508725E-16</v>
      </c>
      <c r="E70" s="22">
        <v>1.45438005508725E-16</v>
      </c>
      <c r="F70" s="22">
        <v>1.45438005508725E-16</v>
      </c>
      <c r="G70" s="22">
        <v>1.45438005508725E-16</v>
      </c>
      <c r="H70" s="22">
        <v>1.45438005508725E-16</v>
      </c>
      <c r="I70">
        <v>0.84515425472851702</v>
      </c>
      <c r="J70">
        <v>-0.84515425472851702</v>
      </c>
      <c r="K70">
        <v>0.84515425472851702</v>
      </c>
      <c r="L70">
        <v>-0.84515425472851702</v>
      </c>
      <c r="M70">
        <v>1.69030850945703</v>
      </c>
      <c r="N70" s="22">
        <v>1.45438005508725E-16</v>
      </c>
      <c r="O70" s="22">
        <v>1.45438005508725E-16</v>
      </c>
      <c r="P70">
        <v>2.5354627641855498</v>
      </c>
      <c r="Q70">
        <v>2.5354627641855498</v>
      </c>
      <c r="R70">
        <v>1.69030850945703</v>
      </c>
      <c r="S70">
        <v>-0.84515425472851702</v>
      </c>
      <c r="T70">
        <v>-0.84515425472851702</v>
      </c>
      <c r="U70">
        <v>-0.84515425472851702</v>
      </c>
      <c r="V70">
        <v>-0.84515425472851702</v>
      </c>
      <c r="W70">
        <v>-0.84515425472851702</v>
      </c>
      <c r="X70">
        <v>-0.84515425472851702</v>
      </c>
      <c r="Y70">
        <v>-0.84515425472851702</v>
      </c>
      <c r="Z70" s="22">
        <v>1.45438005508725E-16</v>
      </c>
      <c r="AA70">
        <v>-0.84515425472851702</v>
      </c>
      <c r="AB70">
        <v>-0.84515425472851702</v>
      </c>
      <c r="AC70">
        <v>-0.84515425472851702</v>
      </c>
      <c r="AD70" s="22">
        <v>1.45438005508725E-16</v>
      </c>
      <c r="AE70">
        <v>0.84515425472851702</v>
      </c>
      <c r="AF70" s="22">
        <v>1.45438005508725E-16</v>
      </c>
      <c r="AH70" s="25"/>
      <c r="AI70">
        <v>-0.875624561166233</v>
      </c>
      <c r="AJ70">
        <v>-0.78574256978824197</v>
      </c>
      <c r="AK70">
        <v>-1.0553885439222099</v>
      </c>
      <c r="AL70">
        <v>-0.65091958272125605</v>
      </c>
      <c r="AM70">
        <v>-0.74080157409924696</v>
      </c>
      <c r="AN70">
        <v>-0.83068356547723798</v>
      </c>
      <c r="AO70">
        <v>-0.92056555685522801</v>
      </c>
      <c r="AP70">
        <v>-0.78574256978824197</v>
      </c>
      <c r="AQ70">
        <v>-0.51609659565427002</v>
      </c>
      <c r="AR70">
        <v>-0.111627634453311</v>
      </c>
      <c r="AS70">
        <v>-0.111627634453311</v>
      </c>
      <c r="AT70">
        <v>0.15801833968066201</v>
      </c>
      <c r="AU70">
        <v>2.2253041413744499</v>
      </c>
      <c r="AV70">
        <v>2.3151861327524399</v>
      </c>
      <c r="AW70">
        <v>1.68601219310651</v>
      </c>
      <c r="AX70">
        <v>1.2366022362165501</v>
      </c>
      <c r="AY70">
        <v>1.5062482103505199</v>
      </c>
      <c r="AZ70">
        <v>1.55118920603952</v>
      </c>
      <c r="BA70">
        <v>1.05683825346057</v>
      </c>
      <c r="BB70">
        <v>6.8136348302671096E-2</v>
      </c>
      <c r="BC70">
        <v>0.42766431381463499</v>
      </c>
      <c r="BD70">
        <v>6.8136348302671096E-2</v>
      </c>
      <c r="BE70">
        <v>-0.65091958272125605</v>
      </c>
      <c r="BF70">
        <v>-0.24645062152029701</v>
      </c>
      <c r="BG70">
        <v>-2.1745643075319801E-2</v>
      </c>
      <c r="BH70">
        <v>-0.875624561166233</v>
      </c>
      <c r="BI70">
        <v>-0.47115559996527401</v>
      </c>
      <c r="BJ70">
        <v>-0.38127360858728299</v>
      </c>
      <c r="BK70">
        <v>-0.56103759134326503</v>
      </c>
      <c r="BL70">
        <v>-0.83068356547723798</v>
      </c>
      <c r="BM70">
        <v>-0.875624561166233</v>
      </c>
      <c r="BO70">
        <v>4.9612403100761098</v>
      </c>
      <c r="BP70">
        <v>9.0151515151479593</v>
      </c>
    </row>
    <row r="71" spans="1:68" x14ac:dyDescent="0.25">
      <c r="A71" s="45"/>
      <c r="B71">
        <v>-0.37864122283137702</v>
      </c>
      <c r="C71">
        <v>-0.37864122283137702</v>
      </c>
      <c r="D71">
        <v>-0.37864122283137702</v>
      </c>
      <c r="E71">
        <v>-0.37864122283137702</v>
      </c>
      <c r="F71">
        <v>-0.37864122283137702</v>
      </c>
      <c r="G71">
        <v>-0.37864122283137702</v>
      </c>
      <c r="H71">
        <v>-0.37864122283137702</v>
      </c>
      <c r="I71">
        <v>-0.37864122283137702</v>
      </c>
      <c r="J71">
        <v>-0.37864122283137702</v>
      </c>
      <c r="K71">
        <v>-0.37864122283137702</v>
      </c>
      <c r="L71">
        <v>-0.37864122283137702</v>
      </c>
      <c r="M71">
        <v>-0.37864122283137702</v>
      </c>
      <c r="N71">
        <v>-0.37864122283137702</v>
      </c>
      <c r="O71">
        <v>-0.37864122283137702</v>
      </c>
      <c r="P71">
        <v>-0.37864122283137702</v>
      </c>
      <c r="Q71">
        <v>-0.37864122283137702</v>
      </c>
      <c r="R71">
        <v>-0.37864122283137702</v>
      </c>
      <c r="S71">
        <v>-0.37864122283137702</v>
      </c>
      <c r="T71">
        <v>2.5558282541117898</v>
      </c>
      <c r="U71">
        <v>2.5558282541117898</v>
      </c>
      <c r="V71">
        <v>-0.37864122283137702</v>
      </c>
      <c r="W71">
        <v>2.5558282541117898</v>
      </c>
      <c r="X71">
        <v>-0.37864122283137702</v>
      </c>
      <c r="Y71">
        <v>-0.37864122283137702</v>
      </c>
      <c r="Z71">
        <v>2.5558282541117898</v>
      </c>
      <c r="AA71">
        <v>-0.37864122283137702</v>
      </c>
      <c r="AB71">
        <v>-0.37864122283137702</v>
      </c>
      <c r="AC71">
        <v>-0.37864122283137702</v>
      </c>
      <c r="AD71">
        <v>-0.37864122283137702</v>
      </c>
      <c r="AE71">
        <v>-0.37864122283137702</v>
      </c>
      <c r="AF71">
        <v>-0.37864122283137702</v>
      </c>
      <c r="AH71" s="25"/>
      <c r="AI71">
        <v>-0.27002951187392099</v>
      </c>
      <c r="AJ71">
        <v>-0.44625929857058499</v>
      </c>
      <c r="AK71">
        <v>-0.534374191918917</v>
      </c>
      <c r="AL71">
        <v>-0.490316745244751</v>
      </c>
      <c r="AM71">
        <v>-0.710603978615582</v>
      </c>
      <c r="AN71">
        <v>-0.666546531941416</v>
      </c>
      <c r="AO71">
        <v>-0.62248908526725</v>
      </c>
      <c r="AP71">
        <v>-0.40220185189641899</v>
      </c>
      <c r="AQ71">
        <v>-0.710603978615582</v>
      </c>
      <c r="AR71">
        <v>-0.710603978615582</v>
      </c>
      <c r="AS71">
        <v>-0.534374191918917</v>
      </c>
      <c r="AT71">
        <v>-0.666546531941416</v>
      </c>
      <c r="AU71">
        <v>0.12648750819357399</v>
      </c>
      <c r="AV71">
        <v>2.9021066486660398</v>
      </c>
      <c r="AW71">
        <v>3.3426811154077001</v>
      </c>
      <c r="AX71">
        <v>1.40415346174439</v>
      </c>
      <c r="AY71">
        <v>0.78734920830606503</v>
      </c>
      <c r="AZ71">
        <v>0.74329176163189803</v>
      </c>
      <c r="BA71">
        <v>1.0076364416768899</v>
      </c>
      <c r="BB71">
        <v>0.21460240154190599</v>
      </c>
      <c r="BC71">
        <v>0.17054495486773999</v>
      </c>
      <c r="BD71">
        <v>-5.6848318289246498E-3</v>
      </c>
      <c r="BE71">
        <v>-0.13785717185142299</v>
      </c>
      <c r="BF71">
        <v>-9.3799725177256807E-2</v>
      </c>
      <c r="BG71">
        <v>-0.31408695854808699</v>
      </c>
      <c r="BH71">
        <v>-0.534374191918917</v>
      </c>
      <c r="BI71">
        <v>-0.31408695854808699</v>
      </c>
      <c r="BJ71">
        <v>-0.62248908526725</v>
      </c>
      <c r="BK71">
        <v>-0.666546531941416</v>
      </c>
      <c r="BL71">
        <v>-0.62248908526725</v>
      </c>
      <c r="BM71">
        <v>-0.62248908526725</v>
      </c>
      <c r="BO71">
        <v>0.15503875968987199</v>
      </c>
      <c r="BP71">
        <v>0.53030303030285197</v>
      </c>
    </row>
    <row r="72" spans="1:68" x14ac:dyDescent="0.25">
      <c r="AH72" s="25"/>
      <c r="AI72">
        <v>-0.64685183921967104</v>
      </c>
      <c r="AJ72">
        <v>-0.24338288517923201</v>
      </c>
      <c r="AK72">
        <v>-0.44511736219945203</v>
      </c>
      <c r="AL72">
        <v>-0.40477046679540801</v>
      </c>
      <c r="AM72">
        <v>-0.48546425760349599</v>
      </c>
      <c r="AN72">
        <v>-0.72754563002775896</v>
      </c>
      <c r="AO72">
        <v>-0.32407667598731998</v>
      </c>
      <c r="AP72">
        <v>-0.48546425760349599</v>
      </c>
      <c r="AQ72">
        <v>-0.28372978058327603</v>
      </c>
      <c r="AR72">
        <v>-0.40477046679540801</v>
      </c>
      <c r="AS72">
        <v>-0.16268909437114501</v>
      </c>
      <c r="AT72">
        <v>-0.52581115300754</v>
      </c>
      <c r="AU72">
        <v>1.24945224477039</v>
      </c>
      <c r="AV72">
        <v>4.1544287138615497</v>
      </c>
      <c r="AW72">
        <v>2.4195122114876599</v>
      </c>
      <c r="AX72">
        <v>0.56355502290164505</v>
      </c>
      <c r="AY72">
        <v>0.28112675507333801</v>
      </c>
      <c r="AZ72">
        <v>0.24077985966929399</v>
      </c>
      <c r="BA72">
        <v>0.28112675507333801</v>
      </c>
      <c r="BB72">
        <v>7.9392278053118701E-2</v>
      </c>
      <c r="BC72">
        <v>0.20043296426525001</v>
      </c>
      <c r="BD72">
        <v>-8.1995303563056898E-2</v>
      </c>
      <c r="BE72">
        <v>-0.28372978058327603</v>
      </c>
      <c r="BF72">
        <v>-0.16268909437114501</v>
      </c>
      <c r="BG72">
        <v>-0.40477046679540801</v>
      </c>
      <c r="BH72">
        <v>-0.40477046679540801</v>
      </c>
      <c r="BI72">
        <v>-0.48546425760349599</v>
      </c>
      <c r="BJ72">
        <v>-0.60650494381562803</v>
      </c>
      <c r="BK72">
        <v>-0.68719873462371495</v>
      </c>
      <c r="BL72">
        <v>-0.60650494381562803</v>
      </c>
      <c r="BM72">
        <v>-0.60650494381562803</v>
      </c>
      <c r="BO72">
        <v>7.6282051282005403</v>
      </c>
      <c r="BP72">
        <v>4.6783625730983696</v>
      </c>
    </row>
    <row r="73" spans="1:68" x14ac:dyDescent="0.25">
      <c r="AH73" s="25"/>
      <c r="AI73">
        <v>-0.63728824827129205</v>
      </c>
      <c r="AJ73">
        <v>-0.68421446132689701</v>
      </c>
      <c r="AK73">
        <v>-0.308804756882051</v>
      </c>
      <c r="AL73">
        <v>-0.87191931354932095</v>
      </c>
      <c r="AM73">
        <v>-0.35573096993765702</v>
      </c>
      <c r="AN73">
        <v>-0.54343582216008002</v>
      </c>
      <c r="AO73">
        <v>-0.54343582216008002</v>
      </c>
      <c r="AP73">
        <v>-0.91884552660492602</v>
      </c>
      <c r="AQ73">
        <v>-0.308804756882051</v>
      </c>
      <c r="AR73">
        <v>-0.35573096993765702</v>
      </c>
      <c r="AS73">
        <v>6.6604947562795405E-2</v>
      </c>
      <c r="AT73">
        <v>-0.308804756882051</v>
      </c>
      <c r="AU73">
        <v>2.4129156003430898</v>
      </c>
      <c r="AV73">
        <v>3.1637350092327798</v>
      </c>
      <c r="AW73">
        <v>1.8498010436758201</v>
      </c>
      <c r="AX73">
        <v>1.19283406089733</v>
      </c>
      <c r="AY73">
        <v>1.33361270006415</v>
      </c>
      <c r="AZ73">
        <v>0.72357193034127698</v>
      </c>
      <c r="BA73">
        <v>0.58279329117445899</v>
      </c>
      <c r="BB73">
        <v>-2.72474785484162E-2</v>
      </c>
      <c r="BC73">
        <v>-0.35573096993765702</v>
      </c>
      <c r="BD73">
        <v>-0.82499310049371499</v>
      </c>
      <c r="BE73">
        <v>-0.68421446132689701</v>
      </c>
      <c r="BF73">
        <v>-0.26187854382644499</v>
      </c>
      <c r="BG73">
        <v>-0.496509609104474</v>
      </c>
      <c r="BH73">
        <v>-0.68421446132689701</v>
      </c>
      <c r="BI73">
        <v>-0.40265718299326297</v>
      </c>
      <c r="BJ73">
        <v>-0.496509609104474</v>
      </c>
      <c r="BK73">
        <v>-0.35573096993765702</v>
      </c>
      <c r="BL73">
        <v>-0.63728824827129205</v>
      </c>
      <c r="BM73">
        <v>-0.26187854382644499</v>
      </c>
      <c r="BO73">
        <v>2.6923076923034399</v>
      </c>
      <c r="BP73">
        <v>8.9473684210508608</v>
      </c>
    </row>
    <row r="74" spans="1:68" x14ac:dyDescent="0.25">
      <c r="AH74" s="25"/>
      <c r="AI74">
        <v>-0.38864018812501899</v>
      </c>
      <c r="AJ74">
        <v>-1.0610780950204</v>
      </c>
      <c r="AK74">
        <v>-0.50071317260758197</v>
      </c>
      <c r="AL74">
        <v>-0.83693212605527301</v>
      </c>
      <c r="AM74">
        <v>-0.27656720364245502</v>
      </c>
      <c r="AN74">
        <v>-1.2852240639855299</v>
      </c>
      <c r="AO74">
        <v>-0.89296861829655405</v>
      </c>
      <c r="AP74">
        <v>-0.94900511053783598</v>
      </c>
      <c r="AQ74">
        <v>-1.22918757174424</v>
      </c>
      <c r="AR74">
        <v>-1.2852240639855299</v>
      </c>
      <c r="AS74">
        <v>-1.0610780950204</v>
      </c>
      <c r="AT74">
        <v>-1.1171145872616799</v>
      </c>
      <c r="AU74">
        <v>-0.33260369588373701</v>
      </c>
      <c r="AV74">
        <v>2.5812939006629101</v>
      </c>
      <c r="AW74">
        <v>1.34849107135472</v>
      </c>
      <c r="AX74">
        <v>2.13300196273266</v>
      </c>
      <c r="AY74">
        <v>1.01227211790702</v>
      </c>
      <c r="AZ74">
        <v>1.18038159463087</v>
      </c>
      <c r="BA74">
        <v>0.56398017997677097</v>
      </c>
      <c r="BB74">
        <v>0.95623562566574305</v>
      </c>
      <c r="BC74">
        <v>0.78812614894189803</v>
      </c>
      <c r="BD74">
        <v>0.45190719549420699</v>
      </c>
      <c r="BE74">
        <v>3.6152575639535598E-3</v>
      </c>
      <c r="BF74">
        <v>0.90019913342446101</v>
      </c>
      <c r="BG74">
        <v>0.22776122652908001</v>
      </c>
      <c r="BH74">
        <v>5.9651749805235299E-2</v>
      </c>
      <c r="BI74">
        <v>-0.16449421915989201</v>
      </c>
      <c r="BJ74">
        <v>5.9651749805235299E-2</v>
      </c>
      <c r="BK74">
        <v>-0.44467668036629998</v>
      </c>
      <c r="BL74">
        <v>-0.220530711401173</v>
      </c>
      <c r="BM74">
        <v>-0.220530711401173</v>
      </c>
      <c r="BO74">
        <v>6.0897435897420698</v>
      </c>
      <c r="BP74">
        <v>4.0935672514615504</v>
      </c>
    </row>
    <row r="75" spans="1:68" x14ac:dyDescent="0.25">
      <c r="AH75" s="25"/>
      <c r="AI75">
        <v>-0.44858493351068801</v>
      </c>
      <c r="AJ75">
        <v>-0.52649044017080804</v>
      </c>
      <c r="AK75">
        <v>-0.40963218018062902</v>
      </c>
      <c r="AL75">
        <v>-0.52649044017080804</v>
      </c>
      <c r="AM75">
        <v>-0.487537686840748</v>
      </c>
      <c r="AN75">
        <v>-0.37067942685056898</v>
      </c>
      <c r="AO75">
        <v>-0.331726673520509</v>
      </c>
      <c r="AP75">
        <v>-0.40963218018062902</v>
      </c>
      <c r="AQ75">
        <v>-0.37067942685056898</v>
      </c>
      <c r="AR75">
        <v>-0.331726673520509</v>
      </c>
      <c r="AS75">
        <v>-0.331726673520509</v>
      </c>
      <c r="AT75">
        <v>-0.37067942685056898</v>
      </c>
      <c r="AU75">
        <v>2.70658808622415</v>
      </c>
      <c r="AV75">
        <v>4.1867927127664197</v>
      </c>
      <c r="AW75">
        <v>1.3821944730021201</v>
      </c>
      <c r="AX75">
        <v>-0.13696290687021001</v>
      </c>
      <c r="AY75">
        <v>-0.37067942685056898</v>
      </c>
      <c r="AZ75">
        <v>-0.331726673520509</v>
      </c>
      <c r="BA75">
        <v>0.213611873100328</v>
      </c>
      <c r="BB75">
        <v>-0.13696290687021001</v>
      </c>
      <c r="BC75">
        <v>9.6753613110148504E-2</v>
      </c>
      <c r="BD75">
        <v>-0.13696290687021001</v>
      </c>
      <c r="BE75">
        <v>-0.29277392019044901</v>
      </c>
      <c r="BF75">
        <v>-0.13696290687021001</v>
      </c>
      <c r="BG75">
        <v>-0.25382116686038902</v>
      </c>
      <c r="BH75">
        <v>-0.29277392019044901</v>
      </c>
      <c r="BI75">
        <v>-0.331726673520509</v>
      </c>
      <c r="BJ75">
        <v>-0.44858493351068801</v>
      </c>
      <c r="BK75">
        <v>-0.13696290687021001</v>
      </c>
      <c r="BL75">
        <v>-0.331726673520509</v>
      </c>
      <c r="BM75">
        <v>-0.331726673520509</v>
      </c>
      <c r="BO75">
        <v>9.1025641025614998</v>
      </c>
      <c r="BP75">
        <v>10.994152046782</v>
      </c>
    </row>
    <row r="76" spans="1:68" x14ac:dyDescent="0.25">
      <c r="AH76" s="25"/>
      <c r="AI76">
        <v>-0.439188922168468</v>
      </c>
      <c r="AJ76">
        <v>-0.84259208030839305</v>
      </c>
      <c r="AK76">
        <v>-0.38876352740097703</v>
      </c>
      <c r="AL76">
        <v>-8.6211158796032597E-2</v>
      </c>
      <c r="AM76">
        <v>-0.84259208030839305</v>
      </c>
      <c r="AN76">
        <v>-0.38876352740097703</v>
      </c>
      <c r="AO76">
        <v>-0.187061948331014</v>
      </c>
      <c r="AP76">
        <v>-0.84259208030839305</v>
      </c>
      <c r="AQ76">
        <v>-3.5785764028541903E-2</v>
      </c>
      <c r="AR76">
        <v>0.367617394111384</v>
      </c>
      <c r="AS76">
        <v>-3.5785764028541903E-2</v>
      </c>
      <c r="AT76">
        <v>-0.79216668554090297</v>
      </c>
      <c r="AU76">
        <v>1.72910305283363</v>
      </c>
      <c r="AV76">
        <v>3.0905887115558799</v>
      </c>
      <c r="AW76">
        <v>1.67867765806614</v>
      </c>
      <c r="AX76">
        <v>0.871871341786291</v>
      </c>
      <c r="AY76">
        <v>1.5274014737636701</v>
      </c>
      <c r="AZ76">
        <v>1.3761252894611999</v>
      </c>
      <c r="BA76">
        <v>0.61974436794883703</v>
      </c>
      <c r="BB76">
        <v>0.41804278887887503</v>
      </c>
      <c r="BC76">
        <v>0.367617394111384</v>
      </c>
      <c r="BD76">
        <v>-0.439188922168468</v>
      </c>
      <c r="BE76">
        <v>-0.48961431693595803</v>
      </c>
      <c r="BF76">
        <v>-0.79216668554090297</v>
      </c>
      <c r="BG76">
        <v>-1.0442936593783601</v>
      </c>
      <c r="BH76">
        <v>-0.741741290773412</v>
      </c>
      <c r="BI76">
        <v>-0.943442869843375</v>
      </c>
      <c r="BJ76">
        <v>-0.48961431693595803</v>
      </c>
      <c r="BK76">
        <v>-0.741741290773412</v>
      </c>
      <c r="BL76">
        <v>-0.59046510647093997</v>
      </c>
      <c r="BM76">
        <v>-0.89301747507588403</v>
      </c>
      <c r="BO76">
        <v>8.3974358974327199</v>
      </c>
      <c r="BP76">
        <v>5.6725146198823602</v>
      </c>
    </row>
    <row r="77" spans="1:68" x14ac:dyDescent="0.25">
      <c r="AH77" s="25"/>
      <c r="AI77">
        <v>-0.47449630308394602</v>
      </c>
      <c r="AJ77">
        <v>-0.53333384466635503</v>
      </c>
      <c r="AK77">
        <v>-0.59217138624876398</v>
      </c>
      <c r="AL77">
        <v>-0.59217138624876398</v>
      </c>
      <c r="AM77">
        <v>-0.76868401099599204</v>
      </c>
      <c r="AN77">
        <v>-0.41565876150153602</v>
      </c>
      <c r="AO77">
        <v>-0.59217138624876398</v>
      </c>
      <c r="AP77">
        <v>-0.70984646941358298</v>
      </c>
      <c r="AQ77">
        <v>-0.29798367833671802</v>
      </c>
      <c r="AR77">
        <v>-0.76868401099599204</v>
      </c>
      <c r="AS77">
        <v>-0.35682121991912702</v>
      </c>
      <c r="AT77">
        <v>-0.35682121991912702</v>
      </c>
      <c r="AU77">
        <v>0.99644223647628605</v>
      </c>
      <c r="AV77">
        <v>3.5852940661022901</v>
      </c>
      <c r="AW77">
        <v>2.87924356711338</v>
      </c>
      <c r="AX77">
        <v>1.23179240280592</v>
      </c>
      <c r="AY77">
        <v>0.58457944539942097</v>
      </c>
      <c r="AZ77">
        <v>0.76109207014664904</v>
      </c>
      <c r="BA77">
        <v>-3.7959704246716699E-3</v>
      </c>
      <c r="BB77">
        <v>-0.18030859517189901</v>
      </c>
      <c r="BC77">
        <v>0.113879112740147</v>
      </c>
      <c r="BD77">
        <v>-0.53333384466635503</v>
      </c>
      <c r="BE77">
        <v>-0.35682121991912702</v>
      </c>
      <c r="BF77">
        <v>-0.18030859517189901</v>
      </c>
      <c r="BG77">
        <v>-0.29798367833671802</v>
      </c>
      <c r="BH77">
        <v>-0.18030859517189901</v>
      </c>
      <c r="BI77">
        <v>5.5041571157737598E-2</v>
      </c>
      <c r="BJ77">
        <v>-0.59217138624876398</v>
      </c>
      <c r="BK77">
        <v>-0.35682121991912702</v>
      </c>
      <c r="BL77">
        <v>-0.53333384466635503</v>
      </c>
      <c r="BM77">
        <v>-0.53333384466635503</v>
      </c>
      <c r="BO77">
        <v>5.3205128205108903</v>
      </c>
      <c r="BP77">
        <v>4.3859649122798201</v>
      </c>
    </row>
    <row r="78" spans="1:68" x14ac:dyDescent="0.25">
      <c r="AH78" s="25"/>
      <c r="AI78">
        <v>-0.45127752666155102</v>
      </c>
      <c r="AJ78">
        <v>-0.305552492010425</v>
      </c>
      <c r="AK78">
        <v>-0.49985253821192599</v>
      </c>
      <c r="AL78">
        <v>-0.59700256131267604</v>
      </c>
      <c r="AM78">
        <v>-0.35412750356080003</v>
      </c>
      <c r="AN78">
        <v>-0.742727595963802</v>
      </c>
      <c r="AO78">
        <v>-0.20840246890967401</v>
      </c>
      <c r="AP78">
        <v>-0.15982745735929901</v>
      </c>
      <c r="AQ78">
        <v>-0.35412750356080003</v>
      </c>
      <c r="AR78">
        <v>-0.35412750356080003</v>
      </c>
      <c r="AS78">
        <v>0.13162261194295199</v>
      </c>
      <c r="AT78">
        <v>-0.25697748046004998</v>
      </c>
      <c r="AU78">
        <v>2.8518232587639698</v>
      </c>
      <c r="AV78">
        <v>3.58044843201959</v>
      </c>
      <c r="AW78">
        <v>2.0746230739579601</v>
      </c>
      <c r="AX78">
        <v>0.52022270434595397</v>
      </c>
      <c r="AY78">
        <v>-0.54842754976230101</v>
      </c>
      <c r="AZ78">
        <v>-0.98560265371567801</v>
      </c>
      <c r="BA78">
        <v>-0.49985253821192599</v>
      </c>
      <c r="BB78">
        <v>-0.402702515111175</v>
      </c>
      <c r="BC78">
        <v>-0.15982745735929901</v>
      </c>
      <c r="BD78">
        <v>-0.15982745735929901</v>
      </c>
      <c r="BE78">
        <v>-0.20840246890967401</v>
      </c>
      <c r="BF78">
        <v>-0.402702515111175</v>
      </c>
      <c r="BG78">
        <v>-0.111252445808924</v>
      </c>
      <c r="BH78">
        <v>-0.25697748046004998</v>
      </c>
      <c r="BI78">
        <v>-0.35412750356080003</v>
      </c>
      <c r="BJ78">
        <v>3.44725888422018E-2</v>
      </c>
      <c r="BK78">
        <v>-0.305552492010425</v>
      </c>
      <c r="BL78">
        <v>-1.41024227081734E-2</v>
      </c>
      <c r="BM78">
        <v>-0.49985253821192599</v>
      </c>
      <c r="BO78">
        <v>6.6666666666629002</v>
      </c>
      <c r="BP78">
        <v>4.4444444444423601</v>
      </c>
    </row>
    <row r="79" spans="1:68" x14ac:dyDescent="0.25">
      <c r="AH79" s="25"/>
      <c r="AI79">
        <v>-0.19586193676257599</v>
      </c>
      <c r="AJ79">
        <v>-0.61254860614962403</v>
      </c>
      <c r="AK79">
        <v>4.2244731458594399E-2</v>
      </c>
      <c r="AL79">
        <v>-0.672075273204917</v>
      </c>
      <c r="AM79">
        <v>-0.43396860498374601</v>
      </c>
      <c r="AN79">
        <v>0.33987806673505699</v>
      </c>
      <c r="AO79">
        <v>-0.85065527437079502</v>
      </c>
      <c r="AP79">
        <v>-0.37444193792845398</v>
      </c>
      <c r="AQ79">
        <v>4.2244731458594399E-2</v>
      </c>
      <c r="AR79">
        <v>0.16129806556918</v>
      </c>
      <c r="AS79">
        <v>-0.31491527087316101</v>
      </c>
      <c r="AT79">
        <v>0.16129806556918</v>
      </c>
      <c r="AU79">
        <v>-7.6808602651990798E-2</v>
      </c>
      <c r="AV79">
        <v>1.94709807722796</v>
      </c>
      <c r="AW79">
        <v>3.07810475127852</v>
      </c>
      <c r="AX79">
        <v>1.5899380748962</v>
      </c>
      <c r="AY79">
        <v>2.0661514113385402</v>
      </c>
      <c r="AZ79">
        <v>1.47088474078562</v>
      </c>
      <c r="BA79">
        <v>0.39940473379035002</v>
      </c>
      <c r="BB79">
        <v>-0.672075273204917</v>
      </c>
      <c r="BC79">
        <v>-0.73160194026020897</v>
      </c>
      <c r="BD79">
        <v>-0.73160194026020897</v>
      </c>
      <c r="BE79">
        <v>-0.85065527437079502</v>
      </c>
      <c r="BF79">
        <v>-0.91018194142608699</v>
      </c>
      <c r="BG79">
        <v>-0.73160194026020897</v>
      </c>
      <c r="BH79">
        <v>-0.25538860381786899</v>
      </c>
      <c r="BI79">
        <v>-0.49349527203903898</v>
      </c>
      <c r="BJ79">
        <v>-0.49349527203903898</v>
      </c>
      <c r="BK79">
        <v>-0.73160194026020897</v>
      </c>
      <c r="BL79">
        <v>-0.73160194026020897</v>
      </c>
      <c r="BM79">
        <v>-0.43396860498374601</v>
      </c>
      <c r="BO79">
        <v>4.7435897435883403</v>
      </c>
      <c r="BP79">
        <v>3.62573099415199</v>
      </c>
    </row>
    <row r="80" spans="1:68" x14ac:dyDescent="0.25">
      <c r="AH80" s="25"/>
      <c r="AI80">
        <v>-0.38448689684312798</v>
      </c>
      <c r="AJ80">
        <v>-0.31311507766865498</v>
      </c>
      <c r="AK80">
        <v>-0.38448689684312798</v>
      </c>
      <c r="AL80">
        <v>-0.31311507766865498</v>
      </c>
      <c r="AM80">
        <v>-0.52723053519207397</v>
      </c>
      <c r="AN80">
        <v>-0.38448689684312798</v>
      </c>
      <c r="AO80">
        <v>-0.38448689684312798</v>
      </c>
      <c r="AP80">
        <v>-0.45585871601760097</v>
      </c>
      <c r="AQ80">
        <v>-0.45585871601760097</v>
      </c>
      <c r="AR80">
        <v>-0.31311507766865498</v>
      </c>
      <c r="AS80">
        <v>-9.89996201452365E-2</v>
      </c>
      <c r="AT80">
        <v>-0.17037143931970899</v>
      </c>
      <c r="AU80">
        <v>1.1143213058207999</v>
      </c>
      <c r="AV80">
        <v>4.3260531686720798</v>
      </c>
      <c r="AW80">
        <v>1.75666767839106</v>
      </c>
      <c r="AX80">
        <v>1.5425522208676401</v>
      </c>
      <c r="AY80">
        <v>0.25785947572712797</v>
      </c>
      <c r="AZ80">
        <v>0.61471857159949195</v>
      </c>
      <c r="BA80">
        <v>-2.76278009707637E-2</v>
      </c>
      <c r="BB80">
        <v>-0.24174325849418199</v>
      </c>
      <c r="BC80">
        <v>-0.45585871601760097</v>
      </c>
      <c r="BD80">
        <v>-0.45585871601760097</v>
      </c>
      <c r="BE80">
        <v>-0.45585871601760097</v>
      </c>
      <c r="BF80">
        <v>-0.52723053519207397</v>
      </c>
      <c r="BG80">
        <v>-0.52723053519207397</v>
      </c>
      <c r="BH80">
        <v>-0.45585871601760097</v>
      </c>
      <c r="BI80">
        <v>-0.45585871601760097</v>
      </c>
      <c r="BJ80">
        <v>-0.52723053519207397</v>
      </c>
      <c r="BK80">
        <v>-0.31311507766865498</v>
      </c>
      <c r="BL80">
        <v>-0.52723053519207397</v>
      </c>
      <c r="BM80">
        <v>-0.45585871601760097</v>
      </c>
      <c r="BO80">
        <v>3.6538461538456901</v>
      </c>
      <c r="BP80">
        <v>2.5146198830408499</v>
      </c>
    </row>
    <row r="81" spans="34:68" x14ac:dyDescent="0.25">
      <c r="AH81" s="25"/>
      <c r="AI81">
        <v>-0.48131056411871997</v>
      </c>
      <c r="AJ81">
        <v>-0.48131056411871997</v>
      </c>
      <c r="AK81">
        <v>-0.48131056411871997</v>
      </c>
      <c r="AL81">
        <v>-0.48131056411871997</v>
      </c>
      <c r="AM81">
        <v>-0.40518491367137099</v>
      </c>
      <c r="AN81">
        <v>-0.48131056411871997</v>
      </c>
      <c r="AO81">
        <v>-0.48131056411871997</v>
      </c>
      <c r="AP81">
        <v>-0.40518491367137099</v>
      </c>
      <c r="AQ81">
        <v>-0.48131056411871997</v>
      </c>
      <c r="AR81">
        <v>-0.48131056411871997</v>
      </c>
      <c r="AS81">
        <v>-0.48131056411871997</v>
      </c>
      <c r="AT81">
        <v>-0.48131056411871997</v>
      </c>
      <c r="AU81">
        <v>0.508322891696811</v>
      </c>
      <c r="AV81">
        <v>4.3907310645115896</v>
      </c>
      <c r="AW81">
        <v>2.1830872015384801</v>
      </c>
      <c r="AX81">
        <v>1.1934537457229499</v>
      </c>
      <c r="AY81">
        <v>0.35607159080211398</v>
      </c>
      <c r="AZ81">
        <v>0.35607159080211398</v>
      </c>
      <c r="BA81">
        <v>0.279945940354766</v>
      </c>
      <c r="BB81">
        <v>-0.32905926322402301</v>
      </c>
      <c r="BC81">
        <v>-0.25293361277667398</v>
      </c>
      <c r="BD81">
        <v>-0.176807962329326</v>
      </c>
      <c r="BE81">
        <v>-0.176807962329326</v>
      </c>
      <c r="BF81">
        <v>-0.176807962329326</v>
      </c>
      <c r="BG81">
        <v>-0.40518491367137099</v>
      </c>
      <c r="BH81">
        <v>-0.40518491367137099</v>
      </c>
      <c r="BI81">
        <v>-0.48131056411871997</v>
      </c>
      <c r="BJ81">
        <v>-0.25293361277667398</v>
      </c>
      <c r="BK81">
        <v>-0.100682311881977</v>
      </c>
      <c r="BL81">
        <v>-0.40518491367137099</v>
      </c>
      <c r="BM81">
        <v>-0.48131056411871997</v>
      </c>
      <c r="BO81">
        <v>22.7564102564018</v>
      </c>
      <c r="BP81">
        <v>32.456140350874101</v>
      </c>
    </row>
    <row r="82" spans="34:68" x14ac:dyDescent="0.25">
      <c r="AH82" s="25"/>
      <c r="AI82">
        <v>-0.74924772748085899</v>
      </c>
      <c r="AJ82">
        <v>-0.74924772748085899</v>
      </c>
      <c r="AK82">
        <v>-0.74924772748085899</v>
      </c>
      <c r="AL82">
        <v>-0.74924772748085899</v>
      </c>
      <c r="AM82">
        <v>-0.66126788069333398</v>
      </c>
      <c r="AN82">
        <v>-0.66126788069333398</v>
      </c>
      <c r="AO82">
        <v>-0.74924772748085899</v>
      </c>
      <c r="AP82">
        <v>-0.74924772748085899</v>
      </c>
      <c r="AQ82">
        <v>-0.74924772748085899</v>
      </c>
      <c r="AR82">
        <v>-0.74924772748085899</v>
      </c>
      <c r="AS82">
        <v>-0.74924772748085899</v>
      </c>
      <c r="AT82">
        <v>-0.66126788069333398</v>
      </c>
      <c r="AU82">
        <v>-0.485308187118284</v>
      </c>
      <c r="AV82">
        <v>3.4737849183203502</v>
      </c>
      <c r="AW82">
        <v>1.80216782935737</v>
      </c>
      <c r="AX82">
        <v>1.53822828899479</v>
      </c>
      <c r="AY82">
        <v>1.0103492082696399</v>
      </c>
      <c r="AZ82">
        <v>1.4502484422072699</v>
      </c>
      <c r="BA82">
        <v>1.09832905505717</v>
      </c>
      <c r="BB82">
        <v>0.48247012754449298</v>
      </c>
      <c r="BC82">
        <v>0.306510433969443</v>
      </c>
      <c r="BD82">
        <v>0.39449028075696801</v>
      </c>
      <c r="BE82">
        <v>-0.13338879996818301</v>
      </c>
      <c r="BF82">
        <v>-4.5408953180658101E-2</v>
      </c>
      <c r="BG82">
        <v>-0.221368646755708</v>
      </c>
      <c r="BH82">
        <v>-0.39732834033075898</v>
      </c>
      <c r="BI82">
        <v>-0.485308187118284</v>
      </c>
      <c r="BJ82">
        <v>-4.5408953180658101E-2</v>
      </c>
      <c r="BK82">
        <v>-0.13338879996818301</v>
      </c>
      <c r="BL82">
        <v>-0.57328803390580896</v>
      </c>
      <c r="BM82">
        <v>-0.30934849354323402</v>
      </c>
      <c r="BO82">
        <v>1.9871794871787201</v>
      </c>
      <c r="BP82">
        <v>3.8596491228068501</v>
      </c>
    </row>
    <row r="83" spans="34:68" x14ac:dyDescent="0.25">
      <c r="AH83" s="25"/>
      <c r="AI83">
        <v>-0.26503209446442899</v>
      </c>
      <c r="AJ83">
        <v>-0.26503209446442899</v>
      </c>
      <c r="AK83">
        <v>-0.50317687499768304</v>
      </c>
      <c r="AL83">
        <v>-0.20549589933111501</v>
      </c>
      <c r="AM83">
        <v>-0.443640679864369</v>
      </c>
      <c r="AN83">
        <v>-0.14595970419780099</v>
      </c>
      <c r="AO83">
        <v>-0.26503209446442899</v>
      </c>
      <c r="AP83">
        <v>-2.6887313931173901E-2</v>
      </c>
      <c r="AQ83">
        <v>9.2185076335453406E-2</v>
      </c>
      <c r="AR83">
        <v>-0.26503209446442899</v>
      </c>
      <c r="AS83">
        <v>-8.6423509064487494E-2</v>
      </c>
      <c r="AT83">
        <v>-0.20549589933111501</v>
      </c>
      <c r="AU83">
        <v>1.9378071254681799</v>
      </c>
      <c r="AV83">
        <v>4.6764721016006101</v>
      </c>
      <c r="AW83">
        <v>1.0447641984684699</v>
      </c>
      <c r="AX83">
        <v>0.211257466602081</v>
      </c>
      <c r="AY83">
        <v>-0.50317687499768304</v>
      </c>
      <c r="AZ83">
        <v>0.27079366173539399</v>
      </c>
      <c r="BA83">
        <v>-0.443640679864369</v>
      </c>
      <c r="BB83">
        <v>-0.26503209446442899</v>
      </c>
      <c r="BC83">
        <v>-0.443640679864369</v>
      </c>
      <c r="BD83">
        <v>-0.50317687499768304</v>
      </c>
      <c r="BE83">
        <v>-0.20549589933111501</v>
      </c>
      <c r="BF83">
        <v>-0.38410448473105602</v>
      </c>
      <c r="BG83">
        <v>-0.443640679864369</v>
      </c>
      <c r="BH83">
        <v>-0.443640679864369</v>
      </c>
      <c r="BI83">
        <v>-0.38410448473105602</v>
      </c>
      <c r="BJ83">
        <v>-0.26503209446442899</v>
      </c>
      <c r="BK83">
        <v>-0.443640679864369</v>
      </c>
      <c r="BL83">
        <v>-0.38410448473105602</v>
      </c>
      <c r="BM83">
        <v>-0.443640679864369</v>
      </c>
      <c r="BO83">
        <v>10.8333333333248</v>
      </c>
      <c r="BP83">
        <v>7.2514619883037801</v>
      </c>
    </row>
    <row r="84" spans="34:68" x14ac:dyDescent="0.25">
      <c r="AH84" s="25"/>
      <c r="AI84">
        <v>-0.182220894294225</v>
      </c>
      <c r="AJ84">
        <v>-0.313589445994713</v>
      </c>
      <c r="AK84">
        <v>-0.247905170144469</v>
      </c>
      <c r="AL84">
        <v>-0.379273721844957</v>
      </c>
      <c r="AM84">
        <v>-0.182220894294225</v>
      </c>
      <c r="AN84">
        <v>-0.379273721844957</v>
      </c>
      <c r="AO84">
        <v>-0.379273721844957</v>
      </c>
      <c r="AP84">
        <v>-0.379273721844957</v>
      </c>
      <c r="AQ84">
        <v>-0.247905170144469</v>
      </c>
      <c r="AR84">
        <v>-0.379273721844957</v>
      </c>
      <c r="AS84">
        <v>-0.379273721844957</v>
      </c>
      <c r="AT84">
        <v>-0.247905170144469</v>
      </c>
      <c r="AU84">
        <v>3.56178282916968</v>
      </c>
      <c r="AV84">
        <v>3.8245199325706598</v>
      </c>
      <c r="AW84">
        <v>0.146200484956995</v>
      </c>
      <c r="AX84">
        <v>8.05162091067506E-2</v>
      </c>
      <c r="AY84">
        <v>-0.313589445994713</v>
      </c>
      <c r="AZ84">
        <v>0.146200484956995</v>
      </c>
      <c r="BA84">
        <v>-5.0852342593737297E-2</v>
      </c>
      <c r="BB84">
        <v>8.05162091067506E-2</v>
      </c>
      <c r="BC84">
        <v>-0.379273721844957</v>
      </c>
      <c r="BD84">
        <v>-0.379273721844957</v>
      </c>
      <c r="BE84">
        <v>-0.379273721844957</v>
      </c>
      <c r="BF84">
        <v>-0.313589445994713</v>
      </c>
      <c r="BG84">
        <v>-0.247905170144469</v>
      </c>
      <c r="BH84">
        <v>-0.313589445994713</v>
      </c>
      <c r="BI84">
        <v>-0.379273721844957</v>
      </c>
      <c r="BJ84">
        <v>-0.313589445994713</v>
      </c>
      <c r="BK84">
        <v>-0.379273721844957</v>
      </c>
      <c r="BL84">
        <v>-0.379273721844957</v>
      </c>
      <c r="BM84">
        <v>-0.313589445994713</v>
      </c>
      <c r="BO84">
        <v>12.4358974358921</v>
      </c>
      <c r="BP84">
        <v>13.2163742690046</v>
      </c>
    </row>
    <row r="85" spans="34:68" x14ac:dyDescent="0.25">
      <c r="AH85" s="25"/>
      <c r="AI85">
        <v>-1.82116277459454E-2</v>
      </c>
      <c r="AJ85">
        <v>-0.58277208787025303</v>
      </c>
      <c r="AK85">
        <v>-0.65334214538579205</v>
      </c>
      <c r="AL85">
        <v>-0.37106191532363803</v>
      </c>
      <c r="AM85">
        <v>-0.65334214538579205</v>
      </c>
      <c r="AN85">
        <v>-0.58277208787025303</v>
      </c>
      <c r="AO85">
        <v>-0.65334214538579205</v>
      </c>
      <c r="AP85">
        <v>-0.58277208787025303</v>
      </c>
      <c r="AQ85">
        <v>-0.22992180029256101</v>
      </c>
      <c r="AR85">
        <v>-0.22992180029256101</v>
      </c>
      <c r="AS85">
        <v>-0.30049185780809901</v>
      </c>
      <c r="AT85">
        <v>-0.51220203035471501</v>
      </c>
      <c r="AU85">
        <v>2.7340206153600599</v>
      </c>
      <c r="AV85">
        <v>4.2159918231863598</v>
      </c>
      <c r="AW85">
        <v>5.2358429769593103E-2</v>
      </c>
      <c r="AX85">
        <v>0.33463865983174701</v>
      </c>
      <c r="AY85">
        <v>-0.15935174277702199</v>
      </c>
      <c r="AZ85">
        <v>-0.15935174277702199</v>
      </c>
      <c r="BA85">
        <v>-0.44163197283917599</v>
      </c>
      <c r="BB85">
        <v>-8.8781685261483903E-2</v>
      </c>
      <c r="BC85">
        <v>-0.51220203035471501</v>
      </c>
      <c r="BD85">
        <v>-0.30049185780809901</v>
      </c>
      <c r="BE85">
        <v>-0.72391220290132996</v>
      </c>
      <c r="BF85">
        <v>-0.15935174277702199</v>
      </c>
      <c r="BG85">
        <v>-0.30049185780809901</v>
      </c>
      <c r="BH85">
        <v>-0.15935174277702199</v>
      </c>
      <c r="BI85">
        <v>-0.15935174277702199</v>
      </c>
      <c r="BJ85">
        <v>0.40520871734728497</v>
      </c>
      <c r="BK85">
        <v>0.47577877486282399</v>
      </c>
      <c r="BL85">
        <v>0.19349854480067</v>
      </c>
      <c r="BM85">
        <v>0.122928487285132</v>
      </c>
      <c r="BO85">
        <v>6.0897435897412597</v>
      </c>
      <c r="BP85">
        <v>6.0818713450297102</v>
      </c>
    </row>
    <row r="86" spans="34:68" x14ac:dyDescent="0.25">
      <c r="AH86" s="25"/>
      <c r="AI86">
        <v>-0.44846552427150499</v>
      </c>
      <c r="AJ86">
        <v>-0.76806164501671603</v>
      </c>
      <c r="AK86">
        <v>-0.60826358464411001</v>
      </c>
      <c r="AL86">
        <v>-1.5670519468797399</v>
      </c>
      <c r="AM86">
        <v>-0.28866746389890002</v>
      </c>
      <c r="AN86">
        <v>-0.52836455445780794</v>
      </c>
      <c r="AO86">
        <v>-0.68816261483041297</v>
      </c>
      <c r="AP86">
        <v>-0.76806164501671603</v>
      </c>
      <c r="AQ86">
        <v>-0.76806164501671603</v>
      </c>
      <c r="AR86">
        <v>-0.84796067520301799</v>
      </c>
      <c r="AS86">
        <v>-0.84796067520301799</v>
      </c>
      <c r="AT86">
        <v>-1.08765776576193</v>
      </c>
      <c r="AU86">
        <v>-0.20876843371259701</v>
      </c>
      <c r="AV86">
        <v>3.38668792467102</v>
      </c>
      <c r="AW86">
        <v>2.34800053224909</v>
      </c>
      <c r="AX86">
        <v>0.75001992852303401</v>
      </c>
      <c r="AY86">
        <v>0.19072671721891599</v>
      </c>
      <c r="AZ86">
        <v>0.51032283796412603</v>
      </c>
      <c r="BA86">
        <v>1.30931313982715</v>
      </c>
      <c r="BB86">
        <v>0.270625747405219</v>
      </c>
      <c r="BC86">
        <v>3.0928656846310701E-2</v>
      </c>
      <c r="BD86">
        <v>-4.8970373339991997E-2</v>
      </c>
      <c r="BE86">
        <v>0.43042380777782402</v>
      </c>
      <c r="BF86">
        <v>0.59022186815042899</v>
      </c>
      <c r="BG86">
        <v>-0.28866746389890002</v>
      </c>
      <c r="BH86">
        <v>-0.36856649408520198</v>
      </c>
      <c r="BI86">
        <v>0.110827687032613</v>
      </c>
      <c r="BJ86">
        <v>-0.52836455445780794</v>
      </c>
      <c r="BK86">
        <v>0.98971701908194198</v>
      </c>
      <c r="BL86">
        <v>-4.8970373339991997E-2</v>
      </c>
      <c r="BM86">
        <v>-0.20876843371259701</v>
      </c>
      <c r="BO86">
        <v>32.435897435884101</v>
      </c>
      <c r="BP86">
        <v>31.286549707600798</v>
      </c>
    </row>
    <row r="87" spans="34:68" x14ac:dyDescent="0.25">
      <c r="AH87" s="25"/>
      <c r="AI87">
        <v>-0.52384040599456405</v>
      </c>
      <c r="AJ87">
        <v>-0.52384040599456405</v>
      </c>
      <c r="AK87">
        <v>-0.428316567254379</v>
      </c>
      <c r="AL87">
        <v>-0.52384040599456405</v>
      </c>
      <c r="AM87">
        <v>-0.332792728514194</v>
      </c>
      <c r="AN87">
        <v>-0.428316567254379</v>
      </c>
      <c r="AO87">
        <v>-0.52384040599456405</v>
      </c>
      <c r="AP87">
        <v>-0.23726888977400801</v>
      </c>
      <c r="AQ87">
        <v>-0.61936424473474905</v>
      </c>
      <c r="AR87">
        <v>-0.52384040599456405</v>
      </c>
      <c r="AS87">
        <v>-0.52384040599456405</v>
      </c>
      <c r="AT87">
        <v>-0.52384040599456405</v>
      </c>
      <c r="AU87">
        <v>1.9597794012502501</v>
      </c>
      <c r="AV87">
        <v>4.4433992084950704</v>
      </c>
      <c r="AW87">
        <v>1.1955886913287701</v>
      </c>
      <c r="AX87">
        <v>0.81349333636802901</v>
      </c>
      <c r="AY87">
        <v>0.14482646518673201</v>
      </c>
      <c r="AZ87">
        <v>0.33587414266710303</v>
      </c>
      <c r="BA87">
        <v>-4.6221212293638E-2</v>
      </c>
      <c r="BB87">
        <v>0.14482646518673201</v>
      </c>
      <c r="BC87">
        <v>-0.14174505103382301</v>
      </c>
      <c r="BD87">
        <v>-0.14174505103382301</v>
      </c>
      <c r="BE87">
        <v>-0.332792728514194</v>
      </c>
      <c r="BF87">
        <v>-0.428316567254379</v>
      </c>
      <c r="BG87">
        <v>-0.14174505103382301</v>
      </c>
      <c r="BH87">
        <v>-4.6221212293638E-2</v>
      </c>
      <c r="BI87">
        <v>-0.14174505103382301</v>
      </c>
      <c r="BJ87">
        <v>-0.428316567254379</v>
      </c>
      <c r="BK87">
        <v>-0.52384040599456405</v>
      </c>
      <c r="BL87">
        <v>-0.61936424473474905</v>
      </c>
      <c r="BM87">
        <v>-0.332792728514194</v>
      </c>
      <c r="BO87">
        <v>23.141025641016999</v>
      </c>
      <c r="BP87">
        <v>31.169590643271501</v>
      </c>
    </row>
    <row r="88" spans="34:68" x14ac:dyDescent="0.25">
      <c r="AH88" s="25"/>
      <c r="AI88">
        <v>-0.47972497183387203</v>
      </c>
      <c r="AJ88">
        <v>-0.38904525154820102</v>
      </c>
      <c r="AK88">
        <v>-0.20768581097685901</v>
      </c>
      <c r="AL88">
        <v>0.24571279045149599</v>
      </c>
      <c r="AM88">
        <v>-0.47972497183387203</v>
      </c>
      <c r="AN88">
        <v>-0.117006090691188</v>
      </c>
      <c r="AO88">
        <v>0.15503307016582499</v>
      </c>
      <c r="AP88">
        <v>-0.842443852976556</v>
      </c>
      <c r="AQ88">
        <v>-0.20768581097685901</v>
      </c>
      <c r="AR88">
        <v>-0.29836553126253001</v>
      </c>
      <c r="AS88">
        <v>-0.29836553126253001</v>
      </c>
      <c r="AT88">
        <v>6.4353349880153704E-2</v>
      </c>
      <c r="AU88">
        <v>1.9686274758792399</v>
      </c>
      <c r="AV88">
        <v>3.8729016018783402</v>
      </c>
      <c r="AW88">
        <v>2.0593071961649199</v>
      </c>
      <c r="AX88">
        <v>0.42707223102283798</v>
      </c>
      <c r="AY88">
        <v>0.97115055273686401</v>
      </c>
      <c r="AZ88">
        <v>-2.6326370405517299E-2</v>
      </c>
      <c r="BA88">
        <v>-0.29836553126253001</v>
      </c>
      <c r="BB88">
        <v>-2.6326370405517299E-2</v>
      </c>
      <c r="BC88">
        <v>-0.38904525154820102</v>
      </c>
      <c r="BD88">
        <v>-0.66108441240521398</v>
      </c>
      <c r="BE88">
        <v>-0.38904525154820102</v>
      </c>
      <c r="BF88">
        <v>-0.57040469211954303</v>
      </c>
      <c r="BG88">
        <v>-0.47972497183387203</v>
      </c>
      <c r="BH88">
        <v>-0.842443852976556</v>
      </c>
      <c r="BI88">
        <v>-1.0238032935479</v>
      </c>
      <c r="BJ88">
        <v>-0.117006090691188</v>
      </c>
      <c r="BK88">
        <v>-0.38904525154820102</v>
      </c>
      <c r="BL88">
        <v>-0.57040469211954303</v>
      </c>
      <c r="BM88">
        <v>-0.66108441240521398</v>
      </c>
      <c r="BO88">
        <v>2.88461538461284</v>
      </c>
      <c r="BP88">
        <v>11.345029239763599</v>
      </c>
    </row>
    <row r="89" spans="34:68" x14ac:dyDescent="0.25">
      <c r="AH89" s="25"/>
      <c r="AI89">
        <v>-0.46804515167536198</v>
      </c>
      <c r="AJ89">
        <v>-1.33427796970141</v>
      </c>
      <c r="AK89">
        <v>-0.35976604942210699</v>
      </c>
      <c r="AL89">
        <v>-1.11771976519489</v>
      </c>
      <c r="AM89">
        <v>-0.79288245843512795</v>
      </c>
      <c r="AN89">
        <v>-0.35976604942210699</v>
      </c>
      <c r="AO89">
        <v>-0.57632425392861797</v>
      </c>
      <c r="AP89">
        <v>-0.57632425392861797</v>
      </c>
      <c r="AQ89">
        <v>-0.35976604942210699</v>
      </c>
      <c r="AR89">
        <v>-0.90116156068838404</v>
      </c>
      <c r="AS89">
        <v>-1.0094406629416399</v>
      </c>
      <c r="AT89">
        <v>-1.11771976519489</v>
      </c>
      <c r="AU89">
        <v>1.2644204843767199</v>
      </c>
      <c r="AV89">
        <v>3.6465607339483399</v>
      </c>
      <c r="AW89">
        <v>1.58925779113649</v>
      </c>
      <c r="AX89">
        <v>0.83130407536370299</v>
      </c>
      <c r="AY89">
        <v>0.39818766635068098</v>
      </c>
      <c r="AZ89">
        <v>0.83130407536370299</v>
      </c>
      <c r="BA89">
        <v>0.18162946184417</v>
      </c>
      <c r="BB89">
        <v>1.2644204843767199</v>
      </c>
      <c r="BC89">
        <v>-3.4928742662340598E-2</v>
      </c>
      <c r="BD89">
        <v>-0.79288245843512795</v>
      </c>
      <c r="BE89">
        <v>-0.35976604942210699</v>
      </c>
      <c r="BF89">
        <v>-3.4928742662340598E-2</v>
      </c>
      <c r="BG89">
        <v>-3.4928742662340598E-2</v>
      </c>
      <c r="BH89">
        <v>0.50646676860393602</v>
      </c>
      <c r="BI89">
        <v>-0.251486947168851</v>
      </c>
      <c r="BJ89">
        <v>7.3350359590914793E-2</v>
      </c>
      <c r="BK89">
        <v>-0.35976604942210699</v>
      </c>
      <c r="BL89">
        <v>-0.14320784491559599</v>
      </c>
      <c r="BM89">
        <v>0.39818766635068098</v>
      </c>
      <c r="BO89">
        <v>0.44871794871739101</v>
      </c>
      <c r="BP89">
        <v>5.2046783625729702</v>
      </c>
    </row>
    <row r="90" spans="34:68" x14ac:dyDescent="0.25">
      <c r="AH90" s="25"/>
      <c r="AI90">
        <v>-0.38886403312476298</v>
      </c>
      <c r="AJ90">
        <v>0.20790750285878401</v>
      </c>
      <c r="AK90">
        <v>-0.150155418731344</v>
      </c>
      <c r="AL90">
        <v>-0.62757264751818198</v>
      </c>
      <c r="AM90">
        <v>-0.86628126191160004</v>
      </c>
      <c r="AN90">
        <v>-3.08011115346346E-2</v>
      </c>
      <c r="AO90">
        <v>-0.38886403312476298</v>
      </c>
      <c r="AP90">
        <v>-0.38886403312476298</v>
      </c>
      <c r="AQ90">
        <v>-0.50821834032147195</v>
      </c>
      <c r="AR90">
        <v>-0.50821834032147195</v>
      </c>
      <c r="AS90">
        <v>-3.08011115346346E-2</v>
      </c>
      <c r="AT90">
        <v>8.8553195662074702E-2</v>
      </c>
      <c r="AU90">
        <v>0.20790750285878401</v>
      </c>
      <c r="AV90">
        <v>3.3111194899732301</v>
      </c>
      <c r="AW90">
        <v>2.9530565683830998</v>
      </c>
      <c r="AX90">
        <v>1.5208048820225899</v>
      </c>
      <c r="AY90">
        <v>0.92403334603903997</v>
      </c>
      <c r="AZ90">
        <v>0.80467903884233105</v>
      </c>
      <c r="BA90">
        <v>-3.08011115346346E-2</v>
      </c>
      <c r="BB90">
        <v>-0.150155418731344</v>
      </c>
      <c r="BC90">
        <v>8.8553195662074702E-2</v>
      </c>
      <c r="BD90">
        <v>-0.150155418731344</v>
      </c>
      <c r="BE90">
        <v>-0.269509725928053</v>
      </c>
      <c r="BF90">
        <v>-0.62757264751818198</v>
      </c>
      <c r="BG90">
        <v>-0.74692695471489101</v>
      </c>
      <c r="BH90">
        <v>-0.50821834032147195</v>
      </c>
      <c r="BI90">
        <v>-0.62757264751818198</v>
      </c>
      <c r="BJ90">
        <v>-0.86628126191160004</v>
      </c>
      <c r="BK90">
        <v>-0.74692695471489101</v>
      </c>
      <c r="BL90">
        <v>-0.98563556910830996</v>
      </c>
      <c r="BM90">
        <v>-0.50821834032147195</v>
      </c>
      <c r="BO90">
        <v>11.923076923070401</v>
      </c>
      <c r="BP90">
        <v>23.567251461986</v>
      </c>
    </row>
    <row r="91" spans="34:68" x14ac:dyDescent="0.25">
      <c r="AH91" s="25"/>
      <c r="AI91">
        <v>0.397233415584898</v>
      </c>
      <c r="AJ91">
        <v>0.29015310355766499</v>
      </c>
      <c r="AK91">
        <v>-0.45940908063296998</v>
      </c>
      <c r="AL91">
        <v>-0.138168144551269</v>
      </c>
      <c r="AM91">
        <v>-0.56648939266020304</v>
      </c>
      <c r="AN91">
        <v>0.397233415584898</v>
      </c>
      <c r="AO91">
        <v>0.18307279153043099</v>
      </c>
      <c r="AP91">
        <v>-0.35232876860573598</v>
      </c>
      <c r="AQ91">
        <v>-0.138168144551269</v>
      </c>
      <c r="AR91">
        <v>-0.45940908063296998</v>
      </c>
      <c r="AS91">
        <v>-0.138168144551269</v>
      </c>
      <c r="AT91">
        <v>0.29015310355766499</v>
      </c>
      <c r="AU91">
        <v>1.46803653585723</v>
      </c>
      <c r="AV91">
        <v>4.0379640245108401</v>
      </c>
      <c r="AW91">
        <v>1.8963577839661701</v>
      </c>
      <c r="AX91">
        <v>1.0397152877483</v>
      </c>
      <c r="AY91">
        <v>0.397233415584898</v>
      </c>
      <c r="AZ91">
        <v>-0.245248456578503</v>
      </c>
      <c r="BA91">
        <v>-0.56648939266020304</v>
      </c>
      <c r="BB91">
        <v>-0.245248456578503</v>
      </c>
      <c r="BC91">
        <v>-0.67356970468743704</v>
      </c>
      <c r="BD91">
        <v>-0.56648939266020304</v>
      </c>
      <c r="BE91">
        <v>-0.78065001671467005</v>
      </c>
      <c r="BF91">
        <v>-0.67356970468743704</v>
      </c>
      <c r="BG91">
        <v>-0.35232876860573598</v>
      </c>
      <c r="BH91">
        <v>-0.45940908063296998</v>
      </c>
      <c r="BI91">
        <v>-0.56648939266020304</v>
      </c>
      <c r="BJ91">
        <v>-0.78065001671467005</v>
      </c>
      <c r="BK91">
        <v>-0.56648939266020304</v>
      </c>
      <c r="BL91">
        <v>-0.88773032874190305</v>
      </c>
      <c r="BM91">
        <v>-0.78065001671467005</v>
      </c>
      <c r="BO91">
        <v>16.153846153840998</v>
      </c>
      <c r="BP91">
        <v>10.643274853800101</v>
      </c>
    </row>
    <row r="92" spans="34:68" x14ac:dyDescent="0.25">
      <c r="AH92" s="25"/>
      <c r="AI92">
        <v>-0.33433354437787199</v>
      </c>
      <c r="AJ92">
        <v>-0.440092114538219</v>
      </c>
      <c r="AK92">
        <v>-0.440092114538219</v>
      </c>
      <c r="AL92">
        <v>-0.440092114538219</v>
      </c>
      <c r="AM92">
        <v>-1.7057833896830198E-2</v>
      </c>
      <c r="AN92">
        <v>-0.22857497421752501</v>
      </c>
      <c r="AO92">
        <v>-0.33433354437787199</v>
      </c>
      <c r="AP92">
        <v>-0.22857497421752501</v>
      </c>
      <c r="AQ92">
        <v>-0.440092114538219</v>
      </c>
      <c r="AR92">
        <v>-0.440092114538219</v>
      </c>
      <c r="AS92">
        <v>-0.440092114538219</v>
      </c>
      <c r="AT92">
        <v>-0.440092114538219</v>
      </c>
      <c r="AU92">
        <v>0.61749358706525304</v>
      </c>
      <c r="AV92">
        <v>4.84783639347914</v>
      </c>
      <c r="AW92">
        <v>1.67507928866873</v>
      </c>
      <c r="AX92">
        <v>0.61749358706525304</v>
      </c>
      <c r="AY92">
        <v>-1.7057833896830198E-2</v>
      </c>
      <c r="AZ92">
        <v>-0.440092114538219</v>
      </c>
      <c r="BA92">
        <v>-0.122816404057177</v>
      </c>
      <c r="BB92">
        <v>-1.7057833896830198E-2</v>
      </c>
      <c r="BC92">
        <v>-0.440092114538219</v>
      </c>
      <c r="BD92">
        <v>-0.22857497421752501</v>
      </c>
      <c r="BE92">
        <v>-0.440092114538219</v>
      </c>
      <c r="BF92">
        <v>-0.440092114538219</v>
      </c>
      <c r="BG92">
        <v>-0.33433354437787199</v>
      </c>
      <c r="BH92">
        <v>-1.7057833896830198E-2</v>
      </c>
      <c r="BI92">
        <v>-1.7057833896830198E-2</v>
      </c>
      <c r="BJ92">
        <v>-0.33433354437787199</v>
      </c>
      <c r="BK92">
        <v>-0.122816404057177</v>
      </c>
      <c r="BL92">
        <v>-0.22857497421752501</v>
      </c>
      <c r="BM92">
        <v>-0.33433354437787199</v>
      </c>
      <c r="BO92">
        <v>4.8076923076905</v>
      </c>
      <c r="BP92">
        <v>4.5614035087716003</v>
      </c>
    </row>
    <row r="93" spans="34:68" x14ac:dyDescent="0.25">
      <c r="AH93" s="25"/>
      <c r="AI93">
        <v>-0.30265996338319101</v>
      </c>
      <c r="AJ93">
        <v>-0.60531992676638202</v>
      </c>
      <c r="AK93">
        <v>-0.60531992676638202</v>
      </c>
      <c r="AL93">
        <v>-0.75664990845797697</v>
      </c>
      <c r="AM93">
        <v>-0.30265996338319101</v>
      </c>
      <c r="AN93">
        <v>-0.30265996338319101</v>
      </c>
      <c r="AO93">
        <v>-0.60531992676638202</v>
      </c>
      <c r="AP93">
        <v>0.15132998169159501</v>
      </c>
      <c r="AQ93">
        <v>-0.45398994507478602</v>
      </c>
      <c r="AR93">
        <v>-0.45398994507478602</v>
      </c>
      <c r="AS93">
        <v>-0.45398994507478602</v>
      </c>
      <c r="AT93">
        <v>-0.60531992676638202</v>
      </c>
      <c r="AU93">
        <v>1.66462979860755</v>
      </c>
      <c r="AV93">
        <v>3.1779296155235102</v>
      </c>
      <c r="AW93">
        <v>2.4212797070655299</v>
      </c>
      <c r="AX93">
        <v>2.11861974368234</v>
      </c>
      <c r="AY93">
        <v>0.45398994507478602</v>
      </c>
      <c r="AZ93">
        <v>0.75664990845797697</v>
      </c>
      <c r="BA93">
        <v>0</v>
      </c>
      <c r="BB93">
        <v>-0.75664990845797697</v>
      </c>
      <c r="BC93">
        <v>0</v>
      </c>
      <c r="BD93">
        <v>-0.30265996338319101</v>
      </c>
      <c r="BE93">
        <v>-0.45398994507478602</v>
      </c>
      <c r="BF93">
        <v>-0.60531992676638202</v>
      </c>
      <c r="BG93">
        <v>-0.45398994507478602</v>
      </c>
      <c r="BH93">
        <v>0</v>
      </c>
      <c r="BI93">
        <v>-0.60531992676638202</v>
      </c>
      <c r="BJ93">
        <v>-0.60531992676638202</v>
      </c>
      <c r="BK93">
        <v>-0.75664990845797697</v>
      </c>
      <c r="BL93">
        <v>-0.45398994507478602</v>
      </c>
      <c r="BM93">
        <v>-0.30265996338319101</v>
      </c>
      <c r="BO93">
        <v>4.4230769230747802</v>
      </c>
      <c r="BP93">
        <v>7.6608187134498396</v>
      </c>
    </row>
    <row r="94" spans="34:68" x14ac:dyDescent="0.25">
      <c r="AH94" s="25"/>
      <c r="AI94">
        <v>-0.55563775657036596</v>
      </c>
      <c r="AJ94">
        <v>-0.55563775657036596</v>
      </c>
      <c r="AK94">
        <v>-0.55563775657036596</v>
      </c>
      <c r="AL94">
        <v>-0.55563775657036596</v>
      </c>
      <c r="AM94">
        <v>-0.29064128805219103</v>
      </c>
      <c r="AN94">
        <v>-0.42313952231127899</v>
      </c>
      <c r="AO94">
        <v>-0.42313952231127899</v>
      </c>
      <c r="AP94">
        <v>-0.42313952231127899</v>
      </c>
      <c r="AQ94">
        <v>-0.42313952231127899</v>
      </c>
      <c r="AR94">
        <v>-0.55563775657036596</v>
      </c>
      <c r="AS94">
        <v>-0.42313952231127899</v>
      </c>
      <c r="AT94">
        <v>-0.55563775657036596</v>
      </c>
      <c r="AU94">
        <v>1.69683222583412</v>
      </c>
      <c r="AV94">
        <v>4.6117933795340402</v>
      </c>
      <c r="AW94">
        <v>1.03434105453868</v>
      </c>
      <c r="AX94">
        <v>0.90184282027959395</v>
      </c>
      <c r="AY94">
        <v>0.10685341472507</v>
      </c>
      <c r="AZ94">
        <v>-2.5644819534016899E-2</v>
      </c>
      <c r="BA94">
        <v>0.37184988324324503</v>
      </c>
      <c r="BB94">
        <v>-2.5644819534016899E-2</v>
      </c>
      <c r="BC94">
        <v>-0.158143053793104</v>
      </c>
      <c r="BD94">
        <v>-0.158143053793104</v>
      </c>
      <c r="BE94">
        <v>-0.158143053793104</v>
      </c>
      <c r="BF94">
        <v>-0.158143053793104</v>
      </c>
      <c r="BG94">
        <v>-0.55563775657036596</v>
      </c>
      <c r="BH94">
        <v>-0.42313952231127899</v>
      </c>
      <c r="BI94">
        <v>-0.158143053793104</v>
      </c>
      <c r="BJ94">
        <v>-0.29064128805219103</v>
      </c>
      <c r="BK94">
        <v>-0.29064128805219103</v>
      </c>
      <c r="BL94">
        <v>-0.158143053793104</v>
      </c>
      <c r="BM94">
        <v>-0.42313952231127899</v>
      </c>
      <c r="BO94">
        <v>20.8333333333232</v>
      </c>
      <c r="BP94">
        <v>2.2222222222227801</v>
      </c>
    </row>
    <row r="95" spans="34:68" x14ac:dyDescent="0.25">
      <c r="AH95" s="25"/>
      <c r="AI95">
        <v>-0.35701616687966298</v>
      </c>
      <c r="AJ95">
        <v>2.9059455443693399E-2</v>
      </c>
      <c r="AK95">
        <v>2.9059455443693399E-2</v>
      </c>
      <c r="AL95">
        <v>-0.48570804098744802</v>
      </c>
      <c r="AM95">
        <v>2.9059455443693399E-2</v>
      </c>
      <c r="AN95">
        <v>-0.61439991509523295</v>
      </c>
      <c r="AO95">
        <v>-0.48570804098744802</v>
      </c>
      <c r="AP95">
        <v>-0.22832429277187699</v>
      </c>
      <c r="AQ95">
        <v>0.157751329551479</v>
      </c>
      <c r="AR95">
        <v>-0.74309178920301899</v>
      </c>
      <c r="AS95">
        <v>-0.22832429277187699</v>
      </c>
      <c r="AT95">
        <v>-0.74309178920301899</v>
      </c>
      <c r="AU95">
        <v>0.54382695187483499</v>
      </c>
      <c r="AV95">
        <v>4.6619669233239698</v>
      </c>
      <c r="AW95">
        <v>1.5733619447371201</v>
      </c>
      <c r="AX95">
        <v>0.67251882598262003</v>
      </c>
      <c r="AY95">
        <v>0.28644320365926401</v>
      </c>
      <c r="AZ95">
        <v>0.54382695187483499</v>
      </c>
      <c r="BA95">
        <v>2.9059455443693399E-2</v>
      </c>
      <c r="BB95">
        <v>2.9059455443693399E-2</v>
      </c>
      <c r="BC95">
        <v>-0.22832429277187699</v>
      </c>
      <c r="BD95">
        <v>-0.22832429277187699</v>
      </c>
      <c r="BE95">
        <v>-9.9632418664091907E-2</v>
      </c>
      <c r="BF95">
        <v>-0.35701616687966298</v>
      </c>
      <c r="BG95">
        <v>-0.35701616687966298</v>
      </c>
      <c r="BH95">
        <v>-0.48570804098744802</v>
      </c>
      <c r="BI95">
        <v>-0.48570804098744802</v>
      </c>
      <c r="BJ95">
        <v>-0.61439991509523295</v>
      </c>
      <c r="BK95">
        <v>-0.35701616687966298</v>
      </c>
      <c r="BL95">
        <v>-0.74309178920301899</v>
      </c>
      <c r="BM95">
        <v>-0.74309178920301899</v>
      </c>
      <c r="BO95">
        <v>1.6025641025638999</v>
      </c>
      <c r="BP95">
        <v>1.52046783625738</v>
      </c>
    </row>
    <row r="96" spans="34:68" x14ac:dyDescent="0.25">
      <c r="AH96" s="25"/>
      <c r="AI96">
        <v>-0.16424632004648601</v>
      </c>
      <c r="AJ96">
        <v>-0.32335994259151901</v>
      </c>
      <c r="AK96">
        <v>-0.48247356513655199</v>
      </c>
      <c r="AL96">
        <v>-0.48247356513655199</v>
      </c>
      <c r="AM96">
        <v>-0.32335994259151901</v>
      </c>
      <c r="AN96">
        <v>-0.32335994259151901</v>
      </c>
      <c r="AO96">
        <v>-5.13269750145268E-3</v>
      </c>
      <c r="AP96">
        <v>-0.48247356513655199</v>
      </c>
      <c r="AQ96">
        <v>-0.16424632004648601</v>
      </c>
      <c r="AR96">
        <v>-0.16424632004648601</v>
      </c>
      <c r="AS96">
        <v>-0.48247356513655199</v>
      </c>
      <c r="AT96">
        <v>-0.48247356513655199</v>
      </c>
      <c r="AU96">
        <v>1.1086626603137799</v>
      </c>
      <c r="AV96">
        <v>4.7682759788495401</v>
      </c>
      <c r="AW96">
        <v>1.1086626603137799</v>
      </c>
      <c r="AX96">
        <v>0.79043541522371297</v>
      </c>
      <c r="AY96">
        <v>0.79043541522371297</v>
      </c>
      <c r="AZ96">
        <v>0.15398092504357999</v>
      </c>
      <c r="BA96">
        <v>-0.16424632004648601</v>
      </c>
      <c r="BB96">
        <v>-0.16424632004648601</v>
      </c>
      <c r="BC96">
        <v>-0.48247356513655199</v>
      </c>
      <c r="BD96">
        <v>-0.32335994259151901</v>
      </c>
      <c r="BE96">
        <v>-0.32335994259151901</v>
      </c>
      <c r="BF96">
        <v>-0.48247356513655199</v>
      </c>
      <c r="BG96">
        <v>-0.48247356513655199</v>
      </c>
      <c r="BH96">
        <v>-0.48247356513655199</v>
      </c>
      <c r="BI96">
        <v>-0.32335994259151901</v>
      </c>
      <c r="BJ96">
        <v>-0.32335994259151901</v>
      </c>
      <c r="BK96">
        <v>-0.32335994259151901</v>
      </c>
      <c r="BL96">
        <v>-0.48247356513655199</v>
      </c>
      <c r="BM96">
        <v>-0.48247356513655199</v>
      </c>
      <c r="BO96">
        <v>21.858974358967298</v>
      </c>
      <c r="BP96">
        <v>18.8304093567235</v>
      </c>
    </row>
    <row r="97" spans="34:65" x14ac:dyDescent="0.25">
      <c r="AH97" s="25"/>
      <c r="AI97">
        <v>-0.287334998250944</v>
      </c>
      <c r="AJ97">
        <v>0.108548777117023</v>
      </c>
      <c r="AK97">
        <v>-8.9393110566960393E-2</v>
      </c>
      <c r="AL97">
        <v>-0.88116066130289605</v>
      </c>
      <c r="AM97">
        <v>-0.287334998250944</v>
      </c>
      <c r="AN97">
        <v>-0.48527688593492802</v>
      </c>
      <c r="AO97">
        <v>-0.68321877361891203</v>
      </c>
      <c r="AP97">
        <v>-1.07910254898688</v>
      </c>
      <c r="AQ97">
        <v>-8.9393110566960393E-2</v>
      </c>
      <c r="AR97">
        <v>-0.287334998250944</v>
      </c>
      <c r="AS97">
        <v>-1.07910254898688</v>
      </c>
      <c r="AT97">
        <v>-1.07910254898688</v>
      </c>
      <c r="AU97">
        <v>0.70237444016897499</v>
      </c>
      <c r="AV97">
        <v>3.27561898006077</v>
      </c>
      <c r="AW97">
        <v>1.6920838785888901</v>
      </c>
      <c r="AX97">
        <v>1.29620010322093</v>
      </c>
      <c r="AY97">
        <v>0.30649066480100701</v>
      </c>
      <c r="AZ97">
        <v>2.2859095416408501</v>
      </c>
      <c r="BA97">
        <v>0.50443255248499097</v>
      </c>
      <c r="BB97">
        <v>0.30649066480100701</v>
      </c>
      <c r="BC97">
        <v>0.30649066480100701</v>
      </c>
      <c r="BD97">
        <v>-0.88116066130289605</v>
      </c>
      <c r="BE97">
        <v>-8.9393110566960393E-2</v>
      </c>
      <c r="BF97">
        <v>0.30649066480100701</v>
      </c>
      <c r="BG97">
        <v>-0.68321877361891203</v>
      </c>
      <c r="BH97">
        <v>-0.68321877361891203</v>
      </c>
      <c r="BI97">
        <v>-0.48527688593492802</v>
      </c>
      <c r="BJ97">
        <v>-0.68321877361891203</v>
      </c>
      <c r="BK97">
        <v>-0.48527688593492802</v>
      </c>
      <c r="BL97">
        <v>-8.9393110566960393E-2</v>
      </c>
      <c r="BM97">
        <v>-0.68321877361891203</v>
      </c>
    </row>
    <row r="98" spans="34:65" x14ac:dyDescent="0.25">
      <c r="AH98" s="25"/>
      <c r="AI98">
        <v>0.75746528661671697</v>
      </c>
      <c r="AJ98">
        <v>0.83534728955243298</v>
      </c>
      <c r="AK98">
        <v>0.83534728955243298</v>
      </c>
      <c r="AL98">
        <v>0.21229126606670801</v>
      </c>
      <c r="AM98">
        <v>0.44593727487385498</v>
      </c>
      <c r="AN98">
        <v>0.40699627340599698</v>
      </c>
      <c r="AO98">
        <v>1.7586258727419701E-2</v>
      </c>
      <c r="AP98">
        <v>0.67958328368100196</v>
      </c>
      <c r="AQ98">
        <v>0.67958328368100196</v>
      </c>
      <c r="AR98">
        <v>0.562760279277428</v>
      </c>
      <c r="AS98">
        <v>0.87428829102029004</v>
      </c>
      <c r="AT98">
        <v>0.44593727487385498</v>
      </c>
      <c r="AU98">
        <v>1.8867543291845901</v>
      </c>
      <c r="AV98">
        <v>2.8602793658810399</v>
      </c>
      <c r="AW98">
        <v>1.1468753012952899</v>
      </c>
      <c r="AX98">
        <v>-6.0295744208295803E-2</v>
      </c>
      <c r="AY98">
        <v>-0.44970575888687297</v>
      </c>
      <c r="AZ98">
        <v>-0.52758776182258904</v>
      </c>
      <c r="BA98">
        <v>-9.9236745676153607E-2</v>
      </c>
      <c r="BB98">
        <v>-0.60546976475830405</v>
      </c>
      <c r="BC98">
        <v>-0.95593877796902404</v>
      </c>
      <c r="BD98">
        <v>-0.83911577356545097</v>
      </c>
      <c r="BE98">
        <v>-1.4232307955833201</v>
      </c>
      <c r="BF98">
        <v>-1.0338207809047399</v>
      </c>
      <c r="BG98">
        <v>-0.68335176769401995</v>
      </c>
      <c r="BH98">
        <v>-0.87805677503330903</v>
      </c>
      <c r="BI98">
        <v>-0.76123377062973496</v>
      </c>
      <c r="BJ98">
        <v>-1.50111279851903</v>
      </c>
      <c r="BK98">
        <v>-0.91699777650116598</v>
      </c>
      <c r="BL98">
        <v>-1.1117027838404601</v>
      </c>
      <c r="BM98">
        <v>-0.80017477209759302</v>
      </c>
    </row>
    <row r="99" spans="34:65" x14ac:dyDescent="0.25">
      <c r="AH99" s="25"/>
      <c r="AI99">
        <v>-0.25556978646897699</v>
      </c>
      <c r="AJ99">
        <v>-0.41725679423506401</v>
      </c>
      <c r="AK99">
        <v>-0.25556978646897699</v>
      </c>
      <c r="AL99">
        <v>-0.25556978646897699</v>
      </c>
      <c r="AM99">
        <v>-0.41725679423506401</v>
      </c>
      <c r="AN99">
        <v>-0.41725679423506401</v>
      </c>
      <c r="AO99">
        <v>-0.25556978646897699</v>
      </c>
      <c r="AP99">
        <v>-0.41725679423506401</v>
      </c>
      <c r="AQ99">
        <v>-0.41725679423506401</v>
      </c>
      <c r="AR99">
        <v>-9.3882778702889497E-2</v>
      </c>
      <c r="AS99">
        <v>6.7804229063197996E-2</v>
      </c>
      <c r="AT99">
        <v>-0.25556978646897699</v>
      </c>
      <c r="AU99">
        <v>4.1099794232153899</v>
      </c>
      <c r="AV99">
        <v>3.1398573766188602</v>
      </c>
      <c r="AW99">
        <v>0.55286525236146</v>
      </c>
      <c r="AX99">
        <v>-0.25556978646897699</v>
      </c>
      <c r="AY99">
        <v>-9.3882778702889497E-2</v>
      </c>
      <c r="AZ99">
        <v>-0.41725679423506401</v>
      </c>
      <c r="BA99">
        <v>-0.41725679423506401</v>
      </c>
      <c r="BB99">
        <v>-0.25556978646897699</v>
      </c>
      <c r="BC99">
        <v>-0.41725679423506401</v>
      </c>
      <c r="BD99">
        <v>-0.41725679423506401</v>
      </c>
      <c r="BE99">
        <v>0.22949123682928499</v>
      </c>
      <c r="BF99">
        <v>-0.41725679423506401</v>
      </c>
      <c r="BG99">
        <v>-0.25556978646897699</v>
      </c>
      <c r="BH99">
        <v>-0.25556978646897699</v>
      </c>
      <c r="BI99">
        <v>-9.3882778702889497E-2</v>
      </c>
      <c r="BJ99">
        <v>-0.41725679423506401</v>
      </c>
      <c r="BK99">
        <v>-9.3882778702889497E-2</v>
      </c>
      <c r="BL99">
        <v>-0.41725679423506401</v>
      </c>
      <c r="BM99">
        <v>-0.41725679423506401</v>
      </c>
    </row>
    <row r="100" spans="34:65" x14ac:dyDescent="0.25">
      <c r="AH100" s="25"/>
      <c r="AI100">
        <v>-0.51970782468166699</v>
      </c>
      <c r="AJ100">
        <v>-0.353615633288557</v>
      </c>
      <c r="AK100">
        <v>-0.51970782468166699</v>
      </c>
      <c r="AL100">
        <v>-0.51970782468166699</v>
      </c>
      <c r="AM100">
        <v>-0.353615633288557</v>
      </c>
      <c r="AN100">
        <v>-0.18752344189544701</v>
      </c>
      <c r="AO100">
        <v>-0.353615633288557</v>
      </c>
      <c r="AP100">
        <v>-0.353615633288557</v>
      </c>
      <c r="AQ100">
        <v>-0.353615633288557</v>
      </c>
      <c r="AR100">
        <v>-0.353615633288557</v>
      </c>
      <c r="AS100">
        <v>0.144660940890773</v>
      </c>
      <c r="AT100">
        <v>-0.18752344189544701</v>
      </c>
      <c r="AU100">
        <v>2.4699516203943102</v>
      </c>
      <c r="AV100">
        <v>4.46305791711164</v>
      </c>
      <c r="AW100">
        <v>0.80902970646321404</v>
      </c>
      <c r="AX100">
        <v>-0.353615633288557</v>
      </c>
      <c r="AY100">
        <v>-0.51970782468166699</v>
      </c>
      <c r="AZ100">
        <v>0.144660940890773</v>
      </c>
      <c r="BA100">
        <v>-0.51970782468166699</v>
      </c>
      <c r="BB100">
        <v>-0.18752344189544701</v>
      </c>
      <c r="BC100">
        <v>-2.14312505023368E-2</v>
      </c>
      <c r="BD100">
        <v>-0.18752344189544701</v>
      </c>
      <c r="BE100">
        <v>-0.353615633288557</v>
      </c>
      <c r="BF100">
        <v>-0.353615633288557</v>
      </c>
      <c r="BG100">
        <v>-0.51970782468166699</v>
      </c>
      <c r="BH100">
        <v>-0.18752344189544701</v>
      </c>
      <c r="BI100">
        <v>0.144660940890773</v>
      </c>
      <c r="BJ100">
        <v>-0.51970782468166699</v>
      </c>
      <c r="BK100">
        <v>-0.18752344189544701</v>
      </c>
      <c r="BL100">
        <v>-0.18752344189544701</v>
      </c>
      <c r="BM100">
        <v>-2.14312505023368E-2</v>
      </c>
    </row>
    <row r="101" spans="34:65" x14ac:dyDescent="0.25">
      <c r="AH101" s="25"/>
      <c r="AI101">
        <v>-0.42054937220918398</v>
      </c>
      <c r="AJ101">
        <v>-0.80399144687049895</v>
      </c>
      <c r="AK101">
        <v>-0.54836339709628901</v>
      </c>
      <c r="AL101">
        <v>-0.80399144687049895</v>
      </c>
      <c r="AM101">
        <v>-0.54836339709628901</v>
      </c>
      <c r="AN101">
        <v>-3.7107297547869303E-2</v>
      </c>
      <c r="AO101">
        <v>-3.7107297547869303E-2</v>
      </c>
      <c r="AP101">
        <v>-0.42054937220918398</v>
      </c>
      <c r="AQ101">
        <v>0.21852075222634099</v>
      </c>
      <c r="AR101">
        <v>-3.7107297547869303E-2</v>
      </c>
      <c r="AS101">
        <v>-3.7107297547869303E-2</v>
      </c>
      <c r="AT101">
        <v>-0.42054937220918398</v>
      </c>
      <c r="AU101">
        <v>2.9026152748555401</v>
      </c>
      <c r="AV101">
        <v>3.79731344906528</v>
      </c>
      <c r="AW101">
        <v>0.85759087666186495</v>
      </c>
      <c r="AX101">
        <v>-3.7107297547869303E-2</v>
      </c>
      <c r="AY101">
        <v>-0.29273534732207901</v>
      </c>
      <c r="AZ101">
        <v>-1.0596194966447099</v>
      </c>
      <c r="BA101">
        <v>0.21852075222634099</v>
      </c>
      <c r="BB101">
        <v>0.72977685177476004</v>
      </c>
      <c r="BC101">
        <v>-0.16492132243497401</v>
      </c>
      <c r="BD101">
        <v>-0.29273534732207901</v>
      </c>
      <c r="BE101">
        <v>-0.16492132243497401</v>
      </c>
      <c r="BF101">
        <v>9.0706727339235696E-2</v>
      </c>
      <c r="BG101">
        <v>-0.16492132243497401</v>
      </c>
      <c r="BH101">
        <v>-0.16492132243497401</v>
      </c>
      <c r="BI101">
        <v>-0.42054937220918398</v>
      </c>
      <c r="BJ101">
        <v>-0.16492132243497401</v>
      </c>
      <c r="BK101">
        <v>9.0706727339235696E-2</v>
      </c>
      <c r="BL101">
        <v>-0.93180547175760398</v>
      </c>
      <c r="BM101">
        <v>-0.93180547175760398</v>
      </c>
    </row>
    <row r="102" spans="34:65" x14ac:dyDescent="0.25">
      <c r="AH102" s="25"/>
      <c r="AI102">
        <v>-0.37237738956582001</v>
      </c>
      <c r="AJ102">
        <v>-0.37237738956582001</v>
      </c>
      <c r="AK102">
        <v>-0.37237738956582001</v>
      </c>
      <c r="AL102">
        <v>-0.37237738956582001</v>
      </c>
      <c r="AM102">
        <v>-0.37237738956582001</v>
      </c>
      <c r="AN102">
        <v>-0.37237738956582001</v>
      </c>
      <c r="AO102">
        <v>-0.37237738956582001</v>
      </c>
      <c r="AP102">
        <v>-0.37237738956582001</v>
      </c>
      <c r="AQ102">
        <v>-0.37237738956582001</v>
      </c>
      <c r="AR102">
        <v>-0.37237738956582001</v>
      </c>
      <c r="AS102">
        <v>-0.154571746612227</v>
      </c>
      <c r="AT102">
        <v>-0.154571746612227</v>
      </c>
      <c r="AU102">
        <v>1.58787339701652</v>
      </c>
      <c r="AV102">
        <v>4.8549580413204101</v>
      </c>
      <c r="AW102">
        <v>0.71665082520214496</v>
      </c>
      <c r="AX102">
        <v>0.28103953929495901</v>
      </c>
      <c r="AY102">
        <v>0.28103953929495901</v>
      </c>
      <c r="AZ102">
        <v>-0.154571746612227</v>
      </c>
      <c r="BA102">
        <v>-0.37237738956582001</v>
      </c>
      <c r="BB102">
        <v>6.3233896341365697E-2</v>
      </c>
      <c r="BC102">
        <v>-0.37237738956582001</v>
      </c>
      <c r="BD102">
        <v>-0.37237738956582001</v>
      </c>
      <c r="BE102">
        <v>-0.37237738956582001</v>
      </c>
      <c r="BF102">
        <v>-0.37237738956582001</v>
      </c>
      <c r="BG102">
        <v>-0.37237738956582001</v>
      </c>
      <c r="BH102">
        <v>-0.37237738956582001</v>
      </c>
      <c r="BI102">
        <v>0.49884518224855201</v>
      </c>
      <c r="BJ102">
        <v>-0.37237738956582001</v>
      </c>
      <c r="BK102">
        <v>-0.37237738956582001</v>
      </c>
      <c r="BL102">
        <v>-0.37237738956582001</v>
      </c>
      <c r="BM102">
        <v>-0.37237738956582001</v>
      </c>
    </row>
    <row r="103" spans="34:65" x14ac:dyDescent="0.25">
      <c r="AH103" s="25"/>
      <c r="AI103">
        <v>-0.40298269295032901</v>
      </c>
      <c r="AJ103">
        <v>-0.40298269295032901</v>
      </c>
      <c r="AK103">
        <v>-0.14803445863481501</v>
      </c>
      <c r="AL103">
        <v>-0.40298269295032901</v>
      </c>
      <c r="AM103">
        <v>-0.40298269295032901</v>
      </c>
      <c r="AN103">
        <v>-0.40298269295032901</v>
      </c>
      <c r="AO103">
        <v>-0.40298269295032901</v>
      </c>
      <c r="AP103">
        <v>-0.40298269295032901</v>
      </c>
      <c r="AQ103">
        <v>-0.40298269295032901</v>
      </c>
      <c r="AR103">
        <v>-0.40298269295032901</v>
      </c>
      <c r="AS103">
        <v>-0.40298269295032901</v>
      </c>
      <c r="AT103">
        <v>-0.14803445863481501</v>
      </c>
      <c r="AU103">
        <v>1.63660318157378</v>
      </c>
      <c r="AV103">
        <v>4.4410337590444398</v>
      </c>
      <c r="AW103">
        <v>1.8915514158893001</v>
      </c>
      <c r="AX103">
        <v>0.36186200999621398</v>
      </c>
      <c r="AY103">
        <v>-0.14803445863481501</v>
      </c>
      <c r="AZ103">
        <v>0.61681024431172804</v>
      </c>
      <c r="BA103">
        <v>-0.40298269295032901</v>
      </c>
      <c r="BB103">
        <v>-0.40298269295032901</v>
      </c>
      <c r="BC103">
        <v>-0.40298269295032901</v>
      </c>
      <c r="BD103">
        <v>-0.40298269295032901</v>
      </c>
      <c r="BE103">
        <v>-0.40298269295032901</v>
      </c>
      <c r="BF103">
        <v>0.106913775680699</v>
      </c>
      <c r="BG103">
        <v>-0.40298269295032901</v>
      </c>
      <c r="BH103">
        <v>-0.40298269295032901</v>
      </c>
      <c r="BI103">
        <v>-0.40298269295032901</v>
      </c>
      <c r="BJ103">
        <v>-0.14803445863481501</v>
      </c>
      <c r="BK103">
        <v>-0.40298269295032901</v>
      </c>
      <c r="BL103">
        <v>-0.40298269295032901</v>
      </c>
      <c r="BM103">
        <v>-0.40298269295032901</v>
      </c>
    </row>
    <row r="104" spans="34:65" x14ac:dyDescent="0.25">
      <c r="AH104" s="25"/>
      <c r="AI104">
        <v>-0.447960820073665</v>
      </c>
      <c r="AJ104">
        <v>-0.447960820073665</v>
      </c>
      <c r="AK104">
        <v>-0.447960820073665</v>
      </c>
      <c r="AL104">
        <v>-0.447960820073665</v>
      </c>
      <c r="AM104">
        <v>-0.447960820073665</v>
      </c>
      <c r="AN104">
        <v>-0.223980410036832</v>
      </c>
      <c r="AO104">
        <v>-0.447960820073665</v>
      </c>
      <c r="AP104">
        <v>-0.447960820073665</v>
      </c>
      <c r="AQ104">
        <v>0</v>
      </c>
      <c r="AR104">
        <v>-0.447960820073665</v>
      </c>
      <c r="AS104">
        <v>-0.447960820073665</v>
      </c>
      <c r="AT104">
        <v>-0.223980410036832</v>
      </c>
      <c r="AU104">
        <v>1.1199020501841599</v>
      </c>
      <c r="AV104">
        <v>4.7035886107734797</v>
      </c>
      <c r="AW104">
        <v>1.79184328029466</v>
      </c>
      <c r="AX104">
        <v>0.447960820073665</v>
      </c>
      <c r="AY104">
        <v>-0.223980410036832</v>
      </c>
      <c r="AZ104">
        <v>0</v>
      </c>
      <c r="BA104">
        <v>0</v>
      </c>
      <c r="BB104">
        <v>-0.447960820073665</v>
      </c>
      <c r="BC104">
        <v>0</v>
      </c>
      <c r="BD104">
        <v>-0.223980410036832</v>
      </c>
      <c r="BE104">
        <v>-0.447960820073665</v>
      </c>
      <c r="BF104">
        <v>0</v>
      </c>
      <c r="BG104">
        <v>-0.223980410036832</v>
      </c>
      <c r="BH104">
        <v>-0.447960820073665</v>
      </c>
      <c r="BI104">
        <v>-0.223980410036832</v>
      </c>
      <c r="BJ104">
        <v>-0.223980410036832</v>
      </c>
      <c r="BK104">
        <v>-0.223980410036832</v>
      </c>
      <c r="BL104">
        <v>-0.447960820073665</v>
      </c>
      <c r="BM104">
        <v>-0.447960820073665</v>
      </c>
    </row>
    <row r="105" spans="34:65" x14ac:dyDescent="0.25">
      <c r="AH105" s="25"/>
      <c r="AI105">
        <v>-0.298369586557723</v>
      </c>
      <c r="AJ105">
        <v>-1.8083005245922601E-2</v>
      </c>
      <c r="AK105">
        <v>0.54249015737767903</v>
      </c>
      <c r="AL105">
        <v>-0.57865616786952401</v>
      </c>
      <c r="AM105">
        <v>-0.85894274918132396</v>
      </c>
      <c r="AN105">
        <v>-1.8083005245922601E-2</v>
      </c>
      <c r="AO105">
        <v>-0.57865616786952401</v>
      </c>
      <c r="AP105">
        <v>-1.8083005245922601E-2</v>
      </c>
      <c r="AQ105">
        <v>-0.298369586557723</v>
      </c>
      <c r="AR105">
        <v>-0.298369586557723</v>
      </c>
      <c r="AS105">
        <v>-0.57865616786952401</v>
      </c>
      <c r="AT105">
        <v>-0.85894274918132396</v>
      </c>
      <c r="AU105">
        <v>0.82277673868947898</v>
      </c>
      <c r="AV105">
        <v>3.9059291331192898</v>
      </c>
      <c r="AW105">
        <v>2.7847828078720802</v>
      </c>
      <c r="AX105">
        <v>-1.8083005245922601E-2</v>
      </c>
      <c r="AY105">
        <v>-0.298369586557723</v>
      </c>
      <c r="AZ105">
        <v>0.82277673868947898</v>
      </c>
      <c r="BA105">
        <v>-0.298369586557723</v>
      </c>
      <c r="BB105">
        <v>-0.298369586557723</v>
      </c>
      <c r="BC105">
        <v>-1.8083005245922601E-2</v>
      </c>
      <c r="BD105">
        <v>-0.85894274918132396</v>
      </c>
      <c r="BE105">
        <v>-0.298369586557723</v>
      </c>
      <c r="BF105">
        <v>-0.85894274918132396</v>
      </c>
      <c r="BG105">
        <v>-0.298369586557723</v>
      </c>
      <c r="BH105">
        <v>0.26220357606587802</v>
      </c>
      <c r="BI105">
        <v>-0.298369586557723</v>
      </c>
      <c r="BJ105">
        <v>-0.57865616786952401</v>
      </c>
      <c r="BK105">
        <v>-0.298369586557723</v>
      </c>
      <c r="BL105">
        <v>-1.8083005245922601E-2</v>
      </c>
      <c r="BM105">
        <v>-0.298369586557723</v>
      </c>
    </row>
    <row r="106" spans="34:65" x14ac:dyDescent="0.25">
      <c r="AH106" s="25"/>
      <c r="AI106">
        <v>0.69642034236179295</v>
      </c>
      <c r="AJ106">
        <v>-0.160287221654698</v>
      </c>
      <c r="AK106">
        <v>0.182395803951898</v>
      </c>
      <c r="AL106">
        <v>0.52507882955849505</v>
      </c>
      <c r="AM106">
        <v>-0.67431176006459403</v>
      </c>
      <c r="AN106">
        <v>-0.50297024726129502</v>
      </c>
      <c r="AO106">
        <v>0.182395803951898</v>
      </c>
      <c r="AP106">
        <v>0.182395803951898</v>
      </c>
      <c r="AQ106">
        <v>0.35373731675519698</v>
      </c>
      <c r="AR106">
        <v>0.52507882955849505</v>
      </c>
      <c r="AS106">
        <v>0.52507882955849505</v>
      </c>
      <c r="AT106">
        <v>1.2104448807716901</v>
      </c>
      <c r="AU106">
        <v>3.2665430344112698</v>
      </c>
      <c r="AV106">
        <v>1.5531279063782799</v>
      </c>
      <c r="AW106">
        <v>-0.84565327286789205</v>
      </c>
      <c r="AX106">
        <v>-0.33162873445799701</v>
      </c>
      <c r="AY106">
        <v>1.2104448807716901</v>
      </c>
      <c r="AZ106">
        <v>0.69642034236179295</v>
      </c>
      <c r="BA106">
        <v>-0.33162873445799701</v>
      </c>
      <c r="BB106">
        <v>0.35373731675519698</v>
      </c>
      <c r="BC106">
        <v>0.182395803951898</v>
      </c>
      <c r="BD106">
        <v>0.35373731675519698</v>
      </c>
      <c r="BE106">
        <v>-1.0169947856711901</v>
      </c>
      <c r="BF106">
        <v>-1.3596778112777901</v>
      </c>
      <c r="BG106">
        <v>-0.84565327286789205</v>
      </c>
      <c r="BH106">
        <v>-0.67431176006459403</v>
      </c>
      <c r="BI106">
        <v>-0.84565327286789205</v>
      </c>
      <c r="BJ106">
        <v>-0.67431176006459403</v>
      </c>
      <c r="BK106">
        <v>-1.1883362984744901</v>
      </c>
      <c r="BL106">
        <v>-1.0169947856711901</v>
      </c>
      <c r="BM106">
        <v>-1.5310193240810901</v>
      </c>
    </row>
    <row r="107" spans="34:65" x14ac:dyDescent="0.25">
      <c r="AH107" s="25"/>
      <c r="AI107">
        <v>-0.33083243983416899</v>
      </c>
      <c r="AJ107">
        <v>-1.3917778503368501</v>
      </c>
      <c r="AK107">
        <v>-1.0381293801692899</v>
      </c>
      <c r="AL107">
        <v>-0.68448091000172995</v>
      </c>
      <c r="AM107">
        <v>-0.68448091000172995</v>
      </c>
      <c r="AN107">
        <v>-0.33083243983416899</v>
      </c>
      <c r="AO107">
        <v>-0.33083243983416899</v>
      </c>
      <c r="AP107">
        <v>-0.33083243983416899</v>
      </c>
      <c r="AQ107">
        <v>-0.68448091000172995</v>
      </c>
      <c r="AR107">
        <v>2.2816030333391E-2</v>
      </c>
      <c r="AS107">
        <v>-0.33083243983416899</v>
      </c>
      <c r="AT107">
        <v>2.2816030333391E-2</v>
      </c>
      <c r="AU107">
        <v>1.79105838117119</v>
      </c>
      <c r="AV107">
        <v>1.43740991100363</v>
      </c>
      <c r="AW107">
        <v>1.0837614408360701</v>
      </c>
      <c r="AX107">
        <v>3.20565226184143</v>
      </c>
      <c r="AY107">
        <v>1.43740991100363</v>
      </c>
      <c r="AZ107">
        <v>-1.0381293801692899</v>
      </c>
      <c r="BA107">
        <v>-0.68448091000172995</v>
      </c>
      <c r="BB107">
        <v>0.37646450050095098</v>
      </c>
      <c r="BC107">
        <v>1.43740991100363</v>
      </c>
      <c r="BD107">
        <v>2.2816030333391E-2</v>
      </c>
      <c r="BE107">
        <v>2.2816030333391E-2</v>
      </c>
      <c r="BF107">
        <v>-0.68448091000172995</v>
      </c>
      <c r="BG107">
        <v>-0.68448091000172995</v>
      </c>
      <c r="BH107">
        <v>-1.0381293801692899</v>
      </c>
      <c r="BI107">
        <v>-0.33083243983416899</v>
      </c>
      <c r="BJ107">
        <v>-0.33083243983416899</v>
      </c>
      <c r="BK107">
        <v>2.2816030333391E-2</v>
      </c>
      <c r="BL107">
        <v>-0.33083243983416899</v>
      </c>
      <c r="BM107">
        <v>0.37646450050095098</v>
      </c>
    </row>
    <row r="108" spans="34:65" x14ac:dyDescent="0.25">
      <c r="AH108" s="25"/>
      <c r="AI108">
        <v>-0.16567363735660301</v>
      </c>
      <c r="AJ108">
        <v>-0.57654425800097997</v>
      </c>
      <c r="AK108">
        <v>-0.16567363735660301</v>
      </c>
      <c r="AL108">
        <v>-0.16567363735660301</v>
      </c>
      <c r="AM108">
        <v>3.9761672965584798E-2</v>
      </c>
      <c r="AN108">
        <v>3.9761672965584798E-2</v>
      </c>
      <c r="AO108">
        <v>-0.57654425800097997</v>
      </c>
      <c r="AP108">
        <v>3.9761672965584798E-2</v>
      </c>
      <c r="AQ108">
        <v>3.9761672965584798E-2</v>
      </c>
      <c r="AR108">
        <v>-0.16567363735660301</v>
      </c>
      <c r="AS108">
        <v>1.06693822457653</v>
      </c>
      <c r="AT108">
        <v>-0.37110894767879099</v>
      </c>
      <c r="AU108">
        <v>3.9761672965584798E-2</v>
      </c>
      <c r="AV108">
        <v>4.7647738103759103</v>
      </c>
      <c r="AW108">
        <v>1.6832441555430899</v>
      </c>
      <c r="AX108">
        <v>-0.16567363735660301</v>
      </c>
      <c r="AY108">
        <v>-0.16567363735660301</v>
      </c>
      <c r="AZ108">
        <v>3.9761672965584798E-2</v>
      </c>
      <c r="BA108">
        <v>-0.37110894767879099</v>
      </c>
      <c r="BB108">
        <v>-0.37110894767879099</v>
      </c>
      <c r="BC108">
        <v>-0.16567363735660301</v>
      </c>
      <c r="BD108">
        <v>-0.37110894767879099</v>
      </c>
      <c r="BE108">
        <v>-0.57654425800097997</v>
      </c>
      <c r="BF108">
        <v>-0.37110894767879099</v>
      </c>
      <c r="BG108">
        <v>-0.37110894767879099</v>
      </c>
      <c r="BH108">
        <v>-0.57654425800097997</v>
      </c>
      <c r="BI108">
        <v>-0.16567363735660301</v>
      </c>
      <c r="BJ108">
        <v>-0.37110894767879099</v>
      </c>
      <c r="BK108">
        <v>-0.57654425800097997</v>
      </c>
      <c r="BL108">
        <v>-0.57654425800097997</v>
      </c>
      <c r="BM108">
        <v>-0.37110894767879099</v>
      </c>
    </row>
    <row r="109" spans="34:65" x14ac:dyDescent="0.25">
      <c r="AH109" s="25"/>
      <c r="AI109">
        <v>-0.46614294969173797</v>
      </c>
      <c r="AJ109">
        <v>-0.46614294969173797</v>
      </c>
      <c r="AK109">
        <v>-0.46614294969173797</v>
      </c>
      <c r="AL109">
        <v>-0.46614294969173797</v>
      </c>
      <c r="AM109">
        <v>-0.46614294969173797</v>
      </c>
      <c r="AN109">
        <v>-0.46614294969173797</v>
      </c>
      <c r="AO109">
        <v>-0.46614294969173797</v>
      </c>
      <c r="AP109">
        <v>-0.46614294969173797</v>
      </c>
      <c r="AQ109">
        <v>-6.4742076346074706E-2</v>
      </c>
      <c r="AR109">
        <v>-0.46614294969173797</v>
      </c>
      <c r="AS109">
        <v>-0.46614294969173797</v>
      </c>
      <c r="AT109">
        <v>-6.4742076346074706E-2</v>
      </c>
      <c r="AU109">
        <v>1.54086141703658</v>
      </c>
      <c r="AV109">
        <v>4.3506675304562199</v>
      </c>
      <c r="AW109">
        <v>0.73805967034525199</v>
      </c>
      <c r="AX109">
        <v>1.94226229038224</v>
      </c>
      <c r="AY109">
        <v>-6.4742076346074706E-2</v>
      </c>
      <c r="AZ109">
        <v>-6.4742076346074706E-2</v>
      </c>
      <c r="BA109">
        <v>-0.46614294969173797</v>
      </c>
      <c r="BB109">
        <v>-6.4742076346074706E-2</v>
      </c>
      <c r="BC109">
        <v>-0.46614294969173797</v>
      </c>
      <c r="BD109">
        <v>-0.46614294969173797</v>
      </c>
      <c r="BE109">
        <v>0.33665879699958801</v>
      </c>
      <c r="BF109">
        <v>-6.4742076346074706E-2</v>
      </c>
      <c r="BG109">
        <v>0.33665879699958801</v>
      </c>
      <c r="BH109">
        <v>-0.46614294969173797</v>
      </c>
      <c r="BI109">
        <v>-0.46614294969173797</v>
      </c>
      <c r="BJ109">
        <v>-0.46614294969173797</v>
      </c>
      <c r="BK109">
        <v>-0.46614294969173797</v>
      </c>
      <c r="BL109">
        <v>-0.46614294969173797</v>
      </c>
      <c r="BM109">
        <v>-0.46614294969173797</v>
      </c>
    </row>
    <row r="110" spans="34:65" x14ac:dyDescent="0.25">
      <c r="AH110" s="25"/>
      <c r="AI110">
        <v>0.60939751094140404</v>
      </c>
      <c r="AJ110">
        <v>-0.57131016650756605</v>
      </c>
      <c r="AK110">
        <v>1.3965359625740501</v>
      </c>
      <c r="AL110">
        <v>-0.96487939232388997</v>
      </c>
      <c r="AM110">
        <v>-0.96487939232388997</v>
      </c>
      <c r="AN110">
        <v>0.21582828512508101</v>
      </c>
      <c r="AO110">
        <v>-0.57131016650756605</v>
      </c>
      <c r="AP110">
        <v>-0.96487939232388997</v>
      </c>
      <c r="AQ110">
        <v>0.60939751094140404</v>
      </c>
      <c r="AR110">
        <v>-0.17774094069124299</v>
      </c>
      <c r="AS110">
        <v>-0.57131016650756605</v>
      </c>
      <c r="AT110">
        <v>-0.57131016650756605</v>
      </c>
      <c r="AU110">
        <v>2.97081286583935</v>
      </c>
      <c r="AV110">
        <v>2.1836744142066999</v>
      </c>
      <c r="AW110">
        <v>1.00296673675773</v>
      </c>
      <c r="AX110">
        <v>1.00296673675773</v>
      </c>
      <c r="AY110">
        <v>0.60939751094140404</v>
      </c>
      <c r="AZ110">
        <v>-0.57131016650756605</v>
      </c>
      <c r="BA110">
        <v>-0.17774094069124299</v>
      </c>
      <c r="BB110">
        <v>0.21582828512508101</v>
      </c>
      <c r="BC110">
        <v>-0.17774094069124299</v>
      </c>
      <c r="BD110">
        <v>-0.17774094069124299</v>
      </c>
      <c r="BE110">
        <v>0.21582828512508101</v>
      </c>
      <c r="BF110">
        <v>-0.96487939232388997</v>
      </c>
      <c r="BG110">
        <v>0.60939751094140404</v>
      </c>
      <c r="BH110">
        <v>-0.96487939232388997</v>
      </c>
      <c r="BI110">
        <v>0.60939751094140404</v>
      </c>
      <c r="BJ110">
        <v>-0.96487939232388997</v>
      </c>
      <c r="BK110">
        <v>-1.35844861814021</v>
      </c>
      <c r="BL110">
        <v>-0.57131016650756605</v>
      </c>
      <c r="BM110">
        <v>-0.96487939232388997</v>
      </c>
    </row>
    <row r="111" spans="34:65" x14ac:dyDescent="0.25">
      <c r="AH111" s="25"/>
      <c r="AI111">
        <v>0.73671759659982095</v>
      </c>
      <c r="AJ111">
        <v>5.49789251193896E-2</v>
      </c>
      <c r="AK111">
        <v>0.73671759659982095</v>
      </c>
      <c r="AL111">
        <v>-0.62675974636104204</v>
      </c>
      <c r="AM111">
        <v>0.395848260859606</v>
      </c>
      <c r="AN111">
        <v>5.49789251193896E-2</v>
      </c>
      <c r="AO111">
        <v>-0.28589041062082599</v>
      </c>
      <c r="AP111">
        <v>-0.28589041062082599</v>
      </c>
      <c r="AQ111">
        <v>0.73671759659982095</v>
      </c>
      <c r="AR111">
        <v>5.49789251193896E-2</v>
      </c>
      <c r="AS111">
        <v>-0.96762908210125798</v>
      </c>
      <c r="AT111">
        <v>-0.96762908210125798</v>
      </c>
      <c r="AU111">
        <v>1.4184562680802499</v>
      </c>
      <c r="AV111">
        <v>4.1454109540019797</v>
      </c>
      <c r="AW111">
        <v>1.07758693234004</v>
      </c>
      <c r="AX111">
        <v>5.49789251193896E-2</v>
      </c>
      <c r="AY111">
        <v>0.395848260859606</v>
      </c>
      <c r="AZ111">
        <v>-0.28589041062082599</v>
      </c>
      <c r="BA111">
        <v>-0.62675974636104204</v>
      </c>
      <c r="BB111">
        <v>0.395848260859606</v>
      </c>
      <c r="BC111">
        <v>-0.62675974636104204</v>
      </c>
      <c r="BD111">
        <v>-0.96762908210125798</v>
      </c>
      <c r="BE111">
        <v>-0.28589041062082599</v>
      </c>
      <c r="BF111">
        <v>-0.96762908210125798</v>
      </c>
      <c r="BG111">
        <v>-0.96762908210125798</v>
      </c>
      <c r="BH111">
        <v>5.49789251193896E-2</v>
      </c>
      <c r="BI111">
        <v>-0.62675974636104204</v>
      </c>
      <c r="BJ111">
        <v>-0.62675974636104204</v>
      </c>
      <c r="BK111">
        <v>-0.28589041062082599</v>
      </c>
      <c r="BL111">
        <v>-0.28589041062082599</v>
      </c>
      <c r="BM111">
        <v>-0.62675974636104204</v>
      </c>
    </row>
    <row r="112" spans="34:65" x14ac:dyDescent="0.25">
      <c r="AH112" s="25"/>
      <c r="AI112">
        <v>-2.1232595882141998E-2</v>
      </c>
      <c r="AJ112">
        <v>0.63697787646425497</v>
      </c>
      <c r="AK112">
        <v>-2.1232595882141998E-2</v>
      </c>
      <c r="AL112">
        <v>-2.1232595882141998E-2</v>
      </c>
      <c r="AM112">
        <v>8.8469149508924205E-2</v>
      </c>
      <c r="AN112">
        <v>-0.78914481361960598</v>
      </c>
      <c r="AO112">
        <v>-0.56974132283747303</v>
      </c>
      <c r="AP112">
        <v>0.30787264029105699</v>
      </c>
      <c r="AQ112">
        <v>0.19817089489999001</v>
      </c>
      <c r="AR112">
        <v>-0.67944306822853995</v>
      </c>
      <c r="AS112">
        <v>-0.67944306822853995</v>
      </c>
      <c r="AT112">
        <v>0.41757438568212302</v>
      </c>
      <c r="AU112">
        <v>-1.3376535405749399</v>
      </c>
      <c r="AV112">
        <v>2.2825040573302502</v>
      </c>
      <c r="AW112">
        <v>2.9407145296766499</v>
      </c>
      <c r="AX112">
        <v>-1.3376535405749399</v>
      </c>
      <c r="AY112">
        <v>-1.66675877674814</v>
      </c>
      <c r="AZ112">
        <v>-0.56974132283747303</v>
      </c>
      <c r="BA112">
        <v>1.8436970757659801</v>
      </c>
      <c r="BB112">
        <v>8.8469149508924205E-2</v>
      </c>
      <c r="BC112">
        <v>-1.2279517951838701</v>
      </c>
      <c r="BD112">
        <v>0.30787264029105699</v>
      </c>
      <c r="BE112">
        <v>-0.35033783205534103</v>
      </c>
      <c r="BF112">
        <v>-0.240636086664275</v>
      </c>
      <c r="BG112">
        <v>-0.67944306822853995</v>
      </c>
      <c r="BH112">
        <v>0.30787264029105699</v>
      </c>
      <c r="BI112">
        <v>-0.240636086664275</v>
      </c>
      <c r="BJ112">
        <v>-0.460039577446407</v>
      </c>
      <c r="BK112">
        <v>0.63697787646425497</v>
      </c>
      <c r="BL112">
        <v>0.63697787646425497</v>
      </c>
      <c r="BM112">
        <v>0.19817089489999001</v>
      </c>
    </row>
    <row r="113" spans="34:65" x14ac:dyDescent="0.25">
      <c r="AH113" s="25"/>
      <c r="AI113">
        <v>0.56089016041706996</v>
      </c>
      <c r="AJ113">
        <v>-0.46190954387288102</v>
      </c>
      <c r="AK113">
        <v>-0.46190954387288102</v>
      </c>
      <c r="AL113">
        <v>-0.46190954387288102</v>
      </c>
      <c r="AM113">
        <v>-0.46190954387288102</v>
      </c>
      <c r="AN113">
        <v>-0.46190954387288102</v>
      </c>
      <c r="AO113">
        <v>-0.46190954387288102</v>
      </c>
      <c r="AP113">
        <v>-0.46190954387288102</v>
      </c>
      <c r="AQ113">
        <v>-0.46190954387288102</v>
      </c>
      <c r="AR113">
        <v>4.9490308272094503E-2</v>
      </c>
      <c r="AS113">
        <v>4.9490308272094503E-2</v>
      </c>
      <c r="AT113">
        <v>-0.46190954387288102</v>
      </c>
      <c r="AU113">
        <v>4.6520889775768799</v>
      </c>
      <c r="AV113">
        <v>1.5836898647070199</v>
      </c>
      <c r="AW113">
        <v>1.07229001256205</v>
      </c>
      <c r="AX113">
        <v>-0.46190954387288102</v>
      </c>
      <c r="AY113">
        <v>4.9490308272094503E-2</v>
      </c>
      <c r="AZ113">
        <v>-0.46190954387288102</v>
      </c>
      <c r="BA113">
        <v>4.9490308272094503E-2</v>
      </c>
      <c r="BB113">
        <v>0.56089016041706996</v>
      </c>
      <c r="BC113">
        <v>4.9490308272094503E-2</v>
      </c>
      <c r="BD113">
        <v>4.9490308272094503E-2</v>
      </c>
      <c r="BE113">
        <v>-0.46190954387288102</v>
      </c>
      <c r="BF113">
        <v>-0.46190954387288102</v>
      </c>
      <c r="BG113">
        <v>-0.46190954387288102</v>
      </c>
      <c r="BH113">
        <v>4.9490308272094503E-2</v>
      </c>
      <c r="BI113">
        <v>-0.46190954387288102</v>
      </c>
      <c r="BJ113">
        <v>-0.46190954387288102</v>
      </c>
      <c r="BK113">
        <v>-0.46190954387288102</v>
      </c>
      <c r="BL113">
        <v>-0.46190954387288102</v>
      </c>
      <c r="BM113">
        <v>-0.46190954387288102</v>
      </c>
    </row>
    <row r="114" spans="34:65" x14ac:dyDescent="0.25">
      <c r="AH114" s="25"/>
      <c r="AI114">
        <v>0.52525653556380703</v>
      </c>
      <c r="AJ114">
        <v>-0.63781150747033699</v>
      </c>
      <c r="AK114">
        <v>-0.63781150747033699</v>
      </c>
      <c r="AL114">
        <v>-5.6277485953264997E-2</v>
      </c>
      <c r="AM114">
        <v>-0.63781150747033699</v>
      </c>
      <c r="AN114">
        <v>-0.63781150747033699</v>
      </c>
      <c r="AO114">
        <v>-5.6277485953264997E-2</v>
      </c>
      <c r="AP114">
        <v>-0.63781150747033699</v>
      </c>
      <c r="AQ114">
        <v>-5.6277485953264997E-2</v>
      </c>
      <c r="AR114">
        <v>-0.63781150747033699</v>
      </c>
      <c r="AS114">
        <v>-0.63781150747033699</v>
      </c>
      <c r="AT114">
        <v>-0.63781150747033699</v>
      </c>
      <c r="AU114">
        <v>2.2698586001150201</v>
      </c>
      <c r="AV114">
        <v>4.01446066466624</v>
      </c>
      <c r="AW114">
        <v>-0.63781150747033699</v>
      </c>
      <c r="AX114">
        <v>1.10679055708088</v>
      </c>
      <c r="AY114">
        <v>-5.6277485953264997E-2</v>
      </c>
      <c r="AZ114">
        <v>-0.63781150747033699</v>
      </c>
      <c r="BA114">
        <v>-0.63781150747033699</v>
      </c>
      <c r="BB114">
        <v>-5.6277485953264997E-2</v>
      </c>
      <c r="BC114">
        <v>0.52525653556380703</v>
      </c>
      <c r="BD114">
        <v>-5.6277485953264997E-2</v>
      </c>
      <c r="BE114">
        <v>-5.6277485953264997E-2</v>
      </c>
      <c r="BF114">
        <v>-0.63781150747033699</v>
      </c>
      <c r="BG114">
        <v>-5.6277485953264997E-2</v>
      </c>
      <c r="BH114">
        <v>-0.63781150747033699</v>
      </c>
      <c r="BI114">
        <v>1.10679055708088</v>
      </c>
      <c r="BJ114">
        <v>-5.6277485953264997E-2</v>
      </c>
      <c r="BK114">
        <v>-0.63781150747033699</v>
      </c>
      <c r="BL114">
        <v>-5.6277485953264997E-2</v>
      </c>
      <c r="BM114">
        <v>-5.6277485953264997E-2</v>
      </c>
    </row>
    <row r="115" spans="34:65" x14ac:dyDescent="0.25">
      <c r="AH115" s="25"/>
      <c r="AI115">
        <v>0.13015674344439601</v>
      </c>
      <c r="AJ115">
        <v>1.1388715051384599</v>
      </c>
      <c r="AK115">
        <v>0.13015674344439601</v>
      </c>
      <c r="AL115">
        <v>0.13015674344439601</v>
      </c>
      <c r="AM115">
        <v>-0.37420063740263798</v>
      </c>
      <c r="AN115">
        <v>-0.87855801824967195</v>
      </c>
      <c r="AO115">
        <v>0.63451412429142995</v>
      </c>
      <c r="AP115">
        <v>0.63451412429142995</v>
      </c>
      <c r="AQ115">
        <v>0.13015674344439601</v>
      </c>
      <c r="AR115">
        <v>-0.37420063740263798</v>
      </c>
      <c r="AS115">
        <v>-0.37420063740263798</v>
      </c>
      <c r="AT115">
        <v>-0.87855801824967195</v>
      </c>
      <c r="AU115">
        <v>3.1563010285266002</v>
      </c>
      <c r="AV115">
        <v>3.1563010285266002</v>
      </c>
      <c r="AW115">
        <v>0.13015674344439601</v>
      </c>
      <c r="AX115">
        <v>0.63451412429142995</v>
      </c>
      <c r="AY115">
        <v>0.13015674344439601</v>
      </c>
      <c r="AZ115">
        <v>-0.87855801824967195</v>
      </c>
      <c r="BA115">
        <v>-0.87855801824967195</v>
      </c>
      <c r="BB115">
        <v>-0.87855801824967195</v>
      </c>
      <c r="BC115">
        <v>-0.37420063740263798</v>
      </c>
      <c r="BD115">
        <v>-0.87855801824967195</v>
      </c>
      <c r="BE115">
        <v>0.13015674344439601</v>
      </c>
      <c r="BF115">
        <v>-0.87855801824967195</v>
      </c>
      <c r="BG115">
        <v>-0.37420063740263798</v>
      </c>
      <c r="BH115">
        <v>-0.87855801824967195</v>
      </c>
      <c r="BI115">
        <v>-0.37420063740263798</v>
      </c>
      <c r="BJ115">
        <v>-0.37420063740263798</v>
      </c>
      <c r="BK115">
        <v>0.13015674344439601</v>
      </c>
      <c r="BL115">
        <v>-0.37420063740263798</v>
      </c>
      <c r="BM115">
        <v>-0.37420063740263798</v>
      </c>
    </row>
    <row r="116" spans="34:65" x14ac:dyDescent="0.25">
      <c r="AH116" s="25"/>
      <c r="AI116">
        <v>-0.40244897501029903</v>
      </c>
      <c r="AJ116">
        <v>-0.40244897501029903</v>
      </c>
      <c r="AK116">
        <v>-0.40244897501029903</v>
      </c>
      <c r="AL116">
        <v>-0.40244897501029903</v>
      </c>
      <c r="AM116">
        <v>-0.40244897501029903</v>
      </c>
      <c r="AN116">
        <v>0.84514284752162805</v>
      </c>
      <c r="AO116">
        <v>-0.40244897501029903</v>
      </c>
      <c r="AP116">
        <v>-0.40244897501029903</v>
      </c>
      <c r="AQ116">
        <v>0.22134693625566501</v>
      </c>
      <c r="AR116">
        <v>-0.40244897501029903</v>
      </c>
      <c r="AS116">
        <v>-0.40244897501029903</v>
      </c>
      <c r="AT116">
        <v>0.22134693625566501</v>
      </c>
      <c r="AU116">
        <v>0.22134693625566501</v>
      </c>
      <c r="AV116">
        <v>4.5879183151174097</v>
      </c>
      <c r="AW116">
        <v>2.0927346700535598</v>
      </c>
      <c r="AX116">
        <v>0.22134693625566501</v>
      </c>
      <c r="AY116">
        <v>-0.40244897501029903</v>
      </c>
      <c r="AZ116">
        <v>0.22134693625566501</v>
      </c>
      <c r="BA116">
        <v>-0.40244897501029903</v>
      </c>
      <c r="BB116">
        <v>-0.40244897501029903</v>
      </c>
      <c r="BC116">
        <v>0.22134693625566501</v>
      </c>
      <c r="BD116">
        <v>-0.40244897501029903</v>
      </c>
      <c r="BE116">
        <v>-0.40244897501029903</v>
      </c>
      <c r="BF116">
        <v>-0.40244897501029903</v>
      </c>
      <c r="BG116">
        <v>-0.40244897501029903</v>
      </c>
      <c r="BH116">
        <v>-0.40244897501029903</v>
      </c>
      <c r="BI116">
        <v>-0.40244897501029903</v>
      </c>
      <c r="BJ116">
        <v>-0.40244897501029903</v>
      </c>
      <c r="BK116">
        <v>-0.40244897501029903</v>
      </c>
      <c r="BL116">
        <v>-0.40244897501029903</v>
      </c>
      <c r="BM116">
        <v>-0.40244897501029903</v>
      </c>
    </row>
    <row r="117" spans="34:65" x14ac:dyDescent="0.25">
      <c r="AH117" s="25"/>
      <c r="AI117">
        <v>-4.4684633943078998E-2</v>
      </c>
      <c r="AJ117">
        <v>-0.50642585135489504</v>
      </c>
      <c r="AK117">
        <v>-0.50642585135489504</v>
      </c>
      <c r="AL117">
        <v>-0.50642585135489504</v>
      </c>
      <c r="AM117">
        <v>1.34053901829237</v>
      </c>
      <c r="AN117">
        <v>-4.4684633943078998E-2</v>
      </c>
      <c r="AO117">
        <v>-0.50642585135489504</v>
      </c>
      <c r="AP117">
        <v>-4.4684633943078998E-2</v>
      </c>
      <c r="AQ117">
        <v>-0.50642585135489504</v>
      </c>
      <c r="AR117">
        <v>-0.50642585135489504</v>
      </c>
      <c r="AS117">
        <v>1.80228023570419</v>
      </c>
      <c r="AT117">
        <v>-0.50642585135489504</v>
      </c>
      <c r="AU117">
        <v>4.1109863227632699</v>
      </c>
      <c r="AV117">
        <v>1.80228023570419</v>
      </c>
      <c r="AW117">
        <v>-4.4684633943078998E-2</v>
      </c>
      <c r="AX117">
        <v>-0.50642585135489504</v>
      </c>
      <c r="AY117">
        <v>-0.50642585135489504</v>
      </c>
      <c r="AZ117">
        <v>-0.50642585135489504</v>
      </c>
      <c r="BA117">
        <v>-0.50642585135489504</v>
      </c>
      <c r="BB117">
        <v>0.41705658346873697</v>
      </c>
      <c r="BC117">
        <v>-4.4684633943078998E-2</v>
      </c>
      <c r="BD117">
        <v>-0.50642585135489504</v>
      </c>
      <c r="BE117">
        <v>-0.50642585135489504</v>
      </c>
      <c r="BF117">
        <v>-0.50642585135489504</v>
      </c>
      <c r="BG117">
        <v>-0.50642585135489504</v>
      </c>
      <c r="BH117">
        <v>-4.4684633943078998E-2</v>
      </c>
      <c r="BI117">
        <v>-0.50642585135489504</v>
      </c>
      <c r="BJ117">
        <v>-4.4684633943078998E-2</v>
      </c>
      <c r="BK117">
        <v>-0.50642585135489504</v>
      </c>
      <c r="BL117">
        <v>-4.4684633943078998E-2</v>
      </c>
      <c r="BM117">
        <v>-0.50642585135489504</v>
      </c>
    </row>
    <row r="118" spans="34:65" x14ac:dyDescent="0.25">
      <c r="AH118" s="25"/>
      <c r="AI118">
        <v>-0.44474555091273199</v>
      </c>
      <c r="AJ118">
        <v>-0.44474555091273199</v>
      </c>
      <c r="AK118">
        <v>-0.44474555091273199</v>
      </c>
      <c r="AL118">
        <v>-0.44474555091273199</v>
      </c>
      <c r="AM118">
        <v>-0.44474555091273199</v>
      </c>
      <c r="AN118">
        <v>-0.44474555091273199</v>
      </c>
      <c r="AO118">
        <v>-0.44474555091273199</v>
      </c>
      <c r="AP118">
        <v>-0.44474555091273199</v>
      </c>
      <c r="AQ118">
        <v>-0.44474555091273199</v>
      </c>
      <c r="AR118">
        <v>-0.44474555091273199</v>
      </c>
      <c r="AS118">
        <v>-0.44474555091273199</v>
      </c>
      <c r="AT118">
        <v>-0.44474555091273199</v>
      </c>
      <c r="AU118">
        <v>2.0620020996863002</v>
      </c>
      <c r="AV118">
        <v>3.3153759249858199</v>
      </c>
      <c r="AW118">
        <v>2.0620020996863002</v>
      </c>
      <c r="AX118">
        <v>-0.44474555091273199</v>
      </c>
      <c r="AY118">
        <v>0.80862827438678597</v>
      </c>
      <c r="AZ118">
        <v>-0.44474555091273199</v>
      </c>
      <c r="BA118">
        <v>2.0620020996863002</v>
      </c>
      <c r="BB118">
        <v>-0.44474555091273199</v>
      </c>
      <c r="BC118">
        <v>-0.44474555091273199</v>
      </c>
      <c r="BD118">
        <v>-0.44474555091273199</v>
      </c>
      <c r="BE118">
        <v>-0.44474555091273199</v>
      </c>
      <c r="BF118">
        <v>-0.44474555091273199</v>
      </c>
      <c r="BG118">
        <v>-0.44474555091273199</v>
      </c>
      <c r="BH118">
        <v>-0.44474555091273199</v>
      </c>
      <c r="BI118">
        <v>-0.44474555091273199</v>
      </c>
      <c r="BJ118">
        <v>0.80862827438678597</v>
      </c>
      <c r="BK118">
        <v>-0.44474555091273199</v>
      </c>
      <c r="BL118">
        <v>-0.44474555091273199</v>
      </c>
      <c r="BM118">
        <v>-0.44474555091273199</v>
      </c>
    </row>
    <row r="119" spans="34:65" x14ac:dyDescent="0.25">
      <c r="AH119" s="25"/>
      <c r="AI119">
        <v>-0.14657967112270101</v>
      </c>
      <c r="AJ119">
        <v>-0.49611580995375598</v>
      </c>
      <c r="AK119">
        <v>-0.49611580995375598</v>
      </c>
      <c r="AL119">
        <v>-0.49611580995375598</v>
      </c>
      <c r="AM119">
        <v>3.6983178560189098</v>
      </c>
      <c r="AN119">
        <v>-0.14657967112270101</v>
      </c>
      <c r="AO119">
        <v>-0.49611580995375598</v>
      </c>
      <c r="AP119">
        <v>0.20295646770835499</v>
      </c>
      <c r="AQ119">
        <v>-0.49611580995375598</v>
      </c>
      <c r="AR119">
        <v>0.20295646770835499</v>
      </c>
      <c r="AS119">
        <v>-0.14657967112270101</v>
      </c>
      <c r="AT119">
        <v>-0.49611580995375598</v>
      </c>
      <c r="AU119">
        <v>0.90202874537046496</v>
      </c>
      <c r="AV119">
        <v>3.3487817171878498</v>
      </c>
      <c r="AW119">
        <v>0.55249260653941001</v>
      </c>
      <c r="AX119">
        <v>-0.14657967112270101</v>
      </c>
      <c r="AY119">
        <v>-0.49611580995375598</v>
      </c>
      <c r="AZ119">
        <v>-0.14657967112270101</v>
      </c>
      <c r="BA119">
        <v>-0.49611580995375598</v>
      </c>
      <c r="BB119">
        <v>-0.14657967112270101</v>
      </c>
      <c r="BC119">
        <v>-0.14657967112270101</v>
      </c>
      <c r="BD119">
        <v>-0.49611580995375598</v>
      </c>
      <c r="BE119">
        <v>-0.49611580995375598</v>
      </c>
      <c r="BF119">
        <v>-0.14657967112270101</v>
      </c>
      <c r="BG119">
        <v>-0.49611580995375598</v>
      </c>
      <c r="BH119">
        <v>-0.14657967112270101</v>
      </c>
      <c r="BI119">
        <v>-0.14657967112270101</v>
      </c>
      <c r="BJ119">
        <v>-0.49611580995375598</v>
      </c>
      <c r="BK119">
        <v>-0.49611580995375598</v>
      </c>
      <c r="BL119">
        <v>-0.49611580995375598</v>
      </c>
      <c r="BM119">
        <v>-0.49611580995375598</v>
      </c>
    </row>
    <row r="120" spans="34:65" x14ac:dyDescent="0.25">
      <c r="AH120" s="25"/>
      <c r="AI120">
        <v>-0.25834245322211102</v>
      </c>
      <c r="AJ120">
        <v>-0.25834245322211102</v>
      </c>
      <c r="AK120">
        <v>-0.25834245322211102</v>
      </c>
      <c r="AL120">
        <v>-0.25834245322211102</v>
      </c>
      <c r="AM120">
        <v>-0.25834245322211102</v>
      </c>
      <c r="AN120">
        <v>-0.25834245322211102</v>
      </c>
      <c r="AO120">
        <v>-0.25834245322211102</v>
      </c>
      <c r="AP120">
        <v>-0.25834245322211102</v>
      </c>
      <c r="AQ120">
        <v>-0.25834245322211102</v>
      </c>
      <c r="AR120">
        <v>-0.25834245322211102</v>
      </c>
      <c r="AS120">
        <v>-0.25834245322211102</v>
      </c>
      <c r="AT120">
        <v>-0.25834245322211102</v>
      </c>
      <c r="AU120">
        <v>3.74596557172061</v>
      </c>
      <c r="AV120">
        <v>3.74596557172061</v>
      </c>
      <c r="AW120">
        <v>-0.25834245322211102</v>
      </c>
      <c r="AX120">
        <v>-0.25834245322211102</v>
      </c>
      <c r="AY120">
        <v>-0.25834245322211102</v>
      </c>
      <c r="AZ120">
        <v>-0.25834245322211102</v>
      </c>
      <c r="BA120">
        <v>-0.25834245322211102</v>
      </c>
      <c r="BB120">
        <v>-0.25834245322211102</v>
      </c>
      <c r="BC120">
        <v>-0.25834245322211102</v>
      </c>
      <c r="BD120">
        <v>-0.25834245322211102</v>
      </c>
      <c r="BE120">
        <v>-0.25834245322211102</v>
      </c>
      <c r="BF120">
        <v>-0.25834245322211102</v>
      </c>
      <c r="BG120">
        <v>-0.25834245322211102</v>
      </c>
      <c r="BH120">
        <v>-0.25834245322211102</v>
      </c>
      <c r="BI120">
        <v>-0.25834245322211102</v>
      </c>
      <c r="BJ120">
        <v>-0.25834245322211102</v>
      </c>
      <c r="BK120">
        <v>-0.25834245322211102</v>
      </c>
      <c r="BL120">
        <v>-0.25834245322211102</v>
      </c>
      <c r="BM120">
        <v>-0.25834245322211102</v>
      </c>
    </row>
    <row r="121" spans="34:65" x14ac:dyDescent="0.25">
      <c r="AH121" s="25"/>
      <c r="AI121">
        <v>-0.25834245322211102</v>
      </c>
      <c r="AJ121">
        <v>-0.25834245322211102</v>
      </c>
      <c r="AK121">
        <v>-0.25834245322211102</v>
      </c>
      <c r="AL121">
        <v>-0.25834245322211102</v>
      </c>
      <c r="AM121">
        <v>-0.25834245322211102</v>
      </c>
      <c r="AN121">
        <v>-0.25834245322211102</v>
      </c>
      <c r="AO121">
        <v>-0.25834245322211102</v>
      </c>
      <c r="AP121">
        <v>-0.25834245322211102</v>
      </c>
      <c r="AQ121">
        <v>-0.25834245322211102</v>
      </c>
      <c r="AR121">
        <v>-0.25834245322211102</v>
      </c>
      <c r="AS121">
        <v>-0.25834245322211102</v>
      </c>
      <c r="AT121">
        <v>-0.25834245322211102</v>
      </c>
      <c r="AU121">
        <v>-0.25834245322211102</v>
      </c>
      <c r="AV121">
        <v>3.74596557172061</v>
      </c>
      <c r="AW121">
        <v>-0.25834245322211102</v>
      </c>
      <c r="AX121">
        <v>-0.25834245322211102</v>
      </c>
      <c r="AY121">
        <v>-0.25834245322211102</v>
      </c>
      <c r="AZ121">
        <v>-0.25834245322211102</v>
      </c>
      <c r="BA121">
        <v>-0.25834245322211102</v>
      </c>
      <c r="BB121">
        <v>3.74596557172061</v>
      </c>
      <c r="BC121">
        <v>-0.25834245322211102</v>
      </c>
      <c r="BD121">
        <v>-0.25834245322211102</v>
      </c>
      <c r="BE121">
        <v>-0.25834245322211102</v>
      </c>
      <c r="BF121">
        <v>-0.25834245322211102</v>
      </c>
      <c r="BG121">
        <v>-0.25834245322211102</v>
      </c>
      <c r="BH121">
        <v>-0.25834245322211102</v>
      </c>
      <c r="BI121">
        <v>-0.25834245322211102</v>
      </c>
      <c r="BJ121">
        <v>-0.25834245322211102</v>
      </c>
      <c r="BK121">
        <v>-0.25834245322211102</v>
      </c>
      <c r="BL121">
        <v>-0.25834245322211102</v>
      </c>
      <c r="BM121">
        <v>-0.25834245322211102</v>
      </c>
    </row>
  </sheetData>
  <mergeCells count="5">
    <mergeCell ref="AH3:AH60"/>
    <mergeCell ref="AH64:AH121"/>
    <mergeCell ref="AI62:AM62"/>
    <mergeCell ref="A3:A35"/>
    <mergeCell ref="A39:A7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</vt:lpstr>
      <vt:lpstr>Fig. 2</vt:lpstr>
      <vt:lpstr>Fig, 3</vt:lpstr>
      <vt:lpstr>Fig. 4</vt:lpstr>
      <vt:lpstr>Fig. 5</vt:lpstr>
      <vt:lpstr>Fig. 6</vt:lpstr>
      <vt:lpstr>Supp. Fig. 1</vt:lpstr>
      <vt:lpstr>Supp. Fig. 2</vt:lpstr>
      <vt:lpstr>Supp, Fig. 4b,d,e,f</vt:lpstr>
      <vt:lpstr>Supp. Fig. 4a,c</vt:lpstr>
      <vt:lpstr>Supp. Fig. 5</vt:lpstr>
      <vt:lpstr>Supp. Fig 6</vt:lpstr>
      <vt:lpstr>Supp.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uta lab</dc:creator>
  <cp:lastModifiedBy>Chinta, Suma</cp:lastModifiedBy>
  <dcterms:created xsi:type="dcterms:W3CDTF">2023-07-26T17:45:48Z</dcterms:created>
  <dcterms:modified xsi:type="dcterms:W3CDTF">2023-08-05T22:1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3-07-26T17:45:53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015cf094-cfcf-4609-8319-afd3b1d53998</vt:lpwstr>
  </property>
  <property fmtid="{D5CDD505-2E9C-101B-9397-08002B2CF9AE}" pid="8" name="MSIP_Label_4044bd30-2ed7-4c9d-9d12-46200872a97b_ContentBits">
    <vt:lpwstr>0</vt:lpwstr>
  </property>
</Properties>
</file>